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dar/Gainetdinov Lab Dropbox/Ildar Gainetdinov/2025_Dmel_Dsim_siRNAs/Zamani, Jarva et al/"/>
    </mc:Choice>
  </mc:AlternateContent>
  <xr:revisionPtr revIDLastSave="0" documentId="13_ncr:1_{0969B8EE-EEC4-4E4A-B5FE-AA3C27F043D3}" xr6:coauthVersionLast="47" xr6:coauthVersionMax="47" xr10:uidLastSave="{00000000-0000-0000-0000-000000000000}"/>
  <bookViews>
    <workbookView xWindow="-51200" yWindow="-4820" windowWidth="51200" windowHeight="26720" xr2:uid="{CA7EF237-81F3-D846-AAFA-349F14E4CF44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5" i="1" l="1"/>
  <c r="C50" i="1"/>
  <c r="C57" i="1"/>
  <c r="C51" i="1"/>
  <c r="C64" i="1"/>
  <c r="C58" i="1"/>
  <c r="C56" i="1"/>
  <c r="C86" i="1"/>
  <c r="C45" i="1"/>
  <c r="C59" i="1"/>
  <c r="C136" i="1"/>
  <c r="C52" i="1"/>
  <c r="C46" i="1"/>
  <c r="C49" i="1"/>
  <c r="C160" i="1"/>
  <c r="C62" i="1"/>
  <c r="C11" i="1"/>
  <c r="C91" i="1"/>
  <c r="C47" i="1"/>
  <c r="C3" i="1"/>
  <c r="C150" i="1"/>
  <c r="C151" i="1"/>
  <c r="C149" i="1"/>
  <c r="C44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4" i="1"/>
  <c r="C5" i="1"/>
  <c r="C6" i="1"/>
  <c r="C7" i="1"/>
  <c r="C8" i="1"/>
  <c r="C138" i="1"/>
  <c r="C152" i="1"/>
  <c r="C153" i="1"/>
  <c r="C154" i="1"/>
  <c r="C98" i="1"/>
  <c r="C155" i="1"/>
  <c r="C156" i="1"/>
  <c r="C53" i="1"/>
  <c r="C61" i="1"/>
  <c r="C169" i="1"/>
  <c r="C65" i="1"/>
  <c r="C99" i="1"/>
  <c r="C111" i="1"/>
  <c r="C112" i="1"/>
  <c r="C113" i="1"/>
  <c r="C114" i="1"/>
  <c r="C40" i="1"/>
  <c r="C39" i="1"/>
  <c r="C48" i="1"/>
  <c r="C143" i="1"/>
  <c r="C95" i="1"/>
  <c r="C96" i="1"/>
  <c r="C94" i="1"/>
  <c r="C168" i="1"/>
  <c r="C100" i="1"/>
  <c r="C161" i="1"/>
  <c r="C102" i="1"/>
  <c r="C141" i="1"/>
  <c r="C54" i="1"/>
  <c r="C90" i="1"/>
  <c r="C72" i="1"/>
  <c r="C142" i="1"/>
  <c r="C145" i="1"/>
  <c r="C146" i="1"/>
  <c r="C66" i="1"/>
  <c r="C139" i="1"/>
  <c r="C41" i="1"/>
  <c r="C42" i="1"/>
  <c r="C43" i="1"/>
  <c r="C130" i="1"/>
  <c r="C55" i="1"/>
  <c r="C208" i="1"/>
  <c r="C92" i="1"/>
  <c r="C93" i="1"/>
  <c r="C63" i="1"/>
  <c r="C110" i="1"/>
  <c r="C88" i="1"/>
  <c r="C87" i="1"/>
  <c r="C89" i="1"/>
  <c r="C78" i="1"/>
  <c r="C60" i="1"/>
  <c r="C159" i="1"/>
  <c r="C79" i="1"/>
  <c r="C80" i="1"/>
  <c r="C81" i="1"/>
  <c r="C82" i="1"/>
  <c r="C83" i="1"/>
  <c r="C84" i="1"/>
  <c r="C203" i="1"/>
  <c r="C204" i="1"/>
  <c r="C131" i="1"/>
  <c r="C132" i="1"/>
  <c r="C133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04" i="1"/>
  <c r="C105" i="1"/>
  <c r="C106" i="1"/>
  <c r="C107" i="1"/>
  <c r="C108" i="1"/>
  <c r="C137" i="1"/>
  <c r="C71" i="1"/>
  <c r="C198" i="1"/>
  <c r="C199" i="1"/>
  <c r="C200" i="1"/>
  <c r="C201" i="1"/>
  <c r="C202" i="1"/>
  <c r="C163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74" i="1"/>
  <c r="C75" i="1"/>
  <c r="C76" i="1"/>
  <c r="C77" i="1"/>
  <c r="C165" i="1"/>
  <c r="C166" i="1"/>
  <c r="C167" i="1"/>
  <c r="C164" i="1"/>
  <c r="C140" i="1"/>
  <c r="C67" i="1"/>
  <c r="C68" i="1"/>
  <c r="C69" i="1"/>
  <c r="C205" i="1"/>
  <c r="C206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03" i="1"/>
  <c r="C115" i="1"/>
  <c r="C116" i="1"/>
  <c r="C162" i="1"/>
  <c r="C207" i="1"/>
  <c r="C9" i="1"/>
  <c r="C85" i="1"/>
  <c r="C101" i="1"/>
  <c r="C134" i="1"/>
  <c r="C97" i="1"/>
  <c r="C70" i="1"/>
  <c r="C109" i="1"/>
  <c r="C147" i="1"/>
  <c r="C148" i="1"/>
  <c r="C157" i="1"/>
  <c r="C158" i="1"/>
  <c r="C73" i="1"/>
  <c r="C144" i="1"/>
  <c r="C10" i="1"/>
  <c r="H208" i="1" l="1"/>
  <c r="H93" i="1"/>
  <c r="H92" i="1"/>
  <c r="H63" i="1"/>
  <c r="H110" i="1"/>
  <c r="H78" i="1"/>
  <c r="H159" i="1"/>
  <c r="H133" i="1"/>
  <c r="H131" i="1"/>
  <c r="H132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07" i="1"/>
  <c r="H106" i="1"/>
  <c r="H104" i="1"/>
  <c r="H108" i="1"/>
  <c r="H105" i="1"/>
  <c r="H71" i="1"/>
  <c r="H198" i="1"/>
  <c r="H199" i="1"/>
  <c r="H200" i="1"/>
  <c r="H201" i="1"/>
  <c r="H202" i="1"/>
  <c r="H163" i="1"/>
  <c r="H76" i="1"/>
  <c r="H77" i="1"/>
  <c r="H75" i="1"/>
  <c r="H74" i="1"/>
  <c r="H165" i="1"/>
  <c r="H166" i="1"/>
  <c r="H167" i="1"/>
  <c r="H164" i="1"/>
  <c r="H67" i="1"/>
  <c r="H68" i="1"/>
  <c r="H69" i="1"/>
  <c r="H205" i="1"/>
  <c r="H206" i="1"/>
  <c r="H103" i="1"/>
  <c r="H207" i="1"/>
  <c r="H9" i="1"/>
  <c r="H141" i="1"/>
  <c r="H138" i="1"/>
  <c r="H72" i="1"/>
  <c r="H142" i="1"/>
  <c r="H146" i="1"/>
  <c r="H145" i="1"/>
  <c r="H139" i="1"/>
  <c r="H130" i="1"/>
  <c r="H148" i="1"/>
  <c r="H147" i="1"/>
  <c r="H169" i="1"/>
  <c r="H99" i="1"/>
  <c r="H48" i="1"/>
  <c r="H143" i="1"/>
  <c r="H95" i="1"/>
  <c r="H96" i="1"/>
  <c r="H94" i="1"/>
  <c r="H89" i="1"/>
  <c r="H88" i="1"/>
  <c r="H79" i="1"/>
  <c r="H82" i="1"/>
  <c r="H80" i="1"/>
  <c r="H81" i="1"/>
  <c r="H83" i="1"/>
  <c r="H84" i="1"/>
  <c r="H70" i="1"/>
  <c r="H137" i="1"/>
  <c r="H98" i="1"/>
  <c r="H162" i="1"/>
  <c r="H109" i="1"/>
  <c r="H100" i="1"/>
  <c r="H41" i="1"/>
  <c r="H42" i="1"/>
  <c r="H43" i="1"/>
  <c r="H24" i="1"/>
  <c r="H33" i="1"/>
  <c r="H37" i="1"/>
  <c r="H12" i="1"/>
  <c r="H13" i="1"/>
  <c r="H14" i="1"/>
  <c r="H15" i="1"/>
  <c r="H21" i="1"/>
  <c r="H22" i="1"/>
  <c r="H25" i="1"/>
  <c r="H26" i="1"/>
  <c r="H32" i="1"/>
  <c r="H34" i="1"/>
  <c r="H35" i="1"/>
  <c r="H16" i="1"/>
  <c r="H17" i="1"/>
  <c r="H18" i="1"/>
  <c r="H19" i="1"/>
  <c r="H20" i="1"/>
  <c r="H23" i="1"/>
  <c r="H27" i="1"/>
  <c r="H28" i="1"/>
  <c r="H29" i="1"/>
  <c r="H30" i="1"/>
  <c r="H31" i="1"/>
  <c r="H36" i="1"/>
  <c r="H38" i="1"/>
  <c r="H64" i="1"/>
  <c r="H58" i="1"/>
  <c r="H157" i="1"/>
  <c r="H158" i="1"/>
  <c r="H149" i="1"/>
  <c r="H55" i="1"/>
  <c r="H87" i="1"/>
  <c r="H140" i="1"/>
  <c r="H111" i="1"/>
  <c r="H112" i="1"/>
  <c r="H113" i="1"/>
  <c r="H114" i="1"/>
  <c r="H57" i="1"/>
  <c r="H203" i="1"/>
  <c r="H204" i="1"/>
  <c r="H46" i="1"/>
  <c r="H155" i="1"/>
  <c r="H156" i="1"/>
  <c r="H60" i="1"/>
  <c r="H152" i="1"/>
  <c r="H153" i="1"/>
  <c r="H154" i="1"/>
  <c r="H97" i="1"/>
  <c r="H49" i="1"/>
  <c r="H160" i="1"/>
  <c r="H62" i="1"/>
  <c r="H144" i="1"/>
  <c r="H134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0" i="1"/>
  <c r="H135" i="1"/>
  <c r="H47" i="1"/>
  <c r="H186" i="1"/>
  <c r="H188" i="1"/>
  <c r="H189" i="1"/>
  <c r="H190" i="1"/>
  <c r="H191" i="1"/>
  <c r="H193" i="1"/>
  <c r="H194" i="1"/>
  <c r="H195" i="1"/>
  <c r="H196" i="1"/>
  <c r="H197" i="1"/>
  <c r="H185" i="1"/>
  <c r="H187" i="1"/>
  <c r="H192" i="1"/>
  <c r="H115" i="1"/>
  <c r="H116" i="1"/>
  <c r="H85" i="1"/>
  <c r="H101" i="1"/>
  <c r="H73" i="1"/>
  <c r="H161" i="1"/>
  <c r="H102" i="1"/>
  <c r="H54" i="1"/>
  <c r="H90" i="1"/>
  <c r="H66" i="1"/>
  <c r="H61" i="1"/>
  <c r="H65" i="1"/>
  <c r="H44" i="1"/>
  <c r="H50" i="1"/>
  <c r="H8" i="1"/>
  <c r="H4" i="1"/>
  <c r="H5" i="1"/>
  <c r="H7" i="1"/>
  <c r="H6" i="1"/>
  <c r="H3" i="1"/>
  <c r="H40" i="1"/>
  <c r="H39" i="1"/>
  <c r="H51" i="1"/>
  <c r="H53" i="1"/>
  <c r="H11" i="1"/>
  <c r="H56" i="1"/>
  <c r="H168" i="1"/>
  <c r="H86" i="1"/>
  <c r="H45" i="1"/>
  <c r="H91" i="1"/>
  <c r="H150" i="1"/>
  <c r="H151" i="1"/>
  <c r="H59" i="1"/>
  <c r="H136" i="1"/>
  <c r="H52" i="1"/>
</calcChain>
</file>

<file path=xl/sharedStrings.xml><?xml version="1.0" encoding="utf-8"?>
<sst xmlns="http://schemas.openxmlformats.org/spreadsheetml/2006/main" count="2357" uniqueCount="2230">
  <si>
    <t>g2-g17</t>
  </si>
  <si>
    <t>LOC6730721_Slh;XM_016179150.3; TGCAGACGTTCACACCAGCCGCACAGCTGATGCCTGCACTATGCACTAAAATTCCCCAAAACGCGTTGCCTCGCCGTCGCTTGTGACGTGTTGTTTTTTTGTAAAATATGTTTTTCAGCTGCTAAAAGGGACATAGATTGTTGAAAATCCACTGAAACTAACTCAGAAGGACAGGCTAAAGACCGACCATATAATGCTGACCCTACGGGAGCGCCAAATCAATGCCATTAAGCAGATGCTTAATTTGAACTCGCAGCAGCCGAAAGCCCTAGCTGCTGAGCCCGTGTGGAAGATCCTCATCTACGATCGCGTTGGTCAGGACATCATATCGCCCATTATTTCCATCAAGGAGCTGCGCGAATTGGGCGTGACCCTGCATGTGCAACTGCACTCGGATCGCGACTCCATTCCGGATGTGCCGGCTATATACTTCTGTCTGCCCACCGACGAGAATCTGGACAGGATCCAGCAGGACTTCTCCAACGGACTGTACGATGTGTACCACTTGAACTTCCTAGCTCCCATAACGCGCAGCAAAATCGAGAATCTGGCCGCCGCAGCCCTGCATGCCGGCTGCGTGGCCAACATCCATCGCGTTTACGACCAGTATGTGAACTTCATCAGTCTGGAGGATGACTTCTTCATCCTAAAGCACCAGCAAAGCGATCAGCTTTCATACTACGCCATCAACCGGGCCAACACCCGCGATGAAGAGATGGAGGCCCTGATGGACTCCATTGTAGACTCGCTCTTCGCCCTGTTTGTGACCCTGGGCAATGTGCCCATCATCCGCTGTCCGCGGAACAGTGCCGCTGAAATGGTGGCACGCAAGCTGGAGAAGAAGCTGCGCGAGAACCTTTGGGATGCACGTGCCAATTTGTTCCACATGGATGCCACGCAAGCCGGCGGCGGAGTGTTCAGCTTTCAGAGACCTGTGCTCCTGCTGCTGGACAGGAACATGGATTTAGCCACGCCGCTTCATCACACCTGGTCGTACCAGGCGCTTGTGCACGATGTTCTGGACTTGGGACTGAATCTTGTCTACGTGGAGGACGAGACGGCTAGTGCGGGAGCCCGCAAGAAACCCAAGGCATGTGACTTGGACCGCAACGACCGCTTCTGGATGACCCACAAGGGCAGTCCATTCCCCACGGTGGCCGAAGCCATCCAGGAGGAACTGGAGTCCTATCGGAACTCCGAGGAGGAGATCAAGCGCTTGAAGACATCGATGGGTATCGAGGGCGAGTCGGACATTGCATTTTCTTTGGTCAACGACACCACGGCCAGGCTCACCAATGCCGTCAATTCGCTGCCCCAACTGATGGAGAAGAAGCGACTGATCGACATGCACACCAAGATCGCCACTGCAATCCTGAACTTCATTAAGGCTCGCCGACTGGATTCGTTTTTTGAGATCGAGGAGAAGGTCATGTCGAAGCAGACACTGGACAGGCCGCTGCTGGACCTACTGCGAGATGGAGAGTTTGGCCAGGCGGAGGACAAGCTGCGCCTGTATATCATCTACTTTATCTGCGCCCAGCAGTTACCCGAATCGGAGCAGGAGCGGCTCAAGGAGGCGCTGCAGGCAGCCGGTTGTGACCTAACTGCCCTTGCGTACGTGCAGCGCTGGAAGGGAATCATGAACCGCTCGCCGAGCATCAGCCAAGCCACTCAGTACGAGGGTGGCGGCACCAAGACTGTGTCCATGTTCACTAAACTCGTCTCACAGGGCAGCTCCTTCGTGATGGAGGGCGTCAAGAATCTGGTGGTCAAGCGACATAATCTTCCGGTGACCAAGATCACCGAGCAGGTGATGGAGTGCCGCAGCAATGCGGAGACGGATGACTATCTTTATCTGGATCCAAAGCTGCTCAAAGGTGGCGAGGTTCTGCCCAAAAACCGTGCTCCATTCCAGGACGCCGTGGTGTTCATGGTCGGCGGAGGCAACTACATCGAGTACCAGAACCTGGTGGACTTCATCAAACAGAAGCAAACGTCCAATGTGCAACGGCGGATCATTTATGGCGCTTCCACGCTGACCAACGCGAGGCAGTTCCTCAAGGAGCTCTCCGCCTTGGGCGGCGAGATCCAGTCGCCGACGGCGACAAGTTAGGAGCGGCTGCTCCGATTCCATTGCTGCTGAGCGGAGTGGACCGGGTTTTGGTTGCATGTGCATGTGCATGTGCATGGGTGTCTGTGTGACTTCTTTCGTTTACTTTAAGCATATCCAAAAATAAATTAAATGCCAGGCAAAAAAGA</t>
  </si>
  <si>
    <t>16,GGACTCCAGTTCCTCCTCCT; 1176 of 2259,1.47464,CG14026_tkv-AS.i1_tkv</t>
  </si>
  <si>
    <t>LOC6731099_DIP-eta;XM_039294456.2; TGCCGTCAGCTGCGTGTTTGCTACTAGCTTTAAAGGAAATATCCGATACGACAACTTAATGGTTTCCGGTCATTAATCTACTCAATCAAAGAAAGTAAAGCCCATATATTCAAAATGCAATCAAACTTCTGTCAATGCCGTAAACAAACCTGTGCGTTAAATGTTATTCTGCTCCTAATCCTCATGAGTCAACAATGTAATCCTCAGCGAGTGGAGGTGCCAGCTGAAGTGATAGTTGATCCCAAATTTAGTTCTCCAATTGTGAATATGACAGCGCCCGTGGGACGTGATGCCTTCCTCACGTGCGTCGTTCAGGACCTGGGACCTTATAAGGTTGCGTGGCTTCGGGTCGACACCCAGACAATCCTAACGATCCAAAACCACGTTATAACAAAAAACCAACGCATTGGCATCGCCAACTCGGAGCACAAAACATGGACAATGCGCATTAAGGACATTAAGGAGTCGGACAAAGGCTGGTACATGTGCCAAATCAACACGGATCCGATGAAAAGCCAAATGGGCTACCTCGACGTTGTGGTACCGCCGGATATCCTAGATTATCCTACGAGCACGGACATGGTCGTTCGCGAGGGCAGTAACGTGACGCTCAAATGCGCTGCTACCGGTTCGCCAGAGCCGACAATTACATGGCGACGCGAAAGTGGAGTGCCCATCGAGCTGGCCACCGGAGAGGAGGTTTTGAGCATCGAAGGCACTGATCTAGTGATACCGAATGTTAGGCGCCATCACATGGGAGCCTACTTGTGCATAGCCTCCAATGGAGTCCCTCCCTCGGTGAGCAAAAGGATAACGCTAGTTGTGCACTTCCCGCCGATGATAACCGTTCAAAACCAACTGATTGGCGCTGTAGAGGGAAAGGGCGTCACCTTGGACTGCGAATCGGAGGCATATCCCAAGTCGATCAATTACTGGACCAGGGAACGTGGAGAGATTGTGCCACCAGGTGGCAAGTACTCCGCGAATGTCACGGAAATCGGCGGCTATCGCAATTCGATGCGGCTCCACATAAATCCCCTCACACAGGCCGAATTTGGATCCTACCGTTGCGTGGCCAAGAATTCCCTGGGCGACACGGACGGCACAATTAAGCTGTATCGAATTCCCCCGAATGCCGTCAACTATGTGGAGAACTTTGAGGCGCGGCACAAAGGCAAAAAGCGGACGAAAAGCTCGGAGTCGCATCATCCGGCCAGGGCCCAGGAGCACAGTGGCGAGGATATGGAAAATCCGGGCAAAAGGAAAGCCGATTTGAGTCTGGGTGCGGAGAGCATTGACAGCATTTACGGAAACTCCGCAGCTGGGAGTCTGCGGCGCCAGGACCTCGGCGGAGTGCTGCTCCTACTCCTGCCAGTCGCTGTGGCAGTGGCTGTGTCACTGGCGACGGCGGGAGTGATCCGGGCAACTCAGATGACACTGCCGCCACAAACACTGACGCATGTTTGACACAGACGCCGAGTTGACATGGACATGGAGTCAGTGCTAAATCTGAACTTGCTGCAGCAGACGGAGGTGGAGCTGCAGATGGAGCTGGAGCTGGAGCTAGAGATGGAGCCGAAGCTGGAGCAAGAGCCACGGTCTGTGGCAGTGCAATGATGATTGAGTTTGTCAATGCCAAACGCTGCTTGGTGCTGATTTATGGCTCGTTGCGGCTGCTTTTAGTTAAAGTTCGTCGACGCGAAATTACATATATCAAATCCAGCTGTAGCCAGTAAGCAAACTAGGCTTCCTAATTCCTAATTCCCAATCGCGCGATTGTCCAGCAGTAGGATTCTAGTTAAGGTTCGAGTTTAGCCAGCAGAGCAACGCGTTGTAAAATATTGCAGATTGCACTTCAGGTACGGCACATGTATATAGACGAATTGCAAGGTTTTTGTGTATAACTCTAGCAGGTAAATAAATCGGAGAAGGCAAGGCGCTATGTATTATAACACTTGTATAAACCAGATGTTTGATTTAAATTTGTTATTTTAAGTCACCAAGAAGTTGGCAAACGGGAAGGGAAATGAATTCAAAAAGAAATGTTGCAAGATATAATATTAACCGGTATACCTAACTATATCGCAAAACTGCAAAACAGATTTAGATATCCGCCAAAAGCTTAATGTAAAAACAGAAATAAATTAACAAGCTCAGCAGCTGGCTGTGTTTTCAAAAACTTTAACCATTCGAAATGTTTTGGGTCTTCTTACTCCGCTTCATATATTATAAACCCATTTAAAATGTTTAACACTATTTGCCTCGTTCAACAAAATACATATCATTTATTCAGCGATCTAAAATTGAAATTAATTTAATGCGTTCCCTTGTATGATTAAACTTCAACAAACAATCCATTAATTTCGTACATTTAAAGGTAATATATAAAAAGTATAGGCAAGCCGTAAATTTAATGCGCAAATTAATCTCACGATTTAGTGCGGATAAAGCTCCATTTAATATAGCTAAATGTATATTTCCAGACAAAATTAAATTGTTAAATACAAAGTATATCAGTTATGTTTAAATCGCTATCATGTACACACACACACATATATATATATATTTATCAAATACCAATATTAACGAATATTTGTAAGCATCACATGTACATGAGAGTGTAAGCGAATTGCCGAATCGAATCGACAGGTATATTTATAAAATAAACAAAAGTTTAAAGGGTTAAGTAAAA</t>
  </si>
  <si>
    <t>16,AATATGTGTGTGTGTGTGTG; 2547 of 2692,1.53673,.,ACCORD_I_LTR,ACCORD_LTR_Gypsy,ACCORD_I_LTR,ACCORD_LTR_Gypsy,.,.,.,.,side-VI,.,.,Ten-a,.,ACCORD_I_LTR,.,TAHRE_Jockey,MAX_I_BEL,MAX_I_BEL,GYPSY12A_LTR_Gypsy,TAHRE_Jockey,.,DMCR1A_CR1,GYPSY12A_LTR_Gypsy,ACCORD_I_LTR,.,.</t>
  </si>
  <si>
    <t>LOC6731099_DIP-eta;XM_016178947.2; GGCTTCAGTACATCGACGGCGCTCGGTTCGTGCGGTTGGCCTTTAGTCCTTCGATATCCTGCTGCATACGGCAAGCAGAATCCCCAACGGAATCGCGTGTGTTTTTTGCCGCCAAGTGTTGCATTCGTGCTGCAAGTGATTCGAAGTGATGCTGTGACTTGTGCTGAGCGAATTTCTCGACAGGATTCTCAGAAAATCAGGACAGCTCAGCCGCAGGACATGTGCAATTTGGAGTTTCAAGAAAAATACAAAATAGCCGAGAAAATGCTCTGAAGAAGACTAGCTTTAAAGGAAATATCCGATACGACAACTTAATGGTTTCCGGTCATTAATCTACTCAATCAAAGAAAGTAAAGCCCATATATTCAAAATGCAATCAAACTTCTGTCAATGCCGTAAACAAACCTGTGCGTTAAATGTTATTCTGCTCCTAATCCTCATGAGTCAACAATGTAATCCTCAGCGAGTGGAGGTGCCAGCTGAAGTGATAGTTGATCCCAAATTTAGTTCTCCAATTGTGAATATGACAGCGCCCGTGGGACGTGATGCCTTCCTCACGTGCGTCGTTCAGGACCTGGGACCTTATAAGGTTGCGTGGCTTCGGGTCGACACCCAGACAATCCTAACGATCCAAAACCACGTTATAACAAAAAACCAACGCATTGGCATCGCCAACTCGGAGCACAAAACATGGACAATGCGCATTAAGGACATTAAGGAGTCGGACAAAGGCTGGTACATGTGCCAAATCAACACGGATCCGATGAAAAGCCAAATGGGCTACCTCGACGTTGTGGTACCGCCGGATATCCTAGATTATCCTACGAGCACGGACATGGTCGTTCGCGAGGGCAGTAACGTGACGCTCAAATGCGCTGCTACCGGTTCGCCAGAGCCGACAATTACATGGCGACGCGAAAGTGGAGTGCCCATCGAGCTGGCCACCGGAGAGGAGGTTTTGAGCATCGAAGGCACTGATCTAGTGATACCGAATGTTAGGCGCCATCACATGGGAGCCTACTTGTGCATAGCCTCCAATGGAGTCCCTCCCTCGGTGAGCAAAAGGATAACGCTAGTTGTGCACTTCCCGCCGATGATAACCGTTCAAAACCAACTGATTGGCGCTGTAGAGGGAAAGGGCGTCACCTTGGACTGCGAATCGGAGGCATATCCCAAGTCGATCAATTACTGGACCAGGGAACGTGGAGAGATTGTGCCACCAGGTGGCAAGTACTCCGCGAATGTCACGGAAATCGGCGGCTATCGCAATTCGATGCGGCTCCACATAAATCCCCTCACACAGGCCGAATTTGGATCCTACCGTTGCGTGGCCAAGAATTCCCTGGGCGACACGGACGGCACAATTAAGCTGTATCGAATTCCCCCGAATGCCGTCAACTATGTGGAGAACTTTGAGGCGCGGCACAAAGGCAAAAAGCGGACGAAAAGCTCGGAGTCGCATCATCCGGCCAGGGCCCAGGAGCACAGTGGCGAGGATATGGAAAATCCGGGCAAAAGGAAAGCCGATTTGAGTCTGGGTGCGGAGAGCATTGACAGCATTTACGGAAACTCCGCAGCTGGGAGTCTGCGGCGCCAGGACCTCGGCGGAGTGCTGCTCCTACTCCTGCCAGTCGCTGTGGCAGTGGCTGTGTCACTGGCGACGGCGGGAGTGATCCGGGCAACTCAGATGACACTGCCGCCACAAACACTGACGCATGTTTGACACAGACGCCGAGTTGACATGGACATGGAGTCAGTGCTAAATCTGAACTTGCTGCAGCAGACGGAGGTGGAGCTGCAGATGGAGCTGGAGCTGGAGCTAGAGATGGAGCCGAAGCTGGAGCAAGAGCCACGGTCTGTGGCAGTGCAATGATGATTGAGTTTGTCAATGCCAAACGCTGCTTGGTGCTGATTTATGGCTCGTTGCGGCTGCTTTTAGTTAAAGTTCGTCGACGCGAAATTACATATATCAAATCCAGCTGTAGCCAGTAAGCAAACTAGGCTTCCTAATTCCTAATTCCCAATCGCGCGATTGTCCAGCAGTAGGATTCTAGTTAAGGTTCGAGTTTAGCCAGCAGAGCAACGCGTTGTAAAATATTGCAGATTGCACTTCAGGTACGGCACATGTATATAGACGAATTGCAAGGTTTTTGTGTATAACTCTAGCAGGTAAATAAATCGGAGAAGGCAAGGCGCTATGTATTATAACACTTGTATAAACCAGATGTTTGATTTAAATTTGTTATTTTAAGTCACCAAGAAGTTGGCAAACGGGAAGGGAAATGAATTCAAAAAGAAATGTTGCAAGATATAATATTAACCGGTATACCTAACTATATCGCAAAACTGCAAAACAGATTTAGATATCCGCCAAAAGCTTAATGTAAAAACAGAAATAAATTAACAAGCTCAGCAGCTGGCTGTGTTTTCAAAAACTTTAACCATTCGAAATGTTTTGGGTCTTCTTACTCCGCTTCATATATTATAAACCCATTTAAAATGTTTAACACTATTTGCCTCGTTCAACAAAATACATATCATTTATTCAGCGATCTAAAATTGAAATTAATTTAATGCGTTCCCTTGTATGATTAAACTTCAACAAACAATCCATTAATTTCGTACATTTAAAGGTAATATATAAAAAGTATAGGCAAGCCGTAAATTTAATGCGCAAATTAATCTCACGATTTAGTGCGGATAAAGCTCCATTTAATATAGCTAAATGTATATTTCCAGACAAAATTAAATTGTTAAATACAAAGTATATCAGTTATGTTTAAATCGCTATCATGTACACACACACACATATATATATATATTTATCAAATACCAATATTAACGAATATTTGTAAGCATCACATGTACATGAGAGTGTAAGCGAATTGCCGAATCGAATCGACAGGTATATTTATAAAATAAACAAAAGTTTAAAGGGTTAAGTAAAA</t>
  </si>
  <si>
    <t>16,AATATGTGTGTGTGTGTGTG; 2803 of 2948,1.53673,.,ACCORD_I_LTR,ACCORD_LTR_Gypsy,ACCORD_I_LTR,ACCORD_LTR_Gypsy,.,.,.,.,side-VI,.,.,Ten-a,.,ACCORD_I_LTR,.,TAHRE_Jockey,MAX_I_BEL,MAX_I_BEL,GYPSY12A_LTR_Gypsy,TAHRE_Jockey,.,DMCR1A_CR1,GYPSY12A_LTR_Gypsy,ACCORD_I_LTR,.,.</t>
  </si>
  <si>
    <t>LOC6731461_CG8292;XM_002078576.4; CATACGCCATGGATGAGTTCGGCGTCTTTGATTACAAGCGCCCTGTCAGCGCTACAGATCCCGATTGGAGGACCTCGTACTATCGAGGGCATCGCCATATTACAGACTTGAGAATGGGTAACAAGCTGAACGCTAAGTTTGCCGATAAGGGTATTTATGTGAAAGATCCGCTGCTGTCTGAGAAACCGACTTCTGAGTGCATGGCCAATTATATGTGGAAGTATAACGATCCCAACGCACTCAGGAATCCCTCGCTCAACATGAAAACGCAGTATATGAAACCATTTGAGGAGGGTTTCCTTCGCTTTGTCAAGCGAAAGATGAAGCCCATTTCTAGTGTCAGTCATGAGTCGTATGTGCTTAAGGAGCTGCCGGAGGAACAGGAAATATTGCCTGTAACAATGCCCACTCCGGTGGCAGCCACCAAGCTAGTCATCGACCGTTCGGAGGCGTCCTATAGCAAGTACCTTGATCCCTCCTCCACCACATACAATTTGTCGTATGTGCGTTGGGGTCCCGAGGACTTGTGTGGCGGAGTAGCTGCCCACGACAATATTACATACTGGAATTGGTCGGAGAAGATGCCGCCCATCCAGAAAGTATCCCGCGAAGAGGATCCTACAATGTGTGACGAGGGTAACACGCATAACTGCCCTAAGCGGCGCTGTGAGTTTCAAAATCTCACCAAACGAGTGCCGCATTCGGGAATGGTCACCGAGGTGCGGGCTAATTTCACGGATCCACAGTTCCGAAGGGTTGAATTCGATCCTGAAGTTAAGCCCATACTGGTGCACGAGGAAGTCACTCCGTTTGCGGAGAAAAGCGAATACGGCATCTACGGATCGGGGGAACCAGTTATCAAATACGTTTAG</t>
  </si>
  <si>
    <t>16,TTATTTCCTGTTCCTCCATA; 380 of 872,13.8751,Pih1D1,hp71</t>
  </si>
  <si>
    <t>LOC6731801_rho-5;XM_016178483.3; AAACGACGAATTTCGCACATGCGCGCGAAAAGGCGAAAATTATTTCCGAGTGGTTTGAACTTTTTCGACGAGTGTGCTGTGTACATATGCATTAGTGGTTATAAAATTGTTAGAAAAAATGCATTAATCAATGTGAAAAATTAGTAATTTAAGTGATAAACAATACAATACAAATCAAAAGGCCATTTAGCCGAAATTGAAAACAATTTGACAATGTGCTTTTGTACTTTTTGTTATGAAGGCGTGTGTGGAAAATCGATAAAGCAATTTTCGGTCTGTAAACAGGCTTAACAAAAATAAAGATGAAGTGAAAAATCAGTGAAATGCATTTATAAAACTAATTCCATCGAACCTGCCAAAATCGGAATAGATCACTGCTGCGACTATGAGTTCGAATGGAAGTGACCTGGGGCACAACAACAGACGGAATGAGAAGGGCAATCCCGACGGTGTCCACGCCTCGATGCGCGGCAGCATGAGCTCCACCCGCAGGAAGTCCATCAACTTTCAGAACCAGCTGCAACTGGCATTGGAGTCCAACGAGTGCGATGTGATGTACTGCAGCCTGTCGTCGGGCCGTTTTCGCGCTCCCAACGGCGAGAACTTCCCGCCACATGGCGGCAAGCTGAAGCTGTCGCCGCTGGAGAAGTACGACGATTCCAATAGGGGCGTGCCACCGCCCTCTCCGGCTCCGAACAGCGACTGCTTTGCCACCTGTGTGGCCAATCAGTTGCCGTCGCAGTCGTGCAGTGTTGGGTCCGCCAAGCCGGATACTTCCGTCATGCAGAAGCACGGAATGGCTGGGAATGGAATGGTCGGAAGCGGAATGAGTGGAAACGGAATGGCGGCTAACGGTACAAATTACCACCAGCGTGGCGTTTCGCCAAATTCGAGATATCGTTTGGAGCGCTACCGCGAATCGCAGTCAACTCCGCAGTCGAAACTGATGGACAACATGGGCGGTATGCCCTCGGCAGTGCCCTCGGTGTCCGCTACGCGTCTCCTACTGCCTTCCAATGTTCCCTTGCCACTCGCGCAGTGCGAGAACTACAATGCCTACCTGGGATCCACGGTGCACACGCCGGTGAAGAGGTACGTACCCACCCCGCCCCCAGCCATGGAGCTCTACTCGGATCTGAGCATCTCCTCCTCGCCGGCGGGCAATCTGCCGACGCCAGCTGCCGCTGTGGCATCGTCTGCAAGCACATCTGCATCCGCGATGCAATCGCAGTACGCCAATATGCCGTACAACTATCGCTCCAAGTGCTGCCACAGTGAAGCCTCGCACGGCAGCCTCAGTCGCACATCGCAGACGTACGCCAGCTGCTCGCCGGCCTGCACATCGCCCTCGCCGGCTCCATCCACCAGCATGTCGATGGTATTCTCGGCGGCCAGCTCCTGTTCGCCCATCATGACGGCCACCAGCTCCGCGAGATCGGGTAACCATAGGGGCGATGACAGCGATTCAGTGATTGTGGTGCCACCCGGTGGCGGTTCCATGGCCCAGATAGAAGCCGAGAATCCATCGGGTACTTGCCTGCACTGCAATACGGTGCGCCGCACCACAGGAGTTCATCAGACCACACAGACGACGGGTCCGATTAGTCCGGTTCCCATATCGCTGCCGGTGCCGATGGCCATGCCAGTGATGAGCGGCCTGAACGAGCAGATGCCCAGTCAGAGTCTGGAGTCAAGCATGGTGTCCGTGCAGGCGAAGCGTCTCGAGGGCGGTGGCAACATGGCCGTGCCGCCCGGATCCAATCAGCACCAGCTGTACCGCAGCCAGATGGCCAGCAATCCACGGCTGCAGCACATCCACCACCAGACGCAGCAGCACCAGTCGCTCCAGGTGCTGCCCCAGCCGCAGAACCATCACTTGTCCTGCAAGAAGCGCATTGGCATGTACATGAGGCGCACCACCTCGCAGTTCTTCGGCGTGGAGCCCAGCACGGAGGCGGCGGACTGTGCCCTGTGGCAAGGACGTCATCGGCGCCTGGCGATCCGCTGTTTCGGCATGTTCGACACCGAACTGGAGTACCACATGCAACAGGCCATCGGCGGAGGCAACGAGGATGCGGGTCAGAGCAACGGCGCCAATGGCAATGGCTATGCACCCGATCGACCGGACATCCTGCCCGTTCAGGATGCCATTGGCATGGACATGTCGATGTCAGGCGACAACAGGCGGCAGAAGTGCTACACCAATCGTGATTTCCTGGCCGGCGAGTTCGTGGAGCGCAAGGCATCGGTGGGCTATATGTTCGTGGCCATGGTCAGTTATCTGGTGCACATGTTCAATAAGCGGCGGCCCATTCAGATGCACCGGGTGCGTTGTCCGTGGCAATGGTCCCGCAGCTTTGCACCCATCCACGTGCAATCGCACAGCAATCAGCAGACGGATGCAGACGGCTGCTTGACGGATGGCCTGGAGGCCATCATAGACGATGAGGTGTTCTTCGACAGTCCCTGCGAGATCACCACCTCTGCGGTGAACGACGAGAGCTCCGAGATTGGCAGACAGACGGCCAAACCACGACCATGTGCGGACCCATCGGGCGTGGGCGTTAGTGTCTACATGGCGGAACGGCAGCAGAACGGCTGGAGAACCTCTGCGCTGAATAGTGGCGGTAATGCCACCAGTGATATCAATCTAACCGGGGATCAGTCCTCGCATCAGCCTGGTGCTGCCCATATACCGCTCTGCAGCTCGGTTTCCAGCCAAATGCAGCCCGCCATGCGGAGCTCCCACTCGACCACATCCACCTGCAATCGGGGCAATCGGATAACCGCCCAGCTGCTCGATGGAGTCCTGGAGAACTCCCGTCGTCCGCCGTTGCGGTGCATCAAGTACTTCTCGGTTAACGACCTCGATGATCGCACCGATCATCGACCCTTCTTCACCTACTGGATCAACACGGTGCAGGTGGTGGTGCTCATCCTGTCCATCATCTGCTACGGCATCGCGCCCATCGGTATCGGATCGGAGCAGAAGACGGGCCAGGTGCTGGTGACCAGTCTCAGTCTGCAGACGGTGCAGCATGTGGAGCAGCGGAACCTCTGGATTGGACCGCGCAACATTGATCTGGTCCACATGGGTGCCAAGTTCGCTGCCTGCATGAGAAGGGACATTAAGATCACGGAGGTGGTAACCAAGACGAGGCGACACGAGAGGGAAACGGCTTGTTGCATTCGCAATGATGACTCCGGCTGTGTCCAGAGCTCCCAGGCAGAGTGCTCCATACGAGGACTCTACCCAACGAAATCGATATCCACATGGAAGAAATGGTCGCCCAGCGAGTCCGGACCGGGTGGAAGGATCTCCGGTTCCGTTTGCGGACTGGATCCCAAGTTTTGCGATGCCCCAGCATCGATAGCGCCATACGAGTGGCCCGACGACATAACCAAATGGCCGATCTGCCGGAAAACCAACTCGTTTACGCAGCGATATCGCTACAAGGATCACACCTCGGAGCACATGGTGTGCGAGGTGATTGGCCATCCGTGCTGCACGGGCCTATATGGCGAGTGCCGGATAACCACCAGGGAGTATTGCGACTTCATCAAGGGCTATTTCCATGAGGAAGCATCCCTGTGCTCTCAGATATCGTGCCTGAACAATGTGTGCGGAATGTTCCCGTTCATCTCCGTTGAGACTCCGGATCAGCTATACCGATTGCTCACTTCGCTCTGCATGCACGCCGGCATTTTGCATCTGGCCATTACCCTAATATTCCAACACCTCTTCCTGGCCGATCTGGAGCGGCTGATCGGAACCGTTCGCACGGCCATCGTTTATATAATGTCGGGTTTTGCTGGAAATCTAACCAGCGCCATTCTGGTGCCACATCGGCCAGAGGTTGGACCCTCTGCATCGCTGAGTGGCGTCGTGGCCTCGCTGATCGCCCTGCTGGTTTGGATGCACTGGAAGTATCTGCACAAGCCGCACATCGCGCTCTTCAAGCTGCTGCTCCTGTGCAGCGTGTTGGTCGGAATCGGAACACTGCCTTACCAGCTCAACTTCCTGGGCCTGCTGGCTGGAGTGATTTGTGGCTGCCTTTTAACCATGTCCCTAGTGCCATTCACCACCTTCTCCAAGTACGGACGCAAGAAGAAGATCAATCTCATTTGGACCTGCGTTCTGTTCCACGTTGTCGTGTACACCGCCATGATTGTCACCTTTTACATCCACCCCAGCGAATTCCACTCCATTAGCTTTGTAGATATGTTCAGCAACAGCAATGGATACGACAACTTCACCAATGCCGATCACCATGGCGTCGATGTTGTGAGCAGCAACACGCGATACTCGCAGACGCAGAACTCGCAGTACTACTACCATCATCACTCGGACGACATCATAAGGAAGAGCGTGACCTTCACCGAGAAAGCGCTCGTTTCGCACATTTTGTATCCCGCTGCGCCGCGGAAAACGAGCGCCCAACAATGGCAGGAAGTAGAGTATAGTCGTTCGTTTAATCACCTTTCGAACTATAGTGATCGGATTAAAAAGAGTATTGGAAATATATCAAAGCTTAAGCAAGTGTTCACTTCACCCATTAGATTCTCGAACAAGAACAACCACTCTAATCTTATGACTGAATTAACATCGGTGCACTCCGAGAATAAACAGAAATATTTAGGTTACATCAATAACAATACTGAATTTAACGTCCTTTAATATTTTACATATTAATCGATTCAATTCATGACAAACAACAATTTGACAAGTTTGAGTGCACAAATAGATAACAATTATATGAATAACGCATTAAATGTCTATTTATGTATGTATAATCCGAACTTCAAATGAATAAAGAATAATTAGTATTAAA</t>
  </si>
  <si>
    <t>16,TTGCGATCATCGAGGTCCCA; 2870 of 4832,2.02828,BOOKEND_1854.i2,BOOKEND_1854.i3,hpBTBD9,BOOKEND_1854.i2,BOOKEND_1854.i3,BOOKEND_1854.i4,hpBTBD9</t>
  </si>
  <si>
    <t>LOC6732583_beat-IIIb;XM_016180280.3; GCGAAGCTTTTAGTCTTGGTCGGTTATTGGTGCTGTGTGGTTGGCGAAGGCGACACAAGTCCGTGTGGCGGCAAAATTCTCGATTCTCGATTCTCCGTTCTCGATTCTCCGTTCTCCACTCCAATTTGCTCCAGTCCCCGAGTCCTGAAAATCGCGATAAAACCGAGGACACTCGTGCGTACGTGCGATTGTGTGAGTGCCTCATTTGCGAGGGTGTGTGTGCTTGTGCTGCAGTGAAATGGCAAATTATGAATAAAATGTAAGCGAAAGTAAGGAAAAACAAACTAAAACCAGTGCAGTTGGGCGAAAGAAAAAGAAAACTAATCTTCCCCCAGTTGAAATCCACGAATTTATTCTCATCAGCGAGTGAAACTTCCCCATCTTTTCCTACTTAGTTTGACAAATTAAAATGCATAAATTATGAATGAAAGTACCGTTACGTGCGTGACAACCAATCATTTGTTATTATTATGCACGTGGGCCAGCGAAAACAAAAAACGGTGTGAGAGCGAAAGGTAAACTTGGCTAAAACACTGCCGCCAACCCAAACACCCCGACAAAATCGACATCCCACTGGAGTTCTTTAAAGTTCTCTGGAAAAATAGAGCTAAGCCAAAAACAAAAGAAAGGCATCGCCGACAATAAATGGTCTTAGGAAAGTTTTGCTGATATTTCAATTAAATTCAGTGCGTTAGGAGACACAAAAAATAACGAAACCGGAAGCTAAACCGAAAAAGGAAGCGAGACTGGGCGCCAAATACAAATAGTCGCAGGATATAACATGTAAATGTGACTGGCCATAGATGTGTCTGTGTGGGCGAATGCTTAATAGGAAAAGCAAATAGCAACGAGCTCATGGAAAATAAATATAAATAAGCCAACGACAGCGACAAGCAAAACAACAAGAAAAGCAATTGGTTGACGCTTTCCCTCGTTGGCGGTCAAGGAAAATTTATTGCATTGCACAAATGAGACAAGAAGAAAACGCAAACGAAGCAAAGGCAAACATAGAAAAGCGCGAGCATGGACAAGAAAAATAACCAAAAATTCCGCAACAAATTGAAAAATTAAAGTTTCAGCAAAGGAAAAACTAGCAGGAAAACGCAGAACATAAGAAGCAAGCTCAGCATGGATCCTGCAACAAACTGTCGATATTCATTAGCCTATGGCGCCCTCTTCATTTTGCTGCTCCAACTGTGTTTCGAATCCGTGGAATGCCTGACAATGACCGAAATCAAAATCCCCAAGCACATTATGCGCCACGAGGATGCCGTGCTCGGCTGCAAGTTCGATCTGGACGGGGAGTCACTGTACTCGGTCAAGTGGTACAAGGATGGCTTCGAGTTCTACCGCTATGTGCCCAGGGACATGCCGCCGGGTCAGGTTTTCCCGCTGCCAGGAGTGGATGTTGAGTTACAAAACTCGACGGACGTGGTCGTTGTCCTGCGCTCAGTTAGCCTTCAGTCAACTGGCCGATATCGCTGCGAGGTGTCCGGCGAGGCGCCTTCGTTTCAGACGGTTTCCGGTCACGAGGACATGATTGTTGTGGTGACCCCGAAGCATGGACCACAAATCACTGGCGGACAGCCGCGGTACCAAATTGGCGACATGGTCCGCGTCAATTGCACCTCGGCGGCATCCAGGCCGGTCTGCCATCTCAGCTGGCTGATTAACGGGATGCACGCGAACCGCTCGCTGCTGCGACCTTATGAACCCCTGATTGTGGGCCGCGAGGGGTTGGAGGTCGCTCGATTGGGTCTGGAGTTCCGGGTGAGAGGATGACATTTCAAGCATGGCGACATGAAACTAAAGTGTGTCGCCAAAATCTCCTCCGTGTACTGGCAGAGCAACGAGGAAAGCGTGGAGAGCGACAAGCACCAGAGGATTCCAGTGCTGGAGTCGCGGGAGACGGTCATGTCCAAGTCCCGTCAGTCCATGGACAAGGCTCAGCTCGAAGACAAACAACTGAAGAAGAGCCGACGCCCTGCAGCAGCAACTTCAGCGGCCGCAGCTGCAGCAGCAGCAGCAGCCTCGTCCAGCGCAAGCAGAGCAACGGTGGCGCCATTTGGGGCAATGTGGGGCTCATCGGTGCCCTGGTCACGCATATTAGCTTCCAAATCAATTGCACGCATTTCCCTCTACGCGCTGCCAGTCTTAATAGCATTTCTGTGTAGCTTCCGACCGGCAGTTGGGCAGGGATGTAGCTGTCAGAGGAGCAATGGCAGCCGTGGCAGCAGCACAAGCAGCAACATCAACAGCAGCAACATGGGATACGGCAGCAACATCAACAGGAGCCGCCTGTCTAGCCAATTAAGCTGCGAGAAGGCTGTTCAGCGTAGATAACAATTAACCTGGAAGCAAATGAACAGTAGAGCCAGCTACTCGGCCTAGAACCCCATTAAGTTCTGTGTATATATATTTCAATTTTTGTCACATCAAGTATACGCCGCGTGTGCGGCTCGCTTAACTAGTGTATGTACATATCCGTAATTTAACTGTATTTATATTTATATATTACACATTTATTAGTGAAGCATTGAAATGTCGTTGTTCCTCTTTGGCCTTTTTTGCTTGTCGTCTAAGGGAAAATGCTCAAAGTTGTTGGCTAAGAAATTGCTTTAAAAGTAAGAGGCGGTCAAATATTTTCAATGGTACGCATAACTGTATAAATGAACTCAAGTAAGTAGCCAAAGCCATAGAATTTAAGAAGCTAACGTAAGACTCATAAGCTATTAAAAATTTAGGATAACAGCTGTACACATTGAATCCATTGAAAGAAAATAACAAAAACTCAATTAAGGAGCTGGATTTTAATTAAAGCTTAGAAAGTAAACTAGCCAACAAAATCCTAGAATAAATTGTATTTGGTACAAGTAAAATGATTTTTAAATTGTCATATATTTACGTATGTATTTTTCACAATAAAGTCATTACATTATATTTTATAATTTCCTTTGGAGGTGGTAAAAATAATTTAGTTACTTAGGACCCCTTTTCATAATCGAAAGTAGTAACTCCTTGATTATTTAAATGATTCAGACTCCAAAAACATTGAAATGATTTTGCTGCACTTAAATGTATGGCGCACAACTTATGGCATATCTCTGCTGAGAAAATCTTTCTCTCTCTTGAACGACGAACAGATTGTTAAATGTTACCTAGACTAAGACCATTACTAGCGAAATCATATCCAACCATAGAAAACTTAAGCCAAAAACCCTGTGTAGCGTAAAATATATGCGGATAATGAATGTTATTAAGTCTTTAAAGAAATAAAGAATGCAAAAAAAAAAAAAA</t>
  </si>
  <si>
    <t>16,ATAATGACTTTATTGTGTAC; 2924 of 3297,2.11348,ACCORD_I_LTR,BOOKEND_3698.i6,BOOKEND_3698.i1_3,.,BOOKEND_2496.i1_1,GYPSY4_I_Gypsy,.,BOOKEND_3350.i1_1,ACCORD_I_LTR,BOOKEND_3698.i6,BOOKEND_3698.i1_3,ACCORD_I_LTR,ACCORD_I_LTR,ACCORD_LTR_Gypsy,ACCORD_I_LTR,ACCORD_LTR_Gypsy,ACCORD_I_LTR,ACCORD_I_LTR,ACCORD_I_LTR,GYPSY4_I_Gypsy,.,BOOKEND_4399.i1,DMCR1A_CR1,BOOKEND_2992.i1_6,BOOKEND_2992.i1_2,BOOKEND_2992.i1_1,ACCORD_I_LTR,ACCORD_I_LTR,GYPSY12A_LTR_Gypsy,MAX_I_BEL,MAX_I_BEL,GYPSY12A_LTR_Gypsy,TAHRE_Jockey,ACCORD_I_LTR,.,ACCORD_I_LTR,TAHRE_Jockey</t>
  </si>
  <si>
    <t>LOC6733020_Mtp;XM_002080063.4; CTCAGCTGCTTAAAGTCACCACTAGTCAGAATCTCGCTCCTCAGCCCCGTTGTGTTGCCATTCCGCTTTTAATTCCGTCGCCTGCCGGCTCGGCTCGGTCTTATCAATGAATTAATTTACCTCTGCTCAGTTTAATATAAGTACAGAATCGAACAAAGACCTTGGGAAAATGGAGAACACACATAAGAAGTGCCTGCGAACCCTGCTACTGCTGGCCCTCTTTTTGGGACTTTTGGAGGATGGAAGAACGGCCCTAATAGCTCCGAACAGTCAGCAATTTTTCAAGCTACAGAATCAAGTGATACTCCAGGAACTGGGACGAGATTCAGGCGCCGCGGAGACGAGCTATACATTTGAGACCGATCTCAAGATCAACTCAGTTTGGAGTGGAGATGAGGACCAGTTACTGGAGGTTTATATCAGCGGAAGCAAGGTCGACGCCTCTGGAAAAGCCCGCTCAATTACCCAGATACCCGATAGACCTTTTTATATCAGTCTGGTTAAGGGACAGCCTGACAAGGTCATAGCCCATACTTCCAAAGATCAATCCCTGCTGAACTTGGAGCGCGGAATTGCTTCCCTGCTGCAGCTCAGATTGGATGCTTCCCAGGAGGAGGAACTGGATGTTTCTGGCCTGTGTCGTGTGTCCTATAATGTCAAATCATCCACGAAGGTGGAGAAAACCAAAAGAGACTGCTCTCTGTGGGATCTCAGGGTCAACTATCACCCAGAAGAAGCTCTTGGAGTTACTCAGCAAGCCCAGGAGACGGTCTTCTACGAGCTCTCTTCAGAGGGCACACTCTTGAAGGCAGAGTCTCAGGAGAATCACCGCCTCAATCTAGCTGCCAAACCAGATGTGGGAAGCTCCGTAAAGAGTGCGTTGATTCTGCAACACGTCTCGCAAGGATCGGAGGAAGTCAAGCAACTGGAACTAGGCAGCTTAGACAAGGCCATCCAGAGCCTGCTGGAATGGTATCGCGTCTTCGAGCTAGAGTCCGATGTAGATGGCATGATCAGTGCGATCAAAGAGCAAACGCTGGAGGACCAATTAAAGGCCTCTCTGACGGAATTGCAATCCGGCGATGTGGGCAAATCCTCGCTGGCTCTTGCGTACGTAAAACTAATTCCCCTGGCTCGCATCACAAGGCAAGAACAATTTGAAGATCTACTCCGGGATCACTCAGAAGTTCTGCCCCAGTTGGTGGATCTTTTGGGCGCTGTTCAAACCTTCGATGCTCATAATGCCACCTTTGGATTCCTATACAAGGAGTCGGAAACCACAAACGAGCAATTGGATCTGCTAGAGAAATACCTGCAGTCCCTGGCGGTTGCCACCCATCCAGACAGGAAAATAGTTGAGCACTTGTTCGGATTGCTGGAACAGGAATCTATCAAAAAGCATTTAAAGCTTAGGGAAAGCGTCATCCAAACCCTGGCCACCTTGACCCGCCAAAGCGGACTGGATGTTGAAGATCCTTTGTTGAAGGAAGTGCGTTCTTATCTCCTGCAAGGTCTCACCTCCAAGGAGCCCACTTTGTACATAAGGGCACTGCAAAATCTCCAGGATCCTGCTACCATTGAAGCTCTGCTGGAGCACGCTCAAACTGGCGAGGCCCCCAATTTATCGGTGGCTGCCTTACAGGCTCTGAAAGCTTTTCCGCTAGGTAGCTTTAACTCTTCCCATCGCTTGCAGTTTGAGGGCATATTCTACCAGCGAAAGCGTCGCTTTGATAGCTCCGCTCGCACTCTGGCTCTTGACATTATCCTGTCCCTCCGGCCAACTCAGGAGCAATTGGGCTACCTCTTGGATTATCTGGCCTCCAATGATCGCCAGTTTGAGATCAAAACCTACGTGCTGCAGAAGCTAAGAATGCTGGCTGAGAAGTGCCCACGATTCAGGGCATTGTTCGAATCGGAGCTTCTCAAACGGAGGCATGTAAACAACTACAATGTGCTGGGACAAAAGGGTCTTACGACAGTCCTCACCCGTCAGCTTTCCCAGGCTCCAGCCTTCAACGAAACCCTGCTAAGTACCCAGGAAGTATATCAGGGAATACTGAAACGTGGCTCCGTGGAATTTCTGCTCCACGCAGGGCGTTCCCAAGCAAGCAGCTTCAAATTGGGCATCTACACTGCCGGCTTGGGCTCGCTAGTAGGCGATGGTGACTCCGGCAATGGAAATGATGGAATCCCGGCGGATGATGAGTTCAGCGAAGACGAAGCGGTCACCGCGGGCATGGAGATCAGTGTGCAGGGTGCTCAATTGCGACCCCTGGTATTCTTCAGCGGCCAGACCGAGCTAATGGGTCACGTGTGGGGAGGAAGTGCCTCGGACTCAACGCCCGCTTACCAGGCAACCACTTTGTCCCAGGACAACGAGCACTACATAATCCTGACCTCCGGGGCGACGCTACACTGGCGAGTTCTGGGCGCCAGGAGCGTGGATCTCAATGGCAAGGTGGGATTCAGCCTGTGGAATCGAAATGCCCAGACGGAAATCCAGCAAAACACTGGCAGCGCTGTCCTTGGTCATGTGGCCGTTGGCTTTACGTATGCGAAATTAGTGCAGGATTTCAGCATCACCCACGAACCAAAGTTGAGTCTGAATGCGGACTTGGACTTCTACAGCGGCATTAAATTGTGCATGCAACTCCAGCGACCTGAACAGCTTCTCAAACAAACCAACGTTCGATCGGTTTTCCTGCAGTCTGTTGATCGTCCTTATGCCAAACATGTGCGCTCTACACTCTCCCACAAAACTGCCGGATGCACCTTTGCCCTCAACCAGAAGAACAACGAAATGTGCAACCTCATTTTTAGCGACTTGTAGATTCTACTGAAGAGATTATTGGAGATTCCTTGCATAAAAACTATTTTTCTATGTGCAAACTCAGAGATTAAGACTCGATATAGTTGTAAACTCAAACGAACAAAGACAATTTAATTTTCAAATGCAA</t>
  </si>
  <si>
    <t>16,CTCCAGTTCCTCCTCCTTGG; 615 of 2957,3.83476,CG14026_tkv-AS.i1_tkv</t>
  </si>
  <si>
    <t>LOC6733595_stmA;XM_016167234.3; TCGCACGGTCACACCACTTGCCTATCGATAGGTCGGCCGAGAGTGTCTCATCCACGAAAGGAAAACAAAAGAAAAGTCGCGCTGTGCTCTTTTATCGCCGCGTTTTATTATCTAATGCCGCGATAAAGACCCCGAGAAGCGAATCGCGACGCCAAAATGCCTGGCTGCTGCGGATGCTGCTCAGCGCTCAGGCCGCGCTACAAGCGCTTGGTCGATAACATCTTCCCGGTTAACCCGGAGGACGGGCTAGTCAAGTCCAACATGGAGAAGCTGACCTTCTACTCGCTGAGCTCGCCGGACAAGCTGGACCGGATTGGGGAGTACCTGTACCAAAAGGCCACCAAGGATATTAACCGAAAGCGCTATAAACTAGCCGAAATTGCCATGGAGGCCATGGACCTGCTGCTGCAGGCTTGTCATGCCCAGACCACACTCAACTTGTTTGTGGAGTCCTTCCTGCGGATGGTTCAGAAGCTTTTGGAAGACTCGAACCCCAACCTTAAGATAATGGCCACCAATTCGTTTGTGAAGTTCGCTAACATCAACGAGGACACACCATCTTACCATCGACGATACGACTTCTTCATCTCGAAGTTCTCTTCGATGTGCCACAGCGATGCGGCTAGCATGCGTGACAGTCTGCGTCTGGCTGGAATCAAGGGATTGCAAGGCGTCATCCGGAAAACAGTGTCCGACGATCTTGTGGAGAACATCTGGGAGGCGGAGCACATGGAGAAGATTGTGCCCTCGCTGCTGTTCAATATGCAGTTTTGTGTAAACGTTATGTTCGTGAAGAAAAATTTACTGGCGTCCGGGGATCTAACGCCCGTAGAGGACGCCACCAATGTGACGCCACCGGCCTTGGCCGAGGAAGTTCTCCGTGAGCTGGTGGGACGCGCCTCCTTCGGACACATTCGCAGTGTGCTAAAGCCACTGCTGACCCACTTGGACCGACACGAGTTGTGGGTGCCCAACACATTTGCCATTCACACATTCCGCATCGTGATGATCTCCATACAGCCACAGTACTCGTATACCGTGGTGGAGACGCTGATGCAGCATCTGGACAACAACTTCAAGTCCTCTCCAAAAACACGCACTTCGCTCGCCGTCGTTCTGTCGAAGATTATTGCTATTGCAGCGGGAGAGAGTGTCGGTCCCTCGGCCCTGGACATCATCAACAACCTGCTGACCCACCTGCGGACGAGTGTGAGCACTACCAGCGAGATTACACCAGAGGAGTCACAATACCAGGAGGCGCTGATCAACGCACTAGGCGAATTCGCCAACCATCATCCCGACTATCAAAAGATCGAGATCATGCTGTTCATCATGAACACCGTGCCGGACCTGTCCAAGAAGAGCAAGGGCGACCAAATGCTGCAGAACATTCTGCTTAAATCGCTGCTCAAGGTTGGCACTCAGTACAGCACCGTCTCCTTCGAAAAGGCTTTCCCCGCCTCCTTCCTGCAGCCGCTGCTCAAGATGGCACGCGCTCCACACAATCCCACGCGTATGGTTGTGATGCAAATATTGCAGGCCCTTCTAGATCGTCATCAGAACGAGCAGGTGCTCAGCAGCGTGAGTGTGAAGCCATACCCGGCTCTCTCCCAAGAGCCGCCGTCGCGCTCCGACATAATTTTCACGCACAAATACGGCGCCAACATCATGCAGGCGTTGATCGACTCAATGGCATTGTCGGATCGTGTTGACGCCCTGACCTCCAGTTTTAATACCGCTGCTCTACTCATCGTGGAAATGTCCTGCAACGAGACCGTGCAAGAGTTTCTTCTGTTTATCCTCGGAATCCAGCAGGTAGCCTGCACCGTGGACACTCTGGGAAACGTGCATAAATGTAGTCTGCATGCCATCTCAATTGGCCTGCTGGTGCTCATCTCGCGTGTTAGTGGCATCAACAACCTTCTGGAGTATGCTCAAAAGATAGTGGACGCACGGCGCGAGGAGGCCAGCCATTTCCTTCCCCCACTGCTCGAGCCCAAGAAGCTAGCCGGAAAGACCTTCAATCTGCAGCTGCCGCACTTGGCCATAGATAAGTTGGCGCTGGGCGAGTGCTTGCAGAACGCGGGCATGGACGCCCAACGCCTCAACACTGGTGCTCCGTACTCGCTTAACCAGACGGATCACCCAGGTCACCGACACTCTTGGGTGGAGTCGGTGAGCAACCAGCTGACGCAGCGCAACAGCTCGGCGGATCTGACGGTCTACAACGGCGATGTGGACAGCGTTAGCAGCTCGCCGGGAGTGTGCAAAAAGCTCCTTGCGCCGGAGTTCAACTTCGACGCCATGAAGCGAGCTCTGGCGGAGCCAACTGAGGCCGCTAAGCGGGAGCAGCGCGAGCGCCAGATGCAGATAGTGCGCACCTTCCGCGAGGGCGAGTTCGACGACCTTATGAGACGCACAGAACCTAAGCACGATCTCATCCAGAACCGCCTTAACGAGCTTTTCAACTCGCTAGCCGTGGAGCGTCAGATCACCCAAAGCGACACCAAGACCAGTCAGTTGCAAGCCAGCAATGAGAAGCCCATCTACGAGACGAACTTTCCGGAACTCTTTTACTACTAAACCATATTTCTCGAAACGTAAACGATATCCGGCAAATATTCTCTAATCAATTCATGTATATCTATAGCCGAGAAAGCGAATTTGTTTGGTGTCAGTATGGAACTAGGTAAATCTAATTAAATTTTCTGTTGTTAAATGGAAACAATTCAATTGTTAAACGACCCTAAATATGTACTTTGAATTAATTGTTATACAAATACATATATGTATACAAGTA</t>
  </si>
  <si>
    <t>16,ATGTTTTTGGAGAGGACATC; 1086 of 2800,3.4053,CG14026_tkv-AS.i1_tkv,CG14026_tkv-AS.i1_tkv</t>
  </si>
  <si>
    <t>LOC6733595_stmA;XM_002080613.4; GTTTGTTGTTCTCGCTGCGTGCGGTTTGTGTTCTATTTATCTCGAATTTGTAGGCTTCATCCATCAGTTATAGTTTGCCAAGTCGGTTGCCTTTCCCTAGTAACAGTAGTGAACGTAGGATAAAACGGACTTATTACCTGAATTAATATTCATAGCTGCGTGTCATTCCAAAAATATGCGAATGGCATCATTTGGCCAGGCCAAAAAGTGAAGACCCCTGTGATATAAGCTGGCCACAATGGGCATAAAAAGCTCCATGGCCAGTGAAGCCGAGCTTTTGTCCCGTTAGTCGCGCCATCAGCTGACCCGGAGCAACAACAACCTGTGCGGAGGCACAAAGTTTCGCGCTAAAAATACCCAAAGTTCATGGTCAACGTCCTGGGCGGAGCGGGCTGATTGAATCCCTGATATTGGCATCCCGACATGGCCTTGATTCGCTGCTGCTTCGAGCCACCGGAACTGCCTGAGTTCTTCGACAGCTTCGTGCAAAAGTGCACGGATCCCAGTTGCTGCTGCGGATGCTGCTCAGCGCTCAGGCCGCGCTACAAGCGCTTGGTCGATAACATCTTCCCGGTTAACCCGGAGGACGGGCTAGTCAAGTCCAACATGGAGAAGCTGACCTTCTACTCGCTGAGCTCGCCGGACAAGCTGGACCGGATTGGGGAGTACCTGTACCAAAAGGCCACCAAGGATATTAACCGAAAGCGCTATAAACTAGCCGAAATTGCCATGGAGGCCATGGACCTGCTGCTGCAGGCTTGTCATGCCCAGACCACACTCAACTTGTTTGTGGAGTCCTTCCTGCGGATGGTTCAGAAGCTTTTGGAAGACTCGAACCCCAACCTTAAGATAATGGCCACCAATTCGTTTGTGAAGTTCGCTAACATCAACGAGGACACACCATCTTACCATCGACGATACGACTTCTTCATCTCGAAGTTCTCTTCGATGTGCCACAGCGATGCGGCTAGCATGCGTGACAGTCTGCGTCTGGCTGGAATCAAGGGATTGCAAGGCGTCATCCGGAAAACAGTGTCCGACGATCTTGTGGAGAACATCTGGGAGGCGGAGCACATGGAGAAGATTGTGCCCTCGCTGCTGTTCAATATGCAGTTTTGTGTAAACGTTATGTTCGTGAAGAAAAATTTACTGGCGTCCGGGGATCTAACGCCCGTAGAGGACGCCACCAATGTGACGCCACCGGCCTTGGCCGAGGAAGTTCTCCGTGAGCTGGTGGGACGCGCCTCCTTCGGACACATTCGCAGTGTGCTAAAGCCACTGCTGACCCACTTGGACCGACACGAGTTGTGGGTGCCCAACACATTTGCCATTCACACATTCCGCATCGTGATGATCTCCATACAGCCACAGTACTCGTATACCGTGGTGGAGACGCTGATGCAGCATCTGGACAACAACTTCAAGTCCTCTCCAAAAACACGCACTTCGCTCGCCGTCGTTCTGTCGAAGATTATTGCTATTGCAGCGGGAGAGAGTGTCGGTCCCTCGGCCCTGGACATCATCAACAACCTGCTGACCCACCTGCGGACGAGTGTGAGCACTACCAGCGAGATTACACCAGAGGAGTCACAATACCAGGAGGCGCTGATCAACGCACTAGGCGAATTCGCCAACCATCATCCCGACTATCAAAAGATCGAGATCATGCTGTTCATCATGAACACCGTGCCGGACCTGTCCAAGAAGAGCAAGGGCGACCAAATGCTGCAGAACATTCTGCTTAAATCGCTGCTCAAGGTTGGCACTCAGTACAGCACCGTCTCCTTCGAAAAGGCTTTCCCCGCCTCCTTCCTGCAGCCGCTGCTCAAGATGGCACGCGCTCCACACAATCCCACGCGTATGGTTGTGATGCAAATATTGCAGGCCCTTCTAGATCGTCATCAGAACGAGCAGGTGCTCAGCAGCGTGAGTGTGAAGCCATACCCGGCTCTCTCCCAAGAGCCGCCGTCGCGCTCCGACATAATTTTCACGCACAAATACGGCGCCAACATCATGCAGGCGTTGATCGACTCAATGGCATTGTCGGATCGTGTTGACGCCCTGACCTCCAGTTTTAATACCGCTGCTCTACTCATCGTGGAAATGTCCTGCAACGAGACCGTGCAAGAGTTTCTTCTGTTTATCCTCGGAATCCAGCAGGTAGCCTGCACCGTGGACACTCTGGGAAACGTGCATAAATGTAGTCTGCATGCCATCTCAATTGGCCTGCTGGTGCTCATCTCGCGTGTTAGTGGCATCAACAACCTTCTGGAGTATGCTCAAAAGATAGTGGACGCACGGCGCGAGGAGGCCAGCCATTTCCTTCCCCCACTGCTCGAGCCCAAGAAGCTAGCCGGAAAGACCTTCAATCTGCAGCTGCCGCACTTGGCCATAGATAAGTTGGCGCTGGGCGAGTGCTTGCAGAACGCGGGCATGGACGCCCAACGCCTCAACACTGGTGCTCCGTACTCGCTTAACCAGACGGATCACCCAGGTCACCGACACTCTTGGGTGGAGTCGGTGAGCAACCAGCTGACGCAGCGCAACAGCTCGGCGGATCTGACGGTCTACAACGGCGATGTGGACAGCGTTAGCAGCTCGCCGGGAGTGTGCAAAAAGCTCCTTGCGCCGGAGTTCAACTTCGACGCCATGAAGCGAGCTCTGGCGGAGCCAACTGAGGCCGCTAAGCGGGAGCAGCGCGAGCGCCAGATGCAGATAGTGCGCACCTTCCGCGAGGGCGAGTTCGACGACCTTATGAGACGCACAGAACCTAAGCACGATCTCATCCAGAACCGCCTTAACGAGCTTTTCAACTCGCTAGCCGTGGAGCGTCAGATCACCCAAAGCGACACCAAGACCAGTCAGTTGCAAGCCAGCAATGAGAAGCCCATCTACGAGACGAACTTTCCGGAACTCTTTTACTACTAAACCATATTTCTCGAAACGTAAACGATATCCGGCAAATATTCTCTAATCAATTCATGTATATCTATAGCCGAGAAAGCGAATTTGTTTGGTGTCAGTATGGAACTAGGTAAATCTAATTAAATTTTCTGTTGTTAAATGGAAACAATTCAATTGTTAAACGACCCTAAATATGTACTTTGAATTAATTGTTATACAAATACATATATGTATACAAGTA</t>
  </si>
  <si>
    <t>16,ATGTTTTTGGAGAGGACATC; 1431 of 3145,3.4053,CG14026_tkv-AS.i1_tkv,CG14026_tkv-AS.i1_tkv</t>
  </si>
  <si>
    <t>LOC6733595_stmA;XM_016167233.3; GTTTGTTGTTCTCGCTGCGTGCGGTTTGTGTTCTATTTATCTCGAATTTGTAGGCTTCATCCATCAGTTATAGTTTGCCAAGTCGGTTGCCTTTCCCTAGTAACAGTAGTGAACGTAGGATAAAACGGACTTATTACCTGAATTAATATTCATAGCTGCGTGTCATTCCAAAAATATGCGAATGGCATCATTTGGCCAGGCCAAAAAGTGAAGACCCCTGTGATATAAGCTGGCCACAATGGGCATAAAAAGCTCCATGGCCAGTGAAGCCGAGCTTTTGTCCCGTTAGTCGCGCCATCAGCTGACCCGGAGCAACAACAACCTGTGCGGAGGCACAAAGTTTCGCGCTAAAAATACCCAAAGTTCATGGTCAACGTCCTGGGCGGAGCGGGCTGATTGAATCCCTGATATTGGCATCCCGACATGGCCTTGATTCGCTGCTGCTTCGAGCCACCGGAACTGCCTGAGTTCTTCGACAGCTTCGTGCAAAAGTGCACGGATCCCAGTTGCTGCTGCGGATGCTGCTCAGCGCTCAGGCCGCGCTACAAGCGCTTGGTCGATAACATCTTCCCGGTTAACCCGGAGGACGGGCTAGTCAAGTCCAACATGGAGAAGCTGACCTTCTACTCGCTGAGCTCGCCGGACAAGCTGGACCGGATTGGGGAGTACCTGTACCAAAAGGCCACCAAGGATATTAACCGAAAGCGCTATAAACTAGCCGAAATTGCCATGGAGGCCATGGACCTGCTGCTGCAGGCTTGTCATGCCCAGACCACACTCAACTTGTTTGTGGAGTCCTTCCTGCGGATGGTTCAGAAGCTTTTGGAAGACTCGAACCCCAACCTTAAGATAATGGCCACCAATTCGTTTGTGAAGTTCGCTAACATCAACGAGGACACACCATCTTACCATCGACGATACGACTTCTTCATCTCGAAGTTCTCTTCGATGTGCCACAGCGATGCGGCTAGCATGCGTGACAGTCTGCGTCTGGCTGGAATCAAGGGATTGCAAGGCGTCATCCGGAAAACAGTGTCCGACGATCTTGTGGAGAACATCTGGGAGGCGGAGCACATGGAGAAGATTGTGCCCTCGCTGCTGTTCAATATGCAGTCCGGGGATCTAACGCCCGTAGAGGACGCCACCAATGTGACGCCACCGGCCTTGGCCGAGGAAGTTCTCCGTGAGCTGGTGGGACGCGCCTCCTTCGGACACATTCGCAGTGTGCTAAAGCCACTGCTGACCCACTTGGACCGACACGAGTTGTGGGTGCCCAACACATTTGCCATTCACACATTCCGCATCGTGATGATCTCCATACAGCCACAGTACTCGTATACCGTGGTGGAGACGCTGATGCAGCATCTGGACAACAACTTCAAGTCCTCTCCAAAAACACGCACTTCGCTCGCCGTCGTTCTGTCGAAGATTATTGCTATTGCAGCGGGAGAGAGTGTCGGTCCCTCGGCCCTGGACATCATCAACAACCTGCTGACCCACCTGCGGACGAGTGTGAGCACTACCAGCGAGATTACACCAGAGGAGTCACAATACCAGGAGGCGCTGATCAACGCACTAGGCGAATTCGCCAACCATCATCCCGACTATCAAAAGATCGAGATCATGCTGTTCATCATGAACACCGTGCCGGACCTGTCCAAGAAGAGCAAGGGCGACCAAATGCTGCAGAACATTCTGCTTAAATCGCTGCTCAAGGTTGGCACTCAGTACAGCACCGTCTCCTTCGAAAAGGCTTTCCCCGCCTCCTTCCTGCAGCCGCTGCTCAAGATGGCACGCGCTCCACACAATCCCACGCGTATGGTTGTGATGCAAATATTGCAGGCCCTTCTAGATCGTCATCAGAACGAGCAGGTGCTCAGCAGCGTGAGTGTGAAGCCATACCCGGCTCTCTCCCAAGAGCCGCCGTCGCGCTCCGACATAATTTTCACGCACAAATACGGCGCCAACATCATGCAGGCGTTGATCGACTCAATGGCATTGTCGGATCGTGTTGACGCCCTGACCTCCAGTTTTAATACCGCTGCTCTACTCATCGTGGAAATGTCCTGCAACGAGACCGTGCAAGAGTTTCTTCTGTTTATCCTCGGAATCCAGCAGGTAGCCTGCACCGTGGACACTCTGGGAAACGTGCATAAATGTAGTCTGCATGCCATCTCAATTGGCCTGCTGGTGCTCATCTCGCGTGTTAGTGGCATCAACAACCTTCTGGAGTATGCTCAAAAGATAGTGGACGCACGGCGCGAGGAGGCCAGCCATTTCCTTCCCCCACTGCTCGAGCCCAAGAAGCTAGCCGGAAAGACCTTCAATCTGCAGCTGCCGCACTTGGCCATAGATAAGTTGGCGCTGGGCGAGTGCTTGCAGAACGCGGGCATGGACGCCCAACGCCTCAACACTGGTGCTCCGTACTCGCTTAACCAGACGGATCACCCAGGTCACCGACACTCTTGGGTGGAGTCGGTGAGCAACCAGCTGACGCAGCGCAACAGCTCGGCGGATCTGACGGTCTACAACGGCGATGTGGACAGCGTTAGCAGCTCGCCGGGAGTGTGCAAAAAGCTCCTTGCGCCGGAGTTCAACTTCGACGCCATGAAGCGAGCTCTGGCGGAGCCAACTGAGGCCGCTAAGCGGGAGCAGCGCGAGCGCCAGATGCAGATAGTGCGCACCTTCCGCGAGGGCGAGTTCGACGACCTTATGAGACGCACAGAACCTAAGCACGATCTCATCCAGAACCGCCTTAACGAGCTTTTCAACTCGCTAGCCGTGGAGCGTCAGATCACCCAAAGCGACACCAAGACCAGTCAGTTGCAAGCCAGCAATGAGAAGCCCATCTACGAGACGAACTTTCCGGAACTCTTTTACTACTAAACCATATTTCTCGAAACGTAAACGATATCCGGCAAATATTCTCTAATCAATTCATGTATATCTATAGCCGAGAAAGCGAATTTGTTTGGTGTCAGTATGGAACTAGGTAAATCTAATTAAATTTTCTGTTGTTAAATGGAAACAATTCAATTGTTAAACGACCCTAAATATGTACTTTGAATTAATTGTTATACAAATACATATATGTATACAAGTA</t>
  </si>
  <si>
    <t>16,ATGTTTTTGGAGAGGACATC; 1389 of 3103,3.4053,CG14026_tkv-AS.i1_tkv,CG14026_tkv-AS.i1_tkv</t>
  </si>
  <si>
    <t>LOC6733605_RyR;XM_016167670.3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ATAGTCGACT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64 of 15853,7.77956,CG14026_tkv-AS.i1_tkv,CG14026_tkv-AS.i1_tkv,CG14026_tkv-AS.i1_tkv</t>
  </si>
  <si>
    <t>LOC6733605_RyR;XM_039292672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AGTATATTCCGAGTGCGGGTGCA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718 of 15907,7.77956,CG14026_tkv-AS.i1_tkv,CG14026_tkv-AS.i1_tkv,CG14026_tkv-AS.i1_tkv</t>
  </si>
  <si>
    <t>LOC6733605_RyR;XM_039292673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GCAGCCAGCTCCAAGAACAGATCCAAGCGGTGGGGTTCAAAGATCTCGGTGGCGCGTCGCCAGGCAGTCATTTCAAGCTTACGCGCCAAGCATCTTTATCGCATGAG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AGTATATTCCGAGTGCGGGTGCA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715 of 15904,7.77956,CG14026_tkv-AS.i1_tkv,CG14026_tkv-AS.i1_tkv,CG14026_tkv-AS.i1_tkv</t>
  </si>
  <si>
    <t>LOC6733605_RyR;XM_039292674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ATAGTCGACT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GCAGCCAGCTCCAAGAACAGATCCAAGCGGTGGGGTTCAAAGATCTCGGTGGCGCGTCGCCAGGCAGTCATTTCAAGCTTACGCGCCAAGCATCTTTATCGCATGAG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703 of 15892,7.77956,CG14026_tkv-AS.i1_tkv,CG14026_tkv-AS.i1_tkv,CG14026_tkv-AS.i1_tkv</t>
  </si>
  <si>
    <t>LOC6733605_RyR;XM_039292675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94 of 15883,7.77956,CG14026_tkv-AS.i1_tkv,CG14026_tkv-AS.i1_tkv,CG14026_tkv-AS.i1_tkv</t>
  </si>
  <si>
    <t>LOC6733605_RyR;XM_039292676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LOC6733605_RyR;XM_039292677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ACCCCCTGTGATTGCAACATCTAG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82 of 15871,7.77956,CG14026_tkv-AS.i1_tkv,CG14026_tkv-AS.i1_tkv,CG14026_tkv-AS.i1_tkv</t>
  </si>
  <si>
    <t>LOC6733605_RyR;XM_039292678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TATGCCAAGTGTTTCCAG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70 of 15859,7.77956,CG14026_tkv-AS.i1_tkv,CG14026_tkv-AS.i1_tkv,CG14026_tkv-AS.i1_tkv</t>
  </si>
  <si>
    <t>LOC6733605_RyR;XM_039292679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GCAGCCAGCTCCAAGAACAGATCCAAGCGGTGGGGTTCAAAGATCTCGGTGGCGCGTCGCCAGGCAGTCATTTCAAGCTTACGCGCCAAGCATCTTTATCGCATGAG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TGTCGGATGAGGCAGTTAATG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58 of 15847,7.77956,CG14026_tkv-AS.i1_tkv,CG14026_tkv-AS.i1_tkv,CG14026_tkv-AS.i1_tkv</t>
  </si>
  <si>
    <t>LOC6733605_RyR;XM_039292680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52 of 15841,7.77956,CG14026_tkv-AS.i1_tkv,CG14026_tkv-AS.i1_tkv,CG14026_tkv-AS.i1_tkv</t>
  </si>
  <si>
    <t>LOC6733605_RyR;XM_039292681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ATTCCAG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LOC6733605_RyR;XM_039292682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AAGAGAAAGTCTACGGTGGCGTCAGTGAATCCTTTGGTAAACAGTGCGGCCCCGGGGACATAGTCGGCGTCTTTCTAGACCTGGCCGACCACACAATT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16,CTTCCTCCTCCTGCTCTTCA; 13640 of 15829,7.77956,CG14026_tkv-AS.i1_tkv,CG14026_tkv-AS.i1_tkv,CG14026_tkv-AS.i1_tkv</t>
  </si>
  <si>
    <t>LOC6733605_RyR;XM_039292683.2; CGCTCGGCACCCATGCCACATCGCATCGCCTATCATTCTGCACTCGTGGTCGCCGCCGACGGGGCTCGTCGTCAGTCTAGAGAGTAATATCGACACGAAAAGAAATTATACCGAGTCGGGTGACCGAGGGAAATCCCAGAACAATTGAATTCAAACGCCGCTGCGATATAAATTCCGATTTGGAGGCGCTGCGGTCGTTGCGTTAACCAAACGAAATGGCTGAGGCGGAGGGAGGCTCCGAGCAGGATGATGTTTCATTCCTGAGAACGGAGGACATGGTCACGCTCTCCTGCACGGCGACGGGGGAGCGTGTCTGCTTGGCCGCCGAGGGATTTGGCAACCGGCACTGCTTTCTCGAGAACATTGCCGACAAGAACGTGCCGCCGGATCTTTCGCAATGTGTCTTCGTCATCGAACAGGCGCTGTCCGTGCGAGCTTTGCAGGAGTTGGTGACGGCGGCCGGATCCGAGACTGGCAAAGGCACAGGATCGGGACACAGGACATTGCTCTATGGCAATGCCATTTTGCTGCGACATCACAACAGTGATATGTACTTGGCCTGTCTGTCCACCTCGTCGTCGAACGACAAGCTGTCCTTCGACGTGGGCCTGCAGGAGCACAGCCAGGGAGAGGCTTGTTGGTGGACCGTTCATCCGGCGAGCAAGCAGCGCTCTGAGGGCGAGAAGGTGCGCGTCGGAGATGACCTGATCCTGGTGTCGGTGGCCACCGAACGTTATTTGCATACGACCAAGGAGAACGAGCAGTCCATTGTAAACGCCAGCTTTCACGTGACCCACTGGTCCGTGCAGCCCTACGGCACGGGCATCTCTAGGATGAAGTACGTGGGCTATGTCTTTGGCGGCGATGTGCTGCGCTTCTTCCATGGCGGCGACGAGTGCCTGACCATACCGAGTACATGGGGTCGTGAGGCGGGACAAAATATTGTTATTTACGAGGGCGGCGTGGTCATGGCACAGGCGAGGTCCCTGTGGCGCCTGGAACTCGCACGAACCAAGTGGACTGGTGGCTTTATCAACTGGTACCACCCGATGCGCATTCGCCACATAACCACTGGACGCTACTTGGGCGTCAACGACAGCAACGAACTGATTCTGGTTAAGAAGGAGGAGGCTTCGATTGCCACGACGACTTTCTGCCTGCGGCAGGAAAAGGACGACGAGAAAAAGGTGCTGGAGGACAAGGACCTGGAGGTGATCGGCTCGCCGATCATCAAGTACGGCGACACTACCGTCATCGTCCAGCACTGCGAGACTAGCTTGTGGCTCAGCTACAAGAGCTACGAGACGAAGAAGAAGGGCGTAGGAAAGGTGGAGGAGAAGCAGGCCATCCTGCACGAGGAGGGCAAGATGGACGATTGCCTCGACTTCTCGCGCTCCCAGGAGGAGGAGTCCAAGACGGCTCGTGTCATCCGCAAGTGCAGCAGCCTCTTCACCCAGTTTATTACGGCCTTGGAAACACTGCAGTCAAATCGCCGACACTCCATTTTCTTCCAAAAGGTCAACCTCAACGAGATGGTCATGTGCCTGGAGGACTTGATCAACTACTTTTCGCAACCCGAAGACGATATGGAGCACGAGGAGAAACAGAATAGATTCCGTGCCCTGCGCAACCGACAGGATCTGTTCCAGGAGGAGGGCGTGCTCAATCTGATCCTGGAGGCCATTGACAAGATCAACATAATCACCTCGCAGGGCTTCCTCGCCAGCTTCCTGGCCGGCGACGAGACCGGCCAGAGCTGGGATCTCATTTCCACCTATCTGTACCAACTCTTGGCCGCCATCATCAAGGGCAACCACACGAACTGCGCCCAGTTCGCGAACAGCAACCGACTCAACTGGCTATTCTCGCGTCTCGGTTCCCAGGCCTCCAGCGAGGGTTCCGGCATGTTAGACGTACTCCACTGCGTGCTGATCGATTCGCCCGAGGCGCTGAACATGATGCGGGATGAGCACATCAAGGTGATCATCTCGCTGCTGGAGAAGCACGGCAGGGACCCGAAAGTCCTGGACGTTCTGTGTTCCCTGTGCGTGGGTAATGGAGTGGCGGTGCGATCCTCCCAAAACAATATTTGCGACTTTTTGCTGCCAGGCAAGAACCTGTTGCTACAGACGCTCCTGGTGGACCACGTGGCCAGCATCCGACCGAACATCTTCGTGGGCCGCGTGGACGGCTCTTCCATGTACCAGAAGTGGTACTTCGAGGTGACCATGGATCACATCGAACAGACCACGCACATGATGCCCCACCTGCGCATTGGCTGGGCTAATACTTCCGGGTATGTACCGTATCCCGGAGGCGGCAAGAAGTGGGGTGGCAATGGAGTAGGCGATGACCTGTACTCCTTTGGATTTGATGGTGCCTATCTTTGGACCGGTGGCCGCAAAACACTAGTGGTGGACGCGCTGCCCGAGGAGCCCTTTATCCGGAAAGGCGATGTTGTTGGCGTTGCCATTGATCTTTCTGTGCCCATCATCACGTTTACATTTAACGGAGTAAAAGTGCGCGGTAGCTTTAGGGACTTCAACCTGGATGGAATGTTCTTTCCCGTGATGAGTTGCTCATCAAAACTAAGCTGTCGCTTCCTTTTCGGAGGGGATCATGGTCGTTTGAAGTTCGCCCCGCCCATGGGATTCTCTGCACTCGTGCAGTGTCTCATGCCGCAGCAGATCCTCAGTCTGGATCCCTGCTTCTACTTTGGTAATCTTAGCAAGAATGTTTTGGCCGGACCTTGGCTTATTGAGGACGACACTGCTTTTGTTCCGAAACCCGTGGATACCACGGGTGTGACATTGCCAAGTTCTGTGGACCAAATCAAGGAGAAGCTGGCGGAGAATATCCACGAGATGTGGGCTCTGAACAAAATCGAGGCGGGCTGGTCGTGGGGCGAGCACCGTGATGACTACCACCGCATCCATCCCTGCCTCACCCATTTCGAGAAGCTTCCGGCGGCGGAGAAGCGATACGACAATCAACTGGCTGTGCAAACGCTAAAGACGATTATCTCACTGGGATACTACATAACCATGGACAAGCCACCAGCACGCATTCGCCCAGTGCGCCTGCCCAACGAGATCTTCATGCAGGGCAATGGCTACAAGCCGGCTCCACTTGACCTAAGCGCCGTAACACTGACCCCCAAGTTGGAGGAGCTAGTGGACCAGCTGGCCGAAAACACCCACAATCTATGGGCACGGGAACGCATCCAGCAGGGTTGGACATATGGACTGAACGAGGATAGTGAAAACCACAGGAGTCCACATTTGGTGCCCTATGCCAAGGTGGACGAGGCTATCAAGAAGGCGAACAGGGACACAGCGTCGGAGACAGTGCGAACGCTCCTGGTTTACGGATATGTGTTGGATCCTCCGACGGGCGAGGGAACGGAGGCACTTCTGGCCGAGGCACAACGCCTCAAGTTCGCCGGATTCCGGACTTACAGAGTGGAGCGCAACTATGCCGTGACATCGGGCAAGTGGTACTTCGAATTCGAGGTCCTCACGTCCGGACCCATGCGAGTGGGTTGGGCCCGGGCCGATTGCTATCCGGGAGCGATGCTGGGCAGCGAGGACACCAGTTGGGCCTTCGATGGACACAATGTGACCAAAATGCACGCCGGATCCATTGAGCACTTCGGAGTGCGGTATGAGGCTGGCGATGTCATTGGTTGTTTCATCGATGTCAAGGAGCAAACGATCAGCTTCTCGTTGAACGGAGAACTCCTGATGGACGCGCTGGGCGGCGAGACGACCTTTGCCGACGTAACCGCCGAGGGGGTGGGCTTCGTGCCCGCCTGCACCCTGGGAGTGGGCCAGAAGGCGCGCCTCATCTACGGCCAGGACGTGGACTCACTCAAGTTCTTCACCACCTGTGGCCTGCAAGAGGGATACGAGCCCTTCTGCGTGAACATGCGTCGCCCGGTTACACACTGGTACACCAAGGACCAGCCCATTTTCGAGAACACCGAGGAGATGCCCGACTGCCGCATCGATGTCACTCGGATTCCCGGCGGCGCCGACACTCCGCCACACTTAAAAATCTCGCACAACACCTTCGAGACCATGGAGAAGGCCAACTGGGAGTTCCTGCGTCTATCCCTGCCCGTGACCTGCATGGGTGAGTTCATCAGCGAGCAGGAGAAGGCCAGACGCTGGGACGAGATTAAGAACCGGCAGTACCGACTCATGCGCGAGGCGGAGATTGCTGCCCAGATGCAGGTCCAGACACAGGCCGCCCACATGGACCACATGCTGAAAGGTGGCTTCAATATGAACGACATCAAGGGCTTGACCCGTAATTTCGATGAGCACGCGGATGCTGAGGCAGATCACATGATGCGAGGACCCAACCGCCCGCCTCGCAAGGGATCTCTCACCCGCAACATAACTTTCGAAACAGACATGTCTGCCGCCCTGGACGAGATGCAGCGATCCACGTCCGTGCTGGACATGAACGGCCTGGGCGAAGAGATGGATGACAAGAAGAAGCGTGGCCGCAGCCCCTTCAAGTTCTTCTCGAAGAAGTCGCGTGACCAGAGTCGCGAAAAGATGGGTGCTCGCACCCTGGACACCTCTCTGGAGCGTCGAAATACCGTTGCTCATGGACGGAACGTGGTTAACCAGCAGATGACCACACGAGCTCCAACTCTGCGGTTAAATAATGCCGAAATCCCTCCCAGCCCTGTGCCCCAGGGACCAAAACAGTTGAGTGGCTCGAATCTTGGCCAACAGCCGGTGGAAACTTCGGGTGACGAGATGTTCGATGCCGAGTGCCTCAAGTTGATCAACGAGTATTTCTATGGAGTAAGAATCTTTCCCGGTCAGGATCCCACGCACGTGTACGTCGGTTGGGTGACCACGCAGTATCACCTGCACAGCCGTGAGTTTAACAAGAACAAGGTTCGCCGTGGGTCAGTCTACATCGAGGATGACTACGAGATGGCCATCGAACGGATTGACCGACAGAGTTGCTATGTGGTTCGAGCGGACGAGCTCTTCAACGAGGTTACCCAGGATGCCTCAGGCAAGGGAGCCTCCCAGGGCATGTTCGTTGGCTGCTTCGTGGACACAGCCACTGGCATCATCCGCTTTACTTGCGAGGGCAAGGACACCTCTCACCGCTGGATGATGGAGCCAGACACCAAGCTCTTCCCGGCCATTTTCGTGGAGGCCACCAGCAAGGAGATCCTCCAGATCGAGTTGGGACGTACCCCTACCACATTGCCCCTTTCAGCGGCTGTACTGCCCACCAGTGACAAGCATATAAATCCACAGTCCCCGCCGCGTCTGAAGGTCCAGTGCCTGCGTCCACATCAGTGGGCTAGAGTTCCAAATACCGCACTCCAGGTGCATGCGCTTAAACTATCCGACGTGAGGGGTTGGTCCATGTTGTGCGAGGACCCCGTGTCCATGCTGGCCCTGCACATCCCAGAGGAGGATCGCTGTATAGATATTCTGGAGCTCATCGAGATGGACAAGCTTTTGTCCTTCCATGCCCACAGTCTAACGCTCTATGCGGCTCTTTGTTACCAATCCAATTACAGAGCTGCCCATGCCCTGTGCCAGCATGTGGACCAGAAGCAGCTGCTCTACGCCATCCGGTCGGAGTACATGAGTGGACCACTGCGGCAGGGCTTCTACGACCTGCTTATTGCCCTGCATCTGGAGTCTCATGCCACAACCATGGAGGTGTGCAAGAACGAGTACATCACACCGCTGGGAGCCGAACTCAAGGAACTGTACTCCGAAGAGGAGATGCAGCACTCACTGAGATCCCTGGTTACGGAGTCAGTGCGTCCGCAGCTGCGGATGACGGAGATCACCGAACCGATCCCCGACATCGACCAATTGTACTCCCCGAAGTTCCCCCTAGAAGTAGTCAGGCAGTTTGTCATGGAGGCGCTGAAGGATGCCGTCGAGATCAATCAGGTGCACAACCGCGATCCCATCGGCTGGACCAACGAGAACCTCTTCCTCCCTCTAATCAAGCTCACAGACCGACTACTCTTGGTCGGCGTCCTGACCGACGAAGATGTCCAGCGGCTGTTGGTCATGATCGACCCGGAGACCTGGGACCAAGCCTTTGAGAGAGAGGGTAAGGATGAGCACCGCAAGGGCTTGCTCACCATGAAGATGGCCGAGGGCGCCAAGCTGCAGATGTGCTACCTGCTGCACCATCTCTACGACACCCAGCTGCGCCACCGAGTGGAGAGCATCATCGCGTTCTCCCACGACTTCGTGGGCGACCTGCAGACCGATCAGTTGCGACGTTATATCGAGATCAAGCAATCCGATTTGCCCAGTGCTGTTGCGGCCAAAAAGACTAAAGAGTTCCGCTGTCCGCCGCGGGAGCAGATGAACCAGATTCTCTGCTTCAAGAACCTCGAACCCGATGACCAGGACAACTGCACCTGTGGCCTTGAGTTGCGCGGACGCCTGGGCGATTTCCACGATTCCCTCATGCAAAAGGTGTCGCTCAATGCTCTCCAGGAGCCGGATGGCGTCGAGGGCACAGCGATCGAGGAGGTGAAGACAGGACCCATCACGAAGATCTACAACTTTATCAACACCGTCAAGGAGCTGGAGGAGGGCCCCAAGGAGGTGGAGGAGCCGGAGAAGAAGACACCAGAGGAGGTGTTCCGCAAAGTGCTCATTAAGACGATCGTCAGCTGGGCCGAGGAGTCACAGATCGAGAATCCCAAGCTGGTGCGCGAGATGTTCAGTCTGCTGCTGCGGCAGTACGACACCGTCGGAGAATTGGTTCGTGCCCTGGAGAAGACGTACGTGATAAACACCCGAGCCCGCGACGACGTGGCAGAGATGTGGGTGGGCCTCAGCCAGATTCGCGCCCTGCTGCCCGTCCAAATGAGCCAGGAAGAGGAGGAACTGATGCGCAAGCGGCTGTGGAAGCTGGTTAACAACGCCACCTTCTTCCAGCACCCGGACCTTATACGCATCCTGCGCGTCCACGAGAACGTAATGGCAGTGATGATGAACACACTCGGACGGAGGGCACAGGCGCAAAGCGATGCGCCCACCCAGACGGAAGGAGCCGAAGGAGCTCCGTCCAAGGAGAAGGACACCTCCCACGAAATGGTGGTAGCTTGCTGCCGATTCCTCTGCTACTTCTGTCGCACTGGTCGCCAAAACCAAAAGGCCATGTTTGATCACTTCGACTTTCTGCTGGACAACGCCAACATCCTGCTGGCACGGCCCAGCCTGCGAGGATCCACGCCCCTCGATGTGGCATACTCGAGTTTGATGGAGAACACAGAATTGGCTCTGGCCCTGAGGGAACACTATCTGGAGAAGATCGCCGTCTACCTCTCGCGGTGCGGACTGCAGAGCAACTCGGAGCTCGTGGAGAAGGGCTATCCGGATCTGGGCTGGGATCCCGTCGAAGGTGAGCGGTACCTGGACTTCCTGCGCTATTGCGTTTGGGTCAACGGCGAGAGCGTCGAGGAGAATGCGAACCTTGTCATTCGACTTCTTATCCGTCGTCCGGAATGCTTGGGACCGGCTCTAAGAGGAGAAGGAGAAGGTCTGTTCCGCGCCATCGTCGAGGCTAATCGCATGTCGGAGCGCATCTCGGACCGCTGCAAGATGCAGGACGAGGCCGAGGGCACCATTGCCGGGCTAAACTTCACACATCCTCTGCCGGAGGGCGAGGAGGACGAGGACTACATCGATACCGGTGCCGCCATTCTGAACTTCTACTGCACCCTGGTGGACCTACTGGGCCGCTGTGCTCCGGACGCTTCGGTCATCGAGCAGGGCAAGAACGAGTCCCTGAGGGCTAGAGCTATTCTGAGATCTCTGGTGCCACTGGAGGATTTGCAGGGGGTGCTCAGCCTGAAATTCACCCTCTCGCAGACGGCCCCCGGCGAGGAGAAGCCCAAATCGGACATGCCGTCCGGCCTGCTGCCCAACAACAAGCAGAGCATCGTGCTCTTCCTGGAGCGCGTCTACGGCATCGAGGCACAGGACCTCTTCTACCGCCTGCTGGAGGACGCCTTCCTGCCGGATCTCCGCACCGCCACCATTCTGGACAAGAGCGATGGATCCGAGAGCGACATGGCGCTGGCCATGAACCGCTACATCGGCAACTCGATCCTGCCGCTGCTCATCAAGCACTCCAAGTTCTACAACGAGGCCGAGAACTACGCGAGCCTCTTGGATGCCACTTTGCACACGGTCTACCGGCTGTCCAAGAACCGTATGCTGACCAAGGGGCAGCGCGAGGCCGTTTCCGACTTCCTGGTGGCCCTCACATCCCAAATGCAACCTGCCATGCTGCTCAAGCTGCTGCGCAAGTTGACTGTGGATGTGTCCAAGCTGTCTGAGTACACCACCGTGGCCCTCCGGCTTCTCACCCTGCACTTCGATCGCTGCGCCAAATACTACGGCTCAACTCAAGGCCAGGGCTCCTATGGAGCCTCATCGGACGAGGAGAAGCGCCTGACGATGCTGCTGTTCTCGAACATTTTTGACTCGCTCAGCAACATGGACTATGACCCGGAACTGTTCGGTAAGGCACTGCCCTGCCTGATCGCCATCGGCTGCGCCCTGCCACCGGACTACAGTCTGTCCAAGAACACGGACGAGGACTACTACGGCCGCCAGATGGGCGCACCGGATCAGCCACAATACATGCCCAATCCGATCGACACCAACAACGTGCACCTGGACAACGATCTCAACTCGCTGGTCCAGAAGTTCAGCGAGCACTACCACGATGCGTGGGCCAGTCGGCGGTTGGAAGGTGGCTGGACCTACGGAGACATCCGATCCGATAATGATCGCAAACATCCTCGCCTGAAGCCCTACAACATGCTCAGTGAATACGAACGCGAGCGGTACCGCGATCCGGTGCGGGAGTGCCTAAAGGGTCTGCTGGCCATCGGCTGGACCGTGGAGCACTCCGAGGTGGAGGTGCCGCTGAATCATCGCGGATCGACGCGGCGTCAGTCGAAGCCCCAAATTAACGAGGGCAGCCCGTTCAACTACAACCCGCACCCGGTGGACATGAGCAACCTGACCCTGAGCAGGGAGATGCAGAACATGGCCGAGCGCCTGGCGGAGAATTCCCACGACATCTGGGCCAAGAAGAAGAACGAGGAGCTCAACGGCTGCGGTGGCGTTATCCATCCACAACTGGTGCCATACGATCTTCTGACCGACAAGGAGAAGAAGAAGGATCGCGAGCGCTCGCAGGAGTTCCTCAAGTACATGCAGTACCAGGGCTACAAACTGCACAAGCCATCAAAGGGAGGAGCTGTGGAGGAGGGCGGTGTAACCCAGGCTGCCGTTGAACTGCGCTTCTCGTACTCCCTACTGGAGAAGCTCATTCAGTATCTGGATCGAGCCACCATCAACATGAAACTGCTGAAGCCATCGACCACGTTTAGTCGCCGCTCATCCTTCAAGACGGCCACCCGGGACATCAAGTTCTTCTCGAAGGTGGTGCTGCCTCTGATGGAGAAGTACTTCTCAACGCATCGCAACTACTTCATCGCCATTGCCACGGCAACCAATAATATTGGAGCGGCCTCGCTCAAGGAGAAGGAAATGGTGGCCTCGATCTTCTGCAAGCTGGCCGCTCTACTGCGTAACCGGCTGAGTGCATTTGGACCGGATGTCCGCATCACAGTACGGTGCCTCCAGGTCCTGGTCAAGGGCATCGATGCACGCACCCTGACCAAGAATTGTCCCGAGTTCATTCGCACCTCCATGCTGACCTTCTTCAACCAGACATCCGATGACTTGGGTAACACGATCCTTAACCTGCAGGATGGCAAGTACAGTCACCTGAGAGGCACTCACCTGAAGACCTCCACATCGTTGGGATATGTAAACCAGGTGGTCTTGCCGGTGCTTACCGCCATGTTTGATCATCTGGCAGCCTGCGACTATGGCAGTGATTTGCTTCTCGACGAGATCCAGGTGGCTTCCTACAAGATCCTCGCTGCACTGTATCATTTGGGTACCGATGGCACCCTGACGCATGACAGGAAGTATCTTAAGACCGAGATTGAGAGGCATAGACCCGCTCTGGGTTCCTGTCTGGGAGCTTACAGCTCCTGCTTTCCGGTGGCCTTCTTGGAGCCCCACCTTAACAAGCACAACCAGTACTCGCTGCTCAACCGTATTGCGGATCACTCGCTGGAGGCGCAGGACATTATGGTCAAGATGGAGAGCTGTATGCCAAATCTAGAGACCATTCTTGCCGAAGTCGACCAGTTTGTGGAGTCGGACAAGACATACAACGATGCGCCTCATATTATCGACGTGATCCTGCCGCTGCTTTGCGCCTATCTACCGTTTTGGTGGTCCCAGGGACCGGATAATGTCAGTCCCACCAGTGGCAACCACGTGACCATGGTCACAGCCGATCACATGAATCCGTTGCTGCGAAATGTGCTCAAAATGATCAAGAAGAACATTGGCAACGATAATGCCCCATGGATGACTCGCATTGCCGCCTATACGCAGCAGATTATCATCAATACGTCGGAGGAGCTTCTCAAGGATCCATTCTTGCCGCTGGCGGAGCGGGTGAAGAAGCGCACTGAGAACATGCTGCACAAGGAGGACAGCATGCGAGGATTCATCAAGTCGGCCACGGACGACACTTCGCAGGTGGAGACGCAGCTGCAGGAGGACTGGAATCTTCTAGTGCGAGACATATACTCGTTCTACCCCCTGCTCATCAAGTACGTGGATCTGCAGCGAAACCACTGGCTGAAGGACAACATACCGGAGGCCGAGGAGCTCTACAACCATGTGGCAGAGATCTTCAATATATGGTCCAAGAGCCAGTACTTCCTTAAGGAGGAGCAGAACTTCATCTCTGCCAATGAGATCGACAACATGGCCCTGATCATGCCAACTGCAACCAGGAGATCGGCCATCTCGGAAGGTGCTCCTGCCGTGGGTGGCAAGGTAAAGAAGAAGAAGAAGAACAGGGACAAGAAGCGCGACAAGGACAAGGAAGTGCAGGCCAGTCTGATGGTGGCCTGCCTGAAACGTCTCCTGCCCGTGGGACTGAATCTGTTCGCTGGTCGAGAGCAGGAACTGGTGCAGCACTGCAAGGATCGGTATCTGAAGAAGATGCCCGAGTACGATGTGATCGAGTTCGCCCGCAACCAGCTGACCCTGCCAGATAAGCTGGACCCCTCGGATGAGATGTCCTGGCAGCATTACCTGTACTCGAAGCTGGGCAAGACGGAGGAACCGGTGGACGAACAGGCGCTGGAGAAGGCCAATGTTAACTCCAACGAGAAGGGCAAGGACAAGACGCAGGAGACGGTGGATCGCATCGTGGCGATGGCCAAGGTTCTGTTTGGCCTGCACATGATCGACCATCCACAACAGCAGAGCAAGAATGTCTACAGGAGCGTTGTGTCGATCCAAAGGAAGCGTGCCGTAATCGCATGCTTCCGTCAGACATCGCTGCATTCTCTACCCAGACATCGGGCCTGCAACATCTTCGCGCGATCCTACTACGAGCAGTGGCTGCAGGAGGAGAACGTGGGCCAAGAGGTGATGGTCGAAGATCTGACGCAGACGTTCGAGGACTCCGAGAAATCTAAGAAGGAGGGCGAGGAGACGGACAGCAAGCCGGATCCGCTAACCCAACTGGTTACCACTTTCTGCCGCGGCGCCATGACGGAGCGCAGCGGTGCCCTCCAGGAGGATCTGCTCTACATGTCCTATGCCCAGATCGCGGCCAAGTCCACGGGCAAGGAGGAGGAGGAGGGCGGCGACGAGGAAGGCGGTGAGGGTGGCGAAGAGGGCGAAGGCACCAGCATCCATGAACAAGAGATGGAGAAGCAGAAGCTGCTCTTCCATCAGGCACGTCTCTCCAATCGTGGCGTTGCCGAAATGGTGCTGTTGCACATTTCCGCCTCCAAAGGTATACCTTCGGAGATGGTAATGACGACACTCAATCTCGGCATAGCCATTTTGCGCGGCGGAAACATCGACATCCAAATGGGCATGCTGAACCACTTGAAGGAAAAGAAGGACGTTGGCTTCTTTACCTCCATCGCCGGACTGATGAACTCCTGCAGTGTACTGGACCTGGACGCCTTTGAGCGAAACACCAAAGCAGAGGGTCTTGGTGTAGGTTCCGAAGGCGCCGCGGGCGAGAAGAACATGCACGACGCGGAGTTCACCTGTGCGCTGTTCCGGTTCATCCAGCTGACCTGCGAAGGCCACAATTTGGAATGGCAAAACTATTTGAGGACCCAGGCCGGTAACACCACCACCGTGAACGTGGTCATCTGCACTGTGGATTATTTGCTGCGTCTGCAAGAGTCCATCATGGACTTCTACTGGCACTACTCCAGCAAAGAGATCATCGATCCCGCTGGAAAGGCGAACTTCTTCAAGGCCATCGAAGTGGCAAGCCAAGTATTCAACACCCTCACTGAAGTCATCCAGGGTCCTTGTACCCTCAATCAGCAGGCCTTGGCACACTCGAGGTTGTGGGATGCAGTTGGTGGCTTCCTCTTCCTGTTCTCCCACATGCAGGACAAACTGTCCAAGCACTCCAGCCAAGTGGATCTGCTTAAGGAACTGCTAAATCTGCAAAAGGACATGATCACCATGATGCTTTCCATGCTGGAAGGAAACGTTGTTAACGGCACTATTGGCAAGCAGATGGTGGACACGCTGGTGGAGTCGGCCAGCAATGTGGAGCTGATTCTTAAGTACTTCGACATGTTCCTGAAGCTCGCCGACCTTATCGAATCGCCCAGCTTCCACGAAGTGGACATGAAGAACGAGGGTTGGGTGACACCCAAAGACTTTAGGGAAAAGATGGAGCAATCCAAGAACTACACACCGGAAGAAATGGATTTCCTTTTGGCCTGCTGCGAGCGCAACCACGAGGGCAAGATCGATTACCGGGCCTTCGTGGAGCACTTCCACGAACCATCAAAGGAGATCGGTTTCAACCTGGCTGTGCTCCTGACCAACCTCAGCGAGCACATGCCAAACGAACCGCGCCTGGCGCGCTTCCTGGAGACCGCCGGCTCGGTGCTCAACTACTTCGAGCCCTTCCTGGGCCGCATCGAGATTCTCGGCAGCTCCAAGCGCATCGAGCGCGTTTACTTTGAGATCAAGGACTCGAACATCGAACAGTGGGAGAAGCCCCAGATTCGCGAGTCCAAGCGTGCCTTCTTCTATTCCATCGTCACCGAAGGTGGCGACAAGGAGAAACTGGAGGCCTTTGTGAACTTCTGCGAGGACGCCATCTTTGAGATGACTCACGCCTCGGGACTAATGGCCACCGATGATGGCGGTGGCAATGTTAAGCGGGACACTGCCTATAGTTCCTACATGAGCGAGGAAGAGGAGGAGCGAGCTGCTCGTGATCCCATCCGCCGCACCATCACCGCCGTCAAGGAAGGACTGAAGTTCGGAGTGCACATGCTTAGTCCGGCGAACATCAAGCATCAGATCGGAGTGATGCAGACCAAATCCATACCAGAACTCATTGTCGGCTTTTTCAAGATCATCTTTTATATATTTTACTATACCGGATATGCGCACTTCTGCGTGGTGCGTTACATATTTGGCATCCTACTGAACCTGATGCGAGGACCTGCTCCAGAGCAGGAGGAGGAACCGGTGGTGGAGGAGGAAACGTTTGGAAGAGCACTGCCACCGTTGCCGCTTGAAGAACCACCGGGCACAGTACAAGCCTTTGGCCTGGACATCAACAAGGAGGAGAACGGCATGTACAAGGTGGTGGTGCACGAGTCTCCAGCCAATTCCTCGATGGAGGAGGGCGGAGAATCCAGTCCCGAGGACGGAGCAGCTGCCAGCGGCGAATTGGTCGAAGGTGAACCACACCAGGAGCCCATTTCCATTGTGGATCTGCTGGGTGGAGAGGCTGCAAAGAAGGCGGCACAGGAGCGGCAGGAGGCGCAAAAGGCTCAGGAGGCCGCTATGGCCTCCATCGAGGCGGAAGCCAAGAAGTCGTCATCTGCGCCTCAGGAGACTCCAGCCGTCCACCAGATCGACTTCTCTCAGTACACCCATCGCGCCGTTAGCTTCCTCGCCAGAAACTTCTACAACCTCAAGTATGTGGCCTTGGTGCTGGCTTTCAGCATTAACTTCATGCTGCTCTTCTACAAAGTCACCTCATTTACCGAAGAAGCAGACAGCTCGGCCGAGGAGGAGCTCATCCTGGGCTCCGGGTCGGGAGGAGGTGCGGACATCACTGGCTCTGGCTTTGGCGGATCAGGGGACGGGGGATCGGGCGATGGCGAAATGGAGGACGAGATACCGGAACTTGTGCACGTGGACGAAGACTTCTTCTACATGGAACACGTTCTCCGCATTGCGGCATGTCTGCACTCACTTGTCTCCCTGGCCATGTTGATTGCCTACTACCACCTCAAGGTTCCACTGGCCATCTTCAAGCGAGAGAAGGAGATTGCCCGCCGACTGGAGTTCGAGGGATTGTTCATTGCAGAGCAGCCGGAGGATGACGACTTCAAGTCGCACTGGGACAAGCTGGTGATTTCGGCGAAAAGTTTCCCAGTGAACTACTGGGACAAGTTCGTGAAGAAGAAGGTGCGCCAAAAGTACAGCGAGACCTACGACTTTGACTCGATCTCCAATCTGCTGGGCATGGAGAAGAGCACGTTCGCGGCTCAGGAGAGCGAGGAAACGGGCATCTTCAAGTACATCATGAACATCGACTGGCGCTATCAGGTGTGGAAGGCTGGCGTCACCTTCACGGACAACGCCTTCCTCTACTCGCTGTGGTACTTCAGCTTCTCGGTGATGGGTAACTTCAACAACTTCTTCTTCGCCGCCCATCTGCTCGATGTGGCCGTGGGCTTCAAGACCCTGCGCACCATCCTGCAGTCTGTGACCCACAACGGCAAGCAACTGGTGCTGACCGTGATGCTGCTCACCATCATAGTGTACATCTACACTGTGATCGCGTTCAACTTCTTCAGGAAGTTCTACATCCAGGAGGAGGACGAGGAGGTGGACAAGAAGTGCCACGACATGTTGACCTGCTTCGTGTTCCATCTGTACAAGGGTGTGAGAGCGGGCGGTGGCATAGGCGACGAGATCGGGGATCCGGATGGAGACGACTACGAGGTCTACCGCATCATCTTCGACATCACGTTCTTCTTCTTCGTGATCATTATCCTGCTGGCCATTATCCAGGGTCTGATCATCGACGCCTTCGGCGAGCTGCGTGACCAGCTGGAGTCGGTGAAGGACAACATGGAGTCCAACTGCTTCATCTGCGGGATGGGCAAGGACTTCTTCGACATAGTACCGCACGGCTTCGACACGCACGTCCAGAAGGAGCACAACTTGGCCAACTACATGTTCTTCCTGATGCATTTGATTAACAAGCCGGACACGGAGTATACCGGCCAGGAGACGTACGTGTGGAACATGTACCAGCAGCGCAGCTGGGACTTCTTCCCGGTGGGAGACTGCTTCCGCAAGCAGTACGAGGATGAGCTTTCCGGCGGAGGCGGCGGCGGCTAAAGAACAGCGGATTCGCCGCGTCTGCTTTCTGGGCACAATCACACTATCACTGGACGGTCCAAGGACTCTCGGGATCCACTTTTGTATCGGTAATTTGACAACATCTGGAATTTTTACCTAGTCAACTTTAGAAATGTATTTTAAGCAATATCCTACACAATCGTTTTTATGTACGTAGAGGAGTACGACCCGTTTCCAAACTGAAATATTGATGACGATTCTAGCACGTATAACAACAAATGTTCTTAACTCATTTTGAAATAAATCTATTCATTTTGAACGAA</t>
  </si>
  <si>
    <t>LOC6733832_Hr3;XM_039292823.2; ATGTATACGCAACGTATGTTTGACATGTGGAGCAGCGTCACTTCGAAACTGGAAGCACACGCAAACAACCTCGGTCAAAGCAACGTCCAATCGCCGGCGGGACAAAACAACTCCAGCGGTTCCATTAAAGCTCAAATTGAGATAATTCCATGCAAAGTCTGCGGCGACAAGTCATCCGGCGTGCATTACGGAGTGATCACCTGCGAGGGCTGCAAGGGATTCTTTCGAAGATCGCAGAGCTCCGTGGTCAACTACCAGTGTCCGCGCAACAAGCAATGTGTGGTGGACCGTGTTAACCGCAACCGATGTCAATATTGTAGACTGCAAAAGTGCCTAAAACTGGGAATGAGCCGTGATGCTGTAAAGTTCGGCAGGATGTCCAAGAAGCAGCGCGAGAAGGTCGAGGACGAGGTGCGCTTCCATCGCGCCCAGATGCGGGCACAAAGCGACGCGGCACCGGATAGCTCCGTATACGACACACAGACGCCCTCGAGCAGCGACCAGCTGCATCACAACAATTACAACAGCTACAGCGGCGGCTACTCCAACAACGAGGTGGGCTACGGCAGTCCCTACGGATACTCGGCCTCCGTGACGCCCCAGCAGACCATGCAGTACGACATCTCGGCGGACTACGTGGACAGCACCACCTACGAGCCGCGCAGTACAATAATCGATCCCGAATTTATTAGTCACGCGGATGGCGATATCAACGATGTGCTGATCAAGACGCTGGCGGAGGCGCATGCCAACACAAATACCAAACTGGAAGCTGTGCACGACATGTTCCGAAAGCAGCCGGATGTGTCGCGCATTCTCTACTACAAGAATCTGGGCCAAGAGGAACTCTGGCTGGACTGCGCCGAGAAGCTTACACAAATGATACAGAACATAATCGAATTTGCTAAGCTCATACCGGGATTCATGCGCCTGAGTCAGGACGATCAGATATTACTGCTGAAGACGGGCTCCTTTGAGCTGGCGATTGTTCGCATGTCCAGACTGCTTGATCTCTCACAGAACGCGGTTCTCTACGGCGACGTAATGCTGCCCCAGGAGGCGTTCTACACATCCGACTCGGAGGAGATGCGTCTGGTGTCGCGCATCTTCCAAACGGCCAAGTCGATAGCCGAACTCAAACTGACTGAAACCGAACTGGCGCTGTATCAGAGCTTAGTGCTGCTCTGGCCAGAACGCAATGGAGTGCGTGGTAATACGGAAATACAGAGGCTTTTCAATCTGAGCATGAATGCGATCCGGCAGGAGCTGGAAACGAATCATGCGCCGCTCAAGGGCGATGTCACCGTGCTGGACACACTGCTGAACAATATACCCAATTTCCGCGATATTTCCATCTTGCACATGGAATCGCTGAGCAAGTTCAAGCTGCAGCACCCGAATGTCGTTTTTCCGGCGCTGTACAAGGAGCTGTTCTCGATAGATTCGCAGCAGGACCTGACATAACAAGAGCAGCAGCCGTTCCTGGAGACGACCGCGGACGACGTTGCCGAGGATGCGGCTGCCACCGGATGTGTCCTGCCGCCGGTGGCGCCCCCTGCCGGGCAGCAGCCAGCGCTGCTCGAGGACTGAGGGCCGCAGGATGTGGCAACAATAATTATTTGAGTAAACACTGCACTGCGCATGCAGCAGATACAAGAACTTTATCATGATTTAAGCTAGCATACAACCAAGGATGTGATCCTCGCCAAGGACTCACTTAAAAAGAACTCTATCTATATACATATATATATTATATATGACAGAGCGGATGACGCAAAGGGAAGGGAAAATATTTCAAAAATATTGTTAACTCAGTTAAGACTTTTGCTTCGTAGAGAACCGAAACCGAAACCGATTGCATTTCGAGCAAGGGGCATCAAACTGATTTTCGAGGTTATACTATACATATACACAAACACACACACACATATATATATATGTAACTTCCAAACTTTCATATCCTGGCCCGAGCAGATCAGATCGACTAAGTACTTAAAACCAAGCGAAATTCTCTACACCGCACAGCCCAGGACCCGTTGACCCCAATAATTCAGTTCGGTTAGTGTTAACCCCAGAAAGCCCGATTCCGATCCCGCCTAGGTTGTCTTTGCCTTACGTTGTAACTAAAGTATGTGTATTATATATACAGCAGATGTATGTATAACTATGTCGTATCGGTTATATGCCTAACAACATTATTTTTTGTAAACAACAAAATCGAATATCTCGGAAAATGTGTTCTTATAATTATATTGATTAATGCAATTACAATATATTTACAATTTACCGTTACGTTTTTACATTATACATAAGTCGAAGAGAAGGAAACGGAAGTTTAAGGATTAGGAAGCTGTATAAGAAAAGGCTTAAGGACGAGCTGAGTAGCAGTTAAAGTGAGCGAGAAATCGAAAGAATACCAGAAAATTTCAAGCAAGCACATAAAAGTATGCAATATTTTGTTTAAAAACAACTTTTTATTAGTTTCTTAAATATAACATAATTACGTACATACACACACGTATATATAGGGCTATATATATCTATATATATACATGATAGACAAATCCCAATCCGGTTCCAAGGTTTAGTAAAAATAAAGAGAAATAAAACGAAAAACAAAAACTTTTGATATGAAATCCTACGCATAATTAACAACTTTTATTGTTTCTAAGACTTAAACTTAATTAAAATGGAAACCAAAACAGACTGACGGACCGACCCCGACAGCATGCCACGCCCTCCCCCGCCCCTCCCTCCTCAGATCCTGGCAGAAATTTATAAGGAGCTTGATACACAAATCGAAAAAAGAAATCTTCAAAGAAAAAATATAAAGACAAGCAAACGGCGACTTTTTTGGTTGATACATTTGAAAAGAATATACAATTAAATATCTGACTGACTATACAAAGACGTTACACACACGCATACACACACATACACGCATACACACACAGCTTACATTACATAAATTAGTTAAACTTAAAGTAAACAAACGACAACAAACACATTGGATAGTAGGTGATAATTGGTGTGTCTTAAATAAACCTAACCCCCTTCCCGCCCCGCCCACTTGCTTCATACCCAACGCCCCAAAAGCCCCACATTTTTACTAAATTTAAAGCTTAATCAAAACTTTTTTGAAATTATTCAAGTGAAAATTTCAGCAGGCAGGCATAAATATTAATTAACATTAATTATAGAAAGGAAACTTATAAATAAAATGTATACAACAAAACTAAAAAAATCAAATAAATTACATTTTGCAAATTCCACAAAAAAGAAAACATGATTTTGCAAATTCACTTCAAATCCTTTCCCTGAATCCAAGCAAAAATATTTACACTAGCTTACATAGAACTGGGACGAGGACATCAATATTTCAATTGAAAAAAGTCTATGTTAATGTAAACGATCGATTTGGACATATTTAAGTTCGACATTTTTGGCCTTACAAAACAAAAAACAAAAAGAAGAAACCTAAAGTACTTTATATATATACAAACCATATATACAATATAGAGAATACAAAACTAGTTTTAATTTATACAAAGCAAGGGAGCAGCTTTCAAACTCAAAACAAAAATATCCCCGAAAAACAACAACTTTGTTAAAAACTACGCATAATAAAGAAAATAATAAACAAAGTTAATCTATAATATAAATTGAAGTTAAGTTGGTTTGAGCGGTCGACAACAAGAACATAAATGTATCTTTAAATGATATATGTATTGTTACATTTGTATGCTAAGTTTTTAGAAAGGTTACATTTTTAAAGAATAACAAAAGATCGCGAACTCGACAAGGTGTAAAATGAGTACATTTAAATTAAAATTTAGCGTATATAATGCATAAATATTATGTTACGATATTTACATTTATATAAAACAAAACAAAAACACTAAAGAAAACCGAAAAAACAGAAGTCCCATATTAAAAATGAAATAAAATGAGCAGAAGCTATAAACTGATAAGGGAATTCTGAATCTTAAAAAAAAAACAGAAACCGAAAAAGGTAAACAATTAATTATACAAAACCAAAAACTTATAAAGAATGAAAGGCAAATTATATATTATATATATGATTAAGTAGCATTAGGCCGACTGTTGCACATAAACACACACCTCACACCCACACCTACACTCAGACAAACTCACACTTGCTAATACGAAAAGCTGCGATTGAAAGCTACAAAGGATCAAGGATAAAGTGCAAAAAGGAGCTTTCATAAACACGTTTACATTAAGTCATTCATTTATGCGGTGGGAAAAAAGCAATAAGAAATAGCAACTGACATGAGTACAGTGGATACTCGCTTGAATGGATCATAAGTTTCAAATTTTATTTTAATTTGTAAATTAAAAAGTTTGACTGAACTTATTCCGAAAAACAAAGGTTTTAAGATAATAACTTTCAAATAACTTTCATATATAAACGACTTAGAATTTTTTAAAATATTTCCGATTTTATACAAAAAGGTATTCTTTACCTAATAACCACTGTACTGTCTGTAAGTTTCGTACTCCTTTCATCTCCCCTTTGAATTTCCTGACCGACAAACGTGGCATATGAGTAATATAACTGGTCCGCAAACTTTGTTATTTATATTTCAGCGAGCTAGACTCCGAGCATGTTTAATTTCAAACAAAACTATTCAGTTTTTTATGCCAGGGCACGAACATAAATAAAACCGAAATGAACAGATAAACCGATATATTATTTGTGTATGTGGATCGGTTGTAAACAAATAAAGGCGGAGGCACACGAATGTTGCATAAACCGAAAATAAAAACACAAAAACAGACTATAGGCATCAGCTATCGAACAGGAATAAGCGATATTTTACCACGTGCATAAAATGGAGAGGAAATCATTTTTTATAAACTATCACACATTCACAAAAACACACAACACTCACACACACGCATGTAGCTTTAGTTTACTAGGTGAATTCGTTTTTATATATTTGTAAATTGTTTTTAGGTAAATTGAATTATATATACACAGACATTTACAGACATATATATGTGCATATATATATATATATGAATCTCGATACATATACACGCATATATATGGAACAGATTATATATATTATGTCATACTTCATTATGATTATTACGATTATTATGATTCAACACAGAACCCAGAAAAAGGCAAGCATCTAATGGTGAAACCAACCAACCAAATTATCCGAGAATAAAATGCTGGAAAAGCCGTTCAAGCCGCAGTTGAAGATGCAGAGATCGGAAAAGAGCAGAAATAATTCAATTCATTCTTAACAATAAAATGTAATCTGAATTATACAAAACAAAAAAACAACAACAACAGCAAACCGAAAAAGAAAACAAAAGAAAATCATAAAGAAAACATTTTCAAAAGCTTTTACTTACTGGGAAATTGAGATGGGTTGCGAGCCGTCATTAAATGGCCTTTATTATGTCGATTTTCCAATTAAAAATCGTATTAATTGGCCAACGGCATTGTTCGAAGCAGCATTTTGCATTTATAATCCACATTAATAAAACGTCAATCATTCGGATGGGAAGTGCAGACATCGGCCACCGGAGACAGGAAATGTGCGAGATTTTCGCACGGAAGTTGACTGGCTGATATCCATTATAAAGTGGGTATATTTAAGTACGTAAGATACTGCTAAGGTATGTATCTACGCGTCATTCTGAAATTATATCAATTGGAAAGTAAAGTATTTAAGAAATTCAGAATTAAGAATCTTACTTCCGATTAAAGAAAAAGCTAAACAAATGCCACGTATTCGCAGGACTTTAAAGTAATTTAGGTTAACTTCAGAAACCCAAGAAGTCTGCATAAATCCTTATGTTAAGTAATCCAGAGTTGAGTAAATCAAAGTGAATATAATCGTAAAACAAACTGAGTTCTCCACATGAATGGGAACACCAATTCCCATGTTATTTAGGTCGATTGCAGTCAAGTGTATGCGATCATGAGTCATTTGATGGCCAACCCGCTGGGCAGGCCAAAATGTCTCCAGAAGGCCAAACATTGCGGCTGAGTACGCATGTTAGCTCGATTTCTGCTGAGTTCAGCAAACTTCTGTGGCAATCCGAATACTCAATCGTCTAACTCGCTTTTGATGGCCATAAATTCGAGCGCCCCCTGCCATCGAATCGACAGTTTCAGTCTCGGTGGCCATAAAAACGTGCTGCATACAAAAGTCGGAGAGAATCTTGTATGCTGCTTTTCAATGCGAAATAACAGAGTGGCAACAACCACAACGACACCTGGGCGCCCCGTTAAAGGCAATTCCATGTTTTAGCCAAAGCAAAACTTTGCCCCACCAGCCTCCCCACTCGAAACAACGCACACGTACACTTGTGGTCAGAACTAGATTTATGGCCACTTTCACATGCTCGTATACGCAAGTTCTCGATTCCGATTACAGTGGCAAGGTCACTTTTAAAGATGCCAACAAGCAAATTGTTTTCCATGCGAGCAGCTCTTCGAGTCCGTCCTTAAATCTTAACAATTGATACATCAGCTTTCGAGTTTCAAGGACGTTTAAACAGTTGCTGATGTGGACGTGGGTTTGATTTACTGACGGTATGAAATTCATATACAGTAGGATTATAGTTGTTTCATTGCTTAGAGTGGCGAAGTAAGAGAAAACTGAAAAATCCATTTAACAGGATTCACAGACGAGTCCTTGTCCGTTTGTTTGTCCGTCCGTATAAACATGTAAACTACCGATGTATGAAATTCGTCCTTAAACACTTTACATACATTATGAAGTTACAGTAACAGTTGTACATCCAATTACATCACTCAATTACGGGTCTGAAAATTCCTCGGACCTACTAAGGATAATTAGTAAATGACGCTAGTTAAAGCCACACGATACAAACTGGTTATTATTGTGATTAAGGAAAAGCGTCAGCCCGATTTTAAAGATACAAAATGTTATTCACTTTCTGGTCTGGTCGAACTAAAGCTTGATCCCAATCGCGAGCTCTTTAATATGGTCATCAATTACATATGGGTAAATGAAGCGCGAAACACCGGCGGCTGGAGTATGCAAATGCATAATGCATACACACATTTTCACTTTGTTTTCATTTCGATTTTTCGCAACCATGTTTTTTATTCAGCTTTGGTTTGGCTCTGCAATTTTAACGCGCTTCCGTCAATTAAACTTACGAGGCGCAACTGGCAAACTGGAAAATTGTGTCACACACATGCCACCCGAAACCCACCCACCGGATTGGGGTGGTGGTGGTGGCACGTCGAGGAGGGGTTGCGTTGTTGCACATGAATGTTGCATGTTGCTTACATTCGCATATGCGGCGATGATCGACATAGTTAAGTGAAAATTTATTGCTAAAGGAAGTGGCTGGCGGACGGGGAGACAACGGCCTGATGTATCGGTTTCCGGGGCTTTTGGTTGGCTTTCGGTTGGATAATCCTTGCCAGGCCATTCGGCAGTGAAAGGCCGTAAGCACAACAGGTTAAGCAAATTTGGCATCGGCACTTTCGTTTGCATTGGCATCAACGCCGTTGGCCATCTCCAATATTCATCTTTTGGCGAAGTGCACAGTGTTTCATTCCACGGCCTTGTGCTGCAGTTCTGTGTGTTTAAAAAATAAGTGATTTTAATAAGATTCGTAAAGTAAGAATATATCAAGGTAATGAAAGAATTCTACAGGGTTTTCTTATCGGAAAAACACAGCTGATCCCACAGACTTTGAAACGTTAGATAGATATAGAATAGATATAATAGATATAATGATATATAGAACATTTATGTTTACAAATTTGTGTTGTATGAACTCAAAAATTAGCTATCGTTAAAATGGCTTAAAACTGTCAACATTTCAAGCACAAGTACCAGATATGTTCGACACATTTTCTAGCCTCTATTAACAGGAATGTATTTTTAGCTGATGTTGCCACTTTCAATGCAAATGTGGTGCTAATAGCCCGGTGCCAGTCAGCCACCGCATCGAATCGAGCCACTTTGTGTGCAATTAATTTTGACACTTTTTCGCAATTGCGCGATCATGCTGGAAAAGTGGTCCGAACCGGTCAAATGGCCCGATCAAATCGGTTTGCTTTTATGATTATATCATCAAAATGTGCCTGTTAATTGCCCCAACTTCTGGCGATGGAACCCCGCGAGGAGAAAACTTTCCTCCGCGCCAGCAATTGCAGACCAATAAGTGGCCGTGGATGTATCATAGTTATATCATTTCAGGCGGAACAGCGCTGAAAAAGCGGCCAGAAAAGCCAAACTAGTTGGATGAGACCGTCTCCAACGGGGCGAAGACAATGACCAAGTGTCGTGCCGGTCTGGATTTGTCATTGTTATGCAATCGCCGCCGCGGCGTGCCAGTGAAACCAGTTGATTAGCTGGTAGAAATGGTCGAAACGGTTGCAATGGTAGAAATGGCCGAAATGGAGCGCTTCCTGCATTACATTCATGCAGCCATGATACCACCAGTACCTTCCACGCAGACCCAGCGGCCAGAATGGCCAATCAAATGAATTGCCATCGCGTTGCACATGCAAATTGCAATCAAATGCAGGGCGGTGCGGGTGCAGGAACACTGCTACAAATTGCCCTCAAATTACTTTCGAAATATTTGCAAAATAAGCCAGATTACTAACAATCAAAATAGTTGTAGAACCAATAGGTTTACCATACAATTCATTGTAATAATGCAAATAATTTGTTATTTTTTCGGGATAGATGGTCATAGATACATAGTAAAGCTAATTCATTGATAAGATTAATTAAACAATCAATAAATGACCAAAAAAGTATGCAACATGGTATGTGATCTGTAACTTTATTAACTGGATGAACATCACATGTTTCCTCCACAACCATCTACATACATATGGGTTAGCCTACCTTAACCTAATAAATTGCCCTAATCACGCTAATAATATTTTGAATTTTAAAGTAGCTAGCTCCAAACTAGTTGCGATACTTTTCTCTTAGTGGGAGTGCAGTTGACACGACGACATATTTCAGCGCACAACTCAATTTGCGACAAACGAATGCCAGTCGAGATGCCTAACCAGGAAGCTGGCCAAATCCTTGCCACTGCCACAGCGGCTGAAACAGCAACTGAAAACCGAAACTGCAACTGCAACTGCAACCTGCTGCCGGCGCCAGCACCTCCTCCCCCAGCCACGCCCCCCGTTTCCGAGCGCTGGAGGCGGACAGACCGACATAATCGCTGCGTTTAACTCAGGCACTGGCTTCAATTACACGCTGCCCCATCTCACTTGCACTCGGGCTCGGAAAAGTGTCTTCATGTTCGGCGGCTTTTCCAGCGTTTGCCACCGTGGGTGCGAGCGAGAGGGGGACATACGGTACGATAGCTTAACAAAGCTTGTGGCTTTGAGCCTCAGTTTCTGGATTGCTGCTGGCGCCTGACTTTGCTGGTTACTTTGGGTTCGCTTAGGCTTTGGCTTTGGCTTTGCTACGGTTTGTTTGCGGCATGTGTTTTCACTATCATGCCCCAGGATGACTGGACACCCTACACCAAGCCAATTTTCGGGGTATATGGTAATGCAACTTGTTAGCAAAGCAATTAAGGTGCACGTGGGAAGCTATACAATATTCCTAGAAGTTTTCAAAGTTAGATATTTAAATTGCGTAACAAAACTTTCATTTAACCAGAATATATCTGAATTGTATTTCGAAGAATTCATTAAAATAAACTTTTAAATAGTAGCTTCCAAATGTATCCTTTGTACTAGCGAATTTAAGGCGAATTGTTGACAACTTTTAAATACTATTATATGTATTTATTATTAAGTAATTACCTATAGCAGCGCATTTGGAAAGTCGACCAAATCCGAGTGATGCCAAGCGTCTGTTAACATGGCCACAAGTCCGAGTCCGAGTTCGAAGCCCAGTCCGAGCTGAAGCAAGTCGACTGGCCACTTCCGCTGCCCCTCCGCCGGCTCCTTGGGCCAACTTGATTATGTTTTTGTTTTTTTTTTGTTTTTTTTTACTTCGTTTCCAACTCAGCGACTTCGTGTCACCGTCACCGTCGCCGCACTGTTGCAGCAAGTGGCGCTGCCGTCTGTGGCACGTTTCACTGTAGCTCATAACTTTTTTCTTCGCTTTTTGGCTCATATTTAAGCGGTTGCAGGCGGTGGGTCCCAGAGCAATTCCATTTCTACGCCCGTCGTCGATGGTTTACCGAAATCCGCACTCTTAATACAATTAAACAGCGTCGAATAAATATATTAAAAAAAAA</t>
  </si>
  <si>
    <t>16,AATATGTGTGTGTGTGTGTG; 1922 of 10251,1.53673,.,ACCORD_I_LTR,ACCORD_LTR_Gypsy,ACCORD_I_LTR,ACCORD_LTR_Gypsy,.,.,.,.,side-VI,.,.,Ten-a,.,ACCORD_I_LTR,.,TAHRE_Jockey,MAX_I_BEL,MAX_I_BEL,GYPSY12A_LTR_Gypsy,TAHRE_Jockey,.,DMCR1A_CR1,GYPSY12A_LTR_Gypsy,ACCORD_I_LTR,.,.</t>
  </si>
  <si>
    <t>LOC6733832_Hr3;XM_039292822.2; GCCGCCACAACGGATAGGCCCAGAGATCTCCTGCTGATACAGCAGGCCAAGCCCGCCGGCGGCAGCAAATCCTCGAGCGGCGGTCCAACGTACATCGGCACCGATGCCGCCACGGCAGCGGCGGTGGCCAATCTGCGCAGCAAGGTGCCCTCCATCTCAATAATCCCGCTGCCCGTCTCGACGACCATTGTGGCACGCAGTGGTAGCAGTGCCTCTGGCGCTGGCGGCAGTGGAGGAGCACCGCCAGCACTGCCCCAGCTGATCCAGTCGTCGCGGAGTGTGTCCACCAAGTCCACGGGCACGTCTCCACCATTGGCCTTTATTACGGAAGGCTCTGGAACATCGGGTGCTCCCGCCCTGACCCTGCTGCCACGACCCCAGCAGCAGCACCAGTACCAGCAGACCGACAAGTGCACGGTCCTCAAACTGGACGTACTGAAGCAGCAGTCGGGTGTGGCAGCCAACTCCAGCAGTAACACCTACCTGCAGATCGAGCAGCAGCTGAGCGAACTGGAGGCCGCCGACGAGGAGGAGGAGAACATGGCCAGTTTGCTGGGCAGTGCGCCACCCGCCCAAATACTGGCCAATCAGCCCATCATCGTCAAGATCGAGCCCACGCAATCCTTCCACATCGTGGACGAGGGCGACACGAGGGTGCTGAGCTTACCCCTCAGCGATGCGGATAAGCTGGGCGCCAGTTGGATAGATCTCAAGGATATTGCCGGCCTACAGGCGGGTGGCGGAGCCACCTTGCTGGACGTCTGCTTCGAGCAGGCCAACGAGGACGGCACCATCATAGCCACCGTGCAGCCGGACCTGGAAAACGAGCTCGAGGCTGAGCTGAAGGCGGAGGGCGAGCCCGAGGATGAGACTGAGCCAGAGCCTCCGGCGCCCAAGAGATTGGCCACCACCAGGCCAGCACAGTCGCGGCCACAACAGCAGCAGCAGCAGCAGGTGAAATTCCTATCGGATCCACCGGCATTGGCGCGCTCCAGCAGCTTCAGCAGCCTCAGCAGCTTTAGCAGCATCAGCAATATCAGTTCCGTGTGCAAAAACATGGCCAGCAATACCAGCCAGGAGGGCTCCCTGAAACACACAAAGGAGCGAACTCCTCCGCCAATGACACCGCTCACGACTCATAAGCCCGCTGCCACATCAACAGCAACATCAGCAACATCCGCAGCATCTGCAACATCAGCAGCAACAGCAAGTGCAACAGCAACATCGGTCAGGGAAAACAGCAGAGAACACAGCAGCGGCAGCAGCAGCAATGGAGCCATGACAGCTCAAATTGAGATAATTCCATGCAAAGTCTGCGGCGACAAGTCATCCGGCGTGCATTACGGAGTGATCACCTGCGAGGGCTGCAAGGGATTCTTTCGAAGATCGCAGAGCTCCGTGGTCAACTACCAGTGTCCGCGCAACAAGCAATGTGTGGTGGACCGTGTTAACCGCAACCGATGTCAATATTGTAGACTGCAAAAGTGCCTAAAACTGGGAATGAGCCGTGATGCTGTAAAGTTCGGCAGGATGTCCAAGAAGCAGCGCGAGAAGGTCGAGGACGAGGTGCGCTTCCATCGCGCCCAGATGCGGGCACAAAGCGACGCGGCACCGGATAGCTCCGTATACGACACACAGACGCCCTCGAGCAGCGACCAGCTGCATCACAACAATTACAACAGCTACAGCGGCGGCTACTCCAACAACGAGGTGGGCTACGGCAGTCCCTACGGATACTCGGCCTCCGTGACGCCCCAGCAGACCATGCAGTACGACATCTCGGCGGACTACGTGGACAGCACCACCTACGAGCCGCGCAGTACAATAATCGATCCCGAATTTATTAGTCACGCGGATGGCGATATCAACGATGTGCTGATCAAGACGCTGGCGGAGGCGCATGCCAACACAAATACCAAACTGGAAGCTGTGCACGACATGTTCCGAAAGCAGCCGGATGTGTCGCGCATTCTCTACTACAAGAATCTGGGCCAAGAGGAACTCTGGCTGGACTGCGCCGAGAAGCTTACACAAATGATACAGAACATAATCGAATTTGCTAAGCTCATACCGGGATTCATGCGCCTGAGTCAGGACGATCAGATATTACTGCTGAAGACGGGCTCCTTTGAGCTGGCGATTGTTCGCATGTCCAGACTGCTTGATCTCTCACAGAACGCGGTTCTCTACGGCGACGTAATGCTGCCCCAGGAGGCGTTCTACACATCCGACTCGGAGGAGATGCGTCTGGTGTCGCGCATCTTCCAAACGGCCAAGTCGATAGCCGAACTCAAACTGACTGAAACCGAACTGGCGCTGTATCAGAGCTTAGTGCTGCTCTGGCCAGAACGCAATGGAGTGCGTGGTAATACGGAAATACAGAGGCTTTTCAATCTGAGCATGAATGCGATCCGGCAGGAGCTGGAAACGAATCATGCGCCGCTCAAGGGCGATGTCACCGTGCTGGACACACTGCTGAACAATATACCCAATTTCCGCGATATTTCCATCTTGCACATGGAATCGCTGAGCAAGTTCAAGCTGCAGCACCCGAATGTCGTTTTTCCGGCGCTGTACAAGGAGCTGTTCTCGATAGATTCGCAGCAGGACCTGACATAACAAGAGCAGCAGCCGTTCCTGGAGACGACCGCGGACGACGTTGCCGAGGATGCGGCTGCCACCGGATGTGTCCTGCCGCCGGTGGCGCCCCCTGCCGGGCAGCAGCCAGCGCTGCTCGAGGACTGAGGGCCGCAGGATGTGGCAACAATAATTATTTGAGTAAACACTGCACTGCGCATGCAGCAGATACAAGAACTTTATCATGATTTAAGCTAGCATACAACCAAGGATGTGATCCTCGCCAAGGACTCACTTAAAAAGAACTCTATCTATATACATATATATATTATATATGACAGAGCGGATGACGCAAAGGGAAGGGAAAATATTTCAAAAATATTGTTAACTCAGTTAAGACTTTTGCTTCGTAGAGAACCGAAACCGAAACCGATTGCATTTCGAGCAAGGGGCATCAAACTGATTTTCGAGGTTATACTATACATATACACAAACACACACACACATATATATATATGTAACTTCCAAACTTTCATATCCTGGCCCGAGCAGATCAGATCGACTAAGTACTTAAAACCAAGCGAAATTCTCTACACCGCACAGCCCAGGACCCGTTGACCCCAATAATTCAGTTCGGTTAGTGTTAACCCCAGAAAGCCCGATTCCGATCCCGCCTAGGTTGTCTTTGCCTTACGTTGTAACTAAAGTATGTGTATTATATATACAGCAGATGTATGTATAACTATGTCGTATCGGTTATATGCCTAACAACATTATTTTTTGTAAACAACAAAATCGAATATCTCGGAAAATGTGTTCTTATAATTATATTGATTAATGCAATTACAATATATTTACAATTTACCGTTACGTTTTTACATTATACATAAGTCGAAGAGAAGGAAACGGAAGTTTAAGGATTAGGAAGCTGTATAAGAAAAGGCTTAAGGACGAGCTGAGTAGCAGTTAAAGTGAGCGAGAAATCGAAAGAATACCAGAAAATTTCAAGCAAGCACATAAAAGTATGCAATATTTTGTTTAAAAACAACTTTTTATTAGTTTCTTAAATATAACATAATTACGTACATACACACACGTATATATAGGGCTATATATATCTATATATATACATGATAGACAAATCCCAATCCGGTTCCAAGGTTTAGTAAAAATAAAGAGAAATAAAACGAAAAACAAAAACTTTTGATATGAAATCCTACGCATAATTAACAACTTTTATTGTTTCTAAGACTTAAACTTAATTAAAATGGAAACCAAAACAGACTGACGGACCGACCCCGACAGCATGCCACGCCCTCCCCCGCCCCTCCCTCCTCAGATCCTGGCAGAAATTTATAAGGAGCTTGATACACAAATCGAAAAAAGAAATCTTCAAAGAAAAAATATAAAGACAAGCAAACGGCGACTTTTTTGGTTGATACATTTGAAAAGAATATACAATTAAATATCTGACTGACTATACAAAGACGTTACACACACGCATACACACACATACACGCATACACACACAGCTTACATTACATAAATTAGTTAAACTTAAAGTAAACAAACGACAACAAACACATTGGATAGTAGGTGATAATTGGTGTGTCTTAAATAAACCTAACCCCCTTCCCGCCCCGCCCACTTGCTTCATACCCAACGCCCCAAAAGCCCCACATTTTTACTAAATTTAAAGCTTAATCAAAACTTTTTTGAAATTATTCAAGTGAAAATTTCAGCAGGCAGGCATAAATATTAATTAACATTAATTATAGAAAGGAAACTTATAAATAAAATGTATACAACAAAACTAAAAAAATCAAATAAATTACATTTTGCAAATTCCACAAAAAAGAAAACATGATTTTGCAAATTCACTTCAAATCCTTTCCCTGAATCCAAGCAAAAATATTTACACTAGCTTACATAGAACTGGGACGAGGACATCAATATTTCAATTGAAAAAAGTCTATGTTAATGTAAACGATCGATTTGGACATATTTAAGTTCGACATTTTTGGCCTTACAAAACAAAAAACAAAAAGAAGAAACCTAAAGTACTTTATATATATACAAACCATATATACAATATAGAGAATACAAAACTAGTTTTAATTTATACAAAGCAAGGGAGCAGCTTTCAAACTCAAAACAAAAATATCCCCGAAAAACAACAACTTTGTTAAAAACTACGCATAATAAAGAAAATAATAAACAAAGTTAATCTATAATATAAATTGAAGTTAAGTTGGTTTGAGCGGTCGACAACAAGAACATAAATGTATCTTTAAATGATATATGTATTGTTACATTTGTATGCTAAGTTTTTAGAAAGGTTACATTTTTAAAGAATAACAAAAGATCGCGAACTCGACAAGGTGTAAAATGAGTACATTTAAATTAAAATTTAGCGTATATAATGCATAAATATTATGTTACGATATTTACATTTATATAAAACAAAACAAAAACACTAAAGAAAACCGAAAAAACAGAAGTCCCATATTAAAAATGAAATAAAATGAGCAGAAGCTATAAACTGATAAGGGAATTCTGAATCTTAAAAAAAAAACAGAAACCGAAAAAGGTAAACAATTAATTATACAAAACCAAAAACTTATAAAGAATGAAAGGCAAATTATATATTATATATATGATTAAGTAGCATTAGGCCGACTGTTGCACATAAACACACACCTCACACCCACACCTACACTCAGACAAACTCACACTTGCTAATACGAAAAGCTGCGATTGAAAGCTACAAAGGATCAAGGATAAAGTGCAAAAAGGAGCTTTCATAAACACGTTTACATTAAGTCATTCATTTATGCGGTGGGAAAAAAGCAATAAGAAATAGCAACTGACATGAGTACAGTGGATACTCGCTTGAATGGATCATAAGTTTCAAATTTTATTTTAATTTGTAAATTAAAAAGTTTGACTGAACTTATTCCGAAAAACAAAGGTTTTAAGATAATAACTTTCAAATAACTTTCATATATAAACGACTTAGAATTTTTTAAAATATTTCCGATTTTATACAAAAAGGTATTCTTTACCTAATAACCACTGTACTGTCTGTAAGTTTCGTACTCCTTTCATCTCCCCTTTGAATTTCCTGACCGACAAACGTGGCATATGAGTAATATAACTGGTCCGCAAACTTTGTTATTTATATTTCAGCGAGCTAGACTCCGAGCATGTTTAATTTCAAACAAAACTATTCAGTTTTTTATGCCAGGGCACGAACATAAATAAAACCGAAATGAACAGATAAACCGATATATTATTTGTGTATGTGGATCGGTTGTAAACAAATAAAGGCGGAGGCACACGAATGTTGCATAAACCGAAAATAAAAACACAAAAACAGACTATAGGCATCAGCTATCGAACAGGAATAAGCGATATTTTACCACGTGCATAAAATGGAGAGGAAATCATTTTTTATAAACTATCACACATTCACAAAAACACACAACACTCACACACACGCATGTAGCTTTAGTTTACTAGGTGAATTCGTTTTTATATATTTGTAAATTGTTTTTAGGTAAATTGAATTATATATACACAGACATTTACAGACATATATATGTGCATATATATATATATATGAATCTCGATACATATACACGCATATATATGGAACAGATTATATATATTATGTCATACTTCATTATGATTATTACGATTATTATGATTCAACACAGAACCCAGAAAAAGGCAAGCATCTAATGGTGAAACCAACCAACCAAATTATCCGAGAATAAAATGCTGGAAAAGCCGTTCAAGCCGCAGTTGAAGATGCAGAGATCGGAAAAGAGCAGAAATAATTCAATTCATTCTTAACAATAAAATGTAATCTGAATTATACAAAACAAAAAAACAACAACAACAGCAAACCGAAAAAGAAAACAAAAGAAAATCATAAAGAAAACATTTTCAAAAGCTTTTACTTACTGGGAAATTGAGATGGGTTGCGAGCCGTCATTAAATGGCCTTTATTATGTCGATTTTCCAATTAAAAATCGTATTAATTGGCCAACGGCATTGTTCGAAGCAGCATTTTGCATTTATAATCCACATTAATAAAACGTCAATCATTCGGATGGGAAGTGCAGACATCGGCCACCGGAGACAGGAAATGTGCGAGATTTTCGCACGGAAGTTGACTGGCTGATATCCATTATAAAGTGGGTATATTTAAGTACGTAAGATACTGCTAAGGTATGTATCTACGCGTCATTCTGAAATTATATCAATTGGAAAGTAAAGTATTTAAGAAATTCAGAATTAAGAATCTTACTTCCGATTAAAGAAAAAGCTAAACAAATGCCACGTATTCGCAGGACTTTAAAGTAATTTAGGTTAACTTCAGAAACCCAAGAAGTCTGCATAAATCCTTATGTTAAGTAATCCAGAGTTGAGTAAATCAAAGTGAATATAATCGTAAAACAAACTGAGTTCTCCACATGAATGGGAACACCAATTCCCATGTTATTTAGGTCGATTGCAGTCAAGTGTATGCGATCATGAGTCATTTGATGGCCAACCCGCTGGGCAGGCCAAAATGTCTCCAGAAGGCCAAACATTGCGGCTGAGTACGCATGTTAGCTCGATTTCTGCTGAGTTCAGCAAACTTCTGTGGCAATCCGAATACTCAATCGTCTAACTCGCTTTTGATGGCCATAAATTCGAGCGCCCCCTGCCATCGAATCGACAGTTTCAGTCTCGGTGGCCATAAAAACGTGCTGCATACAAAAGTCGGAGAGAATCTTGTATGCTGCTTTTCAATGCGAAATAACAGAGTGGCAACAACCACAACGACACCTGGGCGCCCCGTTAAAGGCAATTCCATGTTTTAGCCAAAGCAAAACTTTGCCCCACCAGCCTCCCCACTCGAAACAACGCACACGTACACTTGTGGTCAGAACTAGATTTATGGCCACTTTCACATGCTCGTATACGCAAGTTCTCGATTCCGATTACAGTGGCAAGGTCACTTTTAAAGATGCCAACAAGCAAATTGTTTTCCATGCGAGCAGCTCTTCGAGTCCGTCCTTAAATCTTAACAATTGATACATCAGCTTTCGAGTTTCAAGGACGTTTAAACAGTTGCTGATGTGGACGTGGGTTTGATTTACTGACGGTATGAAATTCATATACAGTAGGATTATAGTTGTTTCATTGCTTAGAGTGGCGAAGTAAGAGAAAACTGAAAAATCCATTTAACAGGATTCACAGACGAGTCCTTGTCCGTTTGTTTGTCCGTCCGTATAAACATGTAAACTACCGATGTATGAAATTCGTCCTTAAACACTTTACATACATTATGAAGTTACAGTAACAGTTGTACATCCAATTACATCACTCAATTACGGGTCTGAAAATTCCTCGGACCTACTAAGGATAATTAGTAAATGACGCTAGTTAAAGCCACACGATACAAACTGGTTATTATTGTGATTAAGGAAAAGCGTCAGCCCGATTTTAAAGATACAAAATGTTATTCACTTTCTGGTCTGGTCGAACTAAAGCTTGATCCCAATCGCGAGCTCTTTAATATGGTCATCAATTACATATGGGTAAATGAAGCGCGAAACACCGGCGGCTGGAGTATGCAAATGCATAATGCATACACACATTTTCACTTTGTTTTCATTTCGATTTTTCGCAACCATGTTTTTTATTCAGCTTTGGTTTGGCTCTGCAATTTTAACGCGCTTCCGTCAATTAAACTTACGAGGCGCAACTGGCAAACTGGAAAATTGTGTCACACACATGCCACCCGAAACCCACCCACCGGATTGGGGTGGTGGTGGTGGCACGTCGAGGAGGGGTTGCGTTGTTGCACATGAATGTTGCATGTTGCTTACATTCGCATATGCGGCGATGATCGACATAGTTAAGTGAAAATTTATTGCTAAAGGAAGTGGCTGGCGGACGGGGAGACAACGGCCTGATGTATCGGTTTCCGGGGCTTTTGGTTGGCTTTCGGTTGGATAATCCTTGCCAGGCCATTCGGCAGTGAAAGGCCGTAAGCACAACAGGTTAAGCAAATTTGGCATCGGCACTTTCGTTTGCATTGGCATCAACGCCGTTGGCCATCTCCAATATTCATCTTTTGGCGAAGTGCACAGTGTTTCATTCCACGGCCTTGTGCTGCAGTTCTGTGTGTTTAAAAAATAAGTGATTTTAATAAGATTCGTAAAGTAAGAATATATCAAGGTAATGAAAGAATTCTACAGGGTTTTCTTATCGGAAAAACACAGCTGATCCCACAGACTTTGAAACGTTAGATAGATATAGAATAGATATAATAGATATAATGATATATAGAACATTTATGTTTACAAATTTGTGTTGTATGAACTCAAAAATTAGCTATCGTTAAAATGGCTTAAAACTGTCAACATTTCAAGCACAAGTACCAGATATGTTCGACACATTTTCTAGCCTCTATTAACAGGAATGTATTTTTAGCTGATGTTGCCACTTTCAATGCAAATGTGGTGCTAATAGCCCGGTGCCAGTCAGCCACCGCATCGAATCGAGCCACTTTGTGTGCAATTAATTTTGACACTTTTTCGCAATTGCGCGATCATGCTGGAAAAGTGGTCCGAACCGGTCAAATGGCCCGATCAAATCGGTTTGCTTTTATGATTATATCATCAAAATGTGCCTGTTAATTGCCCCAACTTCTGGCGATGGAACCCCGCGAGGAGAAAACTTTCCTCCGCGCCAGCAATTGCAGACCAATAAGTGGCCGTGGATGTATCATAGTTATATCATTTCAGGCGGAACAGCGCTGAAAAAGCGGCCAGAAAAGCCAAACTAGTTGGATGAGACCGTCTCCAACGGGGCGAAGACAATGACCAAGTGTCGTGCCGGTCTGGATTTGTCATTGTTATGCAATCGCCGCCGCGGCGTGCCAGTGAAACCAGTTGATTAGCTGGTAGAAATGGTCGAAACGGTTGCAATGGTAGAAATGGCCGAAATGGAGCGCTTCCTGCATTACATTCATGCAGCCATGATACCACCAGTACCTTCCACGCAGACCCAGCGGCCAGAATGGCCAATCAAATGAATTGCCATCGCGTTGCACATGCAAATTGCAATCAAATGCAGGGCGGTGCGGGTGCAGGAACACTGCTACAAATTGCCCTCAAATTACTTTCGAAATATTTGCAAAATAAGCCAGATTACTAACAATCAAAATAGTTGTAGAACCAATAGGTTTACCATACAATTCATTGTAATAATGCAAATAATTTGTTATTTTTTCGGGATAGATGGTCATAGATACATAGTAAAGCTAATTCATTGATAAGATTAATTAAACAATCAATAAATGACCAAAAAAGTATGCAACATGGTATGTGATCTGTAACTTTATTAACTGGATGAACATCACATGTTTCCTCCACAACCATCTACATACATATGGGTTAGCCTACCTTAACCTAATAAATTGCCCTAATCACGCTAATAATATTTTGAATTTTAAAGTAGCTAGCTCCAAACTAGTTGCGATACTTTTCTCTTAGTGGGAGTGCAGTTGACACGACGACATATTTCAGCGCACAACTCAATTTGCGACAAACGAATGCCAGTCGAGATGCCTAACCAGGAAGCTGGCCAAATCCTTGCCACTGCCACAGCGGCTGAAACAGCAACTGAAAACCGAAACTGCAACTGCAACTGCAACCTGCTGCCGGCGCCAGCACCTCCTCCCCCAGCCACGCCCCCCGTTTCCGAGCGCTGGAGGCGGACAGACCGACATAATCGCTGCGTTTAACTCAGGCACTGGCTTCAATTACACGCTGCCCCATCTCACTTGCACTCGGGCTCGGAAAAGTGTCTTCATGTTCGGCGGCTTTTCCAGCGTTTGCCACCGTGGGTGCGAGCGAGAGGGGGACATACGGTACGATAGCTTAACAAAGCTTGTGGCTTTGAGCCTCAGTTTCTGGATTGCTGCTGGCGCCTGACTTTGCTGGTTACTTTGGGTTCGCTTAGGCTTTGGCTTTGGCTTTGCTACGGTTTGTTTGCGGCATGTGTTTTCACTATCATGCCCCAGGATGACTGGACACCCTACACCAAGCCAATTTTCGGGGTATATGGTAATGCAACTTGTTAGCAAAGCAATTAAGGTGCACGTGGGAAGCTATACAATATTCCTAGAAGTTTTCAAAGTTAGATATTTAAATTGCGTAACAAAACTTTCATTTAACCAGAATATATCTGAATTGTATTTCGAAGAATTCATTAAAATAAACTTTTAAATAGTAGCTTCCAAATGTATCCTTTGTACTAGCGAATTTAAGGCGAATTGTTGACAACTTTTAAATACTATTATATGTATTTATTATTAAGTAATTACCTATAGCAGCGCATTTGGAAAGTCGACCAAATCCGAGTGATGCCAAGCGTCTGTTAACATGGCCACAAGTCCGAGTCCGAGTTCGAAGCCCAGTCCGAGCTGAAGCAAGTCGACTGGCCACTTCCGCTGCCCCTCCGCCGGCTCCTTGGGCCAACTTGATTATGTTTTTGTTTTTTTTTTGTTTTTTTTTACTTCGTTTCCAACTCAGCGACTTCGTGTCACCGTCACCGTCGCCGCACTGTTGCAGCAAGTGGCGCTGCCGTCTGTGGCACGTTTCACTGTAGCTCATAACTTTTTTCTTCGCTTTTTGGCTCATATTTAAGCGGTTGCAGGCGGTGGGTCCCAGAGCAATTCCATTTCTACGCCCGTCGTCGATGGTTTACCGAAATCCGCACTCTTAATACAATTAAACAGCGTCGAATAAATATATTAAAAAAAAA</t>
  </si>
  <si>
    <t>16,AATATGTGTGTGTGTGTGTG; 3077 of 11406,1.53673,.,ACCORD_I_LTR,ACCORD_LTR_Gypsy,ACCORD_I_LTR,ACCORD_LTR_Gypsy,.,.,.,.,side-VI,.,.,Ten-a,.,ACCORD_I_LTR,.,TAHRE_Jockey,MAX_I_BEL,MAX_I_BEL,GYPSY12A_LTR_Gypsy,TAHRE_Jockey,.,DMCR1A_CR1,GYPSY12A_LTR_Gypsy,ACCORD_I_LTR,.,.</t>
  </si>
  <si>
    <t>LOC6733832_Hr3;XM_016182389.3; GGCCGCCACAACGGATAGGCCCAGAGATCTCCTGCTGATACAGCAGGCCAAGCCCGCCGGCGGCAGCAAATCCTCGAGCGGCGGTCCAACGTACATCGGCACCGATGCCGCCACGGCAGCGGCGGTGGCCAATCTGCGCAGCAAGGTGCCCTCCATCTCAATAATCCCGCTGCCCGTCTCGACGACCATTGTGGCACGCAGTGGTAGCAGTGCCTCTGGCGCTGGCGGCAGTGGAGGAGCACCGCCAGCACTGCCCCAGCTGATCCAGTCGTCGCGGAGTGTGTCCACCAAGTCCACGGGCACGTCTCCACCATTGGCCTTTATTACGGAAGGCTCTGGAACATCGGGTGCTCCCGCCCTGACCCTGCTGCCACGACCCCAGCAGCAGCACCAGTACCAGCAGACCGACAAGTGCACGGTCCTCAAACTGGACGTACTGAAGCAGCAGTCGGGTGTGGCAGCCAACTCCAGCAGTAACACCTACCTGCAGATCGAGCAGCAGCTGAGCGAACTGGAGGCCGCCGACGAGGAGGAGGAGAACATGGCCAGTTTGCTGGGCAGTGCGCCACCCGCCCAAATACTGGCCAATCAGCCCATCATCGTCAAGATCGAGCCCACGCAATCCTTCCACATCGTGGACGAGGGCGACACGAGGGTGCTGAGCTTACCCCTCAGCGATGCGGATAAGCTGGGCGCCAGTTGGATAGATCTCAAGGATATTGCCGGCCTACAGGCGGGTGGCGGAGCCACCTTGCTGGACGTCTGCTTCGAGCAGGCCAACGAGGACGGCACCATCATAGCCACCGTGCAGCCGGACCTGGAAAACGAGCTCGAGGCTGAGCTGAAGGCGGAGGGCGAGCCCGAGGATGAGACTGAGCCAGAGCCTCCGGCGCCCAAGAGATTGGCCACCACCAGGCCAGCACAGTCGCGGCCACAACAGCAGCAGCAGCAGCAGGTGAAATTCCTATCGGATCCACCGGCATTGGCGCGCTCCAGCAGCTTCAGCAGCCTCAGCAGCTTTAGCAGCATCAGCAATATCAGTTCCGTGTGCAAAAACATGGCCAGCAATACCAGCCAGGAGGGCTCCCTGAAACACACAAAGGAGCGAACTCCTCCGCCAATGACACCGCTCACGACTCATAAGCCCGCTGCCACATCAACAGCAACATCAGCAACATCCGCAGCATCTGCAACATCAGCAGCAACAGCAAGTGCAACAGCAACATCGGTCAGGGAAAACAGCAGAGAACACAGCAGCGGCAGCAGCAGCAATGGAGCCATGACAGCTCAAATTGAGATAATTCCATGCAAAGTCTGCGGCGACAAGTCATCCGGCGTGCATTACGGAGTGATCACCTGCGAGGGCTGCAAGGGATTCTTTCGAAGATCGCAGAGCTCCGTGGTCAACTACCAGTGTCCGCGCAACAAGCAATGTGTGGTGGACCGTGTTAACCGCAACCGATGTCAATATTGTAGACTGCAAAAGTGCCTAAAACTGGGAATGAGCCGTGATGCTGTAAAGTTCGGCAGGATGTCCAAGAAGCAGCGCGAGAAGGTCGAGGACGAGGTGCGCTTCCATCGCGCCCAGATGCGGGCACAAAGCGACGCGGCACCGGATAGCTCCGTATACGACACACAGACGCCCTCGAGCAGCGACCAGCTGCATCACAACAATTACAACAGCGGCGGCTACTCCAACAACGAGGTGGGCTACGGCAGTCCCTACGGATACTCGGCCTCCGTGACGCCCCAGCAGACCATGCAGTACGACATCTCGGCGGACTACGTGGACAGCACCACCTACGAGCCGCGCAGTACAATAATCGATCCCGAATTTATTAGTCACGCGGATGGCGATATCAACGATGTGCTGATCAAGACGCTGGCGGAGGCGCATGCCAACACAAATACCAAACTGGAAGCTGTGCACGACATGTTCCGAAAGCAGCCGGATGTGTCGCGCATTCTCTACTACAAGAATCTGGGCCAAGAGGAACTCTGGCTGGACTGCGCCGAGAAGCTTACACAAATGATACAGAACATAATCGAATTTGCTAAGCTCATACCGGGATTCATGCGCCTGAGTCAGGACGATCAGATATTACTGCTGAAGACGGGCTCCTTTGAGCTGGCGATTGTTCGCATGTCCAGACTGCTTGATCTCTCACAGAACGCGGTTCTCTACGGCGACGTAATGCTGCCCCAGGAGGCGTTCTACACATCCGACTCGGAGGAGATGCGTCTGGTGTCGCGCATCTTCCAAACGGCCAAGTCGATAGCCGAACTCAAACTGACTGAAACCGAACTGGCGCTGTATCAGAGCTTAGTGCTGCTCTGGCCAGAACGCAATGGAGTGCGTGGTAATACGGAAATACAGAGGCTTTTCAATCTGAGCATGAATGCGATCCGGCAGGAGCTGGAAACGAATCATGCGCCGCTCAAGGGCGATGTCACCGTGCTGGACACACTGCTGAACAATATACCCAATTTCCGCGATATTTCCATCTTGCACATGGAATCGCTGAGCAAGTTCAAGCTGCAGCACCCGAATGTCGTTTTTCCGGCGCTGTACAAGGAGCTGTTCTCGATAGATTCGCAGCAGGACCTGACATAACAAGAGCAGCAGCCGTTCCTGGAGACGACCGCGGACGACGTTGCCGAGGATGCGGCTGCCACCGGATGTGTCCTGCCGCCGGTGGCGCCCCCTGCCGGGCAGCAGCCAGCGCTGCTCGAGGACTGAGGGCCGCAGGATGTGGCAACAATAATTATTTGAGTAAACACTGCACTGCGCATGCAGCAGATACAAGAACTTTATCATGATTTAAGCTAGCATACAACCAAGGATGTGATCCTCGCCAAGGACTCACTTAAAAAGAACTCTATCTATATACATATATATATTATATATGACAGAGCGGATGACGCAAAGGGAAGGGAAAATATTTCAAAAATATTGTTAACTCAGTTAAGACTTTTGCTTCGTAGAGAACCGAAACCGAAACCGATTGCATTTCGAGCAAGGGGCATCAAACTGATTTTCGAGGTTATACTATACATATACACAAACACACACACACATATATATATATGTAACTTCCAAACTTTCATATCCTGGCCCGAGCAGATCAGATCGACTAAGTACTTAAAACCAAGCGAAATTCTCTACACCGCACAGCCCAGGACCCGTTGACCCCAATAATTCAGTTCGGTTAGTGTTAACCCCAGAAAGCCCGATTCCGATCCCGCCTAGGTTGTCTTTGCCTTACGTTGTAACTAAAGTATGTGTATTATATATACAGCAGATGTATGTATAACTATGTCGTATCGGTTATATGCCTAACAACATTATTTTTTGTAAACAACAAAATCGAATATCTCGGAAAATGTGTTCTTATAATTATATTGATTAATGCAATTACAATATATTTACAATTTACCGTTACGTTTTTACATTATACATAAGTCGAAGAGAAGGAAACGGAAGTTTAAGGATTAGGAAGCTGTATAAGAAAAGGCTTAAGGACGAGCTGAGTAGCAGTTAAAGTGAGCGAGAAATCGAAAGAATACCAGAAAATTTCAAGCAAGCACATAAAAGTATGCAATATTTTGTTTAAAAACAACTTTTTATTAGTTTCTTAAATATAACATAATTACGTACATACACACACGTATATATAGGGCTATATATATCTATATATATACATGATAGACAAATCCCAATCCGGTTCCAAGGTTTAGTAAAAATAAAGAGAAATAAAACGAAAAACAAAAACTTTTGATATGAAATCCTACGCATAATTAACAACTTTTATTGTTTCTAAGACTTAAACTTAATTAAAATGGAAACCAAAACAGACTGACGGACCGACCCCGACAGCATGCCACGCCCTCCCCCGCCCCTCCCTCCTCAGATCCTGGCAGAAATTTATAAGGAGCTTGATACACAAATCGAAAAAAGAAATCTTCAAAGAAAAAATATAAAGACAAGCAAACGGCGACTTTTTTGGTTGATACATTTGAAAAGAATATACAATTAAATATCTGACTGACTATACAAAGACGTTACACACACGCATACACACACATACACGCATACACACACAGCTTACATTACATAAATTAGTTAAACTTAAAGTAAACAAACGACAACAAACACATTGGATAGTAGGTGATAATTGGTGTGTCTTAAATAAACCTAACCCCCTTCCCGCCCCGCCCACTTGCTTCATACCCAACGCCCCAAAAGCCCCACATTTTTACTAAATTTAAAGCTTAATCAAAACTTTTTTGAAATTATTCAAGTGAAAATTTCAGCAGGCAGGCATAAATATTAATTAACATTAATTATAGAAAGGAAACTTATAAATAAAATGTATACAACAAAACTAAAAAAATCAAATAAATTACATTTTGCAAATTCCACAAAAAAGAAAACATGATTTTGCAAATTCACTTCAAATCCTTTCCCTGAATCCAAGCAAAAATATTTACACTAGCTTACATAGAACTGGGACGAGGACATCAATATTTCAATTGAAAAAAGTCTATGTTAATGTAAACGATCGATTTGGACATATTTAAGTTCGACATTTTTGGCCTTACAAAACAAAAAACAAAAAGAAGAAACCTAAAGTACTTTATATATATACAAACCATATATACAATATAGAGAATACAAAACTAGTTTTAATTTATACAAAGCAAGGGAGCAGCTTTCAAACTCAAAACAAAAATATCCCCGAAAAACAACAACTTTGTTAAAAACTACGCATAATAAAGAAAATAATAAACAAAGTTAATCTATAATATAAATTGAAGTTAAGTTGGTTTGAGCGGTCGACAACAAGAACATAAATGTATCTTTAAATGATATATGTATTGTTACATTTGTATGCTAAGTTTTTAGAAAGGTTACATTTTTAAAGAATAACAAAAGATCGCGAACTCGACAAGGTGTAAAATGAGTACATTTAAATTAAAATTTAGCGTATATAATGCATAAATATTATGTTACGATATTTACATTTATATAAAACAAAACAAAAACACTAAAGAAAACCGAAAAAACAGAAGTCCCATATTAAAAATGAAATAAAATGAGCAGAAGCTATAAACTGATAAGGGAATTCTGAATCTTAAAAAAAAAACAGAAACCGAAAAAGGTAAACAATTAATTATACAAAACCAAAAACTTATAAAGAATGAAAGGCAAATTATATATTATATATATGATTAAGTAGCATTAGGCCGACTGTTGCACATAAACACACACCTCACACCCACACCTACACTCAGACAAACTCACACTTGCTAATACGAAAAGCTGCGATTGAAAGCTACAAAGGATCAAGGATAAAGTGCAAAAAGGAGCTTTCATAAACACGTTTACATTAAGTCATTCATTTATGCGGTGGGAAAAAAGCAATAAGAAATAGCAACTGACATGAGTACAGTGGATACTCGCTTGAATGGATCATAAGTTTCAAATTTTATTTTAATTTGTAAATTAAAAAGTTTGACTGAACTTATTCCGAAAAACAAAGGTTTTAAGATAATAACTTTCAAATAACTTTCATATATAAACGACTTAGAATTTTTTAAAATATTTCCGATTTTATACAAAAAGGTATTCTTTACCTAATAACCACTGTACTGTCTGTAAGTTTCGTACTCCTTTCATCTCCCCTTTGAATTTCCTGACCGACAAACGTGGCATATGAGTAATATAACTGGTCCGCAAACTTTGTTATTTATATTTCAGCGAGCTAGACTCCGAGCATGTTTAATTTCAAACAAAACTATTCAGTTTTTTATGCCAGGGCACGAACATAAATAAAACCGAAATGAACAGATAAACCGATATATTATTTGTGTATGTGGATCGGTTGTAAACAAATAAAGGCGGAGGCACACGAATGTTGCATAAACCGAAAATAAAAACACAAAAACAGACTATAGGCATCAGCTATCGAACAGGAATAAGCGATATTTTACCACGTGCATAAAATGGAGAGGAAATCATTTTTTATAAACTATCACACATTCACAAAAACACACAACACTCACACACACGCATGTAGCTTTAGTTTACTAGGTGAATTCGTTTTTATATATTTGTAAATTGTTTTTAGGTAAATTGAATTATATATACACAGACATTTACAGACATATATATGTGCATATATATATATATATGAATCTCGATACATATACACGCATATATATGGAACAGATTATATATATTATGTCATACTTCATTATGATTATTACGATTATTATGATTCAACACAGAACCCAGAAAAAGGCAAGCATCTAATGGTGAAACCAACCAACCAAATTATCCGAGAATAAAATGCTGGAAAAGCCGTTCAAGCCGCAGTTGAAGATGCAGAGATCGGAAAAGAGCAGAAATAATTCAATTCATTCTTAACAATAAAATGTAATCTGAATTATACAAAACAAAAAAACAACAACAACAGCAAACCGAAAAAGAAAACAAAAGAAAATCATAAAGAAAACATTTTCAAAAGCTTTTACTTACTGGGAAATTGAGATGGGTTGCGAGCCGTCATTAAATGGCCTTTATTATGTCGATTTTCCAATTAAAAATCGTATTAATTGGCCAACGGCATTGTTCGAAGCAGCATTTTGCATTTATAATCCACATTAATAAAACGTCAATCATTCGGATGGGAAGTGCAGACATCGGCCACCGGAGACAGGAAATGTGCGAGATTTTCGCACGGAAGTTGACTGGCTGATATCCATTATAAAGTGGGTATATTTAAGTACGTAAGATACTGCTAAGGTATGTATCTACGCGTCATTCTGAAATTATATCAATTGGAAAGTAAAGTATTTAAGAAATTCAGAATTAAGAATCTTACTTCCGATTAAAGAAAAAGCTAAACAAATGCCACGTATTCGCAGGACTTTAAAGTAATTTAGGTTAACTTCAGAAACCCAAGAAGTCTGCATAAATCCTTATGTTAAGTAATCCAGAGTTGAGTAAATCAAAGTGAATATAATCGTAAAACAAACTGAGTTCTCCACATGAATGGGAACACCAATTCCCATGTTATTTAGGTCGATTGCAGTCAAGTGTATGCGATCATGAGTCATTTGATGGCCAACCCGCTGGGCAGGCCAAAATGTCTCCAGAAGGCCAAACATTGCGGCTGAGTACGCATGTTAGCTCGATTTCTGCTGAGTTCAGCAAACTTCTGTGGCAATCCGAATACTCAATCGTCTAACTCGCTTTTGATGGCCATAAATTCGAGCGCCCCCTGCCATCGAATCGACAGTTTCAGTCTCGGTGGCCATAAAAACGTGCTGCATACAAAAGTCGGAGAGAATCTTGTATGCTGCTTTTCAATGCGAAATAACAGAGTGGCAACAACCACAACGACACCTGGGCGCCCCGTTAAAGGCAATTCCATGTTTTAGCCAAAGCAAAACTTTGCCCCACCAGCCTCCCCACTCGAAACAACGCACACGTACACTTGTGGTCAGAACTAGATTTATGGCCACTTTCACATGCTCGTATACGCAAGTTCTCGATTCCGATTACAGTGGCAAGGTCACTTTTAAAGATGCCAACAAGCAAATTGTTTTCCATGCGAGCAGCTCTTCGAGTCCGTCCTTAAATCTTAACAATTGATACATCAGCTTTCGAGTTTCAAGGACGTTTAAACAGTTGCTGATGTGGACGTGGGTTTGATTTACTGACGGTATGAAATTCATATACAGTAGGATTATAGTTGTTTCATTGCTTAGAGTGGCGAAGTAAGAGAAAACTGAAAAATCCATTTAACAGGATTCACAGACGAGTCCTTGTCCGTTTGTTTGTCCGTCCGTATAAACATGTAAACTACCGATGTATGAAATTCGTCCTTAAACACTTTACATACATTATGAAGTTACAGTAACAGTTGTACATCCAATTACATCACTCAATTACGGGTCTGAAAATTCCTCGGACCTACTAAGGATAATTAGTAAATGACGCTAGTTAAAGCCACACGATACAAACTGGTTATTATTGTGATTAAGGAAAAGCGTCAGCCCGATTTTAAAGATACAAAATGTTATTCACTTTCTGGTCTGGTCGAACTAAAGCTTGATCCCAATCGCGAGCTCTTTAATATGGTCATCAATTACATATGGGTAAATGAAGCGCGAAACACCGGCGGCTGGAGTATGCAAATGCATAATGCATACACACATTTTCACTTTGTTTTCATTTCGATTTTTCGCAACCATGTTTTTTATTCAGCTTTGGTTTGGCTCTGCAATTTTAACGCGCTTCCGTCAATTAAACTTACGAGGCGCAACTGGCAAACTGGAAAATTGTGTCACACACATGCCACCCGAAACCCACCCACCGGATTGGGGTGGTGGTGGTGGCACGTCGAGGAGGGGTTGCGTTGTTGCACATGAATGTTGCATGTTGCTTACATTCGCATATGCGGCGATGATCGACATAGTTAAGTGAAAATTTATTGCTAAAGGAAGTGGCTGGCGGACGGGGAGACAACGGCCTGATGTATCGGTTTCCGGGGCTTTTGGTTGGCTTTCGGTTGGATAATCCTTGCCAGGCCATTCGGCAGTGAAAGGCCGTAAGCACAACAGGTTAAGCAAATTTGGCATCGGCACTTTCGTTTGCATTGGCATCAACGCCGTTGGCCATCTCCAATATTCATCTTTTGGCGAAGTGCACAGTGTTTCATTCCACGGCCTTGTGCTGCAGTTCTGTGTGTTTAAAAAATAAGTGATTTTAATAAGATTCGTAAAGTAAGAATATATCAAGGTAATGAAAGAATTCTACAGGGTTTTCTTATCGGAAAAACACAGCTGATCCCACAGACTTTGAAACGTTAGATAGATATAGAATAGATATAATAGATATAATGATATATAGAACATTTATGTTTACAAATTTGTGTTGTATGAACTCAAAAATTAGCTATCGTTAAAATGGCTTAAAACTGTCAACATTTCAAGCACAAGTACCAGATATGTTCGACACATTTTCTAGCCTCTATTAACAGGAATGTATTTTTAGCTGATGTTGCCACTTTCAATGCAAATGTGGTGCTAATAGCCCGGTGCCAGTCAGCCACCGCATCGAATCGAGCCACTTTGTGTGCAATTAATTTTGACACTTTTTCGCAATTGCGCGATCATGCTGGAAAAGTGGTCCGAACCGGTCAAATGGCCCGATCAAATCGGTTTGCTTTTATGATTATATCATCAAAATGTGCCTGTTAATTGCCCCAACTTCTGGCGATGGAACCCCGCGAGGAGAAAACTTTCCTCCGCGCCAGCAATTGCAGACCAATAAGTGGCCGTGGATGTATCATAGTTATATCATTTCAGGCGGAACAGCGCTGAAAAAGCGGCCAGAAAAGCCAAACTAGTTGGATGAGACCGTCTCCAACGGGGCGAAGACAATGACCAAGTGTCGTGCCGGTCTGGATTTGTCATTGTTATGCAATCGCCGCCGCGGCGTGCCAGTGAAACCAGTTGATTAGCTGGTAGAAATGGTCGAAACGGTTGCAATGGTAGAAATGGCCGAAATGGAGCGCTTCCTGCATTACATTCATGCAGCCATGATACCACCAGTACCTTCCACGCAGACCCAGCGGCCAGAATGGCCAATCAAATGAATTGCCATCGCGTTGCACATGCAAATTGCAATCAAATGCAGGGCGGTGCGGGTGCAGGAACACTGCTACAAATTGCCCTCAAATTACTTTCGAAATATTTGCAAAATAAGCCAGATTACTAACAATCAAAATAGTTGTAGAACCAATAGGTTTACCATACAATTCATTGTAATAATGCAAATAATTTGTTATTTTTTCGGGATAGATGGTCATAGATACATAGTAAAGCTAATTCATTGATAAGATTAATTAAACAATCAATAAATGACCAAAAAAGTATGCAACATGGTATGTGATCTGTAACTTTATTAACTGGATGAACATCACATGTTTCCTCCACAACCATCTACATACATATGGGTTAGCCTACCTTAACCTAATAAATTGCCCTAATCACGCTAATAATATTTTGAATTTTAAAGTAGCTAGCTCCAAACTAGTTGCGATACTTTTCTCTTAGTGGGAGTGCAGTTGACACGACGACATATTTCAGCGCACAACTCAATTTGCGACAAACGAATGCCAGTCGAGATGCCTAACCAGGAAGCTGGCCAAATCCTTGCCACTGCCACAGCGGCTGAAACAGCAACTGAAAACCGAAACTGCAACTGCAACTGCAACCTGCTGCCGGCGCCAGCACCTCCTCCCCCAGCCACGCCCCCCGTTTCCGAGCGCTGGAGGCGGACAGACCGACATAATCGCTGCGTTTAACTCAGGCACTGGCTTCAATTACACGCTGCCCCATCTCACTTGCACTCGGGCTCGGAAAAGTGTCTTCATGTTCGGCGGCTTTTCCAGCGTTTGCCACCGTGGGTGCGAGCGAGAGGGGGACATACGGTACGATAGCTTAACAAAGCTTGTGGCTTTGAGCCTCAGTTTCTGGATTGCTGCTGGCGCCTGACTTTGCTGGTTACTTTGGGTTCGCTTAGGCTTTGGCTTTGGCTTTGCTACGGTTTGTTTGCGGCATGTGTTTTCACTATCATGCCCCAGGATGACTGGACACCCTACACCAAGCCAATTTTCGGGGTATATGGTAATGCAACTTGTTAGCAAAGCAATTAAGGTGCACGTGGGAAGCTATACAATATTCCTAGAAGTTTTCAAAGTTAGATATTTAAATTGCGTAACAAAACTTTCATTTAACCAGAATATATCTGAATTGTATTTCGAAGAATTCATTAAAATAAACTTTTAAATAGTAGCTTCCAAATGTATCCTTTGTACTAGCGAATTTAAGGCGAATTGTTGACAACTTTTAAATACTATTATATGTATTTATTATTAAGTAATTACCTATAGCAGCGCATTTGGAAAGTCGACCAAATCCGAGTGATGCCAAGCGTCTGTTAACATGGCCACAAGTCCGAGTCCGAGTTCGAAGCCCAGTCCGAGCTGAAGCAAGTCGACTGGCCACTTCCGCTGCCCCTCCGCCGGCTCCTTGGGCCAACTTGATTATGTTTTTGTTTTTTTTTTGTTTTTTTTTACTTCGTTTCCAACTCAGCGACTTCGTGTCACCGTCACCGTCGCCGCACTGTTGCAGCAAGTGGCGCTGCCGTCTGTGGCACGTTTCACTGTAGCTCATAACTTTTTTCTTCGCTTTTTGGCTCATATTTAAGCGGTTGCAGGCGGTGGGTCCCAGAGCAATTCCATTTCTACGCCCGTCGTCGATGGTTTACCGAAATCCGCACTCTTAATACAATTAAACAGCGTCGAATAAATATATTAAAAAAAAA</t>
  </si>
  <si>
    <t>16,AATATGTGTGTGTGTGTGTG; 3072 of 11401,1.53673,.,ACCORD_I_LTR,ACCORD_LTR_Gypsy,ACCORD_I_LTR,ACCORD_LTR_Gypsy,.,.,.,.,side-VI,.,.,Ten-a,.,ACCORD_I_LTR,.,TAHRE_Jockey,MAX_I_BEL,MAX_I_BEL,GYPSY12A_LTR_Gypsy,TAHRE_Jockey,.,DMCR1A_CR1,GYPSY12A_LTR_Gypsy,ACCORD_I_LTR,.,.</t>
  </si>
  <si>
    <t>LOC6733832_Hr3;XM_039292824.2; CAAAACCCGGATAACATGCCCAGCACCATCAGAGCTCAAATTGAGATAATTCCATGCAAAGTCTGCGGCGACAAGTCATCCGGCGTGCATTACGGAGTGATCACCTGCGAGGGCTGCAAGGGATTCTTTCGAAGATCGCAGAGCTCCGTGGTCAACTACCAGTGTCCGCGCAACAAGCAATGTGTGGTGGACCGTGTTAACCGCAACCGATGTCAATATTGTAGACTGCAAAAGTGCCTAAAACTGGGAATGAGCCGTGATGCTGTAAAGTTCGGCAGGATGTCCAAGAAGCAGCGCGAGAAGGTCGAGGACGAGGTGCGCTTCCATCGCGCCCAGATGCGGGCACAAAGCGACGCGGCACCGGATAGCTCCGTATACGACACACAGACGCCCTCGAGCAGCGACCAGCTGCATCACAACAATTACAACAGCTACAGCGGCGGCTACTCCAACAACGAGGTGGGCTACGGCAGTCCCTACGGATACTCGGCCTCCGTGACGCCCCAGCAGACCATGCAGTACGACATCTCGGCGGACTACGTGGACAGCACCACCTACGAGCCGCGCAGTACAATAATCGATCCCGAATTTATTAGTCACGCGGATGGCGATATCAACGATGTGCTGATCAAGACGCTGGCGGAGGCGCATGCCAACACAAATACCAAACTGGAAGCTGTGCACGACATGTTCCGAAAGCAGCCGGATGTGTCGCGCATTCTCTACTACAAGAATCTGGGCCAAGAGGAACTCTGGCTGGACTGCGCCGAGAAGCTTACACAAATGATACAGAACATAATCGAATTTGCTAAGCTCATACCGGGATTCATGCGCCTGAGTCAGGACGATCAGATATTACTGCTGAAGACGGGCTCCTTTGAGCTGGCGATTGTTCGCATGTCCAGACTGCTTGATCTCTCACAGAACGCGGTTCTCTACGGCGACGTAATGCTGCCCCAGGAGGCGTTCTACACATCCGACTCGGAGGAGATGCGTCTGGTGTCGCGCATCTTCCAAACGGCCAAGTCGATAGCCGAACTCAAACTGACTGAAACCGAACTGGCGCTGTATCAGAGCTTAGTGCTGCTCTGGCCAGAACGCAATGGAGTGCGTGGTAATACGGAAATACAGAGGCTTTTCAATCTGAGCATGAATGCGATCCGGCAGGAGCTGGAAACGAATCATGCGCCGCTCAAGGGCGATGTCACCGTGCTGGACACACTGCTGAACAATATACCCAATTTCCGCGATATTTCCATCTTGCACATGGAATCGCTGAGCAAGTTCAAGCTGCAGCACCCGAATGTCGTTTTTCCGGCGCTGTACAAGGAGCTGTTCTCGATAGATTCGCAGCAGGACCTGACATAACAAGAGCAGCAGCCGTTCCTGGAGACGACCGCGGACGACGTTGCCGAGGATGCGGCTGCCACCGGATGTGTCCTGCCGCCGGTGGCGCCCCCTGCCGGGCAGCAGCCAGCGCTGCTCGAGGACTGAGGGCCGCAGGATGTGGCAACAATAATTATTTGAGTAAACACTGCACTGCGCATGCAGCAGATACAAGAACTTTATCATGATTTAAGCTAGCATACAACCAAGGATGTGATCCTCGCCAAGGACTCACTTAAAAAGAACTCTATCTATATACATATATATATTATATATGACAGAGCGGATGACGCAAAGGGAAGGGAAAATATTTCAAAAATATTGTTAACTCAGTTAAGACTTTTGCTTCGTAGAGAACCGAAACCGAAACCGATTGCATTTCGAGCAAGGGGCATCAAACTGATTTTCGAGGTTATACTATACATATACACAAACACACACACACATATATATATATGTAACTTCCAAACTTTCATATCCTGGCCCGAGCAGATCAGATCGACTAAGTACTTAAAACCAAGCGAAATTCTCTACACCGCACAGCCCAGGACCCGTTGACCCCAATAATTCAGTTCGGTTAGTGTTAACCCCAGAAAGCCCGATTCCGATCCCGCCTAGGTTGTCTTTGCCTTACGTTGTAACTAAAGTATGTGTATTATATATACAGCAGATGTATGTATAACTATGTCGTATCGGTTATATGCCTAACAACATTATTTTTTGTAAACAACAAAATCGAATATCTCGGAAAATGTGTTCTTATAATTATATTGATTAATGCAATTACAATATATTTACAATTTACCGTTACGTTTTTACATTATACATAAGTCGAAGAGAAGGAAACGGAAGTTTAAGGATTAGGAAGCTGTATAAGAAAAGGCTTAAGGACGAGCTGAGTAGCAGTTAAAGTGAGCGAGAAATCGAAAGAATACCAGAAAATTTCAAGCAAGCACATAAAAGTATGCAATATTTTGTTTAAAAACAACTTTTTATTAGTTTCTTAAATATAACATAATTACGTACATACACACACGTATATATAGGGCTATATATATCTATATATATACATGATAGACAAATCCCAATCCGGTTCCAAGGTTTAGTAAAAATAAAGAGAAATAAAACGAAAAACAAAAACTTTTGATATGAAATCCTACGCATAATTAACAACTTTTATTGTTTCTAAGACTTAAACTTAATTAAAATGGAAACCAAAACAGACTGACGGACCGACCCCGACAGCATGCCACGCCCTCCCCCGCCCCTCCCTCCTCAGATCCTGGCAGAAATTTATAAGGAGCTTGATACACAAATCGAAAAAAGAAATCTTCAAAGAAAAAATATAAAGACAAGCAAACGGCGACTTTTTTGGTTGATACATTTGAAAAGAATATACAATTAAATATCTGACTGACTATACAAAGACGTTACACACACGCATACACACACATACACGCATACACACACAGCTTACATTACATAAATTAGTTAAACTTAAAGTAAACAAACGACAACAAACACATTGGATAGTAGGTGATAATTGGTGTGTCTTAAATAAACCTAACCCCCTTCCCGCCCCGCCCACTTGCTTCATACCCAACGCCCCAAAAGCCCCACATTTTTACTAAATTTAAAGCTTAATCAAAACTTTTTTGAAATTATTCAAGTGAAAATTTCAGCAGGCAGGCATAAATATTAATTAACATTAATTATAGAAAGGAAACTTATAAATAAAATGTATACAACAAAACTAAAAAAATCAAATAAATTACATTTTGCAAATTCCACAAAAAAGAAAACATGATTTTGCAAATTCACTTCAAATCCTTTCCCTGAATCCAAGCAAAAATATTTACACTAGCTTACATAGAACTGGGACGAGGACATCAATATTTCAATTGAAAAAAGTCTATGTTAATGTAAACGATCGATTTGGACATATTTAAGTTCGACATTTTTGGCCTTACAAAACAAAAAACAAAAAGAAGAAACCTAAAGTACTTTATATATATACAAACCATATATACAATATAGAGAATACAAAACTAGTTTTAATTTATACAAAGCAAGGGAGCAGCTTTCAAACTCAAAACAAAAATATCCCCGAAAAACAACAACTTTGTTAAAAACTACGCATAATAAAGAAAATAATAAACAAAGTTAATCTATAATATAAATTGAAGTTAAGTTGGTTTGAGCGGTCGACAACAAGAACATAAATGTATCTTTAAATGATATATGTATTGTTACATTTGTATGCTAAGTTTTTAGAAAGGTTACATTTTTAAAGAATAACAAAAGATCGCGAACTCGACAAGGTGTAAAATGAGTACATTTAAATTAAAATTTAGCGTATATAATGCATAAATATTATGTTACGATATTTACATTTATATAAAACAAAACAAAAACACTAAAGAAAACCGAAAAAACAGAAGTCCCATATTAAAAATGAAATAAAATGAGCAGAAGCTATAAACTGATAAGGGAATTCTGAATCTTAAAAAAAAAACAGAAACCGAAAAAGGTAAACAATTAATTATACAAAACCAAAAACTTATAAAGAATGAAAGGCAAATTATATATTATATATATGATTAAGTAGCATTAGGCCGACTGTTGCACATAAACACACACCTCACACCCACACCTACACTCAGACAAACTCACACTTGCTAATACGAAAAGCTGCGATTGAAAGCTACAAAGGATCAAGGATAAAGTGCAAAAAGGAGCTTTCATAAACACGTTTACATTAAGTCATTCATTTATGCGGTGGGAAAAAAGCAATAAGAAATAGCAACTGACATGAGTACAGTGGATACTCGCTTGAATGGATCATAAGTTTCAAATTTTATTTTAATTTGTAAATTAAAAAGTTTGACTGAACTTATTCCGAAAAACAAAGGTTTTAAGATAATAACTTTCAAATAACTTTCATATATAAACGACTTAGAATTTTTTAAAATATTTCCGATTTTATACAAAAAGGTATTCTTTACCTAATAACCACTGTACTGTCTGTAAGTTTCGTACTCCTTTCATCTCCCCTTTGAATTTCCTGACCGACAAACGTGGCATATGAGTAATATAACTGGTCCGCAAACTTTGTTATTTATATTTCAGCGAGCTAGACTCCGAGCATGTTTAATTTCAAACAAAACTATTCAGTTTTTTATGCCAGGGCACGAACATAAATAAAACCGAAATGAACAGATAAACCGATATATTATTTGTGTATGTGGATCGGTTGTAAACAAATAAAGGCGGAGGCACACGAATGTTGCATAAACCGAAAATAAAAACACAAAAACAGACTATAGGCATCAGCTATCGAACAGGAATAAGCGATATTTTACCACGTGCATAAAATGGAGAGGAAATCATTTTTTATAAACTATCACACATTCACAAAAACACACAACACTCACACACACGCATGTAGCTTTAGTTTACTAGGTGAATTCGTTTTTATATATTTGTAAATTGTTTTTAGGTAAATTGAATTATATATACACAGACATTTACAGACATATATATGTGCATATATATATATATATGAATCTCGATACATATACACGCATATATATGGAACAGATTATATATATTATGTCATACTTCATTATGATTATTACGATTATTATGATTCAACACAGAACCCAGAAAAAGGCAAGCATCTAATGGTGAAACCAACCAACCAAATTATCCGAGAATAAAATGCTGGAAAAGCCGTTCAAGCCGCAGTTGAAGATGCAGAGATCGGAAAAGAGCAGAAATAATTCAATTCATTCTTAACAATAAAATGTAATCTGAATTATACAAAACAAAAAAACAACAACAACAGCAAACCGAAAAAGAAAACAAAAGAAAATCATAAAGAAAACATTTTCAAAAGCTTTTACTTACTGGGAAATTGAGATGGGTTGCGAGCCGTCATTAAATGGCCTTTATTATGTCGATTTTCCAATTAAAAATCGTATTAATTGGCCAACGGCATTGTTCGAAGCAGCATTTTGCATTTATAATCCACATTAATAAAACGTCAATCATTCGGATGGGAAGTGCAGACATCGGCCACCGGAGACAGGAAATGTGCGAGATTTTCGCACGGAAGTTGACTGGCTGATATCCATTATAAAGTGGGTATATTTAAGTACGTAAGATACTGCTAAGGTATGTATCTACGCGTCATTCTGAAATTATATCAATTGGAAAGTAAAGTATTTAAGAAATTCAGAATTAAGAATCTTACTTCCGATTAAAGAAAAAGCTAAACAAATGCCACGTATTCGCAGGACTTTAAAGTAATTTAGGTTAACTTCAGAAACCCAAGAAGTCTGCATAAATCCTTATGTTAAGTAATCCAGAGTTGAGTAAATCAAAGTGAATATAATCGTAAAACAAACTGAGTTCTCCACATGAATGGGAACACCAATTCCCATGTTATTTAGGTCGATTGCAGTCAAGTGTATGCGATCATGAGTCATTTGATGGCCAACCCGCTGGGCAGGCCAAAATGTCTCCAGAAGGCCAAACATTGCGGCTGAGTACGCATGTTAGCTCGATTTCTGCTGAGTTCAGCAAACTTCTGTGGCAATCCGAATACTCAATCGTCTAACTCGCTTTTGATGGCCATAAATTCGAGCGCCCCCTGCCATCGAATCGACAGTTTCAGTCTCGGTGGCCATAAAAACGTGCTGCATACAAAAGTCGGAGAGAATCTTGTATGCTGCTTTTCAATGCGAAATAACAGAGTGGCAACAACCACAACGACACCTGGGCGCCCCGTTAAAGGCAATTCCATGTTTTAGCCAAAGCAAAACTTTGCCCCACCAGCCTCCCCACTCGAAACAACGCACACGTACACTTGTGGTCAGAACTAGATTTATGGCCACTTTCACATGCTCGTATACGCAAGTTCTCGATTCCGATTACAGTGGCAAGGTCACTTTTAAAGATGCCAACAAGCAAATTGTTTTCCATGCGAGCAGCTCTTCGAGTCCGTCCTTAAATCTTAACAATTGATACATCAGCTTTCGAGTTTCAAGGACGTTTAAACAGTTGCTGATGTGGACGTGGGTTTGATTTACTGACGGTATGAAATTCATATACAGTAGGATTATAGTTGTTTCATTGCTTAGAGTGGCGAAGTAAGAGAAAACTGAAAAATCCATTTAACAGGATTCACAGACGAGTCCTTGTCCGTTTGTTTGTCCGTCCGTATAAACATGTAAACTACCGATGTATGAAATTCGTCCTTAAACACTTTACATACATTATGAAGTTACAGTAACAGTTGTACATCCAATTACATCACTCAATTACGGGTCTGAAAATTCCTCGGACCTACTAAGGATAATTAGTAAATGACGCTAGTTAAAGCCACACGATACAAACTGGTTATTATTGTGATTAAGGAAAAGCGTCAGCCCGATTTTAAAGATACAAAATGTTATTCACTTTCTGGTCTGGTCGAACTAAAGCTTGATCCCAATCGCGAGCTCTTTAATATGGTCATCAATTACATATGGGTAAATGAAGCGCGAAACACCGGCGGCTGGAGTATGCAAATGCATAATGCATACACACATTTTCACTTTGTTTTCATTTCGATTTTTCGCAACCATGTTTTTTATTCAGCTTTGGTTTGGCTCTGCAATTTTAACGCGCTTCCGTCAATTAAACTTACGAGGCGCAACTGGCAAACTGGAAAATTGTGTCACACACATGCCACCCGAAACCCACCCACCGGATTGGGGTGGTGGTGGTGGCACGTCGAGGAGGGGTTGCGTTGTTGCACATGAATGTTGCATGTTGCTTACATTCGCATATGCGGCGATGATCGACATAGTTAAGTGAAAATTTATTGCTAAAGGAAGTGGCTGGCGGACGGGGAGACAACGGCCTGATGTATCGGTTTCCGGGGCTTTTGGTTGGCTTTCGGTTGGATAATCCTTGCCAGGCCATTCGGCAGTGAAAGGCCGTAAGCACAACAGGTTAAGCAAATTTGGCATCGGCACTTTCGTTTGCATTGGCATCAACGCCGTTGGCCATCTCCAATATTCATCTTTTGGCGAAGTGCACAGTGTTTCATTCCACGGCCTTGTGCTGCAGTTCTGTGTGTTTAAAAAATAAGTGATTTTAATAAGATTCGTAAAGTAAGAATATATCAAGGTAATGAAAGAATTCTACAGGGTTTTCTTATCGGAAAAACACAGCTGATCCCACAGACTTTGAAACGTTAGATAGATATAGAATAGATATAATAGATATAATGATATATAGAACATTTATGTTTACAAATTTGTGTTGTATGAACTCAAAAATTAGCTATCGTTAAAATGGCTTAAAACTGTCAACATTTCAAGCACAAGTACCAGATATGTTCGACACATTTTCTAGCCTCTATTAACAGGAATGTATTTTTAGCTGATGTTGCCACTTTCAATGCAAATGTGGTGCTAATAGCCCGGTGCCAGTCAGCCACCGCATCGAATCGAGCCACTTTGTGTGCAATTAATTTTGACACTTTTTCGCAATTGCGCGATCATGCTGGAAAAGTGGTCCGAACCGGTCAAATGGCCCGATCAAATCGGTTTGCTTTTATGATTATATCATCAAAATGTGCCTGTTAATTGCCCCAACTTCTGGCGATGGAACCCCGCGAGGAGAAAACTTTCCTCCGCGCCAGCAATTGCAGACCAATAAGTGGCCGTGGATGTATCATAGTTATATCATTTCAGGCGGAACAGCGCTGAAAAAGCGGCCAGAAAAGCCAAACTAGTTGGATGAGACCGTCTCCAACGGGGCGAAGACAATGACCAAGTGTCGTGCCGGTCTGGATTTGTCATTGTTATGCAATCGCCGCCGCGGCGTGCCAGTGAAACCAGTTGATTAGCTGGTAGAAATGGTCGAAACGGTTGCAATGGTAGAAATGGCCGAAATGGAGCGCTTCCTGCATTACATTCATGCAGCCATGATACCACCAGTACCTTCCACGCAGACCCAGCGGCCAGAATGGCCAATCAAATGAATTGCCATCGCGTTGCACATGCAAATTGCAATCAAATGCAGGGCGGTGCGGGTGCAGGAACACTGCTACAAATTGCCCTCAAATTACTTTCGAAATATTTGCAAAATAAGCCAGATTACTAACAATCAAAATAGTTGTAGAACCAATAGGTTTACCATACAATTCATTGTAATAATGCAAATAATTTGTTATTTTTTCGGGATAGATGGTCATAGATACATAGTAAAGCTAATTCATTGATAAGATTAATTAAACAATCAATAAATGACCAAAAAAGTATGCAACATGGTATGTGATCTGTAACTTTATTAACTGGATGAACATCACATGTTTCCTCCACAACCATCTACATACATATGGGTTAGCCTACCTTAACCTAATAAATTGCCCTAATCACGCTAATAATATTTTGAATTTTAAAGTAGCTAGCTCCAAACTAGTTGCGATACTTTTCTCTTAGTGGGAGTGCAGTTGACACGACGACATATTTCAGCGCACAACTCAATTTGCGACAAACGAATGCCAGTCGAGATGCCTAACCAGGAAGCTGGCCAAATCCTTGCCACTGCCACAGCGGCTGAAACAGCAACTGAAAACCGAAACTGCAACTGCAACTGCAACCTGCTGCCGGCGCCAGCACCTCCTCCCCCAGCCACGCCCCCCGTTTCCGAGCGCTGGAGGCGGACAGACCGACATAATCGCTGCGTTTAACTCAGGCACTGGCTTCAATTACACGCTGCCCCATCTCACTTGCACTCGGGCTCGGAAAAGTGTCTTCATGTTCGGCGGCTTTTCCAGCGTTTGCCACCGTGGGTGCGAGCGAGAGGGGGACATACGGTACGATAGCTTAACAAAGCTTGTGGCTTTGAGCCTCAGTTTCTGGATTGCTGCTGGCGCCTGACTTTGCTGGTTACTTTGGGTTCGCTTAGGCTTTGGCTTTGGCTTTGCTACGGTTTGTTTGCGGCATGTGTTTTCACTATCATGCCCCAGGATGACTGGACACCCTACACCAAGCCAATTTTCGGGGTATATGGTAATGCAACTTGTTAGCAAAGCAATTAAGGTGCACGTGGGAAGCTATACAATATTCCTAGAAGTTTTCAAAGTTAGATATTTAAATTGCGTAACAAAACTTTCATTTAACCAGAATATATCTGAATTGTATTTCGAAGAATTCATTAAAATAAACTTTTAAATAGTAGCTTCCAAATGTATCCTTTGTACTAGCGAATTTAAGGCGAATTGTTGACAACTTTTAAATACTATTATATGTATTTATTATTAAGTAATTACCTATAGCAGCGCATTTGGAAAGTCGACCAAATCCGAGTGATGCCAAGCGTCTGTTAACATGGCCACAAGTCCGAGTCCGAGTTCGAAGCCCAGTCCGAGCTGAAGCAAGTCGACTGGCCACTTCCGCTGCCCCTCCGCCGGCTCCTTGGGCCAACTTGATTATGTTTTTGTTTTTTTTTTGTTTTTTTTTACTTCGTTTCCAACTCAGCGACTTCGTGTCACCGTCACCGTCGCCGCACTGTTGCAGCAAGTGGCGCTGCCGTCTGTGGCACGTTTCACTGTAGCTCATAACTTTTTTCTTCGCTTTTTGGCTCATATTTAAGCGGTTGCAGGCGGTGGGTCCCAGAGCAATTCCATTTCTACGCCCGTCGTCGATGGTTTACCGAAATCCGCACTCTTAATACAATTAAACAGCGTCGAATAAATATATTAAAAAAAAA</t>
  </si>
  <si>
    <t>16,AATATGTGTGTGTGTGTGTG; 1826 of 10155,1.53673,.,ACCORD_I_LTR,ACCORD_LTR_Gypsy,ACCORD_I_LTR,ACCORD_LTR_Gypsy,.,.,.,.,side-VI,.,.,Ten-a,.,ACCORD_I_LTR,.,TAHRE_Jockey,MAX_I_BEL,MAX_I_BEL,GYPSY12A_LTR_Gypsy,TAHRE_Jockey,.,DMCR1A_CR1,GYPSY12A_LTR_Gypsy,ACCORD_I_LTR,.,.</t>
  </si>
  <si>
    <t>LOC6733832_Hr3;XM_016182391.3; AGTCCATGTCCATTGATGAGATTGCAAAACCCGGATAACATGCCCAGCACCATCAGAGCTCAAATTGAGATAATTCCATGCAAAGTCTGCGGCGACAAGTCATCCGGCGTGCATTACGGAGTGATCACCTGCGAGGGCTGCAAGGGATTCTTTCGAAGATCGCAGAGCTCCGTGGTCAACTACCAGTGTCCGCGCAACAAGCAATGTGTGGTGGACCGTGTTAACCGCAACCGATGTCAATATTGTAGACTGCAAAAGTGCCTAAAACTGGGAATGAGCCGTGATGCTGTAAAGTTCGGCAGGATGTCCAAGAAGCAGCGCGAGAAGGTCGAGGACGAGGTGCGCTTCCATCGCGCCCAGATGCGGGCACAAAGCGACGCGGCACCGGATAGCTCCGTATACGACACACAGACGCCCTCGAGCAGCGACCAGCTGCATCACAACAATTACAACAGCGGCGGCTACTCCAACAACGAGGTGGGCTACGGCAGTCCCTACGGATACTCGGCCTCCGTGACGCCCCAGCAGACCATGCAGTACGACATCTCGGCGGACTACGTGGACAGCACCACCTACGAGCCGCGCAGTACAATAATCGATCCCGAATTTATTAGTCACGCGGATGGCGATATCAACGATGTGCTGATCAAGACGCTGGCGGAGGCGCATGCCAACACAAATACCAAACTGGAAGCTGTGCACGACATGTTCCGAAAGCAGCCGGATGTGTCGCGCATTCTCTACTACAAGAATCTGGGCCAAGAGGAACTCTGGCTGGACTGCGCCGAGAAGCTTACACAAATGATACAGAACATAATCGAATTTGCTAAGCTCATACCGGGATTCATGCGCCTGAGTCAGGACGATCAGATATTACTGCTGAAGACGGGCTCCTTTGAGCTGGCGATTGTTCGCATGTCCAGACTGCTTGATCTCTCACAGAACGCGGTTCTCTACGGCGACGTAATGCTGCCCCAGGAGGCGTTCTACACATCCGACTCGGAGGAGATGCGTCTGGTGTCGCGCATCTTCCAAACGGCCAAGTCGATAGCCGAACTCAAACTGACTGAAACCGAACTGGCGCTGTATCAGAGCTTAGTGCTGCTCTGGCCAGAACGCAATGGAGTGCGTGGTAATACGGAAATACAGAGGCTTTTCAATCTGAGCATGAATGCGATCCGGCAGGAGCTGGAAACGAATCATGCGCCGCTCAAGGGCGATGTCACCGTGCTGGACACACTGCTGAACAATATACCCAATTTCCGCGATATTTCCATCTTGCACATGGAATCGCTGAGCAAGTTCAAGCTGCAGCACCCGAATGTCGTTTTTCCGGCGCTGTACAAGGAGCTGTTCTCGATAGATTCGCAGCAGGACCTGACATAACAAGAGCAGCAGCCGTTCCTGGAGACGACCGCGGACGACGTTGCCGAGGATGCGGCTGCCACCGGATGTGTCCTGCCGCCGGTGGCGCCCCCTGCCGGGCAGCAGCCAGCGCTGCTCGAGGACTGAGGGCCGCAGGATGTGGCAACAATAATTATTTGAGTAAACACTGCACTGCGCATGCAGCAGATACAAGAACTTTATCATGATTTAAGCTAGCATACAACCAAGGATGTGATCCTCGCCAAGGACTCACTTAAAAAGAACTCTATCTATATACATATATATATTATATATGACAGAGCGGATGACGCAAAGGGAAGGGAAAATATTTCAAAAATATTGTTAACTCAGTTAAGACTTTTGCTTCGTAGAGAACCGAAACCGAAACCGATTGCATTTCGAGCAAGGGGCATCAAACTGATTTTCGAGGTTATACTATACATATACACAAACACACACACACATATATATATATGTAACTTCCAAACTTTCATATCCTGGCCCGAGCAGATCAGATCGACTAAGTACTTAAAACCAAGCGAAATTCTCTACACCGCACAGCCCAGGACCCGTTGACCCCAATAATTCAGTTCGGTTAGTGTTAACCCCAGAAAGCCCGATTCCGATCCCGCCTAGGTTGTCTTTGCCTTACGTTGTAACTAAAGTATGTGTATTATATATACAGCAGATGTATGTATAACTATGTCGTATCGGTTATATGCCTAACAACATTATTTTTTGTAAACAACAAAATCGAATATCTCGGAAAATGTGTTCTTATAATTATATTGATTAATGCAATTACAATATATTTACAATTTACCGTTACGTTTTTACATTATACATAAGTCGAAGAGAAGGAAACGGAAGTTTAAGGATTAGGAAGCTGTATAAGAAAAGGCTTAAGGACGAGCTGAGTAGCAGTTAAAGTGAGCGAGAAATCGAAAGAATACCAGAAAATTTCAAGCAAGCACATAAAAGTATGCAATATTTTGTTTAAAAACAACTTTTTATTAGTTTCTTAAATATAACATAATTACGTACATACACACACGTATATATAGGGCTATATATATCTATATATATACATGATAGACAAATCCCAATCCGGTTCCAAGGTTTAGTAAAAATAAAGAGAAATAAAACGAAAAACAAAAACTTTTGATATGAAATCCTACGCATAATTAACAACTTTTATTGTTTCTAAGACTTAAACTTAATTAAAATGGAAACCAAAACAGACTGACGGACCGACCCCGACAGCATGCCACGCCCTCCCCCGCCCCTCCCTCCTCAGATCCTGGCAGAAATTTATAAGGAGCTTGATACACAAATCGAAAAAAGAAATCTTCAAAGAAAAAATATAAAGACAAGCAAACGGCGACTTTTTTGGTTGATACATTTGAAAAGAATATACAATTAAATATCTGACTGACTATACAAAGACGTTACACACACGCATACACACACATACACGCATACACACACAGCTTACATTACATAAATTAGTTAAACTTAAAGTAAACAAACGACAACAAACACATTGGATAGTAGGTGATAATTGGTGTGTCTTAAATAAACCTAACCCCCTTCCCGCCCCGCCCACTTGCTTCATACCCAACGCCCCAAAAGCCCCACATTTTTACTAAATTTAAAGCTTAATCAAAACTTTTTTGAAATTATTCAAGTGAAAATTTCAGCAGGCAGGCATAAATATTAATTAACATTAATTATAGAAAGGAAACTTATAAATAAAATGTATACAACAAAACTAAAAAAATCAAATAAATTACATTTTGCAAATTCCACAAAAAAGAAAACATGATTTTGCAAATTCACTTCAAATCCTTTCCCTGAATCCAAGCAAAAATATTTACACTAGCTTACATAGAACTGGGACGAGGACATCAATATTTCAATTGAAAAAAGTCTATGTTAATGTAAACGATCGATTTGGACATATTTAAGTTCGACATTTTTGGCCTTACAAAACAAAAAACAAAAAGAAGAAACCTAAAGTACTTTATATATATACAAACCATATATACAATATAGAGAATACAAAACTAGTTTTAATTTATACAAAGCAAGGGAGCAGCTTTCAAACTCAAAACAAAAATATCCCCGAAAAACAACAACTTTGTTAAAAACTACGCATAATAAAGAAAATAATAAACAAAGTTAATCTATAATATAAATTGAAGTTAAGTTGGTTTGAGCGGTCGACAACAAGAACATAAATGTATCTTTAAATGATATATGTATTGTTACATTTGTATGCTAAGTTTTTAGAAAGGTTACATTTTTAAAGAATAACAAAAGATCGCGAACTCGACAAGGTGTAAAATGAGTACATTTAAATTAAAATTTAGCGTATATAATGCATAAATATTATGTTACGATATTTACATTTATATAAAACAAAACAAAAACACTAAAGAAAACCGAAAAAACAGAAGTCCCATATTAAAAATGAAATAAAATGAGCAGAAGCTATAAACTGATAAGGGAATTCTGAATCTTAAAAAAAAAACAGAAACCGAAAAAGGTAAACAATTAATTATACAAAACCAAAAACTTATAAAGAATGAAAGGCAAATTATATATTATATATATGATTAAGTAGCATTAGGCCGACTGTTGCACATAAACACACACCTCACACCCACACCTACACTCAGACAAACTCACACTTGCTAATACGAAAAGCTGCGATTGAAAGCTACAAAGGATCAAGGATAAAGTGCAAAAAGGAGCTTTCATAAACACGTTTACATTAAGTCATTCATTTATGCGGTGGGAAAAAAGCAATAAGAAATAGCAACTGACATGAGTACAGTGGATACTCGCTTGAATGGATCATAAGTTTCAAATTTTATTTTAATTTGTAAATTAAAAAGTTTGACTGAACTTATTCCGAAAAACAAAGGTTTTAAGATAATAACTTTCAAATAACTTTCATATATAAACGACTTAGAATTTTTTAAAATATTTCCGATTTTATACAAAAAGGTATTCTTTACCTAATAACCACTGTACTGTCTGTAAGTTTCGTACTCCTTTCATCTCCCCTTTGAATTTCCTGACCGACAAACGTGGCATATGAGTAATATAACTGGTCCGCAAACTTTGTTATTTATATTTCAGCGAGCTAGACTCCGAGCATGTTTAATTTCAAACAAAACTATTCAGTTTTTTATGCCAGGGCACGAACATAAATAAAACCGAAATGAACAGATAAACCGATATATTATTTGTGTATGTGGATCGGTTGTAAACAAATAAAGGCGGAGGCACACGAATGTTGCATAAACCGAAAATAAAAACACAAAAACAGACTATAGGCATCAGCTATCGAACAGGAATAAGCGATATTTTACCACGTGCATAAAATGGAGAGGAAATCATTTTTTATAAACTATCACACATTCACAAAAACACACAACACTCACACACACGCATGTAGCTTTAGTTTACTAGGTGAATTCGTTTTTATATATTTGTAAATTGTTTTTAGGTAAATTGAATTATATATACACAGACATTTACAGACATATATATGTGCATATATATATATATATGAATCTCGATACATATACACGCATATATATGGAACAGATTATATATATTATGTCATACTTCATTATGATTATTACGATTATTATGATTCAACACAGAACCCAGAAAAAGGCAAGCATCTAATGGTGAAACCAACCAACCAAATTATCCGAGAATAAAATGCTGGAAAAGCCGTTCAAGCCGCAGTTGAAGATGCAGAGATCGGAAAAGAGCAGAAATAATTCAATTCATTCTTAACAATAAAATGTAATCTGAATTATACAAAACAAAAAAACAACAACAACAGCAAACCGAAAAAGAAAACAAAAGAAAATCATAAAGAAAACATTTTCAAAAGCTTTTACTTACTGGGAAATTGAGATGGGTTGCGAGCCGTCATTAAATGGCCTTTATTATGTCGATTTTCCAATTAAAAATCGTATTAATTGGCCAACGGCATTGTTCGAAGCAGCATTTTGCATTTATAATCCACATTAATAAAACGTCAATCATTCGGATGGGAAGTGCAGACATCGGCCACCGGAGACAGGAAATGTGCGAGATTTTCGCACGGAAGTTGACTGGCTGATATCCATTATAAAGTGGGTATATTTAAGTACGTAAGATACTGCTAAGGTATGTATCTACGCGTCATTCTGAAATTATATCAATTGGAAAGTAAAGTATTTAAGAAATTCAGAATTAAGAATCTTACTTCCGATTAAAGAAAAAGCTAAACAAATGCCACGTATTCGCAGGACTTTAAAGTAATTTAGGTTAACTTCAGAAACCCAAGAAGTCTGCATAAATCCTTATGTTAAGTAATCCAGAGTTGAGTAAATCAAAGTGAATATAATCGTAAAACAAACTGAGTTCTCCACATGAATGGGAACACCAATTCCCATGTTATTTAGGTCGATTGCAGTCAAGTGTATGCGATCATGAGTCATTTGATGGCCAACCCGCTGGGCAGGCCAAAATGTCTCCAGAAGGCCAAACATTGCGGCTGAGTACGCATGTTAGCTCGATTTCTGCTGAGTTCAGCAAACTTCTGTGGCAATCCGAATACTCAATCGTCTAACTCGCTTTTGATGGCCATAAATTCGAGCGCCCCCTGCCATCGAATCGACAGTTTCAGTCTCGGTGGCCATAAAAACGTGCTGCATACAAAAGTCGGAGAGAATCTTGTATGCTGCTTTTCAATGCGAAATAACAGAGTGGCAACAACCACAACGACACCTGGGCGCCCCGTTAAAGGCAATTCCATGTTTTAGCCAAAGCAAAACTTTGCCCCACCAGCCTCCCCACTCGAAACAACGCACACGTACACTTGTGGTCAGAACTAGATTTATGGCCACTTTCACATGCTCGTATACGCAAGTTCTCGATTCCGATTACAGTGGCAAGGTCACTTTTAAAGATGCCAACAAGCAAATTGTTTTCCATGCGAGCAGCTCTTCGAGTCCGTCCTTAAATCTTAACAATTGATACATCAGCTTTCGAGTTTCAAGGACGTTTAAACAGTTGCTGATGTGGACGTGGGTTTGATTTACTGACGGTATGAAATTCATATACAGTAGGATTATAGTTGTTTCATTGCTTAGAGTGGCGAAGTAAGAGAAAACTGAAAAATCCATTTAACAGGATTCACAGACGAGTCCTTGTCCGTTTGTTTGTCCGTCCGTATAAACATGTAAACTACCGATGTATGAAATTCGTCCTTAAACACTTTACATACATTATGAAGTTACAGTAACAGTTGTACATCCAATTACATCACTCAATTACGGGTCTGAAAATTCCTCGGACCTACTAAGGATAATTAGTAAATGACGCTAGTTAAAGCCACACGATACAAACTGGTTATTATTGTGATTAAGGAAAAGCGTCAGCCCGATTTTAAAGATACAAAATGTTATTCACTTTCTGGTCTGGTCGAACTAAAGCTTGATCCCAATCGCGAGCTCTTTAATATGGTCATCAATTACATATGGGTAAATGAAGCGCGAAACACCGGCGGCTGGAGTATGCAAATGCATAATGCATACACACATTTTCACTTTGTTTTCATTTCGATTTTTCGCAACCATGTTTTTTATTCAGCTTTGGTTTGGCTCTGCAATTTTAACGCGCTTCCGTCAATTAAACTTACGAGGCGCAACTGGCAAACTGGAAAATTGTGTCACACACATGCCACCCGAAACCCACCCACCGGATTGGGGTGGTGGTGGTGGCACGTCGAGGAGGGGTTGCGTTGTTGCACATGAATGTTGCATGTTGCTTACATTCGCATATGCGGCGATGATCGACATAGTTAAGTGAAAATTTATTGCTAAAGGAAGTGGCTGGCGGACGGGGAGACAACGGCCTGATGTATCGGTTTCCGGGGCTTTTGGTTGGCTTTCGGTTGGATAATCCTTGCCAGGCCATTCGGCAGTGAAAGGCCGTAAGCACAACAGGTTAAGCAAATTTGGCATCGGCACTTTCGTTTGCATTGGCATCAACGCCGTTGGCCATCTCCAATATTCATCTTTTGGCGAAGTGCACAGTGTTTCATTCCACGGCCTTGTGCTGCAGTTCTGTGTGTTTAAAAAATAAGTGATTTTAATAAGATTCGTAAAGTAAGAATATATCAAGGTAATGAAAGAATTCTACAGGGTTTTCTTATCGGAAAAACACAGCTGATCCCACAGACTTTGAAACGTTAGATAGATATAGAATAGATATAATAGATATAATGATATATAGAACATTTATGTTTACAAATTTGTGTTGTATGAACTCAAAAATTAGCTATCGTTAAAATGGCTTAAAACTGTCAACATTTCAAGCACAAGTACCAGATATGTTCGACACATTTTCTAGCCTCTATTAACAGGAATGTATTTTTAGCTGATGTTGCCACTTTCAATGCAAATGTGGTGCTAATAGCCCGGTGCCAGTCAGCCACCGCATCGAATCGAGCCACTTTGTGTGCAATTAATTTTGACACTTTTTCGCAATTGCGCGATCATGCTGGAAAAGTGGTCCGAACCGGTCAAATGGCCCGATCAAATCGGTTTGCTTTTATGATTATATCATCAAAATGTGCCTGTTAATTGCCCCAACTTCTGGCGATGGAACCCCGCGAGGAGAAAACTTTCCTCCGCGCCAGCAATTGCAGACCAATAAGTGGCCGTGGATGTATCATAGTTATATCATTTCAGGCGGAACAGCGCTGAAAAAGCGGCCAGAAAAGCCAAACTAGTTGGATGAGACCGTCTCCAACGGGGCGAAGACAATGACCAAGTGTCGTGCCGGTCTGGATTTGTCATTGTTATGCAATCGCCGCCGCGGCGTGCCAGTGAAACCAGTTGATTAGCTGGTAGAAATGGTCGAAACGGTTGCAATGGTAGAAATGGCCGAAATGGAGCGCTTCCTGCATTACATTCATGCAGCCATGATACCACCAGTACCTTCCACGCAGACCCAGCGGCCAGAATGGCCAATCAAATGAATTGCCATCGCGTTGCACATGCAAATTGCAATCAAATGCAGGGCGGTGCGGGTGCAGGAACACTGCTACAAATTGCCCTCAAATTACTTTCGAAATATTTGCAAAATAAGCCAGATTACTAACAATCAAAATAGTTGTAGAACCAATAGGTTTACCATACAATTCATTGTAATAATGCAAATAATTTGTTATTTTTTCGGGATAGATGGTCATAGATACATAGTAAAGCTAATTCATTGATAAGATTAATTAAACAATCAATAAATGACCAAAAAAGTATGCAACATGGTATGTGATCTGTAACTTTATTAACTGGATGAACATCACATGTTTCCTCCACAACCATCTACATACATATGGGTTAGCCTACCTTAACCTAATAAATTGCCCTAATCACGCTAATAATATTTTGAATTTTAAAGTAGCTAGCTCCAAACTAGTTGCGATACTTTTCTCTTAGTGGGAGTGCAGTTGACACGACGACATATTTCAGCGCACAACTCAATTTGCGACAAACGAATGCCAGTCGAGATGCCTAACCAGGAAGCTGGCCAAATCCTTGCCACTGCCACAGCGGCTGAAACAGCAACTGAAAACCGAAACTGCAACTGCAACTGCAACCTGCTGCCGGCGCCAGCACCTCCTCCCCCAGCCACGCCCCCCGTTTCCGAGCGCTGGAGGCGGACAGACCGACATAATCGCTGCGTTTAACTCAGGCACTGGCTTCAATTACACGCTGCCCCATCTCACTTGCACTCGGGCTCGGAAAAGTGTCTTCATGTTCGGCGGCTTTTCCAGCGTTTGCCACCGTGGGTGCGAGCGAGAGGGGGACATACGGTACGATAGCTTAACAAAGCTTGTGGCTTTGAGCCTCAGTTTCTGGATTGCTGCTGGCGCCTGACTTTGCTGGTTACTTTGGGTTCGCTTAGGCTTTGGCTTTGGCTTTGCTACGGTTTGTTTGCGGCATGTGTTTTCACTATCATGCCCCAGGATGACTGGACACCCTACACCAAGCCAATTTTCGGGGTATATGGTAATGCAACTTGTTAGCAAAGCAATTAAGGTGCACGTGGGAAGCTATACAATATTCCTAGAAGTTTTCAAAGTTAGATATTTAAATTGCGTAACAAAACTTTCATTTAACCAGAATATATCTGAATTGTATTTCGAAGAATTCATTAAAATAAACTTTTAAATAGTAGCTTCCAAATGTATCCTTTGTACTAGCGAATTTAAGGCGAATTGTTGACAACTTTTAAATACTATTATATGTATTTATTATTAAGTAATTACCTATAGCAGCGCATTTGGAAAGTCGACCAAATCCGAGTGATGCCAAGCGTCTGTTAACATGGCCACAAGTCCGAGTCCGAGTTCGAAGCCCAGTCCGAGCTGAAGCAAGTCGACTGGCCACTTCCGCTGCCCCTCCGCCGGCTCCTTGGGCCAACTTGATTATGTTTTTGTTTTTTTTTTGTTTTTTTTTACTTCGTTTCCAACTCAGCGACTTCGTGTCACCGTCACCGTCGCCGCACTGTTGCAGCAAGTGGCGCTGCCGTCTGTGGCACGTTTCACTGTAGCTCATAACTTTTTTCTTCGCTTTTTGGCTCATATTTAAGCGGTTGCAGGCGGTGGGTCCCAGAGCAATTCCATTTCTACGCCCGTCGTCGATGGTTTACCGAAATCCGCACTCTTAATACAATTAAACAGCGTCGAATAAATATATTAAAAAAAAA</t>
  </si>
  <si>
    <t>16,AATATGTGTGTGTGTGTGTG; 1844 of 10173,1.53673,.,ACCORD_I_LTR,ACCORD_LTR_Gypsy,ACCORD_I_LTR,ACCORD_LTR_Gypsy,.,.,.,.,side-VI,.,.,Ten-a,.,ACCORD_I_LTR,.,TAHRE_Jockey,MAX_I_BEL,MAX_I_BEL,GYPSY12A_LTR_Gypsy,TAHRE_Jockey,.,DMCR1A_CR1,GYPSY12A_LTR_Gypsy,ACCORD_I_LTR,.,.</t>
  </si>
  <si>
    <t>LOC6734262_Ack-like;XM_039292496.2; CCCGCCAAACCGTTACAACGTCGAACATATCATTTTCCAGCACTGGGGCCTGGTAATTGAGCCGACTCCGCGTGACGGTCATACTTATTGCAGCAAAAAAACAAAAAACAATGCAGACGCACACGCGAGTGTAAAATGGAGTATCCACAAATTGATTTATACGAATTCCTCACTGAGTCCGAACTGCAGCAGTACTACAATGCCGTCAAAAACGAATTGAAAATAACGAACGCGGCCCAATTTAAGTATGCAGCGGACGAGGATTTACGTTTCATCGGGCTCTCGCGCCCGGAAATCCGGAGGCTGCGTAAGTTCTACGAGAAGCATTTTCCCCACAGCTACCTCAGCAAGATCAAGCGTCTGCTGCAGGCGCCTGGCACTATGGTTAAGCGGGAAGAGGCGCCCGGCGGCGGAAGTCAATTGGCGCTGGATGGCAGCAGTGCCTCTGCATGCTCCTCTCTGGCCGCCAAGAACGGAGCCAGTTCTCCGAGCAAGGTGCCCAATAACAAGCACATAATACCGGCGGACTCCATTAGTGTAAACAAACAGTTGGGAACCGGCGAATTTGGGATCGTCCAACAGGGAGTCTGGTCCAATGGCAGCGAACGGATCCAAGTGGCTATTAAGTGCCTGTGCCGAGAGCGCATGCAGTCAAATCCCATGGAGTTCCTTAAGGAAGCGGCCATTATGCATTCCATCGAGCACGAAAATATCGTGCGCCTATACGGCGTTGTCCTGGCCACTGACTCGCTCATGCTTGTCACTGAGCTCGCCCATCTGAGATCACTGTTGGAATGTCTCAAGGATTCGGGACTGCGAGTCAGTTTCCTCACCATTCCCACGCTCTGTGAGTTCGCCCTACAGATCTGCAATGGAATGCGCTACTTGGAACAGAAGCGCCTCATCCACAGAGACCTTGCGGCGCGAAATATTTTAGTGTTCAGCAAGGACAAGGTCAAGATCTCCGACTTTGGCTTGTCGCGGGCACTGGGCGTGGGCAAGGACTACTACAAGACCAACTTCAACGTGAATTTAAAGCTGCCGATCGCATGGTGTGCGCCGGAATGCATCAATTATCTGCGCTTTACCAACGCCTCAGATGTGTGGGCCTTTGGAGTGTGCCTATGGGAAATGTTCTCCTACGGTTTTCAGCCCTGGGCGGCACTTACCGGCTTGCAGATCCTCGAGGCCATTGATGCACCCAACTACCAGCGGCTTGAACAGCCCGACTGCTGTCCCAGCGAGTATTATACATTGATGATGAAGTGCTGGCAGGATGACGCTGCCAAGCGACCGCGCTTTGGTGAAATCTATGACCAACTGCCCGATATGAAGCCTGAGCAGCTTAAAGCTGTAGTGAATTGCACAGAACCCAAAAAGGACCATCTACTTTATCGCCAGGGCGATATTATAAGCGTTCTAGACCGCAACACGGGCACACCCTTCTGGAAAGGAGTGCTTAGCACTGGCAAGACAGGCTTCTTCAACCCCTCCAACACTGTGGCATTCCTCGAAGGTCTGCCCAGCTCCACGCGTGATTCGTTTAGCCGGGTGAGTGACCACAGAATCAGCAAGCGCAAGCTGCGCACTGAGATGATATCGAAGCCACAGAACGACTTCAAGCACACCGGCCACGTAGGTATTGACGGAGCAACATTTGGAGACATCGCATTCCTAGGAAGTTCGCAGAATTACAATCACGTGCCCAAGCAGATAGTGACGCCCTACAAACCCTCGGAGGACATTGAACAAACACCTCTCCTACTGCCGCCCACGCCCACGAGTCCCGACTCTCTTCAGACTGCTAGCGGGTATTTCCCGGAGGGTGCCAACAGCGGAGGCGCCATGGGCACCTCCATGAACCCCACATTCATTCCATCCGCCGAACACACGCCCAAGCTGATAGCCACCAACGGCCAGAGTTCATTCGACTTTGCCAGCGGGTCTACAAATCCGTTCTTTCTTAACAGAGGAGACGATGAACTGGAGTTTGGCTTGCACAACAACAACTATGGTGCGGATGGGAAGAGTGTCCATTCGGAAACGGGCTGGCGTCCCACCTCTCGAAGTATTGTAGATGATCCTCATGAATACCACGAGATATCAGATGATGAGATAGCGGCTGACAAGCTGGACTTTGGGCCCTCGCTGCTAGACGAGATTAACTCGATGTTTGGATCGATAAGCGCTGCTACAGGCAGTCATCCCAAGTCGCCCGGATTTGATCATGTGAACAGTAAAAATGAGATTACGGAAATGTCCGCCAAATTGGGTCAAAAAAGTGGTGACACCAACGGTAATAAGCATGGCCATGGACTGCTGCCCACGCTCTCGAAAAAGAAATCGTCGGGAACTGTGAAACCTATTTCTGTGAAGGATGAAAAGATTCTCAACCATGCCATCGAGATAGCCAACGAAATTAGTGCTAGGTCGATGATTGATCTGGTATCTGATCAAACACCTGTCATCCACAGTCCCAAGCGAAAATTTAGTTTTAGGTTTCCGCACTTGAGTAATAACGGAAGCGGTGACAAGGCTGGTGGATTAGGAGCCAGCGGCTCTGCCCACACGCCCACCCATGGCAATGCTTCGCCCTTTTCCAAGAAAAAGAATTTCACCGAGGAACTGCAGAGCATCCCGGATATACAGCGTTTCCGTTCGCTGAGCGAAATCAAAAACAGCACCGATCTACGTGTACCCATCTTTGACAAGGAGAGCTCCGATTTTCTATTTCAAAAGTCGCGCGAGATCCTTAGCAGGCCATTAAATCTGGAACGTGAGTGCGCGGATGAACAGCCGCCGAAGAGTATTGACGACAATATCATGGACATTGAAAACACACTGAAAGCGCTCAACTTGGACTTTATGCACACCTACACAGAGTTAGATAAAAGCGACTCCAACGACACGATCCTTAATGACCAGCTGCCGCACATGGCCAGTCTGGACGACGGGATCAGCAGTGCTACCGGAAGCCTAAAGTCAGCGGTGTACAGCTACAGCAACGGCGTGCAAACCATGTTTGATTTTAATGCGGCCACCAGTCACCTGGACAAGCACCTTCAGTACATGCATAACCAGGCCCAGCTAAGCGCCGCTGCCCCCATCGATCCCAAGCCTATGGATGACAAACGGTCGAGCACTCCAGACACGGGATTCGCCTCGCGCGACACCAACATCTCGTTGTCGCGTCGTAGCAGTCAAAAGTCCAGCTACAGTCCTCAGGAAAGTTTTCATTTTCCTTTAAAGGGCGAGCCCCTGTTTAGCGCGCCACCAGTGGTTATGTCAGGAGGATATGCCAGCCTCAAGGATGAGCTCGGTTACGAGAGATTCGGAAACGGGGCCACCAAGCAGATGCTGGCCAGCGCCTCGCCCATTAAGTCCGGAATGGGCTTGAATGCTAGCAGTGGCTCTGTTTACATGGGATCCAAGGGCTACCGCCAGCGTTCAACATCATTCAATGAGAGCTTCCATCCCATTTCACCGGTTCTCTCTGAACCGCCCCAGCGGGAGAGGGGCGTGATCCAGCGACAAGTGAGATTGGAGCAGCAGCCGCCTTTGCCACGACGCTCCGCCTCGTATAAGCCCCGTTCGATCAGAGCTCGTACTCTAAGGCGATTAAGTTACAATCCAATGACCCTGGACTCGAGTTCATCCAGCGGCGAGGAGCCTGTCAAGCCAAGCCTGGCCCGTTCCGAATGCGACATACGCGCCAGAGTGGCGGCCAGCTCGAATTCGTCGTTGGGAAGACGGCGCCGGGCGGGCATGAATCGACAGGTGCAGTCCGCATGCCACGACGAACGTGAGGTTATCATCTCACCTCGACAAATGTACGGATCCAATTCGAGCATCAAATCGGCGCCGCACTATAATATTGGAGGGCAAAGACGCAGCTTTCACAGAGGAGGACCTGGTGTTATGGGTGGTGGCTATGAGCAGTTCCAATATGACGAGCGCATTTACGATTTTGGAGGTCGTGGTCCGGGCAATAACTACAACATGGCCCAAGCGAGTTATTTGAGCTCTAGTCAAAAGCCCAGTTATCTTTTAAATGGATCCGAATTGCCCGGATCCGGGTCGGGCTCGTCTTCAGCTGCTTCGTCGGCAGTGCAGGCAACCTACAGGCCAGGAGCCGGAACCTCTGTACAGCGACCAATGAGCGGTGGAGCTGCTTTGCACGAGTTCGATATTAGTCGTCTGACCGGAAAGAGTCCCACTTCCACCAACTTCGTGGGAAGTTCGCCCGAAGAACTGAAACAGCGCCAGCTTTCTGTGGGCTCCCTTCAGACGCCAAATAACAAGGTAGCGAAGCCCCAGCGACCCACGGAATTCCACTGGCCGGAGAAGATACATGCATCGGCGGTAAAGCAGCACGAGATGCACTGGCGACAGGTGCACCAGCAGCAATTGCTGCCCACAGCATCGATTATCACAGCAGCGGTTGGTGGAGCAGTTTCGACCCGAAGATCTAGTGATAGCTCTTCCTCATCGAGCACCGAGAGCGGGGATGAGTTCCAGTTCCGGCGCGAGTTCGTGGCGCCGCGAATTCCGCCCAGTCCGGCTCCATAACTAAGGAAAATGCTGAAATACGTTCTCAATTTACTGTTTGGCAATGTGATGTCCGATTAGGCGATGGCGATGAGGAGATGGAGAGATGCGAATTGAATCCGGAAAGCCGTGGTCACGAATGGATGCTCCGCAAGGAGCTTGGCGATGTTGTGTTTGTGCTACTGTCTGTGTGTGTTGGCGTCGAAGAGTAAATTGTAGAAGTATTTACAGCGAATAGATTATATATTTTTTGGATTTGAATTTTTTGAAGCGAGATGAGAGTGTGCCTTATAGGAAAACACCGAAGACCTCTCAGAACAGATAATAATGATGTGCAGATCAGCTGCATACCTTCCAAACTTCCATTACATCATCTATCACACGGTTCATCATCACCAACAGCTAAACTCTATTGTATCAATAAAAGCGGTTTTCTTTTTCCAGTTCGATAAAGTATGTGGAAATATAGTGGTCTGTAATTAGTTTAGGACTTCTGAAACTAAAAGGCCCTAATTCATCAAATTCTATCTAATTTGAAAAAGCTAACACCGCGAAAGTTTTCTCCGCATTTCTCAAACAGAATATAAATTAATAGCCTTACGTCAATATACCAAACGTTTCTTCAACTTTTCACTACAAACTAGCATATATAACAAAGATAATGGCTTCCAAACGGAATAGAAAATGTTCAAGAATTTTATAAAATGAAACCCAACAAGAGCTTGGTTGTCGAAAACAGTATTGCAAGGCACACGACAAACACGAAACACCTACACTTTTTGAGGGGAATCCAACTAGACAGGGTATTATCCATTGCCGGTGAGAGCTGAGTCCTTAGAGCCCACGGCAGTTATAAGTCACACACAGACACTGAAAACAACTAGACAGACAGACAGTCACCCACACAAAACTGTTGACAATCCTCACAACTTGTCCACATCCAAAGACATTCGTCGGAGCAAGAATCCCGTACGGATTATGTGCCATATCCTGACGCTTGCATTTTTTATGAAACCAAAGCTAAAGCGAAACCAAAAGCAAAAACCTAAACCAAAACCAAAACCAAACAAGTTAGACGATACCGAAACCAAGAGAAGCATTTACGCTCACTTTAACTAGAGTGTCGAACCCTAAGTATCTTTAAGATTGAAGATTGAAGAGTCAAGTATTGGCATACTAACCAAAATGAAACCGGAAAGCAAAACTAAAATAACCTTCAATTGAATTGCCGACGGCTGCAAAGTGTCGAACGTTTTTGATAACCTCACTAAGAATATATTATATGAATTAAACTTACTAAAAGATTTTCGCATTCTATGCATTTATGGATAACATTAAAATGAGAATATTATATACAGATTATATATACACCTACCTAAATTTAAATCAACCTAATTATATGTATACAAATATTTAGTACGAAGGCCGTAATGTAAGCATTGCGAAACATGATATTCTAAACTATGCGTTTGAAGCGTTTCAACCCAGAGAACATTAAACTAAAATTAAAACCAAAATTTACTCGAGTATTATACAAGAAACCCCAAAAGTAAACTAAACTACATTTAACTAAGCGACAACTATTTAAAAAACAAAAGAGTTTGAATTCTAAGAACCATACAAGTTAATTGGTAATCAAAAACGAAATTGTTGTGCATATTTAAAGGGATTCAATAAAAAAACTAATTCTGAATTTCAA</t>
  </si>
  <si>
    <t>16,GTTAGCTTTTTCAAATTTAC; 5085 of 6247,24.0024,BOOKEND_3304.i8,BOOKEND_3304.i12,BOOKEND_3304.i5,hp-ODox2,BS2_Jockey,BS2_Jockey,BS2_Jockey,BOOKEND_2078.i1,BOOKEND_2078.i2,BOOKEND_2078.i3,BOOKEND_2078.i4,BS2_Jockey,BOOKEND_2082.i1,BOOKEND_2082.i2,hpCG2861_4,BS2_Jockey,BOOKEND_2080.i1,DM297_LTR_Gypsy,BS2_Jockey,BS2_Jockey,BS2_Jockey,BS2_Jockey,Gypsy2-I_DM_Gypsy,BS2_Jockey,hp70_3,hp70_4,BS2_Jockey,BOOKEND_1245.i2,BOOKEND_1245.i1,BS2_Jockey,BS2_Jockey,.,.,BS2_Jockey,.,BS2_Jockey,HMSBEAGLE_I_Gypsy,.,.,GYPSY4_I_Gypsy,tHMG_cluster,.,PROTOP_P,hp70_2,BS2_Jockey,DMCR1A_CR1,GYPSY2_I_Gypsy,BS2_Jockey,.,.,.,.,.,BS2_Jockey,Jockey_Jockey,INVADER1_LTR_Gypsy,DOC5_DM_Jockey,BS2_Jockey,p120ctn_BOOKEND_1001.i1,G5_DM_Jockey,PROTOP_P,BS2_Jockey,BOOKEND_3616.i1,BOOKEND_3616.i3,BOOKEND_3616.i4,BOOKEND_3613.i2,possible_hp70_dup3,.,BOOKEND_3614.i1,BOOKEND_3614.i3,BS2_Jockey,BOOKEND_1215.i1_2,hp70_1,BS2_Jockey,ROVER_DM_Gypsy</t>
  </si>
  <si>
    <t>LOC6734504_Su(var)2-HP2;XM_016181996.3; GGAACGGCCACACCGAAGCGCGGGCTCACTAAACGCTTTTGACATTTTTGCACATCTGCACAACGTTCACGTTAATTGCAGCGGCATCATCTTTGCTGGATTTCAAAGGCATTTTTTGCAGTGAAAAGAACGAAAAAGTGCTTGCATTTGTGCACTAATGGGTATATAAGGTCCTTCTGCTAAAGGAATGCCAAGTCATACAAACTTTTTGAGATTCGCCTTAATGGAAATAGATAAGACGCGGCGCAGTTGAAAGATTGCAAATTTACCGACTGGCCGACCGACGCACATGAAAAGTAAAGTATGGAGGACATTGAATATTTAGACGAGTACAAGGACTTGGTGCTGCCAGGGATTAAGTCGAGTGCTCCGCCAGCATCTGCCGGCGTTCCGCGGCAGCGTCGCATTTCATCGGACTCGAGCAGCTCGTCGTCGATTGATGCGGACATTTTCCAGAAGCTCTTCCATGGCAAGTACCTCGACGACGAACTGCTTAAGGAGGGCTCTGGCTCCAAGTCGCAGGACAGACGTCGACGCCCCCCATCTTCATCCTCCAGCGACGAGTCCAACGATGCCTTGGAAGCCCTCTTCTGCGGAAAGAGCAGCCAGTCGAAGCTAAGCAAGAGGCGCGAACGGTACGAGTCGTTCGATTCGGTGGACGACCTAGGCGAAGCCCTAATGCGTCCATCACACAGGCTGACCGTACCGAAGCCCAGTACCTCTCAGGCAGGTTCCAAAAAGTCACAAGATGCCATCCCACACAGAAGCATCAGCAATAGCAGCAGCGGCAACATTGCCATGTCATCTGGGCATACTTTTGCAAGTCCTAAAAACAAGAAAACCAATTCTGTGGCCAACAAGACAGCAGTATCTGCAAATGGTGATAAAGGGACTTCCAGCAAAAACAAGACGGTGACCATTGTAAAGCCCCAAAAAACAGATCTAAGGCCTTCGCGGCTTGAACCCAAAACAGATCCGTTAACTTTGGGTGACTTATACGGGGATTCTGACAGCGATTCGTCCTATGAGTATGAATCGGACTTTTACGGCGATCAAGACTCCGATGAAGAGGATGAGCCGGTGATCGACATTTCAACGGACACAAGCAGGACCACATCGGTGGCGGAAGCTGCTAAACGAAAGCAACGCCAAGATGTGGAAAAGTCGTTAACTGGCAAAAAGAAACCAGCTCGACGCCGACAACTCGCTGAGGTAGAAGAACGAGCATCCCATAAACGCTCAAAGACGGAGTTAGAAGCCAAGTCCACTGTCCAGGGCAAATTTATCTCTATTATTGGCAATGAGACTATCATGTCATCCACAACAGCGCCTATAAGGGATACCAAAAGCGAGGCGGCCAGCACATCTCCATCTGCACGGAAACCGGCGGTACAGGAATCCAAGCACGTCGAAACCACTAAGCATATCATCCTAGGACCACCAGGCAAAAAGCTTCTTCATTTGGATAGTCCAGCCGCGGAAGTCAAGAAGCCCATGGTGCAAACTCTGCTGAGTTCCACTCTAAGTCTTCAAAAACCTTCGACAGTAGAAGATGGTAGTCCACTGAAAATAAGGAAATCCGTGAAAAAGTCGATTGCCGATGAAAACATTGACGGGGATCAGTCGATCTTGAGCAGTTCCTCTGTGCTTAATAAAAATACGTCTGCTGTTGCTCCAAGAAAGGTAAATATATCCGTTTCCCTGTTGCAATCGAAGGACACTCAAGTGGGAACAACTGCATCGTCATCCAAAACACCAATATTGACAAAAAAGGAAAAACTTAAAACACAGAAATCGACCAAGAAATCGGAGGACAATACGAAAACGGAGAGCAAGAAAAAATCTTTAGTACAAGGCCCTCAAATGAAAACCCAAAAATCCGAGGAGGGTCTATCGGGGCCGAAAATTCTAAATAAATCTCTAAAATCGGAAACCGAATTCTCAAAGAAAACAGTTTCCGCAGTAACAGGCCGGAAACAAATTGGGCAACTGGAGGTTTCGAAGAAACCGGAAAGCAGAAAGTCGGAGGGGTCTTTACTAGAATCAAATCCGCGGAAAAAGCAATCCCAAGTCCAACGGATAAGTAAAATGGATAGTAGAAAATCTGAAGGAACATCTTTAACTCATCCAGAAGTCTCGAAGTCTGAAACTGCTTTGAAAGCAGCATTGCTCAAGGAAGCTGAGTTCCCAGTGCAAGTCGCAGAAATCGAGAAAATGTCCAAAGGTCGCGTACACCAAAATGCGGTCAAAAACACCAAAACGGAACAACCCAAATCGAAGACCAAGACTGAGGTCCGTTCCCTGGAAGCTGAGGCTGCTATTGATCCAATGGACTCGATGAACTTTCAATCGGATGTATCTGATATCCGCGCAAAATTTTCCGAACCCAAAGGAATTTTCAATATGCCAGGTCACATGCCCCGAGCTATCAGCAGCAACAGATCACTGGCACCTACACCAACTCCTGACAGGCAACGAAATGCTTCTAAGGAGCGCTTTACGCCTGTTTCGGACCAAAAAAAAACAATCAGGGAATCACAGTCTTTATCGAAGCGTCGTGCACGAGGTGGAAAGAACCAGCCACTTGTTTCAAAAAGGAAAGCGGGTGAAGCGGAAGAAGACGGTACAGCTGTGACCAATCCCAAGAGACCCAGAGAGATGCATGAAGAGGACCACCCACAACAGAATGATCATGTCCAAGAACCTGCATTCGCTGCGTTCCCAGTGAAAATAACAGCTGCTTCTTCTGTTACACACCAAGTAGTGCATTCTACGGGTAATACAGTTCCCCAAAATGTTAATCCCCGAAAACTTTGCGTGAAAATAAATCGGAGGCCCTATAATAGGTGGCTTCGGAGCACCCAGGAGAGGAATATAGAACAAGAGGGATCTCGTAATGTAACGTCATTACCACTGCTTGGTGAAACGTCAGAAACGGATTCAGCGGGAGAGTCAACGGCAGAATCAATGCTGCAATCCCAAGTAGAGTCGGAGCCTGTTATTCAGCCACTGCCAGCATCCGATCCCGATTCTTGTCCAGCGCAGGCCTCAGATGTTCAAGTAAGGGAAAGCTCAGCTCAACTTGCTCCCATTGCAGCTAATGTTTCACCGGCAGTTAACGATTCATCGACATCACCCGCTTTAGACATCACACCCGAAAATGCACAGACAGCTAAGACAACCTTGAAGACTGGTATCTGTTCATTGACTGAACAACATCTTCCTGACGACCCAACGTTGCTGGACAGTTCCAAGAATGTTGCAGAACCGCGGAAGCTACAAACGTTTCAAGCCAAATGCTTGCCTGTGCCAATTCCAGAGGTAAAGTCAGAGCCGGAAGATATCATGGATGAGCATTCACCTAATGAGCCCATGCCTATGGTTGCTGCAGCACCAGCAACACCTCAACCACGTGCGATTACGGAGGACCCTGGGCCCCTCACTATTCAAGTCAACACCTTGGGTGTTTCCACTTCATCTAGGCCGCCTGAGTTAAATTCAATTCCCTCCGCCAGTGACCCTGACGGAAACCCCAATACCATTGGGCAGACCAAGATGTTCTCCTTTCTCTACCCGAAACGTTACAAGCAATCCTATGACGACGTGGGTCTAGACTTTTGCTGTCCAAATCTCGATGGACCAATGCGGGCTATTGATTTTACACGATTGCATTCGAAGGCCGAGGTACCAGTGCTGGAAGTCCCGCAGTTCCTGGTTATAACCACCAAGTTCATCTCTAAGGCGGATAAGAATATGCCAAGTAAAGTGCGGGCAAAGCTGGAATTACTGGGCAGGTCGAAAGAACGGGATTCCAGTAAACTGACCCCGACGTCTACCACTCCGACTGGTGATCCCACCGGTCCTTCATCCTTTTCACCTGCTCCCGCTCCGGTTGGTCCGGCAACTCAACCGTTTCCATCGATTATACAGAATTTGCTATCGGCTCCCATACCTGCTCCAAGTCCATTTAATCATCCCACAACCGTGGACCCGTCCACTTCCACTCCCGTAGTTCCAGGCAGTTCCTCTTCCACTACCAATTCGGCGACCTTGGATTCTTTAAGCAAACAGTTGCCACGTGGCACAACACTAACCAAGAAGTCAGTGCAACAAGTGGCTACCATTCCCTCATTAGCCGGCACCTCGATGGTACTCAATGCGTCACCCTCCTTTATTCAGTTACCCCCGATTTGCCCCAACGACAAGCAGCGCGTGGAGCTGCAGGCGAGGGTTCAAATGTTTGACTTGGTGCTCCAGACCCTCAGCCGACGGGCAGCCAACTTATCAGTGGCCGAGCGACAGCGTACCATTGAGGAGATCGTAAGGACCAGCTCCTTAATGGCCATCGACGTGGATGTGGGTACAAAGCTTTTGGAAAACTATGTACATTACTTAAATAAGGCTACCAGCTCAATGACTCCTCTAACCCCGGCCCAAATCAACTCGAGTTTAGGCGTTTCCACCAGCTCGTCGCTTTTCAAAAGCATAGCCTCTTCCGACACCCCACAACAAGGGAAGAAAATACCTGCGGCCCATGTCCAACAGCGGAGTTCTCTCCCCGCTACCACCATGCCCCTCTACGATGCGGACAGGAACACAATTGGCTTTCCGTATAGCTGCTCGAAATCGACGGCAGGACGAAAGTCTTCATATGCTGCCAATAGCACGCCTGTAAGAGCCTCCACATCCCAAGCAGCAGCAGCAGCGCTAGGAAAGGTTCAGCCAAGATCCACGCTGGGGATCCCGAAAAGTGTTCGGGAAGACGCTAGTCAGTTCGTTAATCTAAACACAACAGTGTGTATGCCAGCACCAAGGACGAATGCCAAGAAAAAACCAGGGACATCGGGCCCTCTAAAGTCGATTAATTCTTCACCAGCTGTGCAGAAACCGGCGCTGTGCAAACAGAAGACGGCGCCGGCAAGGTCTCTGGCCAAGAGCACAGCACGAGCGAAATCAACAGCGTCATTAAGTGCAGTGTTGGGTGAGACTCCTGCTGACGAATTCGTAACCCCCGCAGGAATGAGTCTGGGTACCACCGGAAATCCGAATGTGTTCATCATTAGCCATGCGGGGCAGCAAGAGGAAAGCATCCTACCGGACTCCAATAGCAGCGTGGGGCACATGGAAACGACGGAGATCAAGGGCGAGCTTGATGATTCTGCGGAGATTATTATATAGCAGGGCAAAGACTATAAACCAGTTGGAAAGTATTCTAAGTTACTTTAGCACAGTTAATTAAGAGTTAATTATTTCGTTGAACGCAAGATCATAATTGTGTAATTCTAAAATGAAGAATTTGTTAAACCTTTCA</t>
  </si>
  <si>
    <t>16,AGGATGAGTTAAAGATGCCA; 2120 of 5311,2.32287,CG14026_tkv-AS.i1_tkv</t>
  </si>
  <si>
    <t>LOC6734504_Su(var)2-HP2;XM_016181997.3; ATTGTTAATCGGAACGGCCACACCGAAGCGCGGGCTCACTAAACGCTTTTGACATTTTTGCACATCTGCACAACGTTCACGTTAATTGCAGCGGCATCATCTTTGCTGGATTTCAAAGGCATTTTTTGCAGTGAAAAGAACGAAAAAGTGCTTGCATTTGTGCACTAATGGGTATATAAGGTCCTTCTGCTAAAGGAATGCCAAGTCATACAAACTTTTTGAGATTCGCCTTAATGGAAATAGATAAGACGCGGCGCAGTTGAAAGATTGCAAATTTACCGACTGGCCGACCGACGCACATGAAAAGTAAAGTATGGAGGACATTGAATATTTAGACGAGTACAAGGACTTGGTGCTGCCAGGGATTAAGTCGAGTGCTCCGCCAGCATCTGCCGGCGTTCCGCGGCAGCGTCGCATTTCATCGGACTCGAGCAGCTCGTCGTCGATTGATGCGGACATTTTCCAGAAGCTCTTCCATGGCAAGTACCTCGACGACGAACTGCTTAAGGAGGGCTCTGGCTCCAAGTCGCAGGACAGACGTCGACGCCCCCCATCTTCATCCTCCAGCGACGAGTCCAACGATGCCTTGGAAGCCCTCTTCTGCGGAAAGAGCAGCCAGTCGAAGCTAAGCAAGAGGCGCGAACGGTACGAGTCGTTCGATTCGGTGGACGACCTAGGCGAAGCCCTAATGCGTCCATCACACAGGCTGACCGTACCGAAGCCCAGTACCTCTCAGGCAGGTTCCAAAAAGTCACAAGATGCCATCCCACACAGAAGCATCAGCAATAGCAGCAGCGGCAACATTGCCATGTCATCTGGGCATACTTTTGCAAGTCCTAAAAACAAGAAAACCAATTCTGTGGCCAACAAGACAGCAGTATCTGCAAATGGTGATAAAGGGACTTCCAGCAAAAACAAGACGGTGACCATTGTAAAGCCCCAAAAAACAGATCTAAGGCCTTCGCGGCTTGAACCCAAAACAGATCCGTTAACTTTGGGTGACTTATACGGGGATTCTGACAGCGATTCGTCCTATGAGTATGAATCGGACTTTTACGGCGATCAAGACTCCGATGAAGAGGATGAGCCGGTGATCGACATTTCAACGGACACAAGCAGGACCACATCGGTGGCGGACACTGTGACACCTGTTGTTTCCGACGACGAGGGCCAGGAGCCGCAGAGTGAGCTGAATCAGCGTCCTGAGAATGATAAGGAGTCTTTTTTGAGCAGCACCTACGAACGCCTGCAGTCGTATTTGAGTAATCTCAGTTCCGCCGAGGCGCCGCCAATCTATAAGAAACAGAATAGTGCGAGAAAATCCCGCTCCAACGAAAAGAAATCCTCTTCTTTCCAACAGGTTAAGCATGCTAATGAGCAAACAGCGGCCAGTGACAAAGAGGCTAATAAAAAGGAGCGGGATTTGGAGCCACCGGAGGCGAACAGCAGTGCGAAATCCTCGGCCAGCAAGGCCAGCGGTAGTCGCAAGCTGTATGACGTAGATAGCAATGCCACGCTTGAGGCTGTGGAGCGCATGAGTCTCGACCTGGCCGAGCAAATCTTGAAGATCGATGTGGAGCGATCTTACGAGTTCGAAAAGCGGTCTGGCTCAAAGTCGCGTAGCTTATCCAGATCTAAGATTCCAGCAGATTCTAGCACCTCGCAAATGGATTACGTGCGAAAACTAACCTACTCGAGCGAAAGACTTGATCAACCGGAACCTTTGAGCACCCAGTTGCGTCGGTCGAAGAGCGAGTCCTTACCAAAGCGAGGACGCCCTCGTGGCCAAAAGCAGCGTAAGATCCGTGCAGCAACCACGGAGGAAAAAAGTCCTAATGTCCGGGTTGGGGAAGGAGAGCCAGTCAAAAGAAGACGCGGAAGGCCTCGCAAAATTATTCCAAAAGAGGAGCCTACGACAGCAGAGACTGCAAATCCAATTGAAAGCTTGAACACAAATGTCCCTCTCTCAATAGACACGAGCAAAGGAAACCCGGAAACGGAGAGGGTTAATTTGGAAGTGCCAACAAAACAAGATGAACCAATTAGCGAGTTGGACAATGCCAAAGAGCTCACAGGATCTACCAATTTATCCAAGGATGATATTAAAATGGCGTCAAGTCACCAAGAAACGGATCAGAAATGTGCTCCGGACAGGGTTGCGCTGGATAAATCTGAGTCCGCGCCAAAGGTCGAACAAGAACCGCATTGTAAAGTGGATACACCTACTGAAACATTTGATACTGCACTTGACGAAAGCAAAGTATCCGAAAGTGCAACAAATCATATTGAATCGGAAGATAAAGGTTTATCTTCGGATAAGGAGAAAACTCAGAAGGAATCTCGCAATGGACATTCGAAGAAGACAAATGATAATGAAAACTCGGTTATATGTACTAATGAAGTTGAATTACCAGTTGACATGGCTGAAGCCAAGGCAGTATCCGGAAATATTCTTGAGGAAAGCGATTCCCAACTTGCTGAGGATTTTAAATTGGCTGAAGAGATTTTAGCCGCTGAAGTTGGTAAGGCAGTTGAAGCCAACGAGGTACCAGTGACATCTGTGCAAGGAGAACAAAATCCAGTCATTGAAATTGTTAAAGAGTTAGAGCAAGAAACCATTTCGGAAGTCGTGCCCGCTCAGAATGAAAACCAATCTTCAGCTGACGAAGAAAATCCAGTGGAAAACCAGTCTCCAGTTAAGGAACCATCCTCTAGTAAGGATGAACCACCTGCAGAAGAACACTCCCCAGGTCCTGACCAAGATCCAGTTGTAAAACAGGAAACACCTGTAGCGAAAAATAAACAGCATGACAAAGAACACAATGAAGCTTCCCAAGCCGAATCTTTGTCTGGTTCTGATGATCCATCAAGCTCAGGCACTCTATCCAAGAAACGAAATCATTCCTCCCCAGCTAATACCCCCAAGAAATCGAAAGAAATTGAAGCTTTGCAAAGTTCGGTGCCCCGAAGAGCTCTTAGGTCTGATAAAGCAACTCCTCAAAACCAAAGGGAAAGTCGGTCAAAGCGGACACTGAAAACAGAGCTCACACTACTTATGGATGATACAATGAGACGAAGCAGTCCAAGACTAGGAAGGTCGCCAGCGGAAAGTCATTCCTCACAAGAACGCTCTCCGATGGAAAAGAAAGTTACAGTCTCCAAGTTGGCCAAAGATTTAATAACAATAGAAAAGGAAAAAGTGATAGAGCTAAAGTCGCTACCTGATGCGCCTGAAACTAAGGATGTAAAGATAACCAAAACCACTACAGCATCAGATACTTCCATACTGACTGATGAAAATCCTAGCTCCAGTAAGACTGAACAGAAGAAGTTGAAGGGTAAAGCGTTGAAGGCAAAAAAGATGAGTAGGACCAGTGAGACAGAAGTTAAGAAGGCAATATCAGATTCAAATGAAGATATACCTTCTTCTTCTTCCATAAAATGTGTTGATGAACATTTAACTTCCAGCGAATCGGATCCGAAAGACGAAAAGGAGGAGATCTTATGTCCAAAACCGCCAATAGATTGTACTAACACGGATTTGGAACAATCTACGGCTATTGAAACTGATACGGAACAAGTTGAGGAAAAACGATCAAATCGCAGAAAATCACGCAGGATTCGAAATGAAAAGTTCAAAACTGAAACGGACACACATTCCGATCATTCGGATGTAAAGAAAGCTGAGAAAGTGCCATTGGAGACTCAGCAAAGTGATCCTGCTAAGAAAGAGCGAAACTCCGGCAGATTAAGTCGTAAGGAAAAGTCTGTTATTAATGCGGACAAATCCGAAAAGGACGAAAGCCCATCCTCCAAATCTCAGTCCACTGAAAGAACACAACTTTTAAATGAAAACCCTTCTAAAAAGGATAAAAAAACAGAGCAATCTGATAACACAAACGAAGCGGGTCCAATTGGCAAGACGGAAACGTCAAATAGCAGAAATACAATCGATAAAAAAAGTAATAAAAGTTCTGACAGTGCAAATCATAAGGAGTCAGCTTCTATAAAATTATCATCAAAATCCAGTCCCGAAAAAATCATGCAAGATCAGGATAAGAAATTGGATGCATTAAACGATGGCGGAGACTCAGATCCAACTATAAGAGATACCGGCGAGGACAGTAGACAGACTGATAAGGAACACGAAGAGAATAATACCAAACATGAGGAAGAGGGCGCTGAGCCTATTTCAAAAGACTCTTCACAGGATTCAGCCAAACCCAGACTTTCGAAAACAAAGTCCAGAAACAAGGAAGCTGCTAAACGAAAGCAACGCCAAGATGTGGAAAAGTCGTTAACTGGCAAAAAGAAACCAGCTCGACGCCGACAACTCGCTGAGGTAGAAGAACGAGCATCCCATAAACGCTCAAAGACGGAGTTAGAAGCCAAGTCCACTGTCCAGGGCAAATTTATCTCTATTATTGGCAATGAGACTATCATGTCATCCACAACAGCGCCTATAAGGGATACCAAAAGCGAGGCGGCCAGCACATCTCCATCTGCACGGAAACCGGCGGTACAGGAATCCAAGCACGTCGAAACCACTAAGCATATCATCCTAGGACCACCAGGCAAAAAGCTTCTTCATTTGGATAGTCCAGCCGCGGAAGTCAAGAAGCCCATGGTGCAAACTCTGCTGAGTTCCACTCTAAGTCTTCAAAAACCTTCGACAGTAGAAGATGGTAGTCCACTGAAAATAAGGAAATCCGTGAAAAAGTCGATTGCCGATGAAAACATTGACGGGGATCAGTCGATCTTGAGCAGTTCCTCTGTGCTTAATAAAAATACGTCTGCTGTTGCTCCAAGAAAGGTAAATATATCCGTTTCCCTGTTGCAATCGAAGGACACTCAAGTGGGAACAACTGCATCGTCATCCAAAACACCAATATTGACAAAAAAGGAAAAACTTAAAACACAGAAATCGACCAAGAAATCGGAGGACAATACGAAAACGGAGAGCAAGAAAAAATCTTTAGTACAAGGCCCTCAAATGAAAACCCAAAAATCCGAGGAGGGTCTATCGGGGCCGAAAATTCTAAATAAATCTCTAAAATCGGAAACCGAATTCTCAAAGAAAACAGTTTCCGCAGTAACAGGCCGGAAACAAATTGGGCAACTGGAGGTTTCGAAGAAACCGGAAAGCAGAAAGTCGGAGGGGTCTTTACTAGAATCAAATCCGCGGAAAAAGCAATCCCAAGTCCAACGGATAAGTAAAATGGATAGTAGAAAATCTGAAGGAACATCTTTAACTCATCCAGAAGTCTCGAAGTCTGAAACTGCTTTGAAAGCAGCATTGCTCAAGGAAGCTGAGTTCCCAGTGCAAGTCGCAGAAATCGAGAAAATGTCCAAAGGTCGCGTACACCAAAATGCGGTCAAAAACACCAAAACGGAACAACCCAAATCGAAGACCAAGACTGAGGTCCGTTCCCTGGAAGCTGAGGCTGCTATTGATCCAATGGACTCGATGAACTTTCAATCGGATGTATCTGATATCCGCGCAAAATTTTCCGAACCCAAAGGAATTTTCAATATGCCAGGTCACATGCCCCGAGCTATCAGCAGCAACAGATCACTGGCACCTACACCAACTCCTGACAGGCAACGAAATGCTTCTAAGGAGCGCTTTACGCCTGTTTCGGACCAAAAAAAAACAATCAGGGAATCACAGTCTTTATCGAAGCGTCGTGCACGAGGTGGAAAGAACCAGCCACTTGTTTCAAAAAGGAAAGCGGGTGAAGCGGAAGAAGACGGTACAGCTGTGACCAATCCCAAGAGACCCAGAGAGATGCATGAAGAGGACCACCCACAACAGAATGATCATGTCCAAGAACCTGCATTCGCTGCGTTCCCAGTGAAAATAACAGCTGCTTCTTCTGTTACACACCAAGTAGTGCATTCTACGGGTAATACAGTTCCCCAAAATGTTAATCCCCGAAAACTTTGCGTGAAAATAAATCGGAGGCCCTATAATAGGTGGCTTCGGAGCACCCAGGAGAGGAATATAGAACAAGAGGGATCTCGTAATGTAACGTCATTACCACTGCTTGGTGAAACGTCAGAAACGGATTCAGCGGGAGAGTCAACGGCAGAATCAATGCTGCAATCCCAAGTAGAGTCGGAGCCTGTTATTCAGCCACTGCCAGCATCCGATCCCGATTCTTGTCCAGCGCAGGCCTCAGATGTTCAAGTAAGGGAAAGCTCAGCTCAACTTGCTCCCATTGCAGCTAATGTTTCACCGGCAGTTAACGATTCATCGACATCACCCGCTTTAGACATCACACCCGAAAATGCACAGACAGCTAAGACAACCTTGAAGACTGGTATCTGTTCATTGACTGAACAACATCTTCCTGACGACCCAACGTTGCTGGACAGTTCCAAGAATGTTGCAGAACCGCGGAAGCTACAAACGTTTCAAGCCAAATGCTTGCCTGTGCCAATTCCAGAGGTAAAGTCAGAGCCGGAAGATATCATGGATGAGCATTCACCTAATGAGCCCATGCCTATGGTTGCTGCAGCACCAGCAACACCTCAACCACGTGCGATTACGGAGGACCCTGGGCCCCTCACTATTCAAGTCAACACCTTGGGTGTTTCCACTTCATCTAGGCCGCCTGAGTTAAATTCAATTCCCTCCGCCAGTGACCCTGACGGAAACCCCAATACCATTGGGCAGACCAAGATGTTCTCCTTTCTCTACCCGAAACGTTACAAGCAATCCTATGACGACGTGGGTCTAGACTTTTGCTGTCCAAATCTCGATGGACCAATGCGGGCTATTGATTTTACACGATTGCATTCGAAGGCCGAGGTACCAGTGCTGGAAGTCCCGCAGTTCCTGGTTATAACCACCAAGTTCATCTCTAAGGCGGATAAGAATATGCCAAGTAAAGTGCGGGCAAAGCTGGAATTACTGGGCAGGTCGAAAGAACGGGATTCCAGTAAACTGACCCCGACGTCTACCACTCCGACTGGTGATCCCACCGGTCCTTCATCCTTTTCACCTGCTCCCGCTCCGGTTGGTCCGGCAACTCAACCGTTTCCATCGATTATACAGAATTTGCTATCGGCTCCCATACCTGCTCCAAGTCCATTTAATCATCCCACAACCGTGGACCCGTCCACTTCCACTCCCGTAGTTCCAGGCAGTTCCTCTTCCACTACCAATTCGGCGACCTTGGATTCTTTAAGCAAACAGTTGCCACGTGGCACAACACTAACCAAGAAGTCAGTGCAACAAGTGGCTACCATTCCCTCATTAGCCGGCACCTCGATGGTACTCAATGCGTCACCCTCCTTTATTCAGTTACCCCCGATTTGCCCCAACGACAAGCAGCGCGTGGAGCTGCAGGCGAGGGTTCAAATGTTTGACTTGGTGCTCCAGACCCTCAGCCGACGGGCAGCCAACTTATCAGTGGCCGAGCGACAGCGTACCATTGAGGAGATCGTAAGGACCAGCTCCTTAATGGCCATCGACGTGGATGTGGGTACAAAGCTTTTGGAAAACTATGTACATTACTTAAATAAGGCTACCAGCTCAATGACTCCTCTAACCCCGGCCCAAATCAACTCGAGTTTAGGCGTTTCCACCAGCTCGTCGCTTTTCAAAAGCATAGCCTCTTCCGACACCCCACAACAAGGGAAGAAAATACCTGCGGCCCATGTCCAACAGCGGAGTTCTCTCCCCGCTACCACCATGCCCCTCTACGATGCGGACAGGAACACAATTGGCTTTCCGTATAGCTGCTCGAAATCGACGGCAGGACGAAAGTCTTCATATGCTGCCAATAGCACGCCTGTAAGAGCCTCCACATCCCAAGCAGCAGCAGCAGCGCTAGGAAAGGTTCAGCCAAGATCCACGCTGGGGATCCCGAAAAGTGTTCGGGAAGACGCTAGTCAGTTCGTTAATCTAAACACAACAGTGTGTATGCCAGCACCAAGGACGAATGCCAAGAAAAAACCAGGGACATCGGGCCCTCTAAAGTCGATTAATTCTTCACCAGCTGTGCAGAAACCGGCGCTGTGCAAACAGAAGACGGCGCCGGCAAGGTCTCTGGCCAAGAGCACAGCACGAGCGAAATCAACAGCGTCATTAAGTGCAGTGTTGGGTGAGACTCCTGCTGACGAATTCGTAACCCCCGCAGGAATGAGTCTGGGTACCACCGGAAATCCGAATGTGTTCATCATTAGCCATGCGGGGCAGCAAGAGGAAAGCATCCTACCGGACTCCAATAGCAGCGTGGGGCACATGGAAACGACGGAGATCAAGGGCGAGCTTGATGATTCTGCGGAGATTATTATATAGCAGGGCAAAGACTATAAACCAGTTGGAAAGTATTCTAAGTTACTTTAGCACAGTTAATTAAGAGTTAATTATTTCGTTGAACGCAAGATCATAATTGTGTAATTCTAAAATGAAGAATTTGTTAAACCTTTCA</t>
  </si>
  <si>
    <t>16,AGGATGAGTTAAAGATGCCA; 5250 of 8441,2.32287,CG14026_tkv-AS.i1_tkv</t>
  </si>
  <si>
    <t>LOC6734504_Su(var)2-HP2;XM_016181998.3; ATATTGTTAATCGGAACGGCCACACCGAAGCGCGGGCTCACTAAACGCTTTTGACATTTTTGCACATCTGCACAACGTTCACGTTAATTGCAGCGGCATCATCTTTGCTGGATTTCAAAGGCATTTTTTGCAGTGAAAAGAACGAAAAAGTGCTTGCATTTGTGCACTAATGGGTATATAAGGTCCTTCTGCTAAAGGAATGCCAAGTCATACAAACTTTTTGAGATTCGCCTTAATGGAAATAGATAAGACGCGGCGCAGTTGAAAGATTGCAAATTTACCGACTGGCCGACCGACGCACATGAAAAGTAAAGTATGGAGGACATTGAATATTTAGACGAGTACAAGGACTTGGTGCTGCCAGGGATTAAGTCGAGTGCTCCGCCAGCATCTGCCGGCGTTCCGCGGCAGCGTCGCATTTCATCGGACTCGAGCAGCTCGTCGTCGATTGATGCGGACATTTTCCAGAAGCTCTTCCATGGCAAGTACCTCGACGACGAACTGCTTAAGGAGGGCTCTGGCTCCAAGTCGCAGGACAGACGTCGACGCCCCCCATCTTCATCCTCCAGCGACGAGTCCAACGATGCCTTGGAAGCCCTCTTCTGCGGAAAGAGCAGCCAGTCGAAGCTAAGCAAGAGGCGCGAACGGTACGAGTCGTTCGATTCGGTGGACGACCTAGGCGAAGCCCTAATGCGTCCATCACACAGGCTGACCGTACCGAAGCCCAGTACCTCTCAGGCAGGTTCCAAAAAGTCACAAGATGCCATCCCACACAGAAGCATCAGCAATAGCAGCAGCGGCAACATTGCCATGTCATCTGGGCATACTTTTGCAAGTCCTAAAAACAAGAAAACCAATTCTGTGGCCAACAAGACAGCAGTATCTGCAAATGGTGATAAAGGGACTTCCAGCAAAAACAAGACGGTGACCATTGTAAAGCCCCAAAAAACAGATCTAAGGCCTTCGCGGCTTGAACCCAAAACAGATCCGTTAACTTTGGGTGACTTATACGGGGATTCTGACAGCGATTCGTCCTATGAGTATGAATCGGACTTTTACGGCGATCAAGACTCCGATGAAGAGGATGAGCCGGTGATCGACATTTCAACGGACACAAGCAGGACCACATCGGTGGCGGACACTGTGACACCTGTTGTTTCCGACGACGAGGGCCAGGAGCCGCAGAGTGAGCTGAATCAGCGTCCTGAGAATGATAAGGAGTCTTTTTTGAGCAGCACCTACGAACGCCTGCAGTCGTATTTGAGTAATCTCAGTTCCGCCGAGGCGCCGCCAATCTATAAGAAACAGAATAGTGCGAGAAAATCCCGCTCCAACGAAAAGAAATCCTCTTCTTTCCAACAGGTTAAGCATGCTAATGAGCAAACAGCGGCCAGTGACAAAGAGGCTAATAAAAAGGAGCGGGATTTGGAGCCACCGGAGGCGAACAGCAGTGCGAAATCCTCGGCCAGCAAGGCCAGCGGTAGTCGCAAGCTGTATGACGTAGATAGCAATGCCACGCTTGAGGCTGTGGAGCGCATGAGTCTCGACCTGGCCGAGCAAATCTTGAAGATCGATGTGGAGCGATCTTACGAGTTCGAAAAGCGGTCTGGCTCAAAGTCGCGTAGCTTATCCAGATCTAAGATTCCAGCAGATTCTAGCACCTCGCAAATGGATTACGTGCGAAAACTAACCTACTCGAGCGAAAGACTTGATCAACCGGAACCTTTGAGCACCCAGTTGCGTCGGTCGAAGAGCGAGTCCTTACCAAAGCGAGGACGCCCTCGTGGCCAAAAGCAGCGTAAGATCCGTGCAGCAACCACGGAGGAAAAAAGTCCTAATGTCCGGGTTGGGGAAGGAGAGCCAGTCAAAAGAAGACGCGGAAGGCCTCGCAAAATTATTCCAAAAGAGGAGCCTACGACAGCAGAGACTGCAAATCCAATTGAAAGCTTGAACACAAATGTCCCTCTCTCAATAGACACGAGCAAAGGAAACCCGGAAACGGAGAGGGTTAATTTGGAAGTGCCAACAAAACAAGATGAACCAATTAGCGAGTTGGACAATGCCAAAGAGCTCACAGGATCTACCAATTTATCCAAGGATGATATTAAAATGGCGTCAAGTCACCAAGAAACGGATCAGAAATGTGCTCCGGACAGGGTTGCGCTGGATAAATCTGAGTCCGCGCCAAAGGTCGAACAAGAACCGCATTGTAAAGTGGATACACCTACTGAAACATTTGATACTGCACTTGACGAAAGCAAAGTATCCGAAAGTGCAACAAATCATATTGAATCGGAAGATAAAGGTTTATCTTCGGATAAGGAGAAAACTCAGAAGGAATCTCGCAATGGACATTCGAAGAAGACAAATGATAATGAAAACTCGGTTATATGTACTAATGAAGTTGAATTACCAGTTGACATGGCTGAAGCCAAGGCAGTATCCGGAAATATTCTTGAGGAAAGCGATTCCCAACTTGCTGAGGATTTTAAATTGGCTGAAGAGATTTTAGCCGCTGAAGTTGGTAAGGCAGTTGAAGCCAACGAGGTACCAGTGACATCTGTGCAAGGAGAACAAAATCCAGTCATTGAAATTGTTAAAGAGTTAGAGCAAGAAACCATTTCGGAAGTCGTGCCCGCTCAGAATGAAAACCAATCTTCAGCTGACGAAGAAAATCCAGTGGAAAACCAGTCTCCAGTTAAGGAACCATCCTCTAGTAAGGATGAACCACCTGCAGAAGAACACTCCCCAGGTCCTGACCAAGATCCAGTTGTAAAACAGGAAACACCTGTAGCGAAAAATAAACAGCATGACAAAGAACACAATGAAGCTTCCCAAGCCGAATCTTTGTCTGGTTCTGATGATCCATCAAGCTCAGGCACTCTATCCAAGAAACGAAATCATTCCTCCCCAGCTAATACCCCCAAGAAATCGAAAGAAATTGAAGCTTTGCAAAGTTCGGTGCCCCGAAGAGCTCTTAGGTCTGATAAAGCAACTCCTCAAAACCAAAGGGAAAGTCGGTCAAAGCGGACACTGAAAACAGAGCTCACACTACTTATGGATGATACAATGAGACGAAGCAGTCCAAGACTAGGAAGGTCGCCAGCGGAAAGTCATTCCTCACAAGAACGCTCTCCGATGGAAAAGAAAGTTACAGTCTCCAAGTTGGCCAAAGATTTAATAACAATAGAAAAGGAAAAAGTGATAGAGCTAAAGTCGCTACCTGATGCGCCTGAAACTAAGGATGTAAAGATAACCAAAACCACTACAGCATCAGATACTTCCATACTGACTGATGAAAATCCTAGCTCCAGTAAGACTGAACAGAAGAAGTTGAAGGGTAAAGCGTTGAAGGCAAAAAAGATGAGTAGGACCAGTGAGACAGAAGTTAAGAAGGCAATATCAGATTCAAATGAAGATATACCTTCTTCTTCTTCCATAAAATGTGTTGATGAACATTTAACTTCCAGCGAATCGGATCCGAAAGACGAAAAGGAGGAGATCTTATGTCCAAAACCGCCAATAGATTGTACTAACACGGATTTGGAACAATCTACGGCTATTGAAACTGATACGGAACAAGTTGAGGAAAAACGATCAAATCGCAGAAAATCACGCAGGATTCGAAATGAAAAGTTCAAAACTGAAACGGACACACATTCCGATCATTCGGATGTAAAGAAAGCTGAGAAAGTGCCATTGGAGACTCAGCAAAGTGATCCTGCTAAGAAAGAGCGAAACTCCGGCAGATTAAGTCGTAAGGAAAAGTCTGTTATTAATGCGGACAAATCCGAAAAGGACGAAAGCCCATCCTCCAAATCTCAGTCCACTGAAAGAACACAACTTTTAAATGAAAACCCTTCTAAAAAGGATAAAAAAACAGAGCAATCTGATAACACAAACGAAGCGGGTCCAATTGGCAAGACGGAAACGTCAAATAGCAGAAATACAATCGATAAAAAAAGTAATAAAAGTTCTGACAGTGCAAATCATAAGGAGTCAGCTTCTATAAAATTATCATCAAAATCCAGTCCCGAAAAAATCATGCAAGATCAGGATAAGAAATTGGATGCATTAAACGATGGCGGAGACTCAGATCCAACTATAAGAGATACCGGCGAGGACAGTAGACAGACTGATAAGGAACACGAAGAGAATAATACCAAACATGAGGAAGAGGGCGCTGAGCCTATTTCAAAAGACTCTTCACAGGATTCAGCCAAACCCAGACTTTCGAAAACAAAGTCCAGAAACAAGGGTAAGAAAAACGAAAAGAAGACTAATGATAGTATTGCTGTATCTGATATAGAAGGTGCTTTCGGCGTTAACACAGAAACCGTTCAAGCTACATCTTCAGAGTCAGGGAAAAAGGACATGGTTAAATCTGATGAAACAAACGAGGAAGCAAACTTATCTGAAACAAAAATAGATCAGGAGAATAAATTGGATGCAGTAATCGAAGGCGGAGACTTGGATCCAAATATAAGAGATACCGGGGAGAACCGTAGACAGATTAATAAGAAACGCAAAAAAGACGACACTAAAAATTATGAAGAGACAATTTTGAATACAGATGAAACAAAATATTCTTCAGAAAAGGACGCGGAGAATATTTCAAAACACTTTTCACAGGATTCAGCTAAACTAAAACCCTCAAAAGCGAAGTCCAGAAACAAGCGTAAGAAAAGCGAAAAGAAACCTAGTGATAGTATTGCTGAATCTGATATAGAAGGTGCTTTGGACGTTAACGCAGAAACCGTACAAGCTACATGTTCTACATCTTCACAGTCCAATAAAAAGGACATGGTTAAATCTGGTGAAAAAAGCGAGGAACCAAACTTATCTGAAACAGAAGTAGGAAGAATAAGGAAACGTAGGCAGGCTGTTACCATTGAGAATACCAAAGATGATTTTCAGATTACTCCGCAAAATGAAAACCAGAGCATTGCCGGTTTCAATTCTGAGGAACAGGTACCACGGCCAGAAAGTGTTGACTCCTCCGATACTCCGATTATGAAAATACCAACGAAAACTTACCTAATGTGTACAAAAAACAAAACATCGCTATTGACCGCCTCGGAAGATCCTGATACTGTCCCTGAGCAACAGAAGTTGATCACCACAACAAAAGGCGACTCTAATACTGTAAGTGATGTATTGACCACAGAGGCGCTTGATCTAGATAATGCCAATAATTTGGAAACCAGTTCGTCGCAGGATCCCAAAGAACATGGATTTTCTGATCAAACTTTGACAGATAATTCCGATATCATTCCTTCATGTACAAAAAAGTCGCAGATTGATGTTCCTACTACTCCAACAAAAAGCAGCGATCAAACCAACAGCTTTATAACGCCCATTAGATCAGCGAAATCTAAACGAAATGTTTCCAAAGAGACTAAAAAATCAGATAATAGCTTTGAGGAAAGTCAGAAAGCAGCTTCTGAATCCTCGGCTTCTAAAGAACAAAATGAACTCAGGACTCCTACAGCATCCTGTCGAAAGCTGCGGGTGTTAATAAAAAGAACTCCCACCTCCAATTTGCCTACAAATTCAAGGAAGTCTATATTTAAGAAAACTTCCACGAAGTCGAAGCGATTGTCTAAAATTCTCGAGATCATGGAAAAAAGGCCATCTAGTGAGCAATGTGATAATAAGCCGCTAGTTTCTTCAGATGAAATTAATCCTGACTCTGATCCTGTTGCTGCAGAATCGTTACCCGTTGCAATTCTTCATGATTCTGATAGGGATCTTGAAACAAACGAAATCCAAAATGAAGATAATAAATCGAAAAAGAAAAAGGACGATCACGAATTGGAAGTAAATGACATTTGCGCAGCGAGTGAAAATCCTATCACAGACGATTCAACTAAGGACGCCTCATTAAACAAGGCAACAGATAGTGATGTTTTGCAGAAAACAAAGGACGAATTATCTAACTCGTTAATTAATGCGACTCAAGACGAGGATACCCCAATAAAGGAGTTGCCCGAAGAGGAAGTTCCTAATGATAAAACCACCAAAGATGAATCTGAAAAACAGGAAATCTTAAAAGATCTAGAACCGGATAATGCGCCGTTAGAAGAGGCTTCTGCTCCAACAGCGAAAGCCGCCGAGGAGGTGGACCTTTACATAAAGGATAAGTCTAATGTTAAATCGGTTGTTGCCGAACCAGAAACTGATGTAACAGATGACGAGTTCCTCGTCCAAAGCCCAATTCCGAACTCATCGGAAACAACAAGTGTCACGGATGATCCCGAACCCAGCACATCCAGCGTGGTGAAGCGCAGCTTGCGCAAGCGGGAAGCGGATTCTTCACAGCCAGATGAAGCTGCTAAACGAAAGCAACGCCAAGATGTGGAAAAGTCGTTAACTGGCAAAAAGAAACCAGCTCGACGCCGACAACTCGCTGAGGTAGAAGAACGAGCATCCCATAAACGCTCAAAGACGGAGTTAGAAGCCAAGTCCACTGTCCAGGGCAAATTTATCTCTATTATTGGCAATGAGACTATCATGTCATCCACAACAGCGCCTATAAGGGATACCAAAAGCGAGGCGGCCAGCACATCTCCATCTGCACGGAAACCGGCGGTACAGGAATCCAAGCACGTCGAAACCACTAAGCATATCATCCTAGGACCACCAGGCAAAAAGCTTCTTCATTTGGATAGTCCAGCCGCGGAAGTCAAGAAGCCCATGGTGCAAACTCTGCTGAGTTCCACTCTAAGTCTTCAAAAACCTTCGACAGTAGAAGATGGTAGTCCACTGAAAATAAGGAAATCCGTGAAAAAGTCGATTGCCGATGAAAACATTGACGGGGATCAGTCGATCTTGAGCAGTTCCTCTGTGCTTAATAAAAATACGTCTGCTGTTGCTCCAAGAAAGGTAAATATATCCGTTTCCCTGTTGCAATCGAAGGACACTCAAGTGGGAACAACTGCATCGTCATCCAAAACACCAATATTGACAAAAAAGGAAAAACTTAAAACACAGAAATCGACCAAGAAATCGGAGGACAATACGAAAACGGAGAGCAAGAAAAAATCTTTAGTACAAGGCCCTCAAATGAAAACCCAAAAATCCGAGGAGGGTCTATCGGGGCCGAAAATTCTAAATAAATCTCTAAAATCGGAAACCGAATTCTCAAAGAAAACAGTTTCCGCAGTAACAGGCCGGAAACAAATTGGGCAACTGGAGGTTTCGAAGAAACCGGAAAGCAGAAAGTCGGAGGGGTCTTTACTAGAATCAAATCCGCGGAAAAAGCAATCCCAAGTCCAACGGATAAGTAAAATGGATAGTAGAAAATCTGAAGGAACATCTTTAACTCATCCAGAAGTCTCGAAGTCTGAAACTGCTTTGAAAGCAGCATTGCTCAAGGAAGCTGAGTTCCCAGTGCAAGTCGCAGAAATCGAGAAAATGTCCAAAGGTCGCGTACACCAAAATGCGGTCAAAAACACCAAAACGGAACAACCCAAATCGAAGACCAAGACTGAGGTCCGTTCCCTGGAAGCTGAGGCTGCTATTGATCCAATGGACTCGATGAACTTTCAATCGGATGTATCTGATATCCGCGCAAAATTTTCCGAACCCAAAGGAATTTTCAATATGCCAGGTCACATGCCCCGAGCTATCAGCAGCAACAGATCACTGGCACCTACACCAACTCCTGACAGGCAACGAAATGCTTCTAAGGAGCGCTTTACGCCTGTTTCGGACCAAAAAAAAACAATCAGGGAATCACAGTCTTTATCGAAGCGTCGTGCACGAGGTGGAAAGAACCAGCCACTTGTTTCAAAAAGGAAAGCGGGTGAAGCGGAAGAAGACGGTACAGCTGTGACCAATCCCAAGAGACCCAGAGAGATGCATGAAGAGGACCACCCACAACAGAATGATCATGTCCAAGAACCTGCATTCGCTGCGTTCCCAGTGAAAATAACAGCTGCTTCTTCTGTTACACACCAAGTAGTGCATTCTACGGGTAATACAGTTCCCCAAAATGTTAATCCCCGAAAACTTTGCGTGAAAATAAATCGGAGGCCCTATAATAGGTGGCTTCGGAGCACCCAGGAGAGGAATATAGAACAAGAGGGATCTCGTAATGTAACGTCATTACCACTGCTTGGTGAAACGTCAGAAACGGATTCAGCGGGAGAGTCAACGGCAGAATCAATGCTGCAATCCCAAGTAGAGTCGGAGCCTGTTATTCAGCCACTGCCAGCATCCGATCCCGATTCTTGTCCAGCGCAGGCCTCAGATGTTCAAGTAAGGGAAAGCTCAGCTCAACTTGCTCCCATTGCAGCTAATGTTTCACCGGCAGTTAACGATTCATCGACATCACCCGCTTTAGACATCACACCCGAAAATGCACAGACAGCTAAGACAACCTTGAAGACTGGTATCTGTTCATTGACTGAACAACATCTTCCTGACGACCCAACGTTGCTGGACAGTTCCAAGAATGTTGCAGAACCGCGGAAGCTACAAACGTTTCAAGCCAAATGCTTGCCTGTGCCAATTCCAGAGGTAAAGTCAGAGCCGGAAGATATCATGGATGAGCATTCACCTAATGAGCCCATGCCTATGGTTGCTGCAGCACCAGCAACACCTCAACCACGTGCGATTACGGAGGACCCTGGGCCCCTCACTATTCAAGTCAACACCTTGGGTGTTTCCACTTCATCTAGGCCGCCTGAGTTAAATTCAATTCCCTCCGCCAGTGACCCTGACGGAAACCCCAATACCATTGGGCAGACCAAGATGTTCTCCTTTCTCTACCCGAAACGTTACAAGCAATCCTATGACGACGTGGGTCTAGACTTTTGCTGTCCAAATCTCGATGGACCAATGCGGGCTATTGATTTTACACGATTGCATTCGAAGGCCGAGGTACCAGTGCTGGAAGTCCCGCAGTTCCTGGTTATAACCACCAAGTTCATCTCTAAGGCGGATAAGAATATGCCAAGTAAAGTGCGGGCAAAGCTGGAATTACTGGGCAGGTCGAAAGAACGGGATTCCAGTAAACTGACCCCGACGTCTACCACTCCGACTGGTGATCCCACCGGTCCTTCATCCTTTTCACCTGCTCCCGCTCCGGTTGGTCCGGCAACTCAACCGTTTCCATCGATTATACAGAATTTGCTATCGGCTCCCATACCTGCTCCAAGTCCATTTAATCATCCCACAACCGTGGACCCGTCCACTTCCACTCCCGTAGTTCCAGGCAGTTCCTCTTCCACTACCAATTCGGCGACCTTGGATTCTTTAAGCAAACAGTTGCCACGTGGCACAACACTAACCAAGAAGTCAGTGCAACAAGTGGCTACCATTCCCTCATTAGCCGGCACCTCGATGGTACTCAATGCGTCACCCTCCTTTATTCAGTTACCCCCGATTTGCCCCAACGACAAGCAGCGCGTGGAGCTGCAGGCGAGGGTTCAAATGTTTGACTTGGTGCTCCAGACCCTCAGCCGACGGGCAGCCAACTTATCAGTGGCCGAGCGACAGCGTACCATTGAGGAGATCGTAAGGACCAGCTCCTTAATGGCCATCGACGTGGATGTGGGTACAAAGCTTTTGGAAAACTATGTACATTACTTAAATAAGGCTACCAGCTCAATGACTCCTCTAACCCCGGCCCAAATCAACTCGAGTTTAGGCGTTTCCACCAGCTCGTCGCTTTTCAAAAGCATAGCCTCTTCCGACACCCCACAACAAGGGAAGAAAATACCTGCGGCCCATGTCCAACAGCGGAGTTCTCTCCCCGCTACCACCATGCCCCTCTACGATGCGGACAGGAACACAATTGGCTTTCCGTATAGCTGCTCGAAATCGACGGCAGGACGAAAGTCTTCATATGCTGCCAATAGCACGCCTGTAAGAGCCTCCACATCCCAAGCAGCAGCAGCAGCGCTAGGAAAGGTTCAGCCAAGATCCACGCTGGGGATCCCGAAAAGTGTTCGGGAAGACGCTAGTCAGTTCGTTAATCTAAACACAACAGTGTGTATGCCAGCACCAAGGACGAATGCCAAGAAAAAACCAGGGACATCGGGCCCTCTAAAGTCGATTAATTCTTCACCAGCTGTGCAGAAACCGGCGCTGTGCAAACAGAAGACGGCGCCGGCAAGGTCTCTGGCCAAGAGCACAGCACGAGCGAAATCAACAGCGTCATTAAGTGCAGTGTTGGGTGAGACTCCTGCTGACGAATTCGTAACCCCCGCAGGAATGAGTCTGGGTACCACCGGAAATCCGAATGTGTTCATCATTAGCCATGCGGGGCAGCAAGAGGAAAGCATCCTACCGGACTCCAATAGCAGCGTGGGGCACATGGAAACGACGGAGATCAAGGGCGAGCTTGATGATTCTGCGGAGATTATTATATAGCAGGGCAAAGACTATAAACCAGTTGGAAAGTATTCTAAGTTACTTTAGCACAGTTAATTAAGAGTTAATTATTTCGTTGAACGCAAGATCATAATTGTGTAATTCTAAAATGAAGAATTTGTTAAACCTTTCA</t>
  </si>
  <si>
    <t>16,AGGATGAGTTAAAGATGCCA; 7322 of 10513,2.32287,CG14026_tkv-AS.i1_tkv</t>
  </si>
  <si>
    <t>LOC6734504_Su(var)2-HP2;XM_039292386.2; ATATTGTTAATCGGAACGGCCACACCGAAGCGCGGGCTCACTAAACGCTTTTGACATTTTTGCACATCTGCACAACGTTCACGTTAATTGCAGCGGCATCATCTTTGCTGGATTTCAAAGGCATTTTTTGCAGTGAAAAGAACGAAAAAGTGCTTGCATTTGTGCACTAATGGGTATATAAGGTCCTTCTGCTAAAGGAATGCCAAGTCATACAAACTTTTTGAGATTCGCCTTAATGGAAATAGATAAGACGCGGCGCAGTTGAAAGATTGCAAATTTACCGACTGGCCGACCGACGCACATGAAAAGTAAAGTATGGAGGACATTGAATATTTAGACGAGTACAAGGACTTGGTGCTGCCAGGGATTAAGTCGAGTGCTCCGCCAGCATCTGCCGGCGTTCCGCGGCAGCGTCGCATTTCATCGGACTCGAGCAGCTCGTCGTCGATTGATGCGGACATTTTCCAGAAGCTCTTCCATGGCAAGTACCTCGACGACGAACTGCTTAAGGAGGGCTCTGGCTCCAAGTCGCAGGACAGACGTCGACGCCCCCCATCTTCATCCTCCAGCGACGAGTCCAACGATGCCTTGGAAGCCCTCTTCTGCGGAAAGAGCAGCCAGTCGAAGCTAAGCAAGAGGCGCGAACGGTACGAGTCGTTCGATTCGGTGGACGACCTAGGCGAAGCCCTAATGCGTCCATCACACAGGCTGACCGTACCGAAGCCCAGTACCTCTCAGGCAGGTTCCAAAAAGTCACAAGATGCCATCCCACACAGAAGCATCAGCAATAGCAGCAGCGGCAACATTGCCATGTCATCTGGGCATACTTTTGCAAGTCCTAAAAACAAGAAAACCAATTCTGTGGCCAACAAGACAGCAGTATCTGCAAATGGTGATAAAGGGACTTCCAGCAAAAACAAGACGGTGACCATTGTAAAGCCCCAAAAAACAGATCTAAGGCCTTCGCGGCTTGAACCCAAAACAGATCCGTTAACTTTGGGTGACTTATACGGGGATTCTGACAGCGATTCGTCCTATGAGTATGAATCGGACTTTTACGGCGATCAAGACTCCGATGAAGAGGATGAGCCGGTGATCGACATTTCAACGGACACAAGCAGGACCACATCGGTGGCGGACACTGTGACACCTGTTGTTTCCGACGACGAGGGCCAGGAGCCGCAGAGTGAGCTGAATCAGCGTCCTGAGAATGATAAGGAGTCTTTTTTGAGCAGCACCTACGAACGCCTGCAGTCGTATTTGAGTAATCTCAGTTCCGCCGAGGCGCCGCCAATCTATAAGAAACAGAATAGTGCGAGAAAATCCCGCTCCAACGAAAAGAAATCCTCTTCTTTCCAACAGGTTAAGCATGCTAATGAGCAAACAGCGGCCAGTGACAAAGAGGCTAATAAAAAGGAGCGGGATTTGGAGCCACCGGAGGCGAACAGCAGTGCGAAATCCTCGGCCAGCAAGGCCAGCGGTAGTCGCAAGCTGTATGACGTAGATAGCAATGCCACGCTTGAGGCTGTGGAGCGCATGAGTCTCGACCTGGCCGAGCAAATCTTGAAGATCGATGTGGAGCGATCTTACGAGTTCGAAAAGCGGTCTGGCTCAAAGTCGCGTAGCTTATCCAGATCTAAGATTCCAGCAGATTCTAGCACCTCGCAAATGGATTACGTGCGAAAACTAACCTACTCGAGCGAAAGACTTGATCAACCGGAACCTTTGAGCACCCAGTTGCGTCGGTCGAAGAGCGAGTCCTTACCAAAGCGAGGACGCCCTCGTGGCCAAAAGCAGCGTAAGATCCGTGCAGCAACCACGGAGGAAAAAAGTCCTAATGTCCGGGTTGGGGAAGGAGAGCCAGTCAAAAGAAGACGCGGAAGGCCTCGCAAAATTATTCCAAAAGAGGAGCCTACGACAGCAGAGACTGCAAATCCAATTGAAAGCTTGAACACAAATGTCCCTCTCTCAATAGACACGAGCAAAGGAAACCCGGAAACGGAGAGGGTTAATTTGGAAGTGCCAACAAAACAAGATGAACCAATTAGCGAGTTGGACAATGCCAAAGAGCTCACAGGATCTACCAATTTATCCAAGGATGATATTAAAATGGCGTCAAGTCACCAAGAAACGGATCAGAAATGTGCTCCGGACAGGGTTGCGCTGGATAAATCTGAGTCCGCGCCAAAGGTCGAACAAGAACCGCATTGTAAAGTGGATACACCTACTGAAACATTTGATACTGCACTTGACGAAAGCAAAGTATCCGAAAGTGCAACAAATCATATTGAATCGGAAGATAAAGGTTTATCTTCGGATAAGGAGAAAACTCAGAAGGAATCTCGCAATGGACATTCGAAGAAGACAAATGATAATGAAAACTCGGTTATATGTACTAATGAAGTTGAATTACCAGTTGACATGGCTGAAGCCAAGGCAGTATCCGGAAATATTCTTGAGGAAAGCGATTCCCAACTTGCTGAGGATTTTAAATTGGCTGAAGAGATTTTAGCCGCTGAAGTTGGTAAGGCAGTTGAAGCCAACGAGGTACCAGTGACATCTGTGCAAGGAGAACAAAATCCAGTCATTGAAATTGTTAAAGAGTTAGAGCAAGAAACCATTTCGGAAGTCGTGCCCGCTCAGAATGAAAACCAATCTTCAGCTGACGAAGAAAATCCAGTGGAAAACCAGTCTCCAGTTAAGGAACCATCCTCTAGTAAGGATGAACCACCTGCAGAAGAACACTCCCCAGGTCCTGACCAAGATCCAGTTGTAAAACAGGAAACACCTGTAGCGAAAAATAAACAGCATGACAAAGAACACAATGAAGCTTCCCAAGCCGAATCTTTGTCTGGTTCTGATGATCCATCAAGCTCAGGCACTCTATCCAAGAAACGAAATCATTCCTCCCCAGCTAATACCCCCAAGAAATCGAAAGAAATTGAAGCTTTGCAAAGTTCGGTGCCCCGAAGAGCTCTTAGGTCTGATAAAGCAACTCCTCAAAACCAAAGGGAAAGTCGGTCAAAGCGGACACTGAAAACAGAGCTCACACTACTTATGGATGATACAATGAGACGAAGCAGTCCAAGACTAGGAAGGTCGCCAGCGGAAAGTCATTCCTCACAAGAACGCTCTCCGATGGAAAAGAAAGTTACAGTCTCCAAGTTGGCCAAAGATTTAATAACAATAGAAAAGGAAAAAGTGATAGAGCTAAAGTCGCTACCTGATGCGCCTGAAACTAAGGATGTAAAGATAACCAAAACCACTACAGCATCAGATACTTCCATACTGACTGATGAAAATCCTAGCTCCAGTAAGACTGAACAGAAGAAGTTGAAGGGTAAAGCGTTGAAGGCAAAAAAGATGAGTAGGACCAGTGAGACAGAAGTTAAGAAGGCAATATCAGATTCAAATGAAGATATACCTTCTTCTTCTTCCATAAAATGTGTTGATGAACATTTAACTTCCAGCGAATCGGATCCGAAAGACGAAAAGGAGGAGATCTTATGTCCAAAACCGCCAATAGATTGTACTAACACGGATTTGGAACAATCTACGGCTATTGAAACTGATACGGAACAAGTTGAGGAAAAACGATCAAATCGCAGAAAATCACGCAGGATTCGAAATGAAAAGTTCAAAACTGAAACGGACACACATTCCGATCATTCGGATGTAAAGAAAGCTGAGAAAGTGCCATTGGAGACTCAGCAAAGTGATCCTGCTAAGAAAGAGCGAAACTCCGGCAGATTAAGTCGTAAGGAAAAGTCTGTTATTAATGCGGACAAATCCGAAAAGGACGAAAGCCCATCCTCCAAATCTCAGTCCACTGAAAGAACACAACTTTTAAATGAAAACCCTTCTAAAAAGGATAAAAAAACAGAGCAATCTGATAACACAAACGAAGCGGGTCCAATTGGCAAGACGGAAACGTCAAATAGCAGAAATACAATCGATAAAAAAAGTAATAAAAGTTCTGACAGTGCAAATCATAAGGAGTCAGCTTCTATAAAATTATCATCAAAATCCAGTCCCGAAAAAATCATGCAAGATCAGGATAAGAAATTGGATGCATTAAACGATGGCGGAGACTCAGATCCAACTATAAGAGATACCGGCGAGGACAGTAGACAGACTGATAAGGAACACGAAGAGAATAATACCAAACATGAGGAAGAGGGCGCTGAGCCTATTTCAAAAGACTCTTCACAGGATTCAGCCAAACCCAGACTTTCGAAAACAAAGTCCAGAAACAAGGGTAAGAAAAACGAAAAGAAGACTAATGATAGTATTGCTGTATCTGATATAGAAGGTGCTTTCGGCGTTAACACAGAAACCGTTCAAGCTACATCTTCAGAGTCAGGGAAAAAGGACATGGTTAAATCTGATGAAACAAACGAGGAAGCAAACTTATCTGAAACAAAAATAGATCAGGAGAATAAATTGGATGCAGTAATCGAAGGCGGAGACTTGGATCCAAATATAAGAGATACCGGGGAGAACCGTAGACAGATTAATAAGAAACGCAAAAAAGACGACACTAAAAATTATGAAGAGACAATTTTGAATACAGATGAAACAAAATATTCTTCAGAAAAGGACGCGGAGAATATTTCAAAACACTTTTCACAGGATTCAGCTAAACTAAAACCCTCAAAAGCGAAGTCCAGAAACAAGCGTAAGAAAAGCGAAAAGAAACCTAGTGATAGTATTGCTGAATCTGATATAGAAGGTGCTTTGGACGTTAACGCAGAAACCGTACAAGCTACATGTTCTACATCTTCACAGTCCAATAAAAAGGACATGGTTAAATCTGGTGAAAAAAGCGAGGAACCAAACTTATCTGAAACAGAAGTAGGAAGAATAAGGAAACGTAGGCAGGCTGTTACCATTGAGAATACCAAAGATGATTTTCAGATTACTCCGCAAAATGAAAACCAGAGCATTGCCGGTTTCAATTCTGAGGAACAGGTACCACGGCCAGAAAGTGTTGACTCCTCCGATACTCCGATTATGAAAATACCAACGAAAACTTACCTAATGTGTACAAAAAACAAAACATCGCTATTGACCGCCTCGGAAGATCCTGATACTGTCCCTGAGCAACAGAAGTTGATCACCACAACAAAAGGCGACTCTAATACTGTAAGTGATGTATTGACCACAGAGGCGCTTGATCTAGATAATGCCAATAATTTGGAAACCAGTTCGTCGCAGGATCCCAAAGAACATGGATTTTCTGATCAAACTTTGACAGATAATTCCGATATCATTCCTTCATGTACAAAAAAGTCGCAGATTGATGTTCCTACTACTCCAACAAAAAGCAGCGATCAAACCAACAGCTTTATAACGCCCATTAGATCAGCGAAATCTAAACGAAATGTTTCCAAAGAGACTAAAAAATCAGATAATAGCTTTGAGGAAAGTCAGAAAGCAGCTTCTGAATCCTCGGCTTCTAAAGAACAAAATGAACTCAGGACTCCTACAGCATCCTGTCGAAAGCTGCGGGTGTTAATAAAAAGAACTCCCACCTCCAATTTGCCTACAAATTCAAGGAAGTCTATATTTAAGAAAACTTCCACGAAGTCGAAGCGATTGTCTAAAATTCTCGAGATCATGGAAAAAAGGCCATCTAGTGAGCAATGTGATAATAAGCCGCTAGTTTCTTCAGATGAAATTAATCCTGACTCTGATCCTGTTGCTGCAGAATCGTTACCCGTTGCAATTCTTCATGATTCTGATAGGGATCTTGAAACAAACGAAATCCAAAATGATAATAAATCGAAAAAGAAAAAGGACGATCACGAATTGGAAGTAAATGACATTTGCGCAGCGAGTGAAAATCCTATCACAGACGATTCAACTAAGGACGCCTCATTAAACAAGGCAACAGATAGTGATGTTTTGCAGAAAACAAAGGACGAATTATCTAACTCGTTAATTAATGCGACTCAAGACGAGGATACCCCAATAAAGGAGTTGCCCGAAGAGGAAGTTCCTAATGATAAAACCACCAAAGATGAATCTGAAAAACAGGAAATCTTAAAAGATCTAGAACCGGATAATGCGCCGTTAGAAGAGGCTTCTGCTCCAACAGCGAAAGCCGCCGAGGAGGTGGACCTTTACATAAAGGATAAGTCTAATGTTAAATCGGTTGTTGCCGAACCAGAAACTGATGTAACAGATGACGAGTTCCTCGTCCAAAGCCCAATTCCGAACTCATCGGAAACAACAAGTGTCACGGATGATCCCGAACCCAGCACATCCAGCGTGGTGAAGCGCAGCTTGCGCAAGCGGGAAGCGGATTCTTCACAGCCAGATGAAGCTGCTAAACGAAAGCAACGCCAAGATGTGGAAAAGTCGTTAACTGGCAAAAAGAAACCAGCTCGACGCCGACAACTCGCTGAGGTAGAAGAACGAGCATCCCATAAACGCTCAAAGACGGAGTTAGAAGCCAAGTCCACTGTCCAGGGCAAATTTATCTCTATTATTGGCAATGAGACTATCATGTCATCCACAACAGCGCCTATAAGGGATACCAAAAGCGAGGCGGCCAGCACATCTCCATCTGCACGGAAACCGGCGGTACAGGAATCCAAGCACGTCGAAACCACTAAGCATATCATCCTAGGACCACCAGGCAAAAAGCTTCTTCATTTGGATAGTCCAGCCGCGGAAGTCAAGAAGCCCATGGTGCAAACTCTGCTGAGTTCCACTCTAAGTCTTCAAAAACCTTCGACAGTAGAAGATGGTAGTCCACTGAAAATAAGGAAATCCGTGAAAAAGTCGATTGCCGATGAAAACATTGACGGGGATCAGTCGATCTTGAGCAGTTCCTCTGTGCTTAATAAAAATACGTCTGCTGTTGCTCCAAGAAAGGTAAATATATCCGTTTCCCTGTTGCAATCGAAGGACACTCAAGTGGGAACAACTGCATCGTCATCCAAAACACCAATATTGACAAAAAAGGAAAAACTTAAAACACAGAAATCGACCAAGAAATCGGAGGACAATACGAAAACGGAGAGCAAGAAAAAATCTTTAGTACAAGGCCCTCAAATGAAAACCCAAAAATCCGAGGAGGGTCTATCGGGGCCGAAAATTCTAAATAAATCTCTAAAATCGGAAACCGAATTCTCAAAGAAAACAGTTTCCGCAGTAACAGGCCGGAAACAAATTGGGCAACTGGAGGTTTCGAAGAAACCGGAAAGCAGAAAGTCGGAGGGGTCTTTACTAGAATCAAATCCGCGGAAAAAGCAATCCCAAGTCCAACGGATAAGTAAAATGGATAGTAGAAAATCTGAAGGAACATCTTTAACTCATCCAGAAGTCTCGAAGTCTGAAACTGCTTTGAAAGCAGCATTGCTCAAGGAAGCTGAGTTCCCAGTGCAAGTCGCAGAAATCGAGAAAATGTCCAAAGGTCGCGTACACCAAAATGCGGTCAAAAACACCAAAACGGAACAACCCAAATCGAAGACCAAGACTGAGGTCCGTTCCCTGGAAGCTGAGGCTGCTATTGATCCAATGGACTCGATGAACTTTCAATCGGATGTATCTGATATCCGCGCAAAATTTTCCGAACCCAAAGGAATTTTCAATATGCCAGGTCACATGCCCCGAGCTATCAGCAGCAACAGATCACTGGCACCTACACCAACTCCTGACAGGCAACGAAATGCTTCTAAGGAGCGCTTTACGCCTGTTTCGGACCAAAAAAAAACAATCAGGGAATCACAGTCTTTATCGAAGCGTCGTGCACGAGGTGGAAAGAACCAGCCACTTGTTTCAAAAAGGAAAGCGGGTGAAGCGGAAGAAGACGGTACAGCTGTGACCAATCCCAAGAGACCCAGAGAGATGCATGAAGAGGACCACCCACAACAGAATGATCATGTCCAAGAACCTGCATTCGCTGCGTTCCCAGTGAAAATAACAGCTGCTTCTTCTGTTACACACCAAGTAGTGCATTCTACGGGTAATACAGTTCCCCAAAATGTTAATCCCCGAAAACTTTGCGTGAAAATAAATCGGAGGCCCTATAATAGGTGGCTTCGGAGCACCCAGGAGAGGAATATAGAACAAGAGGGATCTCGTAATGTAACGTCATTACCACTGCTTGGTGAAACGTCAGAAACGGATTCAGCGGGAGAGTCAACGGCAGAATCAATGCTGCAATCCCAAGTAGAGTCGGAGCCTGTTATTCAGCCACTGCCAGCATCCGATCCCGATTCTTGTCCAGCGCAGGCCTCAGATGTTCAAGTAAGGGAAAGCTCAGCTCAACTTGCTCCCATTGCAGCTAATGTTTCACCGGCAGTTAACGATTCATCGACATCACCCGCTTTAGACATCACACCCGAAAATGCACAGACAGCTAAGACAACCTTGAAGACTGGTATCTGTTCATTGACTGAACAACATCTTCCTGACGACCCAACGTTGCTGGACAGTTCCAAGAATGTTGCAGAACCGCGGAAGCTACAAACGTTTCAAGCCAAATGCTTGCCTGTGCCAATTCCAGAGGTAAAGTCAGAGCCGGAAGATATCATGGATGAGCATTCACCTAATGAGCCCATGCCTATGGTTGCTGCAGCACCAGCAACACCTCAACCACGTGCGATTACGGAGGACCCTGGGCCCCTCACTATTCAAGTCAACACCTTGGGTGTTTCCACTTCATCTAGGCCGCCTGAGTTAAATTCAATTCCCTCCGCCAGTGACCCTGACGGAAACCCCAATACCATTGGGCAGACCAAGATGTTCTCCTTTCTCTACCCGAAACGTTACAAGCAATCCTATGACGACGTGGGTCTAGACTTTTGCTGTCCAAATCTCGATGGACCAATGCGGGCTATTGATTTTACACGATTGCATTCGAAGGCCGAGGTACCAGTGCTGGAAGTCCCGCAGTTCCTGGTTATAACCACCAAGTTCATCTCTAAGGCGGATAAGAATATGCCAAGTAAAGTGCGGGCAAAGCTGGAATTACTGGGCAGGTCGAAAGAACGGGATTCCAGTAAACTGACCCCGACGTCTACCACTCCGACTGGTGATCCCACCGGTCCTTCATCCTTTTCACCTGCTCCCGCTCCGGTTGGTCCGGCAACTCAACCGTTTCCATCGATTATACAGAATTTGCTATCGGCTCCCATACCTGCTCCAAGTCCATTTAATCATCCCACAACCGTGGACCCGTCCACTTCCACTCCCGTAGTTCCAGGCAGTTCCTCTTCCACTACCAATTCGGCGACCTTGGATTCTTTAAGCAAACAGTTGCCACGTGGCACAACACTAACCAAGAAGTCAGTGCAACAAGTGGCTACCATTCCCTCATTAGCCGGCACCTCGATGGTACTCAATGCGTCACCCTCCTTTATTCAGTTACCCCCGATTTGCCCCAACGACAAGCAGCGCGTGGAGCTGCAGGCGAGGGTTCAAATGTTTGACTTGGTGCTCCAGACCCTCAGCCGACGGGCAGCCAACTTATCAGTGGCCGAGCGACAGCGTACCATTGAGGAGATCGTAAGGACCAGCTCCTTAATGGCCATCGACGTGGATGTGGGTACAAAGCTTTTGGAAAACTATGTACATTACTTAAATAAGGCTACCAGCTCAATGACTCCTCTAACCCCGGCCCAAATCAACTCGAGTTTAGGCGTTTCCACCAGCTCGTCGCTTTTCAAAAGCATAGCCTCTTCCGACACCCCACAACAAGGGAAGAAAATACCTGCGGCCCATGTCCAACAGCGGAGTTCTCTCCCCGCTACCACCATGCCCCTCTACGATGCGGACAGGAACACAATTGGCTTTCCGTATAGCTGCTCGAAATCGACGGCAGGACGAAAGTCTTCATATGCTGCCAATAGCACGCCTGTAAGAGCCTCCACATCCCAAGCAGCAGCAGCAGCGCTAGGAAAGGTTCAGCCAAGATCCACGCTGGGGATCCCGAAAAGTGTTCGGGAAGACGCTAGTCAGTTCGTTAATCTAAACACAACAGTGTGTATGCCAGCACCAAGGACGAATGCCAAGAAAAAACCAGGGACATCGGGCCCTCTAAAGTCGATTAATTCTTCACCAGCTGTGCAGAAACCGGCGCTGTGCAAACAGAAGACGGCGCCGGCAAGGTCTCTGGCCAAGAGCACAGCACGAGCGAAATCAACAGCGTCATTAAGTGCAGTGTTGGGTGAGACTCCTGCTGACGAATTCGTAACCCCCGCAGGAATGAGTCTGGGTACCACCGGAAATCCGAATGTGTTCATCATTAGCCATGCGGGGCAGCAAGAGGAAAGCATCCTACCGGACTCCAATAGCAGCGTGGGGCACATGGAAACGACGGAGATCAAGGGCGAGCTTGATGATTCTGCGGAGATTATTATATAGCAGGGCAAAGACTATAAACCAGTTGGAAAGTATTCTAAGTTACTTTAGCACAGTTAATTAAGAGTTAATTATTTCGTTGAACGCAAGATCATAATTGTGTAATTCTAAAATGAAGAATTTGTTAAACCTTTCA</t>
  </si>
  <si>
    <t>16,AGGATGAGTTAAAGATGCCA; 7319 of 10510,2.32287,CG14026_tkv-AS.i1_tkv</t>
  </si>
  <si>
    <t>LOC6734504_Su(var)2-HP2;XM_039292387.2; TATTGAATATTGTTAATCGGAACGGCCACACCGAAGCGCGGGCTCACTAAACGCTTTTGACATTTTTGCACATCTGCACAACGTTCACGTTAATTGCAGCGGCATCATCTTTGCTGGATTTCAAAGGCATTTTTTGCAGTGAAAAGAACGAAAAAGTGCTTGCATTTGTGCACTAATGGGTATATAAGGTCCTTCTGCTAAAGGAATGCCAAGTCATACAAACTTTTTGAGATTCGCCTTAATGGAAATAGATAAGACGCGGCGCAGTTGAAAGATTGCAAATTTACCGACTGGCCGACCGACGCACATGAAAAGTAAAGTATGGAGGACATTGAATATTTAGACGAGTACAAGGACTTGGTGCTGCCAGGGATTAAGTCGAGTGCTCCGCCAGCATCTGCCGGCGTTCCGCGGCAGCGTCGCATTTCATCGGACTCGAGCAGCTCGTCGTCGATTGATGCGGACATTTTCCAGAAGCTCTTCCATGGCAAGTACCTCGACGACGAACTGCTTAAGGAGGGCTCTGGCTCCAAGTCGCAGGACAGACGTCGACGCCCCCCATCTTCATCCTCCAGCGACGAGTCCAACGATGCCTTGGAAGCCCTCTTCTGCGGAAAGAGCAGCCAGTCGAAGCTAAGCAAGAGGCGCGAACGGTACGAGTCGTTCGATTCGGTGGACGACCTAGGCGAAGCCCTAATGCGTCCATCACACAGGCTGACCGTACCGAAGCCCAGTACCTCTCAGGCAGGTTCCAAAAAGTCACAAGATGCCATCCCACACAGAAGCATCAGCAATAGCAGCAGCGGCAACATTGCCATGTCATCTGGGCATACTTTTGCAAGTCCTAAAAACAAGAAAACCAATTCTGTGGCCAACAAGACAGCAGTATCTGCAAATGGTGATAAAGGGACTTCCAGCAAAAACAAGACGGTGACCATTGTAAAGCCCCAAAAAACAGATCTAAGGCCTTCGCGGCTTGAACCCAAAACAGATCCGTTAACTTTGGGTGACTTATACGGGGATTCTGACAGCGATTCGTCCTATGAGTATGAATCGGACTTTTACGGCGATCAAGACTCCGATGAAGAGGATGAGCCGGTGATCGACATTTCAACGGACACAAGCAGGACCACATCGGTGGCGGACACTGTGACACCTGTTGTTTCCGACGACGAGGGCCAGGAGCCGCAGAGTGAGCTGAATCAGCGTCCTGAGAATGATAAGGAGTCTTTTTTGAGCAGCACCTACGAACGCCTGCAGTCGTATTTGAGTAATCTCAGTTCCGCCGAGGCGCCGCCAATCTATAAGAAACAGAATAGTGCGAGAAAATCCCGCTCCAACGAAAAGAAATCCTCTTCTTTCCAACAGGTTAAGCATGCTAATGAGCAAACAGCGGCCAGTGACAAAGAGGCTAATAAAAAGGAGCGGGATTTGGAGCCACCGGAGGCGAACAGCAGTGCGAAATCCTCGGCCAGCAAGGCCAGCGGTAGTCGCAAGCTGTATGACGTAGATAGCAATGCCACGCTTGAGGCTGTGGAGCGCATGAGTCTCGACCTGGCCGAGCAAATCTTGAAGATCGATGTGGAGCGATCTTACGAGTTCGAAAAGCGGTCTGGCTCAAAGTCGCGTAGCTTATCCAGATCTAAGATTCCAGCAGATTCTAGCACCTCGCAAATGGATTACGTGCGAAAACTAACCTACTCGAGCGAAAGACTTGATCAACCGGAACCTTTGAGCACCCAGTTGCGTCGGTCGAAGAGCGAGTCCTTACCAAAGCGAGGACGCCCTCGTGGCCAAAAGCAGCGTAAGATCCGTGCAGCAACCACGGAGGAAAAAAGTCCTAATGTCCGGGTTGGGGAAGGAGAGCCAGTCAAAAGAAGACGCGGAAGGCCTCGCAAAATTATTCCAAAAGAGGAGCCTACGACAGCAGAGACTGCAAATCCAATTGAAAGCTTGAACACAAATGTCCCTCTCTCAATAGACACGAGCAAAGGAAACCCGGAAACGGAGAGGGTTAATTTGGAAGTGCCAACAAAACAAGATGAACCAATTAGCGAGTTGGACAATGCCAAAGAGCTCACAGGATCTACCAATTTATCCAAGGATGATATTAAAATGGCGTCAAGTCACCAAGAAACGGATCAGAAATGTGCTCCGGACAGGGTTGCGCTGGATAAATCTGAGTCCGCGCCAAAGGTCGAACAAGAACCGCATTGTAAAGTGGATACACCTACTGAAACATTTGATACTGCACTTGACGAAAGCAAAGTATCCGAAAGTGCAACAAATCATATTGAATCGGAAGATAAAGGTTTATCTTCGGATAAGGAGAAAACTCAGAAGGAATCTCGCAATGGACATTCGAAGAAGACAAATGATAATGAAAACTCGGTTATATGTACTAATGAAGTTGAATTACCAGTTGACATGGCTGAAGCCAAGGCAGTATCCGGAAATATTCTTGAGGAAAGCGATTCCCAACTTGCTGAGGATTTTAAATTGGCTGAAGAGATTTTAGCCGCTGAAGTTGGTAAGGCAGTTGAAGCCAACGAGGTACCAGTGACATCTGTGCAAGGAGAACAAAATCCAGTCATTGAAATTGTTAAAGAGTTAGAGCAAGAAACCATTTCGGAAGTCGTGCCCGCTCAGAATGAAAACCAATCTTCAGCTGACGAAGAAAATCCAGTGGAAAACCAGTCTCCAGTTAAGGAACCATCCTCTAGTAAGGATGAACCACCTGCAGAAGAACACTCCCCAGGTCCTGACCAAGATCCAGTTGTAAAACAGGAAACACCTGTAGCGAAAAATAAACAGCATGACAAAGAACACAATGAAGCTTCCCAAGCCGAATCTTTGTCTGGTTCTGATGATCCATCAAGCTCAGGCACTCTATCCAAGAAACGAAATCATTCCTCCCCAGCTAATACCCCCAAGAAATCGAAAGAAATTGAAGCTTTGCAAAGTTCGGTGCCCCGAAGAGCTCTTAGGTCTGATAAAGCAACTCCTCAAAACCAAAGGGAAAGTCGGTCAAAGCGGACACTGAAAACAGAGCTCACACTACTTATGGATGATACAATGAGACGAAGCAGTCCAAGACTAGGAAGGTCGCCAGCGGAAAGTCATTCCTCACAAGAACGCTCTCCGATGGAAAAGAAAGTTACAGTCTCCAAGTTGGCCAAAGATTTAATAACAATAGAAAAGGAAAAAGTGATAGAGCTAAAGTCGCTACCTGATGCGCCTGAAACTAAGGATGTAAAGATAACCAAAACCACTACAGCATCAGATACTTCCATACTGACTGATGAAAATCCTAGCTCCAGTAAGACTGAACAGAAGAAGTTGAAGGGTAAAGCGTTGAAGGCAAAAAAGATGAGTAGGACCAGTGAGACAGAAGTTAAGAAGGCAATATCAGATTCAAATGAAGATATACCTTCTTCTTCTTCCATAAAATGTGTTGATGAACATTTAACTTCCAGCGAATCGGATCCGAAAGACGAAAAGGAGGAGATCTTATGTCCAAAACCGCCAATAGATTGTACTAACACGGATTTGGAACAATCTACGGCTATTGAAACTGATACGGAACAAGTTGAGGAAAAACGATCAAATCGCAGAAAATCACGCAGGATTCGAAATGAAAAGTTCAAAACTGAAACGGACACACATTCCGATCATTCGGATGTAAAGAAAGCTGAGAAAGTGCCATTGGAGACTCAGCAAAGTGATCCTGCTAAGAAAGAGCGAAACTCCGGCAGATTAAGTCGTAAGGAAAAGTCTGTTATTAATGCGGACAAATCCGAAAAGGACGAAAGCCCATCCTCCAAATCTCAGTCCACTGAAAGAACACAACTTTTAAATGAAAACCCTTCTAAAAAGGATAAAAAAACAGAGCAATCTGATAACACAAACGAAGCGGGTCCAATTGGCAAGACGGAAACGTCAAATAGCAGAAATACAATCGATAAAAAAAGTAATAAAAGTTCTGACAGTGCAAATCATAAGGAGTCAGCTTCTATAAAATTATCATCAAAATCCAGTCCCGAAAAAATCATGCAAGATCAGGATAAGAAATTGGATGCATTAAACGATGGCGGAGACTCAGATCCAACTATAAGAGATACCGGCGAGGACAGTAGACAGACTGATAAGGAACACGAAGAGAATAATACCAAACATGAGGAAGAGGGCGCTGAGCCTATTTCAAAAGACTCTTCACAGGATTCAGCCAAACCCAGACTTTCGAAAACAAAGTCCAGAAACAAGGGTAAGAAAAACGAAAAGAAGACTAATGATAGTATTGCTGTATCTGATATAGAAGGTGCTTTCGGCGTTAACACAGAAACCGTTCAAGCTACATCTTCAGAGTCAGGGAAAAAGGACATGGTTAAATCTGATGAAACAAACGAGGAAGCAAACTTATCTGAAACAAAAATAGATCAGGAGAATAAATTGGATGCAGTAATCGAAGGCGGAGACTTGGATCCAAATATAAGAGATACCGGGGAGAACCGTAGACAGATTAATAAGAAACGCAAAAAAGACGACACTAAAAATTATGAAGAGACAATTTTGAATACAGATGAAACAAAATATTCTTCAGAAAAGGACGCGGAGAATATTTCAAAACACTTTTCACAGGATTCAGCTAAACTAAAACCCTCAAAAGCGAAGTCCAGAAACAAGCGTAAGAAAAGCGAAAAGAAACCTAGTGATAGTATTGCTGAATCTGATATAGAAGGTGCTTTGGACGTTAACGCAGAAACCGTACAAGCTACATGTTCTACATCTTCACAGTCCAATAAAAAGGACATGGTTAAATCTGGTGAAAAAAGCGAGGAACCAAACTTATCTGAAACAGAAGTAGGAAGAATAAGGAAACGTAGGCAGGCTGTTACCATTGAGAATACCAAAGATGATTTTCAGATTACTCCGCAAAATGAAAACCAGAGCATTGCCGGTTTCAATTCTGAGGAACAGGTACCACGGCCAGAAAGTGTTGACTCCTCCGATACTCCGATTATGAAAATACCAACGAAAACTTACCTAATGTGTACAAAAAACAAAACATCGCTATTGACCGCCTCGGAAGATCCTGATACTGTCCCTGAGCAACAGAAGTTGATCACCACAACAAAAGGCGACTCTAATACTGTAAGTGATGTATTGACCACAGAGGCGCTTGATCTAGATAATGCCAATAATTTGGAAACCAGTTCGTCGCAGGATCCCAAAGAACATGGATTTTCTGATCAAACTTTGACAGATAATTCCGATATCATTCCTTCATGTACAAAAAAGTCGCAGATTGATGTTCCTACTACTCCAACAAAAAGCAGCGATCAAACCAACAGCTTTATAACGCCCATTAGATCAGCGAAATCTAAACGAAATGTTTCCAAAGAGACTAAAAAATCAGATAATAGCTTTGAGGAAAGTCAGAAAGCAGCTTCTGAATCCTCGGCTTCTAAAGAACAAAATGAACTCAGGACTCCTACAGCATCCTGTCGAAAGCTGCGGGTGTTAATAAAAAGAACTCCCACCTCCAATTTGCCTACAAATTCAAGGAAGTCTATATTTAAGAAAACTTCCACGAAGTCGAAGCGATTGTCTAAAATTCTCGAGATCATGGAAAAAAGGCCATCTAGTGAGCAATGTGATAATAAGCCGCTAGTTTCTTCAGATGAAATTAATCCTGACTCTGATCCTGTTGCTGCAGAATCGTTACCCGTTGCAATTCTTCATGATTCTGATAGGGATCTTGAAACAAACGAAATCCAAAATGAAGATAATAAATCGAAAAAGAAAAAGGACGATCACGAATTGGAAGTAAATGACATTTGCGCAGCGAGTGAAAATCCTATCACAGACGATTCAACTAAGGACGCCTCATTAAACAAGGCAACAGATAGTGATGTTTTGCAGAAAACAAAGGACGAATTATCTAACTCGTTAATTAATGCGACTCAAGACGAGGATACCCCAATAAAGGAGTTGCCCGAAGAGGAAGTTCCTAATGATAAAACCACCAAAGATGAATCTGAAAAACAGGAAATCTTAAAAGATCTAGAACCGGATAATGCGCCGTTAGAAGAGGCTTCTGCTCCAACAGCGAAAGCCGCCGAGGAGGTGGACCTTTACATAAAGGATAAGTCTAATGTTAAATCGGTTGTTGCCGAACCAGAAACTGATGTAACAGATGACGAGTTCCTCGTCCAAAGCCCAATTCCGAACTCATCGGAAACAACAAGTGTCACGGATGATCCCGAACCCAGCACATCCAGCGTGGTGAAGCGCAGCTTGCGCAAGCGGGAAGCGGATTCTTCACAGCCAGATGAAGCTGCTAAACGAAAGCAACGCCAAGATGTGGAAAAGTCGTTAACTGGCAAAAAGAAACCAGCTCGACGCCGACAACTCGCTGAGGTAGAAGAACGAGCATCCCATAAACGCTCAAAGACGGAGTTAGAAGCCAAGTCCACTGTCCAGGGCAAATTTATCTCTATTATTGGCAATGAGACTATCATGTCATCCACAACAGCGCCTATAAGGGATACCAAAAGCGAGGCGGCCAGCACATCTCCATCTGCACGGAAACCGGCGGTACAGGAATCCAAGCACGTCGAAACCACTAAGCATATCATCCTAGGACCACCAGGCAAAAAGCTTCTTCATTTGGATAGTCCAGCCGCGGAAGTCAAGAAGCCCATGGTGCAAACTCTGCTGAGTTCCACTCTAAGTCTTCAAAAACCTTCGACAGTAGAAGATGGTAGTCCACTGAAAATAAGGAAATCCGTGAAAAAGTCGATTGCCGATGAAAACATTGACGGGGATCAGTCGATCTTGAGCAGTTCCTCTGTGCTTAATAAAAATACGTCTGCTGTTGCTCCAAGAAAGGTAAATATATCCGTTTCCCTGTTGCAATCGAAGGACACTCAAGTGGGAACAACTGCATCGTCATCCAAAACACCAATATTGACAAAAAAGGAAAAACTTAAAACACAGAAATCGACCAAGAAATCGGAGGACAATACGAAAACGGAGAGCAAGAAAAAATCTTTAGTACAAGGCCCTCAAATGAAAACCCAAAAATCCGAGGAGGGTCTATCGGGGCCGAAAATTCTAAATAAATCTCTAAAATCGGAAACCGAATTCTCAAAGAAAACAGTTTCCGCAGTAACAGGCCGGAAACAAATTGGGCAACTGGAGGTTTCGAAGAAACCGGAAAGCAGAAAGTCGGAGGGGTCTTTACTAGAATCAAATCCGCGGAAAAAGCAATCCCAAGTCCAACGGATAAGTAAAATGGATAGTAGAAAATCTGAAGGAACATCTTTAACTCATCCAGAAGTCTCGAAGTCTGAAACTGCTTTGAAAGCAGCATTGCTCAAGGAAGCTGAGTTCCCAGTGCAAGTCGCAGAAATCGAGAAAATGTCCAAAGGTCGCGTACACCAAAATGCGGTCAAAAACACCAAAACGGAACAACCCAAATCGAAGACCAAGACTGAGGTCCGTTCCCTGGAAGCTGAGGCTGCTATTGATCCAATGGACTCGATGAACTTTCAATCGGATGTATCTGATATCCGCGCAAAATTTTCCGAACCCAAAGGAATTTTCAATATGCCAGGTCACATGCCCCGAGCTATCAGCAGCAACAGATCACTGGCACCTACACCAACTCCTGACAGGCAACGAAATGCTTCTAAGGAGCGCTTTACGCCTGTTTCGGACCAAAAAAAAACAATCAGGGAATCACAGTCTTTATCGAAGCGTCGTGCACGAGGTGGAAAGAACCAGCCACTTGTTTCAAAAAGGAAAGCGGGTGAAGCGGAAGAAGACGGTACAGCTGTGACCAATCCCAAGAGACCCAGAGAGATGCATGAAGAGGACCACCCACAACAGAATGATCATGTCCAAGAACCTGCATTCGCTGCGTTCCCAGTGAAAATAACAGCTGCTTCTTCTGTTACACACCAAGTAGTGCATTCTACGGGTAATACAGTTCCCCAAAATGTTAATCCCCGAAAACTTTGCGTGAAAATAAATCGGAGGCCCTATAATAGGTGGCTTCGGAGCACCCAGGAGAGGAATATAGAACAAGAGGGATCTCGTAATGTAACGTCATTACCACTGCTTGGTGAAACGTCAGAAACGGATTCAGCGGGAGAGTCAACGGCAGAATCAATGCTGCAATCCCAAGTAGAGTCGGAGCCTGTTATTCAGCCACTGCCAGCATCCGATCCCGATTCTTGTCCAGCGCAGGCCTCAGATGTTCAATTAACGATTCATCGACATCACCCGCTTTAGACATCACACCCGAAAATGCACAGACAGCTAAGACAACCTTGAAGACTGGTATCTGTTCATTGACTGAACAACATCTTCCTGACGACCCAACGTTGCTGGACAGTTCCAAGAATGTTGCAGAACCGCGGAAGCTA</t>
  </si>
  <si>
    <t>16,AGGATGAGTTAAAGATGCCA; 7328 of 8432,2.32287,CG14026_tkv-AS.i1_tkv</t>
  </si>
  <si>
    <t>LOC6734552_U3-55K;XM_002081525.4; AACAGCTGATTCCACAAAAGTACTAAATTTGGACACGCGCATTGTTATATGCACGTGGGCACGTATCTTCGTTTAAATTAAGTTTTTTATCAGAAATATTGAATTAAAGCCGCGCAACTAGTTACTTTCCACGATGTCGTCCTCCTTCTTCCTCAAGCCAGGCGCCAAGGGCACCAAGAAGCGCAAGAATCCCGCAGCAACAACAAAAGGAAAACCGCTCAAGAAAGGCGGAAAATCGGGTAAATCGGCGCCCGCGATGAGTGGACCAGTGCCAAAGAAGCAGCGCCGTCCCAAGGAGGAGGACGAGGAGATAGCCAGCGATGATGAGGAGTACAACAGCGATCTGGGCGGCGATGGCAACACCTTGGCATTTTCATCCGACGAGGGCGAGGAGGAAACGCCGCAGGACAAGCGCCTGCGTCTGGCCAAACAGTATCTGTCGGAGATCGAGAAGCAGGAGGCGGAACGCGCCGAGGATCGGGAGCTGGCCCAGAGCGTGGAGCAGCGCTTGCAAACGGAATACTTGGATAGCGTGGGCAAACTGCGACGGAACATAGCTGGTAGCCTGAAAGCCTGCGAATCGAGCGGCATCCTCAAGCACAAACTCCACCACACGCCCATCTGTGCCCTGGCACTCAGTCCGGATGGTAAATTCCTGTACACCGGGGCCAAATCGCAGTTCCTTCTTAAGTGGTGCACGGAAACGGGGAAGGTGCTGGAGAAATCCGACGTGCTGTCGCATCGCGAGGAACCAGAAACGGGCAAGAAAAGGCGCTCGCATGTCATCAGCATATGCCTGTCCTCGGATATGAAGTATCTGGCCTTGGCCGAAGGTGGTCCACACATTCAAATTTGGTGTCCCCAGACGATGAAACACATTAAGACTCTCAAAGGCCACCGGGATAGTGTGGCAGGTCTGGTCTTTCGCAAAGGCACACATGACTTGTACTCGGCAGCCAAGGATCGGTCGGTGAAAATCTGGTCGCTGGATGAGATGGCCTATGTGGAGAGCTTATTCGGTCATCAAACGGCAGTAACTAGCATAGATGCACTGAGTCGAGAGCGCGCCATAACCGCTGGCGGTTCGGATTGCTCCTTGCGCATTTGGAAGATCACAGAGGAATCGCAGCTGATCTACAATGGACACAAAGACAGCATTGAGTGCGTTAAGTACATCAACGATGAGCATTTTGTGTCTGGTGGCATGGATGGAGCAATCGGTTTGTGGAGCGCATTGAAAAAGAAACCCATTTGCACAACGCAACTGGCGCACGGAGTGGGCGAGAATGGCGTGGCCAACTGGATAACCGCCATTGCTGTGGTGGTCAACACGGATTTAGTGGCAACAGGTTCTTGTGACGGTTGTGTCCGTCTTTGGCAGACTAATCCCAACGCGCGTAAAATGCAACTGATCCAGAGCATATCCATCGCCGGTTTCATCAACGGACTGGCCTTCAATGCCGATGGCAGCAAGCTGTTTGTTGCCACCGGACAGGAGCACCGCCTGGGTCGCTGGTGGCGACTCAAGGAGGCCAAAAACCAAGTAGTTGTAGTCGACCTTAAGTTACAGAGCGCGACCAGCAGTTAGGTTAACTTTTAAGCTTAAGTAAAGTTGTATAGTTTTTGTAACAAGAAACGGCCTGAAAATATATACATAAAGATCATTTGTATCCTCTACCTGAAGGTTCTTACTTTCGAAAATATAAA</t>
  </si>
  <si>
    <t>16,TTCCTCCTCCTTGGGACCTT; 294 of 1707,3.6378,CG14026_tkv-AS.i1_tkv</t>
  </si>
  <si>
    <t>LOC6735017_Orai;XM_016168363.3; TCGCCGCCGTGTTTTTCTTGTATTTCCACTATTTTCTGTTGCGTTGCGCGGTCTTCTTGTATCTTTTTTGCATTTGTCCTTTTTTTTTTGTATTTGTTGCTGTGCTTCGAGATATTCTTGTATTAATTTTTATCCGCTTGCCGCGTTTCGTGTGCCTTTTTTTGTGCATATTTCTAAGCATCGTAACTGTTTGTTCGTGGGTCTCAAGCATTTCATTTGCACAACAAACAATGTGCAAATATTTGGCCGACATTTGACTACACTAAAATAATTATAATCAGTGACAAGATAAAAAAAAAATAGCTCGCTGATGAACCGCAGATAAGACGGCGCTCTACGAAGTAGATTATCTGCATATAAACAGCACTCAAAGAGTGACAACCCAGTCGTCGAGTTGGAGACCCATATTTATCACCTTCAGTTAATTATTCGGAACGATTCGCGACGGCTGTGGGTTCCAGCTACATAATACGTACTTAAATCCGCAGGAGAAATCGCTGGCCCAAAATCATGTCTGTGTGGACCACGGCCAACAATTCGGGCCTAGAGACGCCAACAAAGCCGCCGATCACGTCGTCGGTTCCGCGGGCAGCGAGGAGTTCAGCGGTGATCACCACTGGAAATCACCAGCAGCATCACTTCCAGCACGTTGTGGCCGCCGCCGTTGCAGCCGCCACTTCAGTGGCCACCGGTCATCAGTTCCAGCAGCAGTTCCCGCTGCACGCACATCCGCATCCGCACCCACAGCACCACAGCAACAGTCCCACGGGTAGCGGCAGCAACAGCAACAACAGCGCAGGTTTCCAGCGCACCAGCATCAGCAACTCGCTGCTGCAGTTCCCGCCGCCCCCGCCCCCTTCCTCACAGAACCAGGCGAAGCCGCGCGGACACCATCGCACCGCCAGCAGCAGCATGTCGCAGTCCGGCGAGGATCTCCACTCGCCCACCTACCTGTCCTGGCGGAAGCTCCAGCTCAGTCGGGCCAAGCTCAAGGCATCCAGCAAGACGTCCGCCCTGCTCTCCGGATTCGCCATGGTGGCGATGGTGGAGGTGCAACTGGATCACGATACGAACGTACCACCGGGCATGCTGATAGCCTTCGCCATCTGCACCACCCTCCTGGTGGCGGTGCACATGCTGGCCCTGATGATCAGCACCTGTATCCTGCCAAATATCGAGACGGTTTGCAATCTGCACAGTATTTCCCTGGTCCACGAATCGCCGCACGAGCGTCTCCATTGGTACATTGAAACGGCGTGGGCCTTCTCCACGCTGCTGGGACTCATACTCTTCCTGCTGGAGATAGCCATCCTGTGCTGGGTGAAATTCTACGATCTAAGTCCGCCGGCGGCGTGGTCAGCGTGTGTGGTCCTCATACCGGTGATGATCATCTTCATGGCCTTCGCCATTCACTTCTATCGCTCCCTGGTGTCGCACAAGTACGAGGTGACAGTCTCGGGCATCCGCGAGCTGGAGATGCTCAAGGAGCAGATGGAGCAGGATCATTTGGAGCATCACAATAACATACGAAATAATGGCATGAACTATGGCGCATCCGGGGACATTGTCTAGCACCACTTGGTGGATCCGCCAAGTGGATCGAACGAAAAAGACAGCGGCTCAGGGTAAGCTTCAGATTATTTTAGTGAAACAAACACACATATTGTAAATTTGTAGTTGATTAAAATTGTGATACGCGGAATTCAGTAGATATCTACTATAATATATATATACGTGAACTGTATTGCGGGTGCTGTAGTCCTTCATTTTACTTATGGCTAATACGGTTTAGCACGGATATTGACAATGATACAAGACCCCAATTAAAGCAATACTTCGGATGAATATTCCTCATAAATTAGCTGATATTTGTTACATATTTATATTGCGTGTATTTTAAATTGTATGCCATGGCGGATTTTATTGCAACCATCCTTAGGCAGTCTTCCCTTTTTTACGTTTAAGAGCAGCTTGGACACAAGTTGATTGTCTTAGCCCCTAATTTAATGTTAAGCCAATTGTGTAAGCGAAACCGCGCTGTAATTTATACCATATAATTTATGATTAAAAGATTTTTCTATATATA</t>
  </si>
  <si>
    <t>16,CTTCACCCAGCACAGGAACA; 1316 of 2086,14.1466,BOOKEND_1244.i1,BOOKEND_1244.i3,ID-hp58</t>
  </si>
  <si>
    <t>LOC6735017_Orai;XM_044922541.1; TGTTGGTGTTATGATGCGATGGCATAGAAAGTGCACTAGCTGAAGCCGGAAAAGTTGTCAGCGCGAACACGTGCTTGAAAAAAAAAAAAAAACTAAAAATAGCAACTAACAACAAACTTTAGCCTATCGTTAGTGCCTAATTTATAGTTAAAAACGAAATAGTGTGACTCGGCCAGCAGAAATACAGACGTACTTAAATCCGCAGGAGAAATCGCTGGCCCAAAATCATGTCTGTGTGGACCACGGCCAACAATTCGGGCCTAGAGACGCCAACAAAGCCGCCGATCACGTCGTCGGTTCCGCGGGCAGCGAGGAGTTCAGCGGTGATCACCACTGGAAATCACCAGCAGCATCACTTCCAGCACGTTGTGGCCGCCGCCGTTGCAGCCGCCACTTCAGTGGCCACCGGTCATCAGTTCCAGCAGCAGTTCCCGCTGCACGCACATCCGCATCCGCACCCACAGCACCACAGCAACAGTCCCACGGGTAGCGGCAGCAACAGCAACAACAGCGCAGGTTTCCAGCGCACCAGCATCAGCAACTCGCTGCTGCAGTTCCCGCCGCCCCCGCCCCCTTCCTCACAGAACCAGGCGAAGCCGCGCGGACACCATCGCACCGCCAGCAGCAGCATGTCGCAGTCCGGCGAGGATCTCCACTCGCCCACCTACCTGTCCTGGCGGAAGCTCCAGCTCAGTCGGGCCAAGCTCAAGGCATCCAGCAAGACGTCCGCCCTGCTCTCCGGATTCGCCATGGTGGCGATGGTGGAGGTGCAACTGGATCACGATACGAACGTACCACCGGGCATGCTGATAGCCTTCGCCATCTGCACCACCCTCCTGGTGGCGGTGCACATGCTGGCCCTGATGATCAGCACCTGTATCCTGCCAAATATCGAGACGGTTTGCAATCTGCACAGTATTTCCCTGGTCCACGAATCGCCGCACGAGCGTCTCCATTGGTACATTGAAACGGCGTGGGCCTTCTCCACGCTGCTGGGACTCATACTCTTCCTGCTGGAGATAGCCATCCTGTGCTGGGTGAAATTCTACGATCTAAGTCCGCCGGCGGCGTGGTCAGCGTGTGTGGTCCTCATACCGGTGATGATCATCTTCATGGCCTTCGCCATTCACTTCTATCGCTCCCTGGTGTCGCACAAGTACGAGGTGACAGTCTCGGGCATCCGCGAGCTGGAGATGCTCAAGGAGCAGATGGAGCAGGATCATTTGGAGCATCACAATAACATACGAAATAATGGCATGAACTATGGCGCATCCGGGGACATTGTCTAGCACCACTTGGTGGATCCGCCAAGTGGATCGAACGAAAAAGACAGCGGCTCAGGGTAAGCTTCAGATTATTTTAGTGAAACAAACACACATATTGTAAATTTGTAGTTGATTAAAATTGTGATACGCGGAATTCAGTAGATATCTACTATAATATATATATACGTGAACTGTATTGCGGGTGCTGTAGTCCTTCATTTTACTTATGGCTAATACGGTTTAGCACGGATATTGACAATGATACAAGACCCCAATTAAAGCAATACTTCGGATGAATATTCCTCATAAATTAGCTGATATTTGTTACATATTTATATTGCGTGTATTTTAAATTGTATGCCATGGCGGATTTTATTGCAACCATCCTTAGGCAGTCTTCCCTTTTTTACGTTTAAGAGCAGCTTGGACACAAGTTGATTGTCTTAGCCCCTAATTTAATGTTAAGCCAATTGTGTAAGCGAAACCGCGCTGTAATTTATACCATATAATTTATGATTAAAAGATTTTTCTATATATA</t>
  </si>
  <si>
    <t>16,CTTCACCCAGCACAGGAACA; 1033 of 1803,14.1466,BOOKEND_1244.i1,BOOKEND_1244.i3,ID-hp58</t>
  </si>
  <si>
    <t>LOC6735017_Orai;XM_016168360.3; TTTGGATCTCATAGAAATTTGGCGCCTTTTGCTTTAAAATATCGGTAACAGCTGATGGCAGGGCTGGCAGCACTAGTGCAATCGATAGATCGATATGTTGGCGTCACGCGTTAGGTCATTTCATACATGCACACAAACGTACTTAAATCCGCAGGAGAAATCGCTGGCCCAAAATCATGTCTGTGTGGACCACGGCCAACAATTCGGGCCTAGAGACGCCAACAAAGCCGCCGATCACGTCGTCGGTTCCGCGGGCAGCGAGGAGTTCAGCGGTGATCACCACTGGAAATCACCAGCAGCATCACTTCCAGCACGTTGTGGCCGCCGCCGTTGCAGCCGCCACTTCAGTGGCCACCGGTCATCAGTTCCAGCAGCAGTTCCCGCTGCACGCACATCCGCATCCGCACCCACAGCACCACAGCAACAGTCCCACGGGTAGCGGCAGCAACAGCAACAACAGCGCAGGTTTCCAGCGCACCAGCATCAGCAACTCGCTGCTGCAGTTCCCGCCGCCCCCGCCCCCTTCCTCACAGAACCAGGCGAAGCCGCGCGGACACCATCGCACCGCCAGCAGCAGCATGTCGCAGTCCGGCGAGGATCTCCACTCGCCCACCTACCTGTCCTGGCGGAAGCTCCAGCTCAGTCGGGCCAAGCTCAAGGCATCCAGCAAGACGTCCGCCCTGCTCTCCGGATTCGCCATGGTGGCGATGGTGGAGGTGCAACTGGATCACGATACGAACGTACCACCGGGCATGCTGATAGCCTTCGCCATCTGCACCACCCTCCTGGTGGCGGTGCACATGCTGGCCCTGATGATCAGCACCTGTATCCTGCCAAATATCGAGACGGTTTGCAATCTGCACAGTATTTCCCTGGTCCACGAATCGCCGCACGAGCGTCTCCATTGGTACATTGAAACGGCGTGGGCCTTCTCCACGCTGCTGGGACTCATACTCTTCCTGCTGGAGATAGCCATCCTGTGCTGGGTGAAATTCTACGATCTAAGTCCGCCGGCGGCGTGGTCAGCGTGTGTGGTCCTCATACCGGTGATGATCATCTTCATGGCCTTCGCCATTCACTTCTATCGCTCCCTGGTGTCGCACAAGTACGAGGTGACAGTCTCGGGCATCCGCGAGCTGGAGATGCTCAAGGAGCAGATGGAGCAGGATCATTTGGAGCATCACAATAACATACGAAATAATGGCATGAACTATGGCGCATCCGGGGACATTGTCTAGCACCACTTGGTGGATCCGCCAAGTGGATCGAACGAAAAAGACAGCGGCTCAGGGTAAGCTTCAGATTATTTTAGTGAAACAAACACACATATTGTAAATTTGTAGTTGATTAAAATTGTGATACGCGGAATTCAGTAGATATCTACTATAATATATATATACGTGAACTGTATTGCGGGTGCTGTAGTCCTTCATTTTACTTATGGCTAATACGGTTTAGCACGGATATTGACAATGATACAAGACCCCAATTAAAGCAATACTTCGGATGAATATTCCTCATAAATTAGCTGATATTTGTTACATATTTATATTGCGTGTATTTTAAATTGTATGCCATGGCGGATTTTATTGCAACCATCCTTAGGCAGTCTTCCCTTTTTTACGTTTAAGAGCAGCTTGGACACAAGTTGATTGTCTTAGCCCCTAATTTAATGTTAAGCCAATTGTGTAAGCGAAACCGCGCTGTAATTTATACCATATAATTTATGATTAAAAGATTTTTCTATATATA</t>
  </si>
  <si>
    <t>16,CTTCACCCAGCACAGGAACA; 982 of 1752,14.1466,BOOKEND_1244.i1,BOOKEND_1244.i3,ID-hp58</t>
  </si>
  <si>
    <t>LOC6735017_Orai;XM_002081962.4; GCCGCCGCCGCTCTCCGCCGCCGTACCGCCGGTGCTTACCGCTCGCGGCAGGCCGCTCCGCTGGCATAGCCGCCGTATCAGTTAGTTGTTAACTTGCCATCGCCGAAGGAACAAGAGGCGCGAAAAGCGAAACGCGGACGCAGAAATGAAATCGAATCGAATGTGCACCGCGCACCTGAATTAAATTCGTGGCGCAAAGGCAAGAATTACTATTCGATTCGTCGTTTTTCTTGCGTGGCTCTTATTTTTTTTTTTCATTTTTTGTGTCTTGCGGAAGTGTCGCCAGCATCCGCGACTGTTTTCAGTTCCTAGCTTTTGGCTTTCCTCTCAGCTAGCAGTCGTTAGGGTACAACTCTTGGCCTCGGTCATATCAAAAAACATAAAAAACAACAAATATGTGAAAAAGTCGGCAACAAGTGCCTGCGAAAAACTGTTTTATTGACACATGTATTTTACATTTTATAAGAACCATAAATGTGTGTTTATAAATAAAAAGTAAATATTTCAACGCACCCAAAAAGACAGAGAGATTGCGGTGAAGAGAGCGAGAGCAGAGGGGCTATAAATTTTCAGCGTGTGTGTGTGTAATTGTTGATCAATTGTCATGTGCAAAAAAGTAAAAACAATAACACCCAGCGAAAATCATTCAGCATCATCAATGGGAGGAAAAGCATTGCAAAATCAACCAAGTGAAACGGAACCTAATGAAAATCGCTAAAAGCAACGAGATTACTACAGTGACAAGTGGCAAACGAACTCTCTCGAACAAAGATTGCGCTCCGCCAACCAAGTACAGTGAATCGTCGTTACTGGCATTCGAAAGCTTCGCGAGATATCTATGCAAATATGTCGCTGTGATTCACTGAAAGAAGTCAGCATAAATAAAGTATAATTGTTTCACAAACAAGTCACAAGAAAATCCAGAAAAAACCCGACGATAACACTAAACCACGAGTTCGGCGATAAGTTGATATTTCAAACACAGGCTTCCGAGAACCAAGAACAATGGAATGAAAAGTCGCCAAGATCAAGAGCAATAACATTAATATTCCATAGACCCAAAAGCAGTAAAAGGTCGTCAATAAAATAAATATTCCTTAGCCGCCAGACGAGTGAGAAATATCCATGGAAAAGCCATTAAAATCCATAACGCCCAGGTTCAAATGGTTAAGAAATGAATAATATAACTACTGCGAATCAAGTGCTGTGAAGAACACAACGGCAAATTGAAACGTTCTAGGAAAGTGCTCCATAATTGAGGCAGGGCGTTGTCGATAACCAACATGGGGACCTTAATGACCTGATGGAATATTTTTTTATTTATTAACAAATGCCAGACAGACATTGGCAGGCAGCCGATCGATCTGTTCGGTGCAATTTGTGGAGCATAAGGTTCGGTATTTTCACATTAGATCTTGCTAAAGAACTTGAGAACTGAAATATTAGTAAGCTGGATTTTAACACTAGAAAAGATAACCTATTAGACTGTATACACAATCAAAATTCAAGTTGAAGCGGACTTGTGGCTGAAAACTAGAGCAAAAGATACATTCTTAGTTAAGTTTAGATGCTAACTGAACCTAAGAACAGGGCTAATATTTATTGTCGCCAAGAGAGGGCATAGAATTTTTAGCAGACTGATTATATCTGATTAACCCGAGAGCGAGAGCAGTCCATGCCACCCTTTGAAGAGGGTGAAGTCAAGCCAGAGGAGCAGATACCTCTAAAGCCGCCGCGACGCCACAAGAAGATGAAGTCGGCGGACCAAGAGGCCGCCCAGACGCCGGCGGAGGATCACGAGGAGGAGCAATTGCTGCCGGGCAGCGGGACGAGCAATCTGCGTTATGCCCGGGCCAATTTGAGCCAGAGCAGCCTGATGCTGAGCCACCAGCAGGGCTCCTTCGAATCGTCCACCGAGCGAACGGCGAGCAGTGAGACCCTGGACGTAATGCCGATATCGAGGCGCTACCAGGTGCATCCACAGCCGAACCGCTTGGGGATTCGGCAGCCAGCCTCGGCCTTGGCGAGCGCTCTGCATGCCACTGCCAGATTGGCGGCCAGTGTGGATGCCTATACGGCGGCGGCTACAGCCACAGCGGCAACCGGCGACTACGGCGATTATATGCGCCCGCAACCGAACCTCGGTCACGCCCACCAGCCGCCCCTCGCCCAGACAACCCAGACAGCCCAGCCCCTGCACCACCAGCTCCCCGCGCACCAGCTGGGCAATCTGAGAGCGAGCAATTTTGTGGGGTCGTCGCGGTATCTCTATCACAGCCAGTTCAATTCGAATTCGCCGCAAACGAGACGCTTCACTGCGCAGCGAGACGGGTCGCCAGCATACGCGGCTTCAGTGGCGGCAGCTTCAGCGGCGGCAGCAGCTTCAGCAGTAGCACCGATAGCGCCACTAGCACCACTAGCCTCCATAGCATCGCCCCCATTCGCGGCCCAGCCGCCGCCCTTTCAATTGCGCACCTACCAACAGAATCAATCCTACCGCTTTCAGCCGCGCGGACACCATCGCACCGCCAGCAGCAGCATGTCGCAGTCCGGCGAGGATCTCCACTCGCCCACCTACCTGTCCTGGCGGAAGCTCCAGCTCAGTCGGGCCAAGCTCAAGGCATCCAGCAAGACGTCCGCCCTGCTCTCCGGATTCGCCATGGTGGCGATGGTGGAGGTGCAACTGGATCACGATACGAACGTACCACCGGGCATGCTGATAGCCTTCGCCATCTGCACCACCCTCCTGGTGGCGGTGCACATGCTGGCCCTGATGATCAGCACCTGTATCCTGCCAAATATCGAGACGGTTTGCAATCTGCACAGTATTTCCCTGGTCCACGAATCGCCGCACGAGCGTCTCCATTGGTACATTGAAACGGCGTGGGCCTTCTCCACGCTGCTGGGACTCATACTCTTCCTGCTGGAGATAGCCATCCTGTGCTGGGTGAAATTCTACGATCTAAGTCCGCCGGCGGCGTGGTCAGCGTGTGTGGTCCTCATACCGGTGATGATCATCTTCATGGCCTTCGCCATTCACTTCTATCGCTCCCTGGTGTCGCACAAGTACGAGGTGACAGTCTCGGGCATCCGCGAGCTGGAGATGCTCAAGGAGCAGATGGAGCAGGATCATTTGGAGCATCACAATAACATACGAAATAATGGCATGAACTATGGCGCATCCGGGGACATTGTCTAGCACCACTTGGTGGATCCGCCAAGTGGATCGAACGAAAAAGACAGCGGCTCAGGGTAAGCTTCAGATTATTTTAGTGAAACAAACACACATATTGTAAATTTGTAGTTGATTAAAATTGTGATACGCGGAATTCAGTAGATATCTACTATAATATATATATACGTGAACTGTATTGCGGGTGCTGTAGTCCTTCATTTTACTTATGGCTAATACGGTTTAGCACGGATATTGACAATGATACAAGACCCCAATTAAAGCAATACTTCGGATGAATATTCCTCATAAATTAGCTGATATTTGTTACATATTTATATTGCGTGTATTTTAAATTGTATGCCATGGCGGATTTTATTGCAACCATCCTTAGGCAGTCTTCCCTTTTTTACGTTTAAGAGCAGCTTGGACACAAGTTGATTGTCTTAGCCCCTAATTTAATGTTAAGCCAATTGTGTAAGCGAAACCGCGCTGTAATTTATACCATATAATTTATGATTAAAAGATTTTTCTATATATA</t>
  </si>
  <si>
    <t>16,CTTCACCCAGCACAGGAACA; 2943 of 3713,14.1466,BOOKEND_1244.i1,BOOKEND_1244.i3,ID-hp58</t>
  </si>
  <si>
    <t>LOC6735170_Hs3st-A;XM_039292406.2; ATCCTTTAGAAGTGTGTGAAGCGTCGTGAAGAGCAGACGTGCGCTGCTGCCTCTGCGAAATCCCCGCTCTCGGGCAGCTGTATTCAACCAACACATGGCCGACACACGGACACTCACACAAACACGCAATCAGACACGCACACCTGTACACCCAGCGCGCGCGCAAATCGCCGAAATTAAAGCAAAGCGAAACGGAAAATGCTTAAATGTCCACGTGAAACGGTGCACAAAATAATCGAATAACGAAAACAAATCGAATCAGTGAAATTAAAGTGGAGTTCTTGTTTTTTTGGAAAAAATCAATGCCGTTAATCGACGCACACGGATACACACATAAACGCACACGTGTGCTTCAGAAGCCAAAACACACCGATACACCAAAACACACACACACACGTGCATACAGAAGGCCTAACAAAGTGAAAGTAACGAAATTAGCAGCACAATTTTGAGACAACAACAAAAACAAGAAAAGAGTTTAGGGCTAAAATATAAGTAGATAAAAAACAAGCGGCAACAGCAGCCGCCAACGCAAAAACAACCTGAGCAAGATAAACACGCAAAACAAAGCGAACTGGGTCAGTGAGCGAAAAGGAGGAGAAGGAGAGAGGAGGAGGACGTGGAGGAGGAGGAGAGGAGAAGGAGCGGCGAAGGAGCACGAAAAGTGGCCACAATGTTGCATGTGCTGCAGCCAAAGTGTAGCATACTTAATGGGGCAACGGGTGCGTCGCCCAAGCGGAAATTAACTTTCGCGGTTTAAAGCATTTTGGCAGACAATAGACGATGGCTCTGGGCAACATCGGGAGCAGCAGCCAAATCGGAAGAGGCCATTACGGCTTTAATCCCAGGAAAGGAGCAACAACAGCCACATCAGCAGCAGCAACAAATCTAATTACAGAACATCAATAAGGCCAGGACCTGGTGCCACCGATGATGATGATGATGATGATGTTAGAAAACTTCCGTTTTGTTTGCCCGGGCGGAAATGAGGCTCAATATGTCGCCCAGTCACAGGTTACCTTTCCAACTCTGTGAGCAGTGACCTCGAACGCATAGTGCTAAAGGAATCCCAGCCCCCCCTCGATTGCCTGAAATTTAATTAAAGCGCAAAAAACACGAAACGGACTCCTGCGATAAGGGTCGAAACAAAAGAGCAGTTTCCCCCCAGGAGGAGGAGGTGGAGGAGGCGGCGTGGGTGTGTCGGTGGGTTGGCCCATAAATCTAACCGCCCACCAGCCCGGCAACCAGGCAATCCGGCAACCCGGCAGCAACCCATGTTGCACGTTGCTGCAATCGAGCTGGCCCACGTCCACTGGCCAATTAGCTGCTGCAACAGCCGAGAGCGGCTATCGTTTGGGCTCCATTGAACGCGTACACCAGCCGAGCGCAGCTGCCTCTCTGATGACTGCCGCCAAAAGACGTGCGAGCAGCAGCAACAGCAGCGGCAGCAGCAACACTAGCGGCAGCAGTAATGGCAACGAGCAGCACTCCCAGCAGCAACATCTGCAGCTGCAGCAGCAGCAACAGCAGCATGCCCAGCCAAACGAGTACCAACAGTTGCTGCAGCATCCCCACCATCACTATCAGCAACACTACAACGGCAACAGCAACACCAGCGGCAGCAACAGCAACAGCAGCAACAGCAGCAACACGCAGCAATACCACCAGAGACAGCAGCAACATCAGGCGACATTGCGCGACTGCTCCGTCAAGTTGCCGCTGGATATCCTATGGCTACCGAAATCGGCAATGCGGCCGGCGGGTCCTGATACCTCGCCCACGGACTGCATCCTGGTGGTGGGTGTTTCCCGTCCAAAATTGGCCGTCGTCTTCCTTACGGTCATGTTGATCTCGCTGTTCCTCACCTTCCACGTCCTGTACGATAGTGCCGTGTACAATATTCAAGCGGCCCAGGCTGTCCACGAAAGGCATCGTCTATCTATGACCGCCTCCGCATCGGCTCTGGCATCCTCCTCCTCATCGTCGTCCAGTTCCGGCGGCTCCTTCTCCTTCTCCTCCTCCGCCGGTGGCGCCTCCAATCATCTGCCCGTGTTCGTAAAGCCCGTGCCCAGCTCCAATCAGCTCAGCCATCCCATGGTCTTTCCCTCCAGCCGTGTGCACTTTCCAAAAACCAGTCGACGGTTGCCGCAGGCACTCATCATCGGTGTGCGAAAGTGTGGAACACGGGCGTTGCTGGAGATGCTCTACCTGCATCCGCGGATCCAGAAGGCCGGCGGCGAGGTGCACTTCTTCGACCGGGACGAGAACTACCTGAAGGGTCTGGAGTGGTACCGCAAGAAGATGCCACACTCGTTCCGTGGCCAGATAACCATCGAGAAGAGTCCCAGCTACTTTGTGTCGCCAGAGGTACCGGAACGCGTACGGGCCATGAATGCGAGCATCAAGCTGCTCCTGATTGTCCGGGAGCCGGTGACCCGGGCCATTTCGGACTACACGCAGCTGCGTAGCCATGCGGCCACCGCCATTCTGCCGTTGGCCGAGAAGGATCCACCGAGTCCGAAGGAGAGTTCTGGCGGTGGGGCAGGTGGTGGTGGTGCTGGTGGTGGTGGGGGAAGCGGGACCGCAGCTGCCAAGATGCCAACACAATCACTGCTGTATGCCAAACTGCAGTCGGCCCGTGGCTATGACAATGCACTGTTGGGTGGCAGCGGGGCGGGCGCCAAGGAGACCAAAGGCAAAACGGTATCTTCGTCTTTGGTCAGGAGACAGGCGTTGGGCAGTGGCGGTGGTGTCGCTGGAGCTGCGATGACCACGACTACAATGTCGCCAATGGCGAGCGCCGCCCAAATGGCAGCCAAGTCCTTTGAGGAGCTGGCCATATTTCCCAATGGCACCGTTAACGAGGCTTATCGACCGCTCAGCATCTCCATGTACCATGTCCACCTCCATCGCTGGCTGGAGGTCTTTCCGCGGGAGCAGCTGCTGGTGGTCAATGGGGATCGCCTCATCGAAGATCCGGTTTCTCAGCTGAAACGCATCGAGGCTTTCTTGGGCATTGAGCATCGTGTGAATAGCGAGCACTTCTACTTCAACGAGACCAAGGGCTTCTACTGTCTGCGCTACGACAACGGGGATCGCTGCCTCCGGGAGACGAAGGGCAGGAAGCATCCGCATGTGGATCCCGTGGTGGTCTCCAGATTGCGAAAGTTCTTCGCCGAGTACAATCAGCGATTCTACGAGCTGGTCGGCGAGGATCTCGGCTGGCCGGAGGAGTAATCTCATCGTGGCCAAATTGGCTGGCAAATGGAGAGCTCTTCGCTGGCCTGGCTGCCCATAAATCTGCTGTTGGTCAAACGTTTGGGTCACAGTGCAGCCAATTTAATTACAGGCAAGAGCGGCTGATGGAAAAAAACGAGCAAAGTTATCCAGGACTTTCATTTGCCCTTTTCCGTTGCATACTTTTGCGGGAGGCGGAGCGCAGTATTTCTGCCTGGCCGAGTCGAGCTACTCTGACAGTTCAATTATGTGCGCGTATTGAAAAATTGCATTCCTATTTTCCCAGGCCAGCCCCACCGCCCACCATCCCACTGCGATCCCCATCACAATCACCATCACCACATGCAAATTTGCCTTTGCAGGAGCAAAGAACAAGCGAAGGAACAAGGATCCGCATATAAAAAATATATAGTAAAATAAACTGCACGCATTTTGCTGTGCAGCAGGCCATGAAAATGTGTGTGCATGAATGGGGCATACATGTCGTGTATATATATATACATACAGTATATATATAGCGAAATGAAAAGCAATATCTACATGATGTTCGAAGGTTACACGTTTTCTACGTCTGCTTGTGTTCTACATACTCATTCTCTCTCCTCGTGCGTGCGTGCGTGTGTGTGAGTGAATCGGAGTGTTCGAGAGGATAAAAATTAATTAAGCAACTAAATGTGATTTTATAGCATGTAAGCATAGGACAAATTGAAAATGATTGCGATTGCTGCTTGTGGATATGTTATGATTATGGGTGGGAGGGAGAGAGTGAGAGATATGGAAATGAGGAGTGAAGTGGCAATTAAAAATGTATTTAGACTAACAGTCGGCTGAATTAAATGTGTGCGTACAGAAACATGAACAAAACTAAACATATCACATTTATCATAGCATAGTATAGTTTAATATAGTGTAGTTTATACACAACATAAATACATATCAGGGGTACTCGAGGTCCTCAAGCAACTTGAATACTGAAAATGATTGAACTAATGCAATTGGTGCGTATGTTACATATCAAAAGCTAAACCAACCATGAAATCGAAACATATCAGCTGCAAACGTCGGCAAATATACAAAAAAAAGTAAATATACAAGCAAATATATATATATACATATATATTATATACAAACGTATCGTAGACAGTAAGTCGAGCATCAAATTTGTTGTAAATGACTTTGATTTTGACCTAGTTTGTAGTGCGCGATGTGTCACGGAATCGTCATAGACAAACTTCTAGTTGAATATAGCCGTATTCTAGGTTAATATCGCACTGCCTAAACCAAAAAATAGTTATGTCTGTTTAGATAATTATACTGCACCCACTTAGTGATAGGTTTATCAAAGATAGTTTTTTAATGCATTTTTAAGCCAGATTATTTTATATTCCTAAAGAGAGAAAAGCATATCAATTACGGCAACTCTACCTATAGTTACACATAATATATACATATATATATACATACACTTACCAGCTGTTTGGCTAACGTTTAAACATTTCATATGCATATCAAACTCAATGTGAAAAACTCAACCTAGGCTAATACTTTCCGTGACGATCCATCCAATTTCGGTTTACACCAACTTATACACACTCTTTCATGGAGATATGTGTACGTATTAATACCCCTTTGGTTCGAGTACCAGTTCATAGGGATCTTCAGCACAGAACTCGACTAGCGCTTAATCAATACTAAACAGAAAATAGACTATGGAATGTATAAATCTTGTTTTTACAGTGTATCTCCTTATATACATCCAATGCTGATCTCCTAACGACAATGGAACCACGAAAGGAATGAAACAAACCAAGCAATATAAATTCAAAGCAAGACTGAAGGTCCTCCGCAGAATATTTTATTCTCCTACATTTTTTTTAAGTCAGTCACTGAGTTGTTTTGAATTCTGTAAACCAACCGAAAGCAAATGTAGTAGCAAAGACAACGAACATTTCTAATTTGTTTATATTTTTATACAGATGCGAAAAGTACATTAACCGAAATCCAGGAAAGATAACCGAAATGGAACCAATTTCCGTTTTAAAATATATTATAGTAATGCGAAATTATATATTAATATACTCAAAGAGCAATTTGTAGTCACATTTTGTCCTCTAACTTGAACTAAGCCAATTGCATACGAAATACATATCAAAAGTTTAACTCAACTCTAGATCCTCCATTGATATTGATATATTGATATAATTGATATTATTGATGTATTGTCTACTTAAATTGAACGTGCAAAACTCAACAACTATAATGTACCTTAAAAATCAACTCTCTATTTCTTTAACTTTAACTTAAACTCTAATGATAACTCAACTCTTACAACTTATTCAAACTTTCAATGTACATACATATACAAAATATTCAAAAATTAAAAAAAAAAAACACAAAAATAAACCAACTAATAACGAAACAAAATCGTATAGAAATTCAACAAATTGTAAGAAAACCAACAAGAATCAACATTTTATGCTATGGAAAATTTTACGCATGCAATAAATAAATGTAATTCGAAAAACGGAAAA</t>
  </si>
  <si>
    <t>16,GATATATATATATTTGCCAC; 4338 of 5768,1.13039,.,BOOKEND_3350.i1_1,ACCORD_I_LTR,BOOKEND_3698.i6,BOOKEND_3698.i1_3,ACCORD_I_LTR,ACCORD_I_LTR,ACCORD_LTR_Gypsy,ACCORD_I_LTR,ACCORD_LTR_Gypsy,ACCORD_I_LTR,ACCORD_I_LTR,ACCORD_I_LTR,GYPSY4_I_Gypsy,.,ACCORD_I_LTR,BOOKEND_3698.i6,BOOKEND_3698.i1_3,.,BOOKEND_2496.i1_1,GYPSY4_I_Gypsy,ACCORD_I_LTR,ACCORD_I_LTR,ACCORD_I_LTR,BOOKEND_2992.i1_6,BOOKEND_2992.i1_2,BOOKEND_2992.i1_1,ACCORD_I_LTR</t>
  </si>
  <si>
    <t>LOC6735170_Hs3st-A;XM_039292407.2; ATCCTTTAGAAGTGTGTGAAGCGTCGTGAAGAGCAGACGTGCGCTGCTGCCTCTGCGAAATCCCCGCTCTCGGGCAGCTGTATTCAACCAACACATGGCCGACACACGGACACTCACACAAACACGCAATCAGACACGCACACCTGTACACCCAGCGCGCGCGCAAATCGCCGAAATTAAAGCAAAGCGAAACGGAAAATGCTTAAATGTCCACGTGAAACGGTGCACAAAATAATCGAATAACGAAAACAAATCGAATCAGTGAAATTAAAGTGGAGTTCTTGTTTTTTTGGAAAAAATCAATGCCGTTAATCGACGCACACGGATACACACATAAACGCACACGTGTGCTTCAGAAGCCAAAACACACCGATACACCAAAACACACACACACACGTGCATACAGAAGGCCTAACAAAGTGAAAGTAACGAAATTAGCAGCACAATTGTGAGTGAAAGTAGAGGGCCAAAAAAAAAAAAAAACAGAGAAGAGAAAGGAAAGGTGCAGATCTGGAGTAGTTGCCTTAGGAAATGCATTGCAAACTTTGCAGCGTTAGTCGCTTAGTTTTGAAATCTCCTTGATTTCCATTTCGTGTCTTATCCTTCTTCTTAATTAAACGAATGTGTGTGTGTTTTTAACTCGGTCACAGTTGAGACAACAACAAAAACAAGAAAAGAGTTTAGGGCTAAAATATAAGTAGATAAAAAACAAGCGGCAACAGCAGCCGCCAACGCAAAAACAACCTGAGCAAGATAAACACGCAAAACAAAGCGAACTGGGTCAGTGAGCGAAAAGGAGGAGAAGGAGAGAGGAGGAGGACGTGGAGGAGGAGGAGAGGAGAAGGAGCGGCGAAGGAGCACGAAAAGTGGCCACAATGTTGCATGTGCTGCAGCCAAAGTGTAGCATACTTAATGGGGCAACGGGTGCGTCGCCCAAGCGGAAATTAACTTTCGGTCGCCAAATCGCCTGGTAAATGTGGGTTAACAGGTCCTCCACAACTTGGCCCAAAGGTGCAACGAGTTGCAGTTGTGGCATTTTTGATTGACGGCACATTTTGCATACGGGAATTTTGTTTAGAAGGCGAGAAGGATCTCACGCAGGACCCTTTTGGTAACCTCAAGCGCCAGTCAATGCCAGAATGCCACCCACAACCACCCACAGCGGTTTAAAGCATTTTGGCAGACAATAGACGATGGCTCTGGGCAACATCGGGAGCAGCAGCCAAATCGGAAGAGGCCATTACGGCTTTAATCCCAGGAAAGGAGCAACAACAGCCACATCAGCAGCAGCAACAAATCTAATTACAGAACATCAATAAGGCCAGGACCTGGTGCCACCGATGATGATGATGATGATGATGTTAGAAAACTTCCGTTTTGTTTGCCCGGGCGGAAATGAGGCTCAATATGTCGCCCAGTCACAGGTTACCTTTCCAACTCTGTGAGCAGTGACCTCGAACGCATAGTGCTAAAGGAATCCCAGCCCCCCCTCGATTGCCTGAAATTTAATTAAAGCGCAAAAAACACGAAACGGACTCCTGCGATAAGGGTCGAAACAAAAGAGCAGTTTCCCCCCAGGAGGAGGAGGTGGAGGAGGCGGCGTGGGTGTGTCGGTGGGTTGGCCCATAAATCTAACCGCCCACCAGCCCGGCAACCAGGCAATCCGGCAACCCGGCAGCAACCCATGTTGCACGTTGCTGCAATCGAGCTGGCCCACGTCCACTGGCCAATTAGCTGCTGCAACAGCCGAGAGCGGCTATCGTTTGGGCTCCATTGAACGCGTACACCAGCCGAGCGCAGCTGCCTCTCTGATGACTGCCGCCAAAAGACGTGCGAGCAGCAGCAACAGCAGCGGCAGCAGCAACACTAGCGGCAGCAGTAATGGCAACGAGCAGCACTCCCAGCAGCAACATCTGCAGCTGCAGCAGCAGCAACAGCAGCATGCCCAGCCAAACGAGTACCAACAGTTGCTGCAGCATCCCCACCATCACTATCAGCAACACTACAACGGCAACAGCAACACCAGCGGCAGCAACAGCAACAGCAGCAACAGCAGCAACACGCAGCAATACCACCAGAGACAGCAGCAACATCAGGCGACATTGCGCGACTGCTCCGTCAAGTTGCCGCTGGATATCCTATGGCTACCGAAATCGGCAATGCGGCCGGCGGGTCCTGATACCTCGCCCACGGACTGCATCCTGGTGGTGGGTGTTTCCCGTCCAAAATTGGCCGTCGTCTTCCTTACGGTCATGTTGATCTCGCTGTTCCTCACCTTCCACGTCCTGTACGATAGTGCCGTGTACAATATTCAAGCGGCCCAGGCTGTCCACGAAAGGCATCGTCTATCTATGACCGCCTCCGCATCGGCTCTGGCATCCTCCTCCTCATCGTCGTCCAGTTCCGGCGGCTCCTTCTCCTTCTCCTCCTCCGCCGGTGGCGCCTCCAATCATCTGCCCGTGTTCGTAAAGCCCGTGCCCAGCTCCAATCAGCTCAGCCATCCCATGGTCTTTCCCTCCAGCCGTGTGCACTTTCCAAAAACCAGTCGACGGTTGCCGCAGGCACTCATCATCGGTGTGCGAAAGTGTGGAACACGGGCGTTGCTGGAGATGCTCTACCTGCATCCGCGGATCCAGAAGGCCGGCGGCGAGGTGCACTTCTTCGACCGGGACGAGAACTACCTGAAGGGTCTGGAGTGGTACCGCAAGAAGATGCCACACTCGTTCCGTGGCCAGATAACCATCGAGAAGAGTCCCAGCTACTTTGTGTCGCCAGAGGTACCGGAACGCGTACGGGCCATGAATGCGAGCATCAAGCTGCTCCTGATTGTCCGGGAGCCGGTGACCCGGGCCATTTCGGACTACACGCAGCTGCGTAGCCATGCGGCCACCGCCATTCTGCCGTTGGCCGAGAAGGATCCACCGAGTCCGAAGGAGAGTTCTGGCGGTGGGGCAGGTGGTGGTGGTGCTGGTGGTGGTGGGGGAAGCGGGACCGCAGCTGCCAAGATGCCAACACAATCACTGCTGTATGCCAAACTGCAGTCGGCCCGTGGCTATGACAATGCACTGTTGGGTGGCAGCGGGGCGGGCGCCAAGGAGACCAAAGGCAAAACGGTATCTTCGTCTTTGGTCAGGAGACAGGCGTTGGGCAGTGGCGGTGGTGTCGCTGGAGCTGCGATGACCACGACTACAATGTCGCCAATGGCGAGCGCCGCCCAAATGGCAGCCAAGTCCTTTGAGGAGCTGGCCATATTTCCCAATGGCACCGTTAACGAGGCTTATCGACCGCTCAGCATCTCCATGTACCATGTCCACCTCCATCGCTGGCTGGAGGTCTTTCCGCGGGAGCAGCTGCTGGTGGTCAATGGGGATCGCCTCATCGAAGATCCGGTTTCTCAGCTGAAACGCATCGAGGCTTTCTTGGGCATTGAGCATCGTGTGAATAGCGAGCACTTCTACTTCAACGAGACCAAGGGCTTCTACTGTCTGCGCTACGACAACGGGGATCGCTGCCTCCGGGAGACGAAGGGCAGGAAGCATCCGCATGTGGATCCCGTGGTGGTCTCCAGATTGCGAAAGTTCTTCGCCGAGTACAATCAGCGATTCTACGAGCTGGTCGGCGAGGATCTCGGCTGGCCGGAGGAGTAATCTCATCGTGGCCAAATTGGCTGGCAAATGGAGAGCTCTTCGCTGGCCTGGCTGCCCATAAATCTGCTGTTGGTCAAACGTTTGGGTCACAGTGCAGCCAATTTAATTACAGGCAAGAGCGGCTGATGGAAAAAAACGAGCAAAGTTATCCAGGACTTTCATTTGCCCTTTTCCGTTGCATACTTTTGCGGGAGGCGGAGCGCAGTATTTCTGCCTGGCCGAGTCGAGCTACTCTGACAGTTCAATTATGTGCGCGTATTGAAAAATTGCATTCCTATTTTCCCAGGCCAGCCCCACCGCCCACCATCCCACTGCGATCCCCATCACAATCACCATCACCACATGCAAATTTGCCTTTGCAGGAGCAAAGAACAAGCGAAGGAACAAGGATCCGCATATAAAAAATATATAGTAAAATAAACTGCACGCATTTTGCTGTGCAGCAGGCCATGAAAATGTGTGTGCATGAATGGGGCATACATGTCGTGTATATATATATACATACAGTATATATATAGCGAAATGAAAAGCAATATCTACATGATGTTCGAAGGTTACACGTTTTCTACGTCTGCTTGTGTTCTACATACTCATTCTCTCTCCTCGTGCGTGCGTGCGTGTGTGTGAGTGAATCGGAGTGTTCGAGAGGATAAAAATTAATTAAGCAACTAAATGTGATTTTATAGCATGTAAGCATAGGACAAATTGAAAATGATTGCGATTGCTGCTTGTGGATATGTTATGATTATGGGTGGGAGGGAGAGAGTGAGAGATATGGAAATGAGGAGTGAAGTGGCAATTAAAAATGTATTTAGACTAACAGTCGGCTGAATTAAATGTGTGCGTACAGAAACATGAACAAAACTAAACATATCACATTTATCATAGCATAGTATAGTTTAATATAGTGTAGTTTATACACAACATAAATACATATCAGGGGTACTCGAGGTCCTCAAGCAACTTGAATACTGAAAATGATTGAACTAATGCAATTGGTGCGTATGTTACATATCAAAAGCTAAACCAACCATGAAATCGAAACATATCAGCTGCAAACGTCGGCAAATATACAAAAAAAAGTAAATATACAAGCAAATATATATATATACATATATATTATATACAAACGTATCGTAGACAGTAAGTCGAGCATCAAATTTGTTGTAAATGACTTTGATTTTGACCTAGTTTGTAGTGCGCGATGTGTCACGGAATCGTCATAGACAAACTTCTAGTTGAATATAGCCGTATTCTAGGTTAATATCGCACTGCCTAAACCAAAAAATAGTTATGTCTGTTTAGATAATTATACTGCACCCACTTAGTGATAGGTTTATCAAAGATAGTTTTTTAATGCATTTTTAAGCCAGATTATTTTATATTCCTAAAGAGAGAAAAGCATATCAATTACGGCAACTCTACCTATAGTTACACATAATATATACATATATATATACATACACTTACCAGCTGTTTGGCTAACGTTTAAACATTTCATATGCATATCAAACTCAATGTGAAAAACTCAACCTAGGCTAATACTTTCCGTGACGATCCATCCAATTTCGGTTTACACCAACTTATACACACTCTTTCATGGAGATATGTGTACGTATTAATACCCCTTTGGTTCGAGTACCAGTTCATAGGGATCTTCAGCACAGAACTCGACTAGCGCTTAATCAATACTAAACAGAAAATAGACTATGGAATGTATAAATCTTGTTTTTACAGTGTATCTCCTTATATACATCCAATGCTGATCTCCTAACGACAATGGAACCACGAAAGGAATGAAACAAACCAAGCAATATAAATTCAAAGCAAGACTGAAGGTCCTCCGCAGAATATTTTATTCTCCTACATTTTTTTTAAGTCAGTCACTGAGTTGTTTTGAATTCTGTAAACCAACCGAAAGCAAATGTAGTAGCAAAGACAACGAACATTTCTAATTTGTTTATATTTTTATACAGATGCGAAAAGTACATTAACCGAAATCCAGGAAAGATAACCGAAATGGAACCAATTTCCGTTTTAAAATATATTATAGTAATGCGAAATTATATATTAATATACTCAAAGAGCAATTTGTAGTCACATTTTGTCCTCTAACTTGAACTAAGCCAATTGCATACGAAATACATATCAAAAGTTTAACTCAACTCTAGATCCTCCATTGATATTGATATATTGATATAATTGATATTATTGATGTATTGTCTACTTAAATTGAACGTGCAAAACTCAACAACTATAATGTACCTTAAAAATCAACTCTCTATTTCTTTAACTTTAACTTAAACTCTAATGATAACTCAACTCTTACAACTTATTCAAACTTTCAATGTACATACATATACAAAATATTCAAAAATTAAAAAAAAAAAACACAAAAATAAACCAACTAATAACGAAACAAAATCGTATAGAAATTCAACAAATTGTAAGAAAACCAACAAGAATCAACATTTTATGCTATGGAAAATTTTACGCATGCAATAAATAAATGTAATTCGAAAAACGGAAAA</t>
  </si>
  <si>
    <t>16,GATATATATATATTTGCCAC; 4748 of 6178,1.13039,.,BOOKEND_3350.i1_1,ACCORD_I_LTR,BOOKEND_3698.i6,BOOKEND_3698.i1_3,ACCORD_I_LTR,ACCORD_I_LTR,ACCORD_LTR_Gypsy,ACCORD_I_LTR,ACCORD_LTR_Gypsy,ACCORD_I_LTR,ACCORD_I_LTR,ACCORD_I_LTR,GYPSY4_I_Gypsy,.,ACCORD_I_LTR,BOOKEND_3698.i6,BOOKEND_3698.i1_3,.,BOOKEND_2496.i1_1,GYPSY4_I_Gypsy,ACCORD_I_LTR,ACCORD_I_LTR,ACCORD_I_LTR,BOOKEND_2992.i1_6,BOOKEND_2992.i1_2,BOOKEND_2992.i1_1,ACCORD_I_LTR</t>
  </si>
  <si>
    <t>LOC6735170_Hs3st-A;XM_039292409.2; TATTGTATGGCTTACGAGATCTCATAAAATCGGGTCCCACTTTGAAAATCAGCAGCAGGTAACACAAAACTATCACAATCGCCGGTAAAGGTGTGCCAAGCATGGGCAGACGGACGGGATCTATGGATAATATTATTAACGGTTTAAAGCATTTTGGCAGACAATAGACGATGGCTCTGGGCAACATCGGGAGCAGCAGCCAAATCGGAAGAGGCCATTACGGCTTTAATCCCAGGAAAGGAGCAACAACAGCCACATCAGCAGCAGCAACAAATCTAATTACAGAACATCAATAAGGCCAGGACCTGGTGCCACCGATGATGATGATGATGATGATGTTAGAAAACTTCCGTTTTGTTTGCCCGGGCGGAAATGAGGCTCAATATGTCGCCCAGTCACAGGTTACCTTTCCAACTCTGTGAGCAGTGACCTCGAACGCATAGTGCTAAAGGAATCCCAGCCCCCCCTCGATTGCCTGAAATTTAATTAAAGCGCAAAAAACACGAAACGGACTCCTGCGATAAGGGTCGAAACAAAAGAGCAGTTTCCCCCCAGGAGGAGGAGGTGGAGGAGGCGGCGTGGGTGTGTCGGTGGGTTGGCCCATAAATCTAACCGCCCACCAGCCCGGCAACCAGGCAATCCGGCAACCCGGCAGCAACCCATGTTGCACGTTGCTGCAATCGAGCTGGCCCACGTCCACTGGCCAATTAGCTGCTGCAACAGCCGAGAGCGGCTATCGTTTGGGCTCCATTGAACGCGTACACCAGCCGAGCGCAGCTGCCTCTCTGATGACTGCCGCCAAAAGACGTGCGAGCAGCAGCAACAGCAGCGGCAGCAGCAACACTAGCGGCAGCAGTAATGGCAACGAGCAGCACTCCCAGCAGCAACATCTGCAGCTGCAGCAGCAGCAACAGCAGCATGCCCAGCCAAACGAGTACCAACAGTTGCTGCAGCATCCCCACCATCACTATCAGCAACACTACAACGGCAACAGCAACACCAGCGGCAGCAACAGCAACAGCAGCAACAGCAGCAACACGCAGCAATACCACCAGAGACAGCAGCAACATCAGGCGACATTGCGCGACTGCTCCGTCAAGTTGCCGCTGGATATCCTATGGCTACCGAAATCGGCAATGCGGCCGGCGGGTCCTGATACCTCGCCCACGGACTGCATCCTGGTGGTGGGTGTTTCCCGTCCAAAATTGGCCGTCGTCTTCCTTACGGTCATGTTGATCTCGCTGTTCCTCACCTTCCACGTCCTGTACGATAGTGCCGTGTACAATATTCAAGCGGCCCAGGCTGTCCACGAAAGGCATCGTCTATCTATGACCGCCTCCGCATCGGCTCTGGCATCCTCCTCCTCATCGTCGTCCAGTTCCGGCGGCTCCTTCTCCTTCTCCTCCTCCGCCGGTGGCGCCTCCAATCATCTGCCCGTGTTCGTAAAGCCCGTGCCCAGCTCCAATCAGCTCAGCCATCCCATGGTCTTTCCCTCCAGCCGTGTGCACTTTCCAAAAACCAGTCGACGGTTGCCGCAGGCACTCATCATCGGTGTGCGAAAGTGTGGAACACGGGCGTTGCTGGAGATGCTCTACCTGCATCCGCGGATCCAGAAGGCCGGCGGCGAGGTGCACTTCTTCGACCGGGACGAGAACTACCTGAAGGGTCTGGAGTGGTACCGCAAGAAGATGCCACACTCGTTCCGTGGCCAGATAACCATCGAGAAGAGTCCCAGCTACTTTGTGTCGCCAGAGGTACCGGAACGCGTACGGGCCATGAATGCGAGCATCAAGCTGCTCCTGATTGTCCGGGAGCCGGTGACCCGGGCCATTTCGGACTACACGCAGCTGCGTAGCCATGCGGCCACCGCCATTCTGCCGTTGGCCGAGAAGGATCCACCGAGTCCGAAGGAGAGTTCTGGCGGTGGGGCAGGTGGTGGTGGTGCTGGTGGTGGTGGGGGAAGCGGGACCGCAGCTGCCAAGATGCCAACACAATCACTGCTGTATGCCAAACTGCAGTCGGCCCGTGGCTATGACAATGCACTGTTGGGTGGCAGCGGGGCGGGCGCCAAGGAGACCAAAGGCAAAACGGTATCTTCGTCTTTGGTCAGGAGACAGGCGTTGGGCAGTGGCGGTGGTGTCGCTGGAGCTGCGATGACCACGACTACAATGTCGCCAATGGCGAGCGCCGCCCAAATGGCAGCCAAGTCCTTTGAGGAGCTGGCCATATTTCCCAATGGCACCGTTAACGAGGCTTATCGACCGCTCAGCATCTCCATGTACCATGTCCACCTCCATCGCTGGCTGGAGGTCTTTCCGCGGGAGCAGCTGCTGGTGGTCAATGGGGATCGCCTCATCGAAGATCCGGTTTCTCAGCTGAAACGCATCGAGGCTTTCTTGGGCATTGAGCATCGTGTGAATAGCGAGCACTTCTACTTCAACGAGACCAAGGGCTTCTACTGTCTGCGCTACGACAACGGGGATCGCTGCCTCCGGGAGACGAAGGGCAGGAAGCATCCGCATGTGGATCCCGTGGTGGTCTCCAGATTGCGAAAGTTCTTCGCCGAGTACAATCAGCGATTCTACGAGCTGGTCGGCGAGGATCTCGGCTGGCCGGAGGAGTAATCTCATCGTGGCCAAATTGGCTGGCAAATGGAGAGCTCTTCGCTGGCCTGGCTGCCCATAAATCTGCTGTTGGTCAAACGTTTGGGTCACAGTGCAGCCAATTTAATTACAGGCAAGAGCGGCTGATGGAAAAAAACGAGCAAAGTTATCCAGGACTTTCATTTGCCCTTTTCCGTTGCATACTTTTGCGGGAGGCGGAGCGCAGTATTTCTGCCTGGCCGAGTCGAGCTACTCTGACAGTTCAATTATGTGCGCGTATTGAAAAATTGCATTCCTATTTTCCCAGGCCAGCCCCACCGCCCACCATCCCACTGCGATCCCCATCACAATCACCATCACCACATGCAAATTTGCCTTTGCAGGAGCAAAGAACAAGCGAAGGAACAAGGATCCGCATATAAAAAATATATAGTAAAATAAACTGCACGCATTTTGCTGTGCAGCAGGCCATGAAAATGTGTGTGCATGAATGGGGCATACATGTCGTGTATATATATATACATACAGTATATATATAGCGAAATGAAAAGCAATATCTACATGATGTTCGAAGGTTACACGTTTTCTACGTCTGCTTGTGTTCTACATACTCATTCTCTCTCCTCGTGCGTGCGTGCGTGTGTGTGAGTGAATCGGAGTGTTCGAGAGGATAAAAATTAATTAAGCAACTAAATGTGATTTTATAGCATGTAAGCATAGGACAAATTGAAAATGATTGCGATTGCTGCTTGTGGATATGTTATGATTATGGGTGGGAGGGAGAGAGTGAGAGATATGGAAATGAGGAGTGAAGTGGCAATTAAAAATGTATTTAGACTAACAGTCGGCTGAATTAAATGTGTGCGTACAGAAACATGAACAAAACTAAACATATCACATTTATCATAGCATAGTATAGTTTAATATAGTGTAGTTTATACACAACATAAATACATATCAGGGGTACTCGAGGTCCTCAAGCAACTTGAATACTGAAAATGATTGAACTAATGCAATTGGTGCGTATGTTACATATCAAAAGCTAAACCAACCATGAAATCGAAACATATCAGCTGCAAACGTCGGCAAATATACAAAAAAAAGTAAATATACAAGCAAATATATATATATACATATATATTATATACAAACGTATCGTAGACAGTAAGTCGAGCATCAAATTTGTTGTAAATGACTTTGATTTTGACCTAGTTTGTAGTGCGCGATGTGTCACGGAATCGTCATAGACAAACTTCTAGTTGAATATAGCCGTATTCTAGGTTAATATCGCACTGCCTAAACCAAAAAATAGTTATGTCTGTTTAGATAATTATACTGCACCCACTTAGTGATAGGTTTATCAAAGATAGTTTTTTAATGCATTTTTAAGCCAGATTATTTTATATTCCTAAAGAGAGAAAAGCATATCAATTACGGCAACTCTACCTATAGTTACACATAATATATACATATATATATACATACACTTACCAGCTGTTTGGCTAACGTTTAAACATTTCATATGCATATCAAACTCAATGTGAAAAACTCAACCTAGGCTAATACTTTCCGTGACGATCCATCCAATTTCGGTTTACACCAACTTATACACACTCTTTCATGGAGATATGTGTACGTATTAATACCCCTTTGGTTCGAGTACCAGTTCATAGGGATCTTCAGCACAGAACTCGACTAGCGCTTAATCAATACTAAACAGAAAATAGACTATGGAATGTATAAATCTTGTTTTTACAGTGTATCTCCTTATATACATCCAATGCTGATCTCCTAACGACAATGGAACCACGAAAGGAATGAAACAAACCAAGCAATATAAATTCAAAGCAAGACTGAAGGTCCTCCGCAGAATATTTTATTCTCCTACATTTTTTTTAAGTCAGTCACTGAGTTGTTTTGAATTCTGTAAACCAACCGAAAGCAAATGTAGTAGCAAAGACAACGAACATTTCTAATTTGTTTATATTTTTATACAGATGCGAAAAGTACATTAACCGAAATCCAGGAAAGATAACCGAAATGGAACCAATTTCCGTTTTAAAATATATTATAGTAATGCGAAATTATATATTAATATACTCAAAGAGCAATTTGTAGTCACATTTTGTCCTCTAACTTGAACTAAGCCAATTGCATACGAAATACATATCAAAAGTTTAACTCAACTCTAGATCCTCCATTGATATTGATATATTGATATAATTGATATTATTGATGTATTGTCTACTTAAATTGAACGTGCAAAACTCAACAACTATAATGTACCTTAAAAATCAACTCTCTATTTCTTTAACTTTAACTTAAACTCTAATGATAACTCAACTCTTACAACTTATTCAAACTTTCAATGTACATACATATACAAAATATTCAAAAATTAAAAAAAAAAAACACAAAAATAAACCAACTAATAACGAAACAAAATCGTATAGAAATTCAACAAATTGTAAGAAAACCAACAAGAATCAACATTTTATGCTATGGAAAATTTTACGCATGCAATAAATAAATGTAATTCGAAAAACGGAAAA</t>
  </si>
  <si>
    <t>16,GATATATATATATTTGCCAC; 3725 of 5155,1.13039,.,BOOKEND_3350.i1_1,ACCORD_I_LTR,BOOKEND_3698.i6,BOOKEND_3698.i1_3,ACCORD_I_LTR,ACCORD_I_LTR,ACCORD_LTR_Gypsy,ACCORD_I_LTR,ACCORD_LTR_Gypsy,ACCORD_I_LTR,ACCORD_I_LTR,ACCORD_I_LTR,GYPSY4_I_Gypsy,.,ACCORD_I_LTR,BOOKEND_3698.i6,BOOKEND_3698.i1_3,.,BOOKEND_2496.i1_1,GYPSY4_I_Gypsy,ACCORD_I_LTR,ACCORD_I_LTR,ACCORD_I_LTR,BOOKEND_2992.i1_6,BOOKEND_2992.i1_2,BOOKEND_2992.i1_1,ACCORD_I_LTR</t>
  </si>
  <si>
    <t>LOC6735216_botv;XM_016168453.3; CCGATCACACGCATACTCCAAGTGGTGGTTGTGCATCCCTGCATCGCGTTGCCAACCAAACGGACTCCACTCGCGATAAAGTGTAAATAAATGAGATATTTTGGTGGAATCGCGAGCTGAAACTAATGCCATGCCACCGGCGTACGACCTTGGCCATTCCGGAGAGGCGTACCAACCCCTGGACACTGGCAGCGGCGGCGGCAACGACGCCTGTGCCCCGAACTCATCCTCCGCGCAAATCCGCCACTCGATGGGATTCCGGACATCCTGGATGCGGCAGTTTCGCCGCTACAAACTGCCCATGGTGCTGCTGATGCTCCTGTTCCTCGTTTCCTGCCTGGCATACCGCATCCTGAGTGTGGAGCAAGATGCCCCGCCACTGGATCTACATCGTAGTTCACCGCTTCTAGATGCCTACGAAGATTTCAGCGCCATGAGAGCAGGAGATCTGAAAATGCGCATCGAGGAGATGGTTAGAATCAAGAGTACCGTGTCCGTGGAGCTGCGCGAATTGGAGTCCCGTCGTCAGAAGCTGCAATCGGACATTAGCCAGTACAACCAAAAAATCGAGGAGCTCAAACAGGAACTGCTAAGAGAGCAAACGGAACTGGAGCGCCTCAAGATCTCCGTGGAGCAGGCGCAGGTGGCCCAGCGGGAAGCTGTTCAGCGGAACACACCGGACTTGGCCTTGCCACGCTCTCTTTTACCCAACACACTGCCCAGAAAGAATAATCCCATCACTGGAGGGATGGCGGCCAGCTGCGAAATGCACAACTGCTTCAATCACTCCCGCTGCAGCCTAACCTCCGGATTCCCTGTTTATCTGTACGATCCGGATGAGCATAGCGTACAGCGAAAGGGTTACGATATCGATGGTTTCCTGAAGACGACTCTAAAGCAGACTTTGGGATACAATGCTCATATAGTTAAGGATCCCAAGCATGCCTGCATATATCTAGTGCTGGTGGGAGAGGCTCTGCTTGAGCAGGATCTATTGCGAAACAATCGCTATGCGGCTCAGGAGGCGGAGCATCAGCAGCCCTCAACGCCCACTCTGGAAAATGACTGCCCCGTGGACATGGAGAAGCTTTACAGCCTGCCATATTGGGGCGGCGATGGACGCAATCATGTGCTGCTCAACCTGGCGAGAAGAGATCTCACATCCCATCGTACGAATCCTCTCTACAGGCAGAACACAATGCGAGCAATTGTGGTGCAAAGTGCTTTTGAGAGAGAACAGTTCCGTCCAGGTTACGACCTAATTGTGCCCCCTATTCTGGGACCTCCTGGAGGAGATGTGTGGCAGGAGTGCGCGGAAATGGTGCCCGCCCGAAGGAAATACCTGCTTACCTACCAGGGAGAACTGAGACCCAAACAAAGTAGTTTGAACCCCTTAGATGCGTTTATTCTGGAGCACCTGGCGGATATGGCCAAGGGCGCTACGCAAGATCAGTTCGTTCTGCAGTTCCAGTGCGTCCCAGCTACGGAACAGCCGGAGGGTGATTCCCTGCCAGATTGGACCCTATGTGGCTCGGATTCCTCGCGCCGCCAGTTGCTTAAGGACTCTACGTTTTCTCTGATACTACCCCCGTTGAATGGCAGAGTTTCGTCGACACTAATGCTTGCTAGAATTTATGAAGCTCTCCGTTCGGGAGCAGTGCCTGTTATCCTTGGAGCAGATGAGTTGCGTTTACCGTATGCTGAAACTGTGGATTGGAGAAGAACGGCACTACTTCTACCGAAAGCTCGGATCACAGAACTGCATTTCCTTCTACGAGCAGTTCAGGATGCGGACTTACTGCTGCTGCGACGACAGGGGCGACTCATCTGGGAACGCTATTTGAGTTCTGTGCAGGCCACCGTCGATACAGTGATCGCCAGTTTAAGGGATCGCCTTGGAATCCCGCCCAGACCAGTGCCATCGGTTATAGCGCAAAGTGTGTTCAACAGCACATTTATACCCCTTAAATCCGATCCACCTGTTGGCATGGATACGGAACCCGAAGAGTCGTTGGGACCCATCGAACCACCCTATCCCAGTCCTGCTTTCCGGCGAAACTATACAATACTGCGTATGCAGGCGAAGGAAGCCTGGAACGATTGGTTGGATCCCTTTTACCTATATCCCCAGCTGCCCTTTGATCCTGCGTTGCCTTCGGAAGCCAAGTTCATGGGCTCGCACACAGGCTTTCGTCCGATAGGTAAGGGACTAGGAGGAGCAGGCAAGGAATTCGGCGAGTCACTCGGCGGCAATTACCCCCGGGAGCAGTTCACCATTGTTATGTTAACCTACGAAAGAGAACAAGTCCTGATGGATTCATTGGGCAGATTGTATGGTCTGCCGTATCTGCACAAAGTCGTGGTGGTTTGGAACTCACCGAAGCCACCATTGGATGACCTAAGATGGCCGGATATTGGAGTACCAGTGGCCGTCCTTCGTGCTCCTAGGAATTCGTTAAACAACCGATTTCTGCCTTTTGATGTCATTGAAACCGAGGCTGTGCTCTCTGTCGACGATGATGCTCATCTGCGTCATGATGAGATTCTCTTTGGATTCCGTGTTTGGCGGGAGCATCGCGATCGAGTTGTAGGCTTCCCGGGACGTTACCACGCCTGGGATTTGGGAAATCCCAATGGCCAGTGGCACTACAACTCCAATTACAGCTGCGAACTGAGCATGGTGCTGACAGGAGCTGCATTTGTACACAAGTACTACCTTTACCTGTACACCTATCATCTGCCACAGGCGATAAGGGACAAGGTGGATGAGTACATGAACTGCGAGGACATTGCCATGAATTTCCTCGTATCGCATATAACTAGAAAACCACCAGTCAAAGTCACCTCCAGGTGGACGTTCCGCTGCACCGGCTGCCCCGTTTCCCTCAGCGAGGATGACACTCACTTCCAGGAGCGGCACAAGTGCATCAATTTCTTCAGCCGGGTGTTCGGCTATACGCCGCTGCTGAACACCCAATACCGAGCGGACTCCATTCTCTTCAAGACGCGCATCCCGCACGACAAGCAAAAGTGCTTCAAGTACATCTAGTCGTACAACTGATCCCAGAATCCCTATTCCGACAAAGGCGGCCACTTCACTTACCCTAACGAGGTGATCACCAGCTGAATGACTTTTAGTTGTAAGTAAAACTTATCGGGCCTGTTACGGTTTTCACATATTTGTTTTTATATATCTACATCAAACCCAACCAATTGGAATATCTTAACAATATTATTTAAGAACTCTAACCAAAGGTGCAATACGGAATATTACAAAAATTTTAAACAAACTATTTAGGTAGAAAATTTAGTTACTCACTCATTATAAATCGAACAAATCGTACAATCTGTGAAAACCAAAACAAGCCCATATGTATATACTCTATTTGGACACAAGTTAGCCACTGATAAGCCAGTCGAGATAGCACAGCCTGCATTTGACCGATTAATAACTATGTTTGTCGCATGGCCTAAAATGTCTAGATGCTGCTTTCAGAACTACACTTTCTTAGGAATTAGTCTTGAGTAGAGATACCAAATCAAATTTTGAGACTTTATTGCGTTTGCTTAATTAGCATAAGTTGTGTACCGATTTTGACTTGTATATAGTGCTTAATAAACGAAATTACTACATCGCTAAGTATAAAAGA</t>
  </si>
  <si>
    <t>16,TTATTGTATAGTTTCGCAAC; 2059 of 3650,2.29803,G2_DM_Jockey,CG10376,G2_DM_Jockey,.,HETRP_DM_DMHETRP,.,.,.,G2_DM_Jockey,.,.,.,G2_DM_Jockey,.,.,.,.,G_DM_Jockey,G2_DM_Jockey,.,G2_DM_Jockey,.,LOC123327236,G2_DM_Jockey,.,G2_DM_Jockey,.,G2_DM_Jockey,G2_DM_Jockey,G3_DM_Jockey,.,G2_DM_Jockey,.,.,.,.,.,.,.,G2_DM_Jockey,G_DM_Jockey,SAR_DM_SAT,G2_DM_Jockey,G2_DM_Jockey,.,G3_DM_Jockey,G_DM_Jockey,.,.,.,G2_DM_Jockey,SPoCk,.,G2_DM_Jockey,.,.,Mctp,.,.,G_DM_Jockey,G2_DM_Jockey,G2_DM_Jockey,G2_DM_Jockey,G2_DM_Jockey,.,G_DM_Jockey,G_DM_Jockey,.,.,G3_DM_Jockey,G3_DM_Jockey,G3_DM_Jockey,G3_DM_Jockey,.,.,.,.,.,.,.,MAX_LTR_BEL,.,.,.,.,.,CG15080,.,.,.,.,.,G2_DM_Jockey,.,G_DM_Jockey,G2_DM_Jockey,G2_DM_Jockey,.,G3_DM_Jockey,.,G2_DM_Jockey,.,G3_DM_Jockey,G2_DM_Jockey,HETA_Jockey,CG18549,G2_DM_Jockey,G_DM_Jockey</t>
  </si>
  <si>
    <t>LOC6735537_dom;XM_016168672.3; AGCAAACGTGCTCGCGGACCGCTGGAAAATTTATTAAATATAATAAATGTGCAAAATTGCAGACCATCGAGTGCAGCACATTCTCCACGACGCGTTGGCACCATTTTCATGCACGGATGCCTTGCAGAGATGGTGAAATCTTGTGATTAAAATTCTCCCCGTCTGAGATGTCTCAAACATGAATGAAGGTAATTCAGCAGGAGGGGGGCATGAAGGGCTCAGCCCGGCCCCTCCTGCTGTGCCAGACCGCGTAACTCCACATTCAACGGAAATTTCAGTTGCACCCGCCAATTCCACGAGCACAACAGTACGAGCAGCAGGATCAGTAGGAGCAGCCTTGCCGGCCACCCGCCATCACCAACATATAGCGACCCAAGTGAAGGGAATCGCCAGCAGCAGTAGCAAACAACAGAAGCAACTGGCCAGTGCGCAGCTGCCTGTGCCGCTGTCGCCCTTGCCGCAACAACAACAGCAAACGGCAGAGGCAACGGCAGCAGCAGCAGCACCCGCCCACTCCAACGTATCCACCTCCGTTTCCTCCAGCACAATAGAAGCCTCTGTTTTGCCGCCGCAGGCCAAGCGTCAGCGTTTGGACGACAACGAGGACAGGGCGAGCGCCGCCAGCATTGTTGGACCAGCCGAGAGCAGCAACATTGTAAGCTCCCTGCTACCAGCGTCGGTGGCCTCCAGCAGCGAGGTCGGTGGGCTTTCTTCTACGGCCCTGCAGGACTTGAATGCCCTCAAGAAGCGCATACTCCAGCAGAAATTGCAGATCTTGCGTAATCTTAAAGAAAGGCATCTTGAAAATGTGTCCGAATACTTTTACCTACAAAACGGCGGCAGTATGATGGACTACCCCGCGTGGCGCAAGAAGACACCAACCCCGCAGTTCATCAGCTATAGCAATGCGAATCGTATAGATCAGCTGATACACGAAGATAAGCCGAGCACATCAGCAGCAGCAGCTGCGGCACAGAATCAGAAATATACCACCCAACAGACAGACTCAGTGGAGTCCTCACTAGTCAGTGGCATCAGTACTGGAGCGACAAAAGCAGCGCCATTGGATGGCAATATCAGCAATAGTACTGTGAAAACGAATACGCAATCTCAAGTTCCAAGCAAGATTGGCAGCTTCACAGACTCAACGCCCGCAGCAACAGACAGCAACTCAAGTACCACAGTTCCAGGAACAGCTACAAGTGGCGCCGTAACCAACACACCTGCCACTTCGGCCGAGGCGGCTAGTGGTAATGTACTGGCAGTGGAAGCGGAAATCAAAATCCCAGCTGTTGGAGCCACACCAGTGGCCATTTCCACCAAGCTTCCGGCTGCCGTCGTCCAGCTAACGCAACAAGGTGGCACCCCTTTGTTGCCCTGCAATACATCCGCCGGGTCTACGGCGCTTCGTCGTCCCCAAGGTCAGAACAATGTCGCAAGCGGATCCGCTGCGGCATCTGGAGGCGGAGGGAGCCTCACACCCACACCGCTCTACACGGGCAATGGCCCGGCCGCTCTGGGCGGCAGTGGAGGACTCACGCCTGGCACACCAACTTCTGGCAGTCTGCTCAGCCCTGCCTTGGGCGGTGGTTCCGGAACGCCCAACAGTGCGGCGCAGGAGTTCTCTTTTAAGGCCAAGCAAGAGGTGTACGTGATGCAGCGTATATCGGAACTACAGAGAGAGGGATTATGGACTGAGCGGCGCCTGCCCAAGCTACAGGAGCCCAGCCGCCCCAAGGCGCATTGGGACTATCTCCTCGAGGAGATGGTCTGGCTGGCGGCAGATTTTGCACAGGAACGAAAGTGGAAGAAAAACGCGGCCAAGAAGTGTGCCAAGATGGTGCAGAAGTATTTCCAGGACAAGGCCACCGCTGCCCAGCGTGCGGAAAAGGCCCAAGAGCTGCAGCTAAAGCGTGTAGCTTCCTTCATTGCACGCGAGGTGAAGAGCTTTTGGTCGAATGTTGAGAAGCTGGTCGAGTACAAGCACCAAACTAAGATCGAGGAAAAACGCAAGCAGGCTTTAGACCAACACCTCAGCTTTATTGTAGACCAGACAGAGAAGTTCTCGCAACAATTGGTCGAGGGAATGAACAAGAGTGTGGCGGATACGCCCAGTCTTAATTCCAGCCGTCTAACATCGCCGAAACGGGAGTCCGATGATGACTTCCGCCCTGAGTCTGGTTCCGAAGATGATGAGGAGACTATCGCCAAGGCCGAAGAAGATGCAGCCGATGTGAAAGAGGAGGTAAAGGCGCTAGCTAAGGAATCTGAGATGGACTTTGATGACTTCCTTAATGACCTACCACCTGGCTATCTGGAAAATCGTGATAAGCTTTTGAAAGAGGAGCAGAGCTCGGCGATAAAGACCGAAACGCCTGATGACAGTGATGATAGTGAGTTCGAGGCGAAGGAAGCCAGCGATGATGACGAAAATACCATCAGCAAGCAGGAAGAAGCCGAGCAGGAGATAGACCACAAAAAGGAGATCGATGAACTGGAGGCAGACAATGATCTTTCAGTGGAGCAGTTGTTGGCGAAATACAAGTCGGAAAGAGTAGATGAACAACCTCCTAGCCCCAAGCGACGAAAGCTAGCGCCACGTGATCCTGAGCTGGACTCTGATGATGATTCGACGGCTGTTGATTCCACCGAAGAAAGCGAAGATGGGGCCACCGAGGATGAAGAAGATCTCTCTACTGTTAAAACTGATACGGATATGGAGGAACAGGATGAACAGGAGGAGGGTCTCAAGAGTCTTTTGGCAGAAGCTGACGCAACAAGTGGTGCTGCTGGCAGCGGAAGCACGGCTGGGGCAAGCGGCAACAAGGATGATATGTTGAACGATGCTGCCGCCCTGGCCGAGAGCCTCCAGCCCAAGGGTAATACCTTGTCCTCAACCAATGTGGTTACTCCAGTGCCCTTCCTGCTTAAGCACTCCTTGCGTGAGTACCAGCACATCGGGCTCGATTGGCTGGTCACAATGAATGAGCGCAAGTTAAACGGCATCTTGGCCGACGAGATGGGTCTGGGCAAGACCATCCAGACCATTGCGCTATTGGCCCACCTTGCCTGCGCAAAGGGCAACTGGGGACCTCATCTCATTGTGGTGCCTTCGTCTGTGATGCTCAATTGGGAAATGGAGTTCAAGAAATGGTGCCCCGGCTTTAAAATACTCACCTACTACGGCTCCCAGAAGGAGCGCAAGCTAAAACGAGTAGGTTGGACCAAGCCAAATGCCTTTCATGTGTGTATCACGTCCTACAAGCTGGTGGTGCAAGATCAACAAAGCTTCCGCCGCAAAAAGTGGAAGTATCTCATCCTGGATGAAGCGCAGAACATTAAGAACTTCAAGTCCCAGCGCTGGCAGCTGCTACTTAACTTTTCCACAGAGAGGCGTCTGCTATTAACTGGAACACCACTGCAGAACGATCTGATGGAGCTGTGGTCCCTGATGCACTTTCTTATGCCATATGTGTTCTCTTCACACCGCGAGTTTAAGGAATGGTTCTCGAACCCAATGACTGGCATGATTGAGGGCAACATGGAGTACAACGAGACTTTGATTACGCGTTTGCACAAGGTGATTCGTCCGTTTCTACTTCGACGCCTTAAAAAGGAGGTGGAAAAACAGATGCCAAAGAAGTACGAGCATGTGATAATGTGTCGCCTGTCGAATCGCCAGCGCTATCTATATGAGGACTTCATGAGCCGCTCCAAAACTCGTGAGACTCTGCAAACGGGCAACTTGTTAAGCGTGATAAATGTACTGATGCAGTTGCGAAAGGTGTGCAATCATCCGAACATGTTTGAAGCGCGTCCTACGATCTCGCCATTTCAAATGGATGGAATTACATTCCACACTCCGCGACTCGTCTGCGATATAATGGAGTATGATCCGTTCACGCAAATAAATCTAGAGACGATAAATCTCTTGCTGTTGCATTTGGAGCAAACTATGACCGCCTACGTCTCGCACAAATCCCGCCTGCTCGCCCCGCCTCGCAAGCTGATCGAGGATATCGATACAGCTCCATTGCCAGCTCCCCGTTGTCCTAATGGAAAATACCGCTTTCATATCCGAGTTCGTAGCGCGGAACTGGCGCAGCGTATCAAATTGAATGCAGTGAAGGTAGGAGCCAGTCCAGCCATGCGGTTGGAGGGTTCAAAGATTGTGCCAATGCGCAATTTGCTACCAAGTGGAAGAGTACTGAAAAGGGTCAGTGCGTCGATCAACCCTGTGAATATGGCTTTGAAACCAGTGGTGATCAATAGTGTGGTGACAACATCTTCGACCACAGCATCTTCTCCTACTGGAGCCTTAAGCGTGCTGAGCAACTCCAAGTTGCTGGGTGCACGTTCGCAAATTAATGCTCCAACGCCCGCTAAAGTAGCAAAAACGATGCAAGACGGAAAACCATTTTTCTACCTCACACCGGCGACAAATTCAGGATCAGCAGGAGCACGTCTTACCCTAACAAGTAAAACCACAGCCTCGGCGTCCACGACGACCTCCAGAACAACAGTTACAGCATCAACTACTTCTGGCCAGCAACTAATAAGGGATCCCATTGTCAAAGATTTGGCCACTCATGTAAAAAGCACAGCACAAAAGCAAAGCATTGCCAATGGGAAGACGGAGCCCGAGGAAGAAACAGAAGCAGAGGATCCTTACAAAGTTCAGGAGCTGATTCAGATGCGTAAGGAGCAGCGATTGGCAGCGCTCAAACGTATGGCAATGATAAATCGTCGCCGAACGGATGCCACTCCCATATACGGCGAAGATTGTCGCAGAGCTATACAGCGTTGCATGCAGGCGACCAGATCGCTAAAGCGATCAACCTGGCAGACGCGTGGATACGCCAACTGCTGCACTGCCATGTCGCATCGGAATGGTTGGTCCCTAAACCACTTGCTGAAGAGCTTCGAAGAAAGATGCGCTGATCTAAAGCCACTGTTTGCCAACTTTGTGATCTACGTTCCTTCTGTTTGTGCGCCCCGGATCCGTCGTTATGTACAGAATCTCTCATCGACACACTGGCAGTACGAACGAAGGATTGAAAACATTGTGGATCAGGCCCTGCGGCCTAAGCTAGCGTTGCTGCATCCAATTATTTCGGCAATGACCACTAAGTTCCCAGATCCGCGTCTCATTCAATACGACTGTGGCAAGTTGCAGACCATGGATCGTTTGCTGCGTCAGCTAAAGGTTAACGGGCATCGGGTATTGATATTCACTCAGATGACCAAGATGTTGGATGTTTTGGAAGCTTTTCTCAACTACCATGGTCATATTTATCTGCGTTTGGATGGCTCTACGCGGGTGGAACAGCGGCAGATCCTTATGGAGCGGTTTAATGGAGATAAACGAATCTTCTGCTTTATCCTCTCCACGCGGTCTGGTGGAGTGGGCATCAATTTGACGGGTGCCGATACTGTGATCTTTTACGACTCAGACTGGAACCCTACAATGGATGCGCAGGCCCAAGATCGATGCCATCGAATTGGTCAAACGCGAGATGTACATATCTACCGACTTGTCTCCGAAAGAACCATAGAGGTTAACATTCTCAAGAAGGCAAACCAAAAGCGAATGCTCAGCGACATGGCCATCGAGGGTGGCAACTTCACAACTACGTTCTTTAAGAGTTCCACCATCAAGGATCTCTTTACAATGGAGCAGAGCGAGCAAGACGAGTCGAGCCAAGAGAAGTCGGAAAACAAGGATAGAATTGTCGCTACGACAACGATTTCGGATACGCCGTCGACAGTTGTGGAGACGGAGAAGCAGTCACTGCGCGCATTCGAGCACGCGTTGGCTGCCGCCGAGGACGAGCAGGATGTGCAGGCCACGAAAACGGCTAAAGCCGAGGTGGCAGCTGATCTGGCCGAGTTCGACGAGAACATTCCTATTTCAACAGAAGATCCAAATGCGGAAGGAGGCCCTCAAGTGGAACTCAGCAAGGCCGATCTGGAGATGCAGAACTTGGTTAAACAGCTCTCACCGATAGAGCGATATGCCATGCGCTTTGTGGAAGAAACCGGAGCGGCATGGACGGCGGAACAATTGCGAGCCGCGGAAGCGGAACTGGAGGCCCAGAAACGCGAGTGGGAGGCCAATCGCTTGGCGGCCATGCACAAGGAGGAGGAGCTGTTAAAGCAAGAAACGGAAGCGGAGGAGATGCTTACCTACAGTCGCAAGGATTCGAGTAATCAGGTCTGGATATCGCGCAACACCATGGAACAGATGCCGATGTGGTGTCCTCCCACGCCGCCGCAAGACAACGATAACGATATCTATATCGACTATTCGCTGTCGTTCATGTATGAGCTGGAACCGATTGCGGAGACGGATCTGCCGCCAGTTTACGTACGCAAGGAGCACAAGCGCTCGCGCACGGATGCTGGGTACGATGGTAGCAGACGGCCCAATAAGATGCGTCGGGAGGATAACTATGTGCCACCCAGATCGCTCTTCGATCGCCCAACGCCACAGCTGGCGCGACTGCGTCGGGAGCTGAAGAGCCAGCGATTCCGCGGAAGCTTTAAGCCTAATATGCCGATTCCAGGCCTTAAACCACAACTTCCAACTAAACCTCTTACTGAACCTGAGGCCATGGCTGAATGGTGTGTCTTCGAGGATATGGCCATTTTGCACGTCCTGGTAAATCTGCAAGGATTACCTTGCAGCCTTATGCTGCTCTCACCGGGCCAAACGCCCAACTGGGACCTCGTCTCAGAGATGGTCAACTTCTGTTCGAAAACCTACCGTTCGGCGCGGCAGTGTCGCTGGAGGTACGAAACGCACATTCAGCCGCGTGAGGAAGGCAAGGTGGTGGAGAGTCCCAAGAAGCAGAAGAAGCTTAAGCCCACTCTGCGCACTGAGTACCTGAAGAGTCCGCTGCGATATTTGCGAACTACCCAGCTGTATGTAAGCGATAACAACGCCTCGTTTTACAAGACGATGCGGTCCCGCTTCGACAGCATTAAGACTGCTTACCTTAAGAAAGCACCGCCGCCGAAACGCCAGTTTAGTGCTCCGAGCCTGATGAATCCCAAGCACATGGAGGTGCTACAGGAGTTTGGCATCCAAAACTATGATCAACCGGTGCCGCCACAGAACATTGCGGCAATGAAGGCAAATAAGATTCGGGAGAAGCAGCGGGGGCAGCAGATGTCCCAGCCTCCGGTTGGCGTGGGAGTGGTTCAGCAAGTGCAGCAGCAGTCTCAGCAGCAGCAGCCTGCACCACCACCGCCGCCGCAGCAACAGCAGCAGCAACAAGTGGTTCAGCAGGTCCAACAGCAGCAACAGCAGCAGCAGCAGGTTGTGCAGCAACAACTTCCCACTGTTTCAAACGTTCAACAGACTCTGCCCGTCCAGCAAACCGTGGAGCTCGTGCAGCAGCAACCCAGCACCACGACAACAGTGGCGGTGCCCGCTGCCGGTGGTCAGTTGCAGCAGCTGCAGATCCAGCACTTGACCAGTTCCAATGTCTCGCCCGGTCAACAGACTGCCATCCTGCTCCACCAACCGCAGCAGCAATTGCGTACGCACCCCGGGCAAGGTGGACAATCCAATACTCAACAGTTGGTCAAGACTATTGTCGGCACCTCCTCCAGCTTGACCGCGGGCCAATTGCAACAATTGGCCCAACAGTCTGCAGCCGCTTCTGGTGGCCAGTCCAGTGTGAGTGTAGTCCTAACCACTCCAGTACAGACACTTCCGTCGGTAGTGCAACCCCAGATAGGCTCTGGTGCCCAGATCGTGTCCATCTCGTCACAGACGCTGCCCGTTAACAGCTCTCCCCAATTGGGCAGCATTGTGCAGACCCAATCGCTGCCACAAGTGGTCTCCGTTAGCACTTTGCCCACCGTGGGCACCGTACTGACCACCACTGCCAATCAGCCACAACAGCAGCATCAGACCACGGCTGTAACCACTTTGAACACGGCCATGTTGCGTGGTCAGCGGATTGTCTCGACAGCTGCAGGAAACACCCTTCAACAGCGAACGACAGCCGGTGGTCAGTCTATTGTCTCTATGCCGAACTTAGGACAAGGCGCGAGTCCTTCGCAATTCCAGACGCAGCTTCGTTTGGCGGCTGTTCCCACATCTCCAGCCACTCAGACCACACAGTTGGTGACCACAAAGGGAATTCCGGTGAGCGCATTGCAGCAGGGAGGGAAGACGACGGTGATTCCGGTAACTCAGCAATCTGGAGGAGCACATATACAGCTCTACCGCCAGCGCAGCTTGAAGGTGCTGCAGACAACGACACAAGCCGTGCCCAGCGGATCAGCTGGGGCTACTGGAGCTACTGCTAATCTGGTGCAAGCAGGCGGTACCATAATCCAAGCTAGCAATATGGCCACGCATGTGACAAGCCAAAAAGTGGCCGTGTCGGGAATGCCGGGCACCTCCACTACTGTGCAGGCTGGCAACGTAGTAAGCAGCGTGCAAATGCACGGACAGGCCAGGACGCAGTTTATCAAGCAGATGGCGGCCGGAAAGCAGCAGCTGCAGCGCCAAGTGGTGTCCGCTGACGGAACGACCACCACAACGGGAGCAGGGGATATGTTACTGGTTAAGCGTCATAATATTCTTGCCGCTCAAAAGGCGCAGCAGGCTTCTGGAGCACTCTTTACCACCACCACTGGACAGCAGCAACAGCAGCAGCAGCAGCAAGGTCAACTCCCAGTGGCCGGGCAACCGCAGCAGGTAACTCAGCATCAGATAGCGTCCCTGGTTAAAGCTTCCACGGCAGCGGCGGCAAGCGGTAGTAGTGTTAATGCAGGCGGAGTCACCGTATCGGCTACTAATCCGACTGTTCAAGCGGGAAGCGTGAATATGACACTTCCACAGCTCAAGCCTGGCAGCCAGATCAAGGTAACCATGCCCAATCAGATGCGCCATCTGCAAATGCAACAGCAGCTGACGATGCCGCGAAAGATCAGCCGGATGACACAGCTGGTCAGCGCCAGTGGTCAGCCCACGGCCACTAATATAGTAACGACAACTGGTCCCCAGCAACAGCAGCAGGGAGTCACAGTGTCTGGCGGCGGTACCTTGCCCACAGTTGCTTCGCAGCAGCAACAGCAGCAGCATCAGCAGAAGGTTGGAGGTGGAAACAGTGTCCAGGCACAATTGCTGCACATTCAAAACACAAAGGCACTGCCGAATTCGGTGACCGTGCAGCAGATTCAACAAGTGATGCGAAGTGGTCAGCAGGGCACGTTAGCCACCACCAATCTGGTGTTGGGTAAAACGAGCGTGGGACGGGTAATCCCCGTGTCGGTGGCTTCACAGGCCAACCAGCGTCAAACCATTCAGGTTGTTTCAGCTGCCTCAGCTCAAGCTTTGGCTGCGGGAAATCTGCGCACCCATGTTGCTGGGCCGAGCATTGCCAGTGCTCTGAAGGTGGCCGCTTCTGGTGGTGCAGGAGGGCAGACCACGCAGCAGACGCTGATAGCTGCACTGCAGCATAATCAGCGGCAGAACGCCAGTCCTGTTCGGCTGCAAACCACGGCAGGAGGCAATCTTCTTGCCGTTGTGCAGCAGCAACAGCAGCAGCAGCACACAAGTATTGCAGGACCAACCGCTGGACCGGCAGAGGTGATGACCATCACTCAGACGACCACCACGCTGCCCACGGTTGGCAGCTTGCAGCAGCAACAGCAGCAGCAGCAACAACAGGGCGGCATATCGCAGCCCACAACGCAACAGGTACGCAAGCTGGTGCAGAAAAAGATCCTGATACGCAGCGAGAAAGAATAACGCTCGAGTAAAGCCGCCAGACCACGTCAGCGGCGGAGCATCACGAGCATCACCTCCACCGCCACCGCCACCTACAACACACCAACTCAGATTCAAATCCCACAAGCACCTCAAAATCAAACACCTACAACTCAGTCAAAAGCCAATCAATCTGATCCTTTCGAATATCAAGATCGAACAAATTTCAATAGCTCATCCCACGCCGATCCTCATGCATTCAATCAGTCAGTCAGTCAATCAGCCAGTCATTGCTAAATTGATCTCAATTTCTGTCGATTGGTTTTGCAGCCATGAGCGATCTAACTGTTCTGGAGGATGGTGAGCTCAAGGTGAAACGCTGAAGATTACAACGATGATCGCTTCAAACAGCTCAAGGTGTGGAAGCCGTATTACTAATTTTACTGATCCTTAGATATAGCACCTTAGCTTAAGAAAAATTTCATTGTATCTATTCATATTACGAGAATAGTTTTAAGAAAAAAGGAGGAGTGCCTAGTGTGTAGGCTAACCGCTTTAAATTCAATATGTAAATCGTAGGTAACTAAGGTATCAGCCCCTATTCCCGTAGAGCAGTATGTACATTCGTAAATCTAATTCAGATCTATCAGATACTACATAAACATCCCTAATATGTAGCTATAACTAAATGTCCTTTTTAGTTGTATGATCGGAAGCAAATAAAGAAAATTGTAAAAAAAAGTTAAAA</t>
  </si>
  <si>
    <t>16,TTCCTGTTCCTCCATATATG; 2721 of 10478,31.9682,Pih1D1,hp71</t>
  </si>
  <si>
    <t>LOC6735537_dom;XM_039291403.2; AGCAAACGTGCTCGCGGACCGCTGGAAAATTTATTAAATATAATAAATGTGCAAAATTGCAGACCATCGAGTGCAGCACATTCTCCACGACGCGTTGGCACCATTTTCATGCACGGATGCCTTGCAGAGATGGTGAAATCTTGTGATTAAAATTCTCCCCGTCTGAGATGTCTCAAACATGAATGAAGGTAATTCAGCAGGAGGGGGGCATGAAGGGCTCAGCCCGGCCCCTCCTGCTGTGCCAGACCGCGTAACTCCACATTCAACGGAAATTTCAGTTGCACCCGCCAATTCCACGAGCACAACAGTACGAGCAGCAGGATCAGTAGGAGCAGCCTTGCCGGCCACCCGCCATCACCAACATATAGCGACCCAAGTGAAGGGAATCGCCAGCAGCAGTAGCAAACAACAGAAGCAACTGGCCAGTGCGCAGCTGCCTGTGCCGCTGTCGCCCTTGCCGCAACAACAACAGCAAACGGCAGAGGCAACGGCAGCAGCAGCAGCACCCGCCCACTCCAACGTATCCACCTCCGTTTCCTCCAGCACAATAGAAGCCTCTGTTTTGCCGCCGCAGGCCAAGCGTCAGCGTTTGGACGACAACGAGGACAGGGCGAGCGCCGCCAGCATTGTTGGACCAGCCGAGAGCAGCAACATTGTAAGCTCCCTGCTACCAGCGTCGGTGGCCTCCAGCAGCGAGGTCGGTGGGCTTTCTTCTACGGCCCTGCAGGACTTGAATGCCCTCAAGAAGCGCATACTCCAGCAGAAATTGCAGATCTTGCGTAATCTTAAAGAAAGGCATCTTGAAAATGTGTCCGAATACTTTTACCTACAAAACGGCGGCAGTATGATGGACTACCCCGCGTGGCGCAAGAAGACACCAACCCCGCAGTTCATCAGCTATAGCAATGCGAATCGTATAGATCAGCTGATACACGAAGATAAGCCGAGCACATCAGCAGCAGCAGCTGCGGCACAGAATCAGAAATATACCACCCAACAGACAGACTCAGTGGAGTCCTCACTAGTCAGTGGCATCAGTACTGGAGCGACAAAAGCAGCGCCATTGGATGGCAATATCAGCAATAGTACTGTGAAAACGAATACGCAATCTCAAGTTCCAAGCAAGATTGGCAGCTTCACAGACTCAACGCCCGCAGCAACAGACAGCAACTCAAGTACCACAGTTCCAGGAACAGCTACAAGTGGCGCCGTAACCAACACACCTGCCACTTCGGCCGAGGCGGCTAGTGGTAATGTACTGGCAGTGGAAGCGGAAATCAAAATCCCAGCTGTTGGAGCCACACCAGTGGCCATTTCCACCAAGCTTCCGGCTGCCGTCGTCCAGCTAACGCAACAAGGTCACATACCCGGTAGACCTTTAGGAGGTCGTCACGGTATGGTCTTCGGTCAAATACCCGCTCCTCCTGCTGCCGTAGGAAATCCTTCTGTACCTTTGGTGCCAGGTGGCACCCCTTTGTTGCCCTGCAATACATCCGCCGGGTCTACGGCGCTTCGTCGTCCCCAAGGTCAGAACAATGTCGCAAGCGGATCCGCTGCGGCATCTGGAGGCGGAGGGAGCCTCACACCCACACCGCTCTACACGGGCAATGGCCCGGCCGCTCTGGGCGGCAGTGGAGGACTCACGCCTGGCACACCAACTTCTGGCAGTCTGCTCAGCCCTGCCTTGGGCGGTGGTTCCGGAACGCCCAACAGTGCGGCGCAGGAGTTCTCTTTTAAGGCCAAGCAAGAGGTGTACGTGATGCAGCGTATATCGGAACTACAGAGAGAGGGATTATGGACTGAGCGGCGCCTGCCCAAGCTACAGGAGCCCAGCCGCCCCAAGGCGCATTGGGACTATCTCCTCGAGGAGATGGTCTGGCTGGCGGCAGATTTTGCACAGGAACGAAAGTGGAAGAAAAACGCGGCCAAGAAGTGTGCCAAGATGGTGCAGAAGTATTTCCAGGACAAGGCCACCGCTGCCCAGCGTGCGGAAAAGGCCCAAGAGCTGCAGCTAAAGCGTGTAGCTTCCTTCATTGCACGCGAGGTGAAGAGCTTTTGGTCGAATGTTGAGAAGCTGGTCGAGTACAAGCACCAAACTAAGATCGAGGAAAAACGCAAGCAGGCTTTAGACCAACACCTCAGCTTTATTGTAGACCAGACAGAGAAGTTCTCGCAACAATTGGTCGAGGGAATGAACAAGAGTGTGGCGGATACGCCCAGTCTTAATTCCAGCCGTCTAACATCGCCGAAACGGGAGTCCGATGATGACTTCCGCCCTGAGTCTGGTTCCGAAGATGATGAGGAGACTATCGCCAAGGCCGAAGAAGATGCAGCCGATGTGAAAGAGGAGGTAAAGGCGCTAGCTAAGGAATCTGAGATGGACTTTGATGACTTCCTTAATGACCTACCACCTGGCTATCTGGAAAATCGTGATAAGCTTTTGAAAGAGGAGCAGAGCTCGGCGATAAAGACCGAAACGCCTGATGACAGTGATGATAGTGAGTTCGAGGCGAAGGAAGCCAGCGATGATGACGAAAATACCATCAGCAAGCAGGAAGAAGCCGAGCAGGAGATAGACCACAAAAAGGAGATCGATGAACTGGAGGCAGACAATGATCTTTCAGTGGAGCAGTTGTTGGCGAAATACAAGTCGGAAAGAGTAGATGAACAACCTCCTAGCCCCAAGCGACGAAAGCTAGCGCCACGTGATCCTGAGCTGGACTCTGATGATGATTCGACGGCTGTTGATTCCACCGAAGAAAGCGAAGATGGGGCCACCGAGGATGAAGAAGATCTCTCTACTGTTAAAACTGATACGGATATGGAGGAACAGGATGAACAGGAGGAGGGTCTCAAGAGTCTTTTGGCAGAAGCTGACGCAACAAGTGGTGCTGCTGGCAGCGGAAGCACGGCTGGGGCAAGCGGCAACAAGGATGATATGTTGAACGATGCTGCCGCCCTGGCCGAGAGCCTCCAGCCCAAGGGTAATACCTTGTCCTCAACCAATGTGGTTACTCCAGTGCCCTTCCTGCTTAAGCACTCCTTGCGTGAGTACCAGCACATCGGGCTCGATTGGCTGGTCACAATGAATGAGCGCAAGTTAAACGGCATCTTGGCCGACGAGATGGGTCTGGGCAAGACCATCCAGACCATTGCGCTATTGGCCCACCTTGCCTGCGCAAAGGGCAACTGGGGACCTCATCTCATTGTGGTGCCTTCGTCTGTGATGCTCAATTGGGAAATGGAGTTCAAGAAATGGTGCCCCGGCTTTAAAATACTCACCTACTACGGCTCCCAGAAGGAGCGCAAGCTAAAACGAGTAGGTTGGACCAAGCCAAATGCCTTTCATGTGTGTATCACGTCCTACAAGCTGGTGGTGCAAGATCAACAAAGCTTCCGCCGCAAAAAGTGGAAGTATCTCATCCTGGATGAAGCGCAGAACATTAAGAACTTCAAGTCCCAGCGCTGGCAGCTGCTACTTAACTTTTCCACAGAGAGGCGTCTGCTATTAACTGGAACACCACTGCAGAACGATCTGATGGAGCTGTGGTCCCTGATGCACTTTCTTATGCCATATGTGTTCTCTTCACACCGCGAGTTTAAGGAATGGTTCTCGAACCCAATGACTGGCATGATTGAGGGCAACATGGAGTACAACGAGACTTTGATTACGCGTTTGCACAAGGTGATTCGTCCGTTTCTACTTCGACGCCTTAAAAAGGAGGTGGAAAAACAGATGCCAAAGAAGTACGAGCATGTGATAATGTGTCGCCTGTCGAATCGCCAGCGCTATCTATATGAGGACTTCATGAGCCGCTCCAAAACTCGTGAGACTCTGCAAACGGGCAACTTGTTAAGCGTGATAAATGTACTGATGCAGTTGCGAAAGGTGTGCAATCATCCGAACATGTTTGAAGCGCGTCCTACGATCTCGCCATTTCAAATGGATGGAATTACATTCCACACTCCGCGACTCGTCTGCGATATAATGGAGTATGATCCGTTCACGCAAATAAATCTAGAGACGATAAATCTCTTGCTGTTGCATTTGGAGCAAACTATGACCGCCTACGTCTCGCACAAATCCCGCCTGCTCGCCCCGCCTCGCAAGCTGATCGAGGATATCGATACAGCTCCATTGCCAGCTCCCCGTTGTCCTAATGGAAAATACCGCTTTCATATCCGAGTTCGTAGCGCGGAACTGGCGCAGCGTATCAAATTGAATGCAGTGAAGGTAGGAGCCAGTCCAGCCATGCGGTTGGAGGGTTCAAAGATTGTGCCAATGCGCAATTTGCTACCAAGTGGAAGAGTACTGAAAAGGGTCAGTGCGTCGATCAACCCTGTGAATATGGCTTTGAAACCAGTGGTGATCAATAGTGTGGTGACAACATCTTCGACCACAGCATCTTCTCCTACTGGAGCCTTAAGCGTGCTGAGCAACTCCAAGTTGCTGGGTGCACGTTCGCAAATTAATGCTCCAACGCCCGCTAAAGTAGCAAAAACGATGCAAGACGGAAAACCATTTTTCTACCTCACACCGGCGACAAATTCAGGATCAGCAGGAGCACGTCTTACCCTAACAAGTAAAACCACAGCCTCGGCGTCCACGACGACCTCCAGAACAACAGTTACAGCATCAACTACTTCTGGCCAGCAACTAATAAGGGATCCCATTGTCAAAGATTTGGCCACTCATGTAAAAAGCACAGCACAAAAGCAAAGCATTGCCAATGGGAAGACGGAGCCCGAGGAAGAAACAGAAGCAGAGGATCCTTACAAAGTTCAGGAGCTGATTCAGATGCGTAAGGAGCAGCGATTGGCAGCGCTCAAACGTATGGCAATGATAAATCGTCGCCGAACGGATGCCACTCCCATATACGGCGAAGATTGTCGCAGAGCTATACAGCGTTGCATGCAGGCGACCAGATCGCTAAAGCGATCAACCTGGCAGACGCGTGGATACGCCAACTGCTGCACTGCCATGTCGCATCGGAATGGTTGGTCCCTAAACCACTTGCTGAAGAGCTTCGAAGAAAGATGCGCTGATCTAAAGCCACTGTTTGCCAACTTTGTGATCTACGTTCCTTCTGTTTGTGCGCCCCGGATCCGTCGTTATGTACAGAATCTCTCATCGACACACTGGCAGTACGAACGAAGGATTGAAAACATTGTGGATCAGGCCCTGCGGCCTAAGCTAGCGTTGCTGCATCCAATTATTTCGGCAATGACCACTAAGTTCCCAGATCCGCGTCTCATTCAATACGACTGTGGCAAGTTGCAGACCATGGATCGTTTGCTGCGTCAGCTAAAGGTTAACGGGCATCGGGTATTGATATTCACTCAGATGACCAAGATGTTGGATGTTTTGGAAGCTTTTCTCAACTACCATGGTCATATTTATCTGCGTTTGGATGGCTCTACGCGGGTGGAACAGCGGCAGATCCTTATGGAGCGGTTTAATGGAGATAAACGAATCTTCTGCTTTATCCTCTCCACGCGGTCTGGTGGAGTGGGCATCAATTTGACGGGTGCCGATACTGTGATCTTTTACGACTCAGACTGGAACCCTACAATGGATGCGCAGGCCCAAGATCGATGCCATCGAATTGGTCAAACGCGAGATGTACATATCTACCGACTTGTCTCCGAAAGAACCATAGAGGTTAACATTCTCAAGAAGGCAAACCAAAAGCGAATGCTCAGCGACATGGCCATCGAGGGTGGCAACTTCACAACTACGTTCTTTAAGAGTTCCACCATCAAGGATCTCTTTACAATGGAGCAGAGCGAGCAAGACGAGTCGAGCCAAGAGAAGTCGGAAAACAAGGATAGAATTGTCGCTACGACAACGATTTCGGATACGCCGTCGACAGTTGTGGAGACGGAGAAGCAGTCACTGCGCGCATTCGAGCACGCGTTGGCTGCCGCCGAGGACGAGCAGGATGTGCAGGCCACGAAAACGGCTAAAGCCGAGGTGGCAGCTGATCTGGCCGAGTTCGACGAGAACATTCCTATTTCAACAGAAGATCCAAATGCGGAAGGAGGCCCTCAAGTGGAACTCAGCAAGGCCGATCTGGAGATGCAGAACTTGGTTAAACAGCTCTCACCGATAGAGCGATATGCCATGCGCTTTGTGGAAGAAACCGGAGCGGCATGGACGGCGGAACAATTGCGAGCCGCGGAAGCGGAACTGGAGGCCCAGAAACGCGAGTGGGAGGCCAATCGCTTGGCGGCCATGCACAAGGAGGAGGAGCTGTTAAAGCAAGAAACGGAAGCGGAGGAGATGCTTACCTACAGTCGCAAGGATTCGAGTAATCAGGTCTGGATATCGCGCAACACCATGGAACAGATGCCGATGTGGTGTCCTCCCACGCCGCCGCAAGACAACGATAACGATATCTATATCGACTATTCGCTGTCGTTCATGTATGAGCTGGAACCGATTGCGGAGACGGATCTGCCGCCAGTTTACGTACGCAAGGAGCACAAGCGCTCGCGCACGGATGCTGGGTACGATGGTAGCAGACGGCCCAATAAGATGCGTCGGGAGGATAACTATGTGCCACCCAGATCGCTCTTCGATCGCCCAACGCCACAGCTGGCGCGACTGCGTCGGGAGCTGAAGAGCCAGCGATTCCGCGGAAGCTTTAAGCCTAATATGCCGATTCCAGGCCTTAAACCACAACTTCCAACTAAACCTCTTACTGAACCTGAGGCCATGGCTGAATGGTGTGTCTTCGAGGATATGGCCATTTTGCACGTCCTGGTAAATCTGCAAGGATTACCTTGCAGCCTTATGCTGCTCTCACCGGGCCAAACGCCCAACTGGGACCTCGTCTCAGAGATGGTCAACTTCTGTTCGAAAACCTACCGTTCGGCGCGGCAGTGTCGCTGGAGGTACGAAACGCACATTCAGCCGCGTGAGGAAGGCAAGGTGGTGGAGAGTCCCAAGAAGCAGAAGAAGCTTAAGCCCACTCTGCGCACTGAGTACCTGAAGAGTCCGCTGCGATATTTGCGAACTACCCAGCTGTATGTAAGCGATAACAACGCCTCGTTTTACAAGACGATGCGGTCCCGCTTCGACAGCATTAAGACTGCTTACCTTAAGAAAGCACCGCCGCCGAAACGCCAGTTTAGTGCTCCGAGCCTGATGAATCCCAAGCACATGGAGGTGCTACAGGAGTTTGGCATCCAAAACTATGATCAACCGGTGCCGCCACAGAACATTGCGGCAATGAAGGCAAATAAGATTCGGGAGAAGCAGCGGGGGCAGCAGATGTCCCAGCCTCCGGTTGGCGTGGGAGTGGTTCAGCAAGTGCAGCAGCAGTCTCAGCAGCAGCAGCCTGCACCACCACCGCCGCCGCAGCAACAGCAGCAGCAACAAGTGGTTCAGCAGGTCCAACAGCAGCAACAGCAGCAGCAGCAGGTTGTGCAGCAACAACTTCCCACTGTTTCAAACGTTCAACAGACTCTGCCCGTCCAGCAAACCGTGGAGCTCGTGCAGCAGCAACCCAGCACCACGACAACAGTGGCGGTGCCCGCTGCCGGTGGTCAGTTGCAGCAGCTGCAGATCCAGCACTTGACCAGTTCCAATGTCTCGCCCGGTCAACAGACTGCCATCCTGCTCCACCAACCGCAGCAGCAATTGCGTACGCACCCCGGGCAAGGTGGACAATCCAATACTCAACAGTTGGTCAAGACTATTGTCGGCACCTCCTCCAGCTTGACCGCGGGCCAATTGCAACAATTGGCCCAACAGTCTGCAGCCGCTTCTGGTGGCCAGTCCAGTGTGAGTGTAGTCCTAACCACTCCAGTACAGACACTTCCGTCGGTAGTGCAACCCCAGATAGGCTCTGGTGCCCAGATCGTGTCCATCTCGTCACAGACGCTGCCCGTTAACAGCTCTCCCCAATTGGGCAGCATTGTGCAGACCCAATCGCTGCCACAAGTGGTCTCCGTTAGCACTTTGCCCACCGTGGGCACCGTACTGACCACCACTGCCAATCAGCCACAACAGCAGCATCAGACCACGGCTGTAACCACTTTGAACACGGCCATGTTGCGTGGTCAGCGGATTGTCTCGACAGCTGCAGGAAACACCCTTCAACAGCGAACGACAGCCGGTGGTCAGTCTATTGTCTCTATGCCGAACTTAGGACAAGGCGCGAGTCCTTCGCAATTCCAGACGCAGCTTCGTTTGGCGGCTGTTCCCACATCTCCAGCCACTCAGACCACACAGTTGGTGACCACAAAGGGAATTCCGGTGAGCGCATTGCAGCAGGGAGGGAAGACGACGGTGATTCCGGTAACTCAGCAATCTGGAGGAGCACATATACAGCTCTACCGCCAGCGCAGCTTGAAGGTGCTGCAGACAACGACACAAGCCGTGCCCAGCGGATCAGCTGGGGCTACTGGAGCTACTGCTAATCTGGTGCAAGCAGGCGGTACCATAATCCAAGCTAGCAATATGGCCACGCATGTGACAAGCCAAAAAGTGGCCGTGTCGGGAATGCCGGGCACCTCCACTACTGTGCAGGCTGGCAACGTAGTAAGCAGCGTGCAAATGCACGGACAGGCCAGGACGCAGTTTATCAAGCAGATGGCGGCCGGAAAGCAGCAGCTGCAGCGCCAAGTGGTGTCCGCTGACGGAACGACCACCACAACGGGAGCAGGGGATATGTTACTGGTTAAGCGTCATAATATTCTTGCCGCTCAAAAGGCGCAGCAGGCTTCTGGAGCACTCTTTACCACCACCACTGGACAGCAGCAACAGCAGCAGCAGCAGCAAGGTCAACTCCCAGTGGCCGGGCAACCGCAGCAGGTAACTCAGCATCAGATAGCGTCCCTGGTTAAAGCTTCCACGGCAGCGGCGGCAAGCGGTAGTAGTGTTAATGCAGGCGGAGTCACCGTATCGGCTACTAATCCGACTGTTCAAGCGGGAAGCGTGAATATGACACTTCCACAGCTCAAGCCTGGCAGCCAGATCAAGGTAACCATGCCCAATCAGATGCGCCATCTGCAAATGCAACAGCAGCTGACGATGCCGCGAAAGATCAGCCGGATGACACAGCTGGTCAGCGCCAGTGGTCAGCCCACGGCCACTAATATAGTAACGACAACTGGTCCCCAGCAACAGCAGCAGGGAGTCACAGTGTCTGGCGGCGGTACCTTGCCCACAGTTGCTTCGCAGCAGCAACAGCAGCAGCATCAGCAGAAGGTTGGAGGTGGAAACAGTGTCCAGGCACAATTGCTGCACATTCAAAACACAAAGGCACTGCCGAATTCGGTGACCGTGCAGCAGATTCAACAAGTGATGCGAAGTGGTCAGCAGGGCACGTTAGCCACCACCAATCTGGTGTTGGGTAAAACGAGCGTGGGACGGGTAATCCCCGTGTCGGTGGCTTCACAGGCCAACCAGCGTCAAACCATTCAGGTTGTTTCAGCTGCCTCAGCTCAAGCTTTGGCTGCGGGAAATCTGCGCACCCATGTTGCTGGGCCGAGCATTGCCAGTGCTCTGAAGGTGGCCGCTTCTGGTGGTGCAGGAGGGCAGACCACGCAGCAGACGCTGATAGCTGCACTGCAGCATAATCAGCGGCAGAACGCCAGTCCTGTTCGGCTGCAAACCACGGCAGGAGGCAATCTTCTTGCCGTTGTGCAGCAGCAACAGCAGCAGCAGCACACAAGTATTGCAGGACCAACCGCTGGACCGGCAGAGGTGATGACCATCACTCAGACGACCACCACGCTGCCCACGGTTGGCAGCTTGCAGCAGCAACAGCAGCAGCAGCAACAACAGGGCGGCATATCGCAGCCCACAACGCAACAGGTACGCAAGCTGGTGCAGAAAAAGATCCTGATACGCAGCGAGAAAGAATAACGCTCGAGTAAAGCCGCCAGACCACGTCAGCGGCGGAGCATCACGAGCATCACCTCCACCGCCACCGCCACCTACAACACACCAACTCAGATTCAAATCCCACAAGCACCTCAAAATCAAACACCTACAACTCAGTCAAAAGCCAATCAATCTGATCCTTTCGAATATCAAGATCGAACAAATTTCAATAGCTCATCCCACGCCGATCCTCATGCATTCAATCAGTCAGTCAGTCAATCAGCCAGTCATTGCTAAATTGATCTCAATTTCTGTCGATTGGTTTTGCAGCCATGAGCGATCTAACTGTTCTGGAGGATGGTGAGCTCAAGGTGAAACGCTGAAGATTACAACGATGATCGCTTCAAACAGCTCAAGGTGTGGAAGCCGTATTACTAATTTTACTGATCCTTAGATATAGCACCTTAGCTTAAGAAAAATTTCATTGTATCTATTCATATTACGAGAATAGTTTTAAGAAAAAAGGAGGAGTGCCTAGTGTGTAGGCTAACCGCTTTAAATTCAATATGTAAATCGTAGGTAACTAAGGTATCAGCCCCTATTCCCGTAGAGCAGTATGTACATTCGTAAATCTAATTCAGATCTATCAGATACTACATAAACATCCCTAATATGTAGCTATAACTAAATGTCCTTTTTAGTTGTATGATCGGAAGCAAATAAAGAAAATTGTAAAAAAAAGTTAAAA</t>
  </si>
  <si>
    <t>16,TTCCTGTTCCTCCATATATG; 2826 of 10583,31.9682,Pih1D1,hp71</t>
  </si>
  <si>
    <t>LOC6735537_dom;XM_039291405.2; AGCAAACGTGCTCGCGGACCGCTGGAAAATTTATTAAATATAATAAATGTGCAAAATTGCAGACCATCGAGTGCAGCACATTCTCCACGACGCGTTGGCACCATTTTCATGCACGGATGCCTTGCAGAGATGGTGAAATCTTGTGATTAAAATTCTCCCCGTCTGAGATGTCTCAAACATGAATGAAGGTAATTCAGCAGGAGGGGGGCATGAAGGGCTCAGCCCGGCCCCTCCTGCTGTGCCAGACCGCGTAACTCCACATTCAACGGAAATTTCAGTTGCACCCGCCAATTCCACGAGCACAACAGTACGAGCAGCAGGATCAGTAGGAGCAGCCTTGCCGGCCACCCGCCATCACCAACATATAGCGACCCAAGTGAAGGGAATCGCCAGCAGCAGTAGCAAACAACAGAAGCAACTGGCCAGTGCGCAGCTGCCTGTGCCGCTGTCGCCCTTGCCGCAACAACAACAGCAAACGGCAGAGGCAACGGCAGCAGCAGCAGCACCCGCCCACTCCAACGTATCCACCTCCGTTTCCTCCAGCACAATAGAAGCCTCTGTTTTGCCGCCGCAGGCCAAGCGTCAGCGTTTGGACGACAACGAGGACAGGGCGAGCGCCGCCAGCATTGTTGGACCAGCCGAGAGCAGCAACATTGTAAGCTCCCTGCTACCAGCGTCGGTGGCCTCCAGCAGCGAGGTCGGTGGGCTTTCTTCTACGGCCCTGCAGGACTTGAATGCCCTCAAGAAGCGCATACTCCAGCAGAAATTGCAGATCTTGCGTAATCTTAAAGAAAGGCATCTTGAAAATGTGTCCGAATACTTTTACCTACAAAACGGCGGCAGTATGATGGACTACCCCGCGTGGCGCAAGAAGACACCAACCCCGCAGTTCATCAGCTATAGCAATGCGAATCGTATAGATCAGCTGATACACGAAGATAAGCCGAGCACATCAGCAGCAGCAGCTGCGGCACAGAATCAGAAATATACCACCCAACAGACAGACTCAGTGGAGTCCTCACTAGTCAGTGGCATCAGTACTGGAGCGACAAAAGCAGCGCCATTGGATGGCAATATCAGCAATAGTACTGTGAAAACGAATACGCAATCTCAAGTTCCAAGCAAGATTGGCAGCTTCACAGACTCAACGCCCGCAGCAACAGACAGCAACTCAAGTACCACAGTTCCAGGAACAGCTACAAGTGGCGCCGTAACCAACACACCTGCCACTTCGGCCGAGGCGGCTAGTGGTAATGTACTGGCAGTGGAAGCGGAAATCAAAATCCCAGCTGTTGGAGCCACACCAGTGGCCATTTCCACCAAGCTTCCGGCTGCCGTCGTCCAGCTAACGCAACAAGGTCACATACCCGGTAGACCTTTAGGAGGTCGTCACGGTATGGTCTTCGGTCAAATACCCGCTCCTCCTGCTGCCGTAGGAAATCCTTCTGTACCTTTGGTGCCAGGTGGCACCCCTTTGTTGCCCTGCAATACATCCGCCGGGTCTACGGCGCTTCGTCGTCCCCAAGGTCAGAACAATGTCGCAAGCGGATCCGCTGCGGCATCTGGAGGCGGAGGGAGCCTCACACCCACACCGCTCTACACGGGCAATGGCCCGGCCGCTCTGGGCGGCAGTGGAGGACTCACGCCTGGCACACCAACTTCTGGCAGTCTGCTCAGCCCTGCCTTGGGCGGTGGTTCCGGAACGCCCAACAGTGCGGCGCAGGAGTTCTCTTTTAAGGCCAAGCAAGAGGTGTACGTGATGCAGCGTATATCGGAACTACAGAGAGAGGGATTATGGACTGAGCGGCGCCTGCCCAAGCTACAGGAGCCCAGCCGCCCCAAGGCGCATTGGGACTATCTCCTCGAGGAGATGGTCTGGCTGGCGGCAGATTTTGCACAGGAACGAAAGTGGAAGAAAAACGCGGCCAAGAAGTGTGCCAAGATGGTGCAGAAGTATTTCCAGGACAAGGCCACCGCTGCCCAGCGTGCGGAAAAGGCCCAAGAGCTGCAGCTAAAGCGTGTAGCTTCCTTCATTGCACGCGAGGTGAAGAGCTTTTGGTCGAATGTTGAGAAGCTGGTCGAGTACAAGCACCAAACTAAGATCGAGGAAAAACGCAAGCAGGCTTTAGACCAACACCTCAGCTTTATTGTAGACCAGACAGAGAAGTTCTCGCAACAATTGGTCGAGGGAATGAACAAGAGTGTGGCGGATACGCCCAGTCTTAATTCCAGCCGTCTAACATCGCCGAAACGGGAGTCCGATGATGACTTCCGCCCTGAGTCTGGTTCCGAAGATGATGAGGAGACTATCGCCAAGGCCGAAGAAGATGCAGCCGATGTGAAAGAGGAGGTAAAGGCGCTAGCTAAGGAATCTGAGATGGACTTTGATGACTTCCTTAATGACCTACCACCTGGCTATCTGGAAAATCGTGATAAGCTTTTGAAAGAGGAGCAGAGCTCGGCGATAAAGACCGAAACGCCTGATGACAGTGATGATAGTGAGTTCGAGGCGAAGGAAGCCAGCGATGATGACGAAAATACCATCAGCAAGCAGGAAGAAGCCGAGCAGGAGATAGACCACAAAAAGGAGATCGATGAACTGGAGGCAGACAATGATCTTTCAGTGGAGCAGTTGTTGGCGAAATACAAGTCGGAAAGAGTAGATGAACAACCTCCTAGCCCCAAGCGACGAAAGCTAGCGCCACGTGATCCTGAGCTGGACTCTGATGATGATTCGACGGCTGTTGATTCCACCGAAGAAAGCGAAGATGGGGCCACCGAGGATGAAGAAGATCTCTCTACTGTTAAAACTGATACGGATATGGAGGAACAGGATGAACAGGAGGAGGGTCTCAAGAGTCTTTTGGCAGAAGCTGACGCAACAAGTGGTGCTGCTGGCAGCGGAAGCACGGCTGGGGCAAGCGGCAACAAGGATGATATGTTGAACGATGCTGCCGCCCTGGCCGAGAGCCTCCAGCCCAAGGGTAATACCTTGTCCTCAACCAATGTGGTTACTCCAGTGCCCTTCCTGCTTAAGCACTCCTTGCGTGAGTACCAGCACATCGGGCTCGATTGGCTGGTCACAATGAATGAGCGCAAGTTAAACGGCATCTTGGCCGACGAGATGGGTCTGGGCAAGACCATCCAGACCATTGCGCTATTGGCCCACCTTGCCTGCGCAAAGGGCAACTGGGGACCTCATCTCATTGTGGTGCCTTCGTCTGTGATGCTCAATTGGGAAATGGAGTTCAAGAAATGGTGCCCCGGCTTTAAAATACTCACCTACTACGGCTCCCAGAAGGAGCGCAAGCTAAAACGAGTAGGTTGGACCAAGCCAAATGCCTTTCATGTGTGTATCACGTCCTACAAGCTGGTGGTGCAAGATCAACAAAGCTTCCGCCGCAAAAAGTGGAAGTATCTCATCCTGGATGAAGCGCAGAACATTAAGAACTTCAAGTCCCAGCGCTGGCAGCTGCTACTTAACTTTTCCACAGAGAGGCGTCTGCTATTAACTGGAACACCACTGCAGAACGATCTGATGGAGCTGTGGTCCCTGATGCACTTTCTTATGCCATATGTGTTCTCTTCACACCGCGAGTTTAAGGAATGGTTCTCGAACCCAATGACTGGCATGATTGAGGGCAACATGGAGTACAACGAGACTTTGATTACGCGTTTGCACAAGGTGATTCGTCCGTTTCTACTTCGACGCCTTAAAAAGGAGGTGGAAAAACAGATGCCAAAGAAGTACGAGCATGTGATAATGTGTCGCCTGTCGAATCGCCAGCGCTATCTATATGAGGACTTCATGAGCCGCTCCAAAACTCGTGAGACTCTGCAAACGGGCAACTTGTTAAGCGTGATAAATGTACTGATGCAGTTGCGAAAGGTGTGCAATCATCCGAACATGTTTGAAGCGCGTCCTACGATCTCGCCATTTCAAATGGATGGAATTACATTCCACACTCCGCGACTCGTCTGCGATATAATGGAGTATGATCCGTTCACGCAAATAAATCTAGAGACGATAAATCTCTTGCTGTTGCATTTGGAGCAAACTATGACCGCCTACGTCTCGCACAAATCCCGCCTGCTCGCCCCGCCTCGCAAGCTGATCGAGGATATCGATACAGCTCCATTGCCAGCTCCCCGTTGTCCTAATGGAAAATACCGCTTTCATATCCGAGTTCGTAGCGCGGAACTGGCGCAGCGTATCAAATTGAATGCAGTGAAGGTAGGAGCCAGTCCAGCCATGCGGTTGGAGGGTTCAAAGATTGTGCCAATGCGCAATTTGCTACCAAGTGGAAGAGTACTGAAAAGGGTCAGTGCGTCGATCAACCCTGTGAATATGGCTTTGAAACCAGTGGTGATCAATAGTGTGGTGACAACATCTTCGACCACAGCATCTTCTCCTACTGGAGCCTTAAGCGTGCTGAGCAACTCCAAGTTGCTGGGTGCACGTTCGCAAATTAATGCTCCAACGCCCGCTAAAGTAGCAAAAACGATGCAAGACGGAAAACCATTTTTCTACCTCACACCGGCGACAAATTCAGGATCAGCAGGAGCACGTCTTACCCTAACAAGTAAAACCACAGCCTCGGCGTCCACGACGACCTCCAGAACAACAGTTACAGCATCAACTACTTCTGGCCAGCAACTAATAAGGGATCCCATTGTCAAAGATTTGGCCACTCATGTAAAAAGCACAGCACAAAAGCAAAGCATTGCCAATGGGAAGACGGAGCCCGAGGAAGAAACAGAAGCAGAGGATCCTTACAAAGTTCAGGAGCTGATTCAGATGCGTAAGGAGCAGCGATTGGCAGCGCTCAAACGTATGGCAATGATAAATCGTCGCCGAACGGATGCCACTCCCATATACGGCGAAGATTGTCGCAGAGCTATACAGCGTTGCATGCAGGCGACCAGATCGCTAAAGCGATCAACCTGGCAGACGCGTGGATACGCCAACTGCTGCACTGCCATGTCGCATCGGAATGGTTGGTCCCTAAACCACTTGCTGAAGAGCTTCGAAGAAAGATGCGCTGATCTAAAGCCACTGTTTGCCAACTTTGTGATCTACGTTCCTTCTGTTTGTGCGCCCCGGATCCGTCGTTATGTACAGAATCTCTCATCGACACACTGGCAGTACGAACGAAGGATTGAAAACATTGTGGATCAGGCCCTGCGGCCTAAGCTAGCGTTGCTGCATCCAATTATTTCGGCAATGACCACTAAGTTCCCAGATCCGCGTCTCATTCAATACGACTGTGGCAAGTTGCAGACCATGGATCGTTTGCTGCGTCAGCTAAAGGTTAACGGGCATCGGGTATTGATATTCACTCAGATGACCAAGATGTTGGATGTTTTGGAAGCTTTTCTCAACTACCATGGTCATATTTATCTGCGTTTGGATGGCTCTACGCGGGTGGAACAGCGGCAGATCCTTATGGAGCGGTTTAATGGAGATAAACGAATCTTCTGCTTTATCCTCTCCACGCGGTCTGGTGGAGTGGGCATCAATTTGACGGGTGCCGATACTGTGATCTTTTACGACTCAGACTGGAACCCTACAATGGATGCGCAGGCCCAAGATCGATGCCATCGAATTGGTCAAACGCGAGATGTACATATCTACCGACTTGTCTCCGAAAGAACCATAGAGGTTAACATTCTCAAGAAGGCAAACCAAAAGCGAATGCTCAGCGACATGGCCATCGAGGGTGGCAACTTCACAACTACGTTCTTTAAGAGTTCCACCATCAAGGATCTCTTTACAATGGAGCAGAGCGAGCAAGACGAGTCGAGCCAAGAGAAGTCGGAAAACAAGGATAGAATTGTCGCTACGACAACGATTTCGGATACGCCGTCGACAGTTGTGGAGACGGAGAAGCAGTCACTGCGCGCATTCGAGCACGCGTTGGCTGCCGCCGAGGACGAGCAGGATGTGCAGGCCACGAAAACGGCTAAAGCCGAGGTGGCAGCTGATCTGGCCGAGTTCGACGAGAACATTCCTATTTCAACAGAAGATCCAAATGCGGAAGGAGGCCCTCAAGTGGAACTCAGCAAGGCCGATCTGGAGATGCAGAACTTGGTTAAACAGCTCTCACCGATAGAGCGATATGCCATGCGCTTTGTGGAAGAAACCGGAGCGGCATGGACGGCGGAACAATTGCGAGCCGCGGAAGCGGAACTGGAGGCCCAGAAACGCGAGTGGGAGGCCAATCGCTTGGCGGCCATGCACAAGGAGGAGGAGCTGTTAAAGCAAGAAACGGAAGCGGAGGAGATGCTTACCTACAGTCGCAAGGATTCGAGTAATCAGGTCTGGATATCGCGCAACACCATGGAACAGATGCCGATGTGGTGTCCTCCCACGCCGCCGCAAGACAACGATAACGATATCTATATCGACTATTCGCTGTCGTTCATGTATGAGCTGGAACCGATTGCGGAGACGGATCTGCCGCCAGTTTACGTACGCAAGGAGCACAAGCGCTCGCGCACGGATGCTGGGTACGATGGTAGCAGACGGCCCAATAAGATGCGTCGGGAGGATAACTATGTGCCACCCAGATCGCTCTTCGATCGCCCAACGCCACAGCTGGCGCGACTGCGTCGGGAGCTGAAGAGCCAGCGATTCCGCGGAAGCTTTAAGCCTAATATGCCGATTCCAGGCCTTAAACCACAACTTCCAACTAAACCTCTTACTGAACCTGAGGCCATGGCTGAATGGTGTGTCTTCGAGGATATGGCCATTTTGCACGTCCTGGTAAATCTGCAAGGATTACCTTGCAGCCTTATGCTGCTCTCACCGGGCCAAACGCCCAACTGGGACCTCGTCTCAGAGATGGTCAACTTCTGTTCGAAAACCTACCGTTCGGCGCGGCAGTGTCGCTGGAGGTACGAAACGCACATTCAGCCGCGTGAGGAAGGCAAGGTGGTGGAGAGTCCCAAGAAGCAGAAGAAGCTTAAGCCCACTCTGCGCACTGAGTACCTGAAGAGTCCGCTGCGATATTTGCGAACTACCCAGCTGTATGTAAGCGATAACAACGCCTCGTTTTACAAGACGATGCGGTCCCGCTTCGACAGCATTAAGACTGCTTACCTTAAGAAAGCACCGCCGCCGAAACGCCAGTTTAGTGCTCCGAGCCTGATGAATCCCAAGCACATGGAGGTGCTACAGGAGTTTGGCATCCAAAACTATGATCAACCGGTGCCGCCACAGAACATTGCGGCAATGAAGGCAAATAAGATTCGGGAGAAGCAGCGGGGGCAGCAGATGTCCCAGCCTCCGGTTGGCGTGGGAGTGGTTCAGCAAGTGCAGCAGCAGTCTCAGCAGCAGCAGCCTGCACCACCACCGCCGCCGCAGCAACAGCAGCAGCAACAAGTGGTTCAGCAGGTCCAACAGCAGCAACAGCAGCAGCAGCAGGTTGTGCAGCAACAACTTCCCACTGTTTCAAACGTTCAACAGACTCTGCCCGTCCAGCAAACCGTGGAGCTCGTGCAGCAGCAACCCAGCACCACGACAACAGTGGCGGTGCCCGCTGCCGGTGGTCAGTTGCAGCAGCTGCAGATCCAGCACTTGACCAGTTCCAATGTCTCGCCCGGTCAACAGACTGCCATCCTGCTCCACCAACCGCAGCAGCAATTGCGTACGCACCCCGGGCAAGGTGGACAATCCAATACTCAACAGTTGGTCAAGACTATTGTCGGCACCTCCTCCAGCTTGACCGCGGGCCAATTGCAACAATTGGCCCAACAGTCTGCAGCCGCTTCTGGTGGCCAGTCCAGTGTGAGTGTAGTCCTAACCACTCCAGTACAGACACTTCCGTCGGTAGTGCAACCCCAGATAGGCTCTGGTGCCCAGATCGTGTCCATCTCGTCACAGACGCTGCCCGTTAACAGCTCTCCCCAATTGGGCAGCATTGTGCAGACCCAATCGCTGCCACAAGTGGTCTCCGTTAGCACTTTGCCCACCGTGGGCACCGTACTGACCACCACTGCCAATCAGCCACAACAGCAGCATCAGACCACGGCTGTAACCACTTTGAACACGGCCATGTTGCGTGGTCAGCGGATTGTCTCGACAGCTGCAGGAAACACCCTTCAACAGCGAACGACAGCCGGTGGTCAGTCTATTGTCTCTATGCCGAACTTAGGACAAGGCGCGAGTCCTTCGCAATTCCAGACGCAGCTTCGTTTGGCGGCTGTTCCCACATCTCCAGCCACTCAGACCACACAGTTGGTGACCACAAAGGGAATTCCGGTGAGCGCATTGCAGCAGGGAGGGAAGACGACGGTGATTCCGGTAACTCAGCAATCTGGAGGAGCACATATACAGCTCTACCGCCAGCGCAGCTTGAAGGTGCTGCAGACAACGACACAAGCCGTGCCCAGCGGATCAGCTGGGGCTACTGGAGCTACTGCTAATCTGGTGCAAGCAGGCGGTACCATAATCCAAGCTAGCAATATGGCCACGCATGTGACAAGCCAAAAAGTGGCCGTGTCGGGAATGCCGGGCACCTCCACTACTGTGCAGGCTGGCAACGTAGTAAGCAGCGTGCAAATGCACGGACAGGCCAGGACGCAGTTTATCAAGCAGATGGCGGCCGGAAAGCAGCAGCTGCAGCGCCAAGTGGTGTCCGCTGACGGAACGACCACCACAACGGGAGCAGGGGATATGTTACTGGTTAAGCGTCATAATATTCTTGCCGCTCAAAAGGCGCAGCAGGCTTCTGGAGCACTCTTTACCACCACCACTGGACAGCAGCAACAGCAGCAGCAGCAGCAAGGTCAACTCCCAGTGGCCGGGCAACCGCAGCAGGTAACTCAGCATCAGATAGCGTCCCTGGTTAAAGCTTCCACGGCAGCGGCGGCAAGCGGTAGTAGTGTTAATGCAGGCGGAGTCACCGTATCGGCTACTAATCCGACTGTTCAAGCGGGAAGCGTGAATATGACACTTCCACAGCTCAAGCCTGGCAGCCAGATCAAGGTAACCATGCCCAATCAGATGCGCCATCTGCAAATGCAACAGCAGCTGACGATGCCGCGAAAGATCAGCCGGATGACACAGCTGGTCAGCGCCAGTGGTCAGCCCACGGCCACTAATATAGTAACGACAACTGGTCCCCAGCAACAGCAGCAGGGAGTCACAGTGTCTGGCGGCGGTACCTTGCCCACAGTTGCTTCGCAGCAGCAACAGCAGCAGCATCAGCAGAAGGTTGGAGGTGGAAACAGTGTCCAGGCACAATTGCTGCACATTCAAAACACAAAGGCACTGCCGAATTCGGTGACCGTGCAGCAGATTCAACAAGTGATGCGAAGTGGTCAGCAGGGCACGTTAGCCACCACCAATCTGGTGTTGGGTAAAACGAGCGTGGGACGGGTAATCCCCGTGTCGGTGGCTTCACAGGCCAACCAGCGTCAAACCATTCAGGTTGTTTCAGCTGCCTCAGCTCAAGCTTTGGCTGCGGGAAATCTGCGCACCCATGTTGCTGGGCCGAGCATTGCCAGTGCTCTGAAGGTGGCCGCTTCTGGTGGTGCAGGAGGGCAGACCACGCAGCAGACGCTGATAGCTGCACTGCAGCATAATCAGCGGCAGAACGCCAGTCCTGTTCGGCTGCAAACCACGGCAGGAGGCAATCTTCTTGCCGTTGTGCAGCAGCAACAGCAGCAGCAGCACACAAGTATTGCAGGACCAACCGCTGGACCGGCAGAGGTGATGACCATCACTCAGACGACCACCACGCTGCCCACGGTTGGCAGCTTGCAGCAGCAACAGCAGCAGCAGCAACAACAGGGCGGCATATCGCAGCCCACAACGCAACAGCCATGAGCGATCTAACTGTTCTGGAGGATGGTGAGCTCAAGGTGAAACGCTGAAGATTACAACGATGATCGCTTCAAACAGCTCAAGGTGTGGAAGCCGTATTACTAATTTTACTGATCCTTAGATATAGCACCTTAGCTTAAGAAAAATTTCATTGTATCTATTCATATTACGAGAATAGTTTTAAGAAAAAAGGAGGAGTGCCTAGTGTGTAGGCTAACCGCTTTAAATTCAATATGTAAATCGTAGGTAACTAAGGTATCAGCCCCTATTCCCGTAGAGCAGTATGTACATTCGTAAATCTAATTCAGATCTATCAGATACTACATAAACATCCCTAATATGTAGCTATAACTAAATGTCCTTTTTAGTTGTATGATCGGAAGCAAATAAAGAAAATTGTAAAAAAAAGTTAAAA</t>
  </si>
  <si>
    <t>16,TTCCTGTTCCTCCATATATG; 2826 of 10244,31.9682,Pih1D1,hp71</t>
  </si>
  <si>
    <t>LOC6738001_upSET;XM_039293337.2; TTAGAAGCGGAAAGTTGTGAGCAAAACGTGTGGAAATTGTGCTCGAAACGTCAACAAAAAATTTGTGAAAATAACTGGGAGCGTAGTATGCGAGCGCGGCAATCGCAGAACTATGAAATTCCCCTGTGAAACGTGTAGTAAACGTTCGAAACAGCGTCGCGCCATTACTTAAATGCTGCAAATCAACAATGTGCAACAGAACAAAAAAGAACCAGTGTTAAAGTGTATACAAATTTAATTTGTATTTATAAAATTGAAATATAAAGTTTCAAAATAAAAAATAAACCACTTAGCTTGTCGTTAAATTAAACTAAGTTGTGCAAAATGAAGTGAAAACTCAAAATAACAGAGTAAACGATACAACGAAATATCGTTTATGGAAAGACCGTATCCAAAGAATTCAATATACAACATACAACGACAGACAACAACGCAGTATCAATTGGGCGGGACGATTATTTTTGCGAGATAGGATCAGCTTTAGGATAAGGCTCCGTATACAGGGAGTCAAACGAAGGACGCAAAAGCGAAGAAGCCGGGGAGCACGCAGAGGAAGTTGCCGCATCTCTCCCAGCGTTATGATTGTGATGGCTAACAATGTGATGTGGCACAGAGTTGGACACCGTCTATGCAAATCGAGCGCGCACCATCGCCTACAGTTGTTACCACTGGGAGTTTCAGCTTCCGTCATCCGTGCCAGAGCCAGAGGTTATGCATTGAGCCCCCAATGTTTTGGGGGCACGTCAACAAAGGCCCAGCGACAGCAGGAGCAGAATCTGCATCAGCAGAACCGGCAGCAACATGACGGCTTTAACTGCGAAGTAGTGTTGTGAAATAGAAACTAAACCGAGACCGAAACCATACTCTACCAAAAGAGTGAACTCTCAAGCCGAACCAAGGCTCCTTCCCTGTAAACACACGTCTAATTTTAGTTAGCGGACCAATCTGCCGCAGCACCACCACCATGCCCATGTCCAGTCACGACGCGGTCTTCGTGGAGCCTGCTGTCAGCAGCAGTGGCGGCGGCAGCACCAGCAGCATAAATCGCGTCGGAGTAGCCAGTGGTCCCCAGCCGCCACCCCCACATATCGTCATCGATGGCAGCAGCCTGTCCACACAGGCGCAACTGCGCATCATGCAACGTCGCATGTCGATAAGTACGCGCCAGATCCTTAGCGCCAGCCAGTCTCAGTCGATCAATCAGTCGCAAAAGTACGCGGTGCGTACAGCAGCCGGAACCGGAGCTTTAGGTGCAACGGCGGCCTCTTCGGGAAGCTCCGGTCAGGAACTAATCAATCCCCAGATCTACAAGATTGTGACCACGGACGGTAGCACCAGCAACGTCATCATTGACGCATCAGCTGCGGCGCCACCACACAACTCCAAACTGTTGCTTAGTAATCTCACTGTGCTCTCCAAGCAGGCACCAGTCCAAGGAGCAGCCGGCCAGCAGCAGCAGCAGCTCAACTACCTGGGAGCCAAGAGTCTGCCGTATGTGAGTGCGTCGCCGGCTAAGACGCAGCAGCAGCCCCAGAAGTTTGGCAGCATCAGCGCATTTAAGGCGCAACATCAGCAGCAGCAACAACATCCGCATGCTACCCTGCAGAAAGTGACTTTGGGCTCCAGAGTGGCAACCCGTCTCCAGTCGTACGTCCCGGCATCACCGTCGCAGATAATGGTGCAGCCGGCGCAACCAAAGTATGTGAATGCCACGGCGACAACGATAGGTGGCAATGCTGCTCTGCTCAAAAAGGCCAATCAAAAGATCACGGTCAAGAGTGTTAGCAATATGTCGCAGCAGCAACAGCAGCAGCAACAACAGCAGCAACAACAACAGCAGCAGCAACTACAGGCCCAGCAGCTAAAAACCTTTATCACGCAGCAGCAACAGCAGCAAACCTACAAGGCGGGGGCCAAGGCAAAGTTTGTGAAACAGACGACTGCCCTGTCCATTGCTGCTTTGCCCCAACAGCAGCAGCAGACTACCTACGCCAAACAGTCAATGGTCACCACGTCGACTCCCGCGAAGGTAACGAAACTGAATAGCAAGTATGTGCAACAGCAGATCAGCCTGCCGCAGGGAACGCAACTGCAGCACAAAACGTCGCCGAATGTCGCCGGAGGAGGATATCTTCTGCAGCAGACTCAGGGCGCCGGCGGAGGAACTATTAAGTTTGTCAACTCACATGGCACCGTTATCCAGCAGCACCCCCAACAGCAGCAGGCAACGAAGCGCACCCACTACAACAGCAGCGGGAGTAGCGACAATGAGCAGCACGCTGTAGCCAACTCCTCTCTGATAACCGATGATGTTATGATCGTCAATGGAACTCAGATGACCGACGAACTGTCTGCCCGCATCCTACAGAGCATGGCCCAGAAGTCTTTTAGCCAGCAGCAGCAAAGATTCCATCAGGTTCCCGCCACTGGCAGCGGGAACATGCCACCACCCACCCAAATCATCTACAGCAACAGCACCAGCAACGGAGCAGCCGCTAGTAGTCCGGGTGGAAATGCATCCGGCAATATGCTGCTTGCCCACTATCAGGCAGCCGGCGCAAAGCCGGTCTCCTCCGCTTCGTTCATCACGGTCACTGGGACGCCGCCCGTTACAGTGTCCACAACGCCGTCGGTGAGCATCTCATCGCATGGCTTTGCCAGTGGCAGTGCGGCCATATCCTCCTACATGTCGTCGGCAACCGCGGCTCGTCGCCAGTCTGTGAGTGCGCCCAGCAGCAGGGCGGTGTCTCTGGAGCGGAAGCAGCATCACCAGCAACTGCAGCACGATGTGATTGGTGGCGGGCGAAAGGCCCCAACAGTCATCGAGTATTACAATAAGCAGGGCGTGAATAGCATAGTTGGCAGCAGCAATAACCTGGCCCAAAGCACCAGTATGAGCAATCTCGCCGGCCCGCGGAGTAACAGTGGAAGCGGATTCGCCACGACCACTCCAACGCCAGCTACCCCACTTCACCTGACACCAGTGAACGTTCCAGTCCACGTGGAGGCAGCACCACCGTCTTCGCCAGCTCTGGTCAAGGGTTCGTCCCAACCGCCGGCGCAGCCACAACAACAACAACAAGCGCATCCCTTGGGCCCCAATCAACTGAATGCCAACGATGAGGAGCTGTACATAGAAGAGGTGCGCCCGGTTCCAGTGCTGACGCAGGATTTACGTCTGCAGCAGCTGCATGCCATCATGCAGGATCACACGTACGCCTCACAACAACAGCAGCAACAGCCTCAGCAAGCGGCTGGTGATGCGACGATTCCTGGAGCAGCACAGCAGGTCCAGCAGCCGCAGCAATGGTCCCTAGGCGGTATTGGTGTCACGGTGTCTGGTAGCCAGGGAACGCCTACAGCGGTAGGCGGATATTGCAGCTACTTTGGTCAGCAAATTGCTCGCCCTCAAGCTGACGATGATGCCCACTCTGCTATTAGCAGTAGTTCCCGGATGGGATTAGCCAGCACAGATATTGATCCTGGAGAGGAGACTGAAACAGCACCAGAAGCTGAGGCCGAGGACGACTCCGTAACGCGCTGCATATGCGAACTAACCCACGACGATGGGTATATGATATGCTGCGATAAGTGCTCGGCATGGCAACATGTGGACTGCATGGGCATCGACCGCCAAAACATCCCGGAGGAGTACATGTGTGAACTTTGCCAGCCACGTGCAGTGGATAAGGCGAGAGCACGAGCACTGCAGCGTCAAAAGCGCAAGGAGCACATGCTGCTGGTGGCCACTCAAGCGGCCAATGGTGCCGCAGCCGTGGCAGCAGGAACAACGCTCAGCGGTGGACTCGCCAGTGGTTTGCCCATGTCAGAGGAACTACAGCACAGACTGGCATCTGGCCTGAATGGAGGATTTGCCACGGGCACCGGCATGTCGAAGAAGTCGAAGAAAACCAAAGAGAATTCGGGAAGTACCTCTACCTTAAAGAAAGCTAAAAAGAGCGGTGTTGGTATGGGCGGAGAGAAGAACGCCAGCGGAAGCGGTACTCCTACTGGCACTAGCGGTAAGTCCAGCAAGAAGAGCAGCAAACGAAAGAGCAAATCTGGCGGAGATGGGTCAAGTGGTGGGGGAAACAGTCCCGCTTTAACAGCCGCCGAGAAGCATGCCGCCAATCTGCGCCAGTGGATCGAGAACTACGAGTATGCTGTGACCAACCACTATTCGCCAGAACTTCGCGCCCGCCTGCACGCCATCCAGAAGCAGCCCAGCCTATTGCAGAGCATACAAAACACGGAGAATAAGGCGTTGAGGCAAATTCAACAGCAACTCTCCACGGCGGGCAGCGCAGAGCAGCTTGAGCAGAGAGCGCAGCTTATTCCGTATGCTGGCGCCAAGGTGCTAATAAGCAGCGTTGACTTGTCGCCCCATGCCCCCATCCACGAGTTACGCGGCAAGTATATGCTGACCACCCAGTTCCGTACCCAGAATCCCACCGTCAACATGAACACACCGCCGCCGAGCAACTACCTTAACAGCTTCAAGGCGCACAAGACTCCGGGACAGTTTGTATTCTTTTACCAACTGCCCGGTGTGGAGGCGCCCATGCAGACCCTTCGGCCGGACGGAAGTGTGCCACAAGTTGCGCAGCAACCACCATCCTACCTAAAGGGTCCGGAGGTGTGTGTGGATACGCGGACCTATGGCAACGATGCACGATTCGTGCGTCGTTCTTGCCGACCGAATGCCGAGTTGCAGCACTACTTTGAGAAGGGAACGCTGCATTTGTATATAGTGGCATTAACACACATACGTGCCCAGACGGAGATCACAATCCGCCACGAGCCACACGACTTGACGGCGGTGGAGCAGAAGAAGTCACACGCTGCCGTCATCCAGCCAACAAGTACCCGTTGCGCATGCGACATGGGAAGTGATTGTCTCTTCGCCCTACCACTGGCCGTGCAGCAACAGCTTCAAGCTCCACCCACGCAGCCCAGGAGCAGTCACCGGAACAAGGCGGCAGCAGCAGCGGCTGCGGCAGCTGCTGCTAACAGTGCAGCAGCCATACAGTTAACCATGGGATTGGGCGTCGGAGCAACGGTGGCGGCAGGAGCGACTGTGTTGCCAAATTCCCGAAATCGTTCCACATCCTCCAGCGGCGAGAGCAGTCAAATGGGCCTAAACAGTCCGCAGCTTGGACAATTGAATTTGGGCTTTAAAACGTCTGTGACAGCGACATCGCTGACAGCGCCAGTTCCAGGAGTGCACTGCAACAACAGCGGCGGAAGCAGTAGCAGCAGCAACAACTCTTGCTCGGTGTCCATGTCCAGTGTGCTACACGATTCTGGTATTTGCACTTCATCCTCTTCGCCGTCGGTGTCCATTCCCTCACCGACACCCACCCAGATGCAATCGCCGACCTTACAGCAGCATCCGCAACAGATACCGCAGCAACAATTGTCGCTTTTGCAGCGCAGTCCAACGCAACAGCATCAGCAACAGATCCTTGCTGCGTTGCCCACGCCGATGCTCACGCCTATGCTTTCACCCCAATTGCCAAAACCAGCACAACAACAAGCCCACGTGGTATTGCCGCAGCCGCAGCAATCTTCGTTGCTGCAGCAGCAGCAGCAGAGTCAGGAGCCCTTGGCTGTTATAGCAGCAGCAGCAGCTGCGCAGCAGCCCATGGCCACCTATTTTGTTCGACAACCGCAGCAACAGCAACAACAGCAATCGCCAAAGCCGCAAGCGATTGTGGCACAACAGCAACATGTGGTCGGTGCGCAACAGCAGCAACACTTCCTGCAGCAACAGCAGAAGCAACAGCAGCAACAACAGCAAATGGCGGATGAGGCTAGAATGGCAGTGAGTGCGTTGCAAACACTGCATGCCACCCCCACTTCGCATATAGTGTCGCCAATCAAAGTGGCAGCAGTGCAGCAGCAATCGCAACCGCAACAGCAACAGCAACACACGCACCAACAAACACATAACCAGCAAGCAGTACAACAGCAATCCAATCAACTGCAACAACAACAATCGCAGCAGCCCAACTACCCGCAGTCGCCACAGCGTCAGCAAAAACCTCAGCCCGTACAGCACCAGCCGCAGATAGTATTTTCAACGGGAGCACAGGCGATTCCAGCAACAACGCCCACCAAATTGAATTCACCTGTTAAAAGTGTGGCGCCAGTGATTACCAACAATAACATTACGGTCAGTGCTCAATCCGCGGTGGTGGGCGGAAAGAAAACACCTGCCAAGCATCCCCAGCAGCAACAACAACAGCAGCAGCCATTGACACCGGTTTCGGCTGCTTCGGCTCCAGCAGCAACTCCTTCGTCGTCGGAATCCAAAGAGGATGATGTGTCGCCAAGTGCCACAACAACTCCCACAACACGAACGCCTGCCAAGGATAAGCCGAAGCAGTCGCGCGAAGATCGCAAGCTGGAGGCCATTCTGCGAGCGATTGAAAAAATGGAGAAACAAGAAGCTCGCGGAAAGAAGGACACACGCCAGAGCAGCGGTGGCAAGAGGCAGGCGAGCAACTCGCCCGCTTCGCCCAACAAGCGTAATAGCTCGAACTCCATCAGCGAGGATGTAGAGACGCCGACGAGTACTAACTCCGCAGCGGCAGCTGCCCAACGTCGAAATAAGAAGAAGCGTAAGGTTAGTCGCAGCTTGAATAACAACACGAATGGCTTGGGCTCGGGTGGTGGCAGCAATAACAAGCGACGGAAGAGTATCGTGGTGGAGTCGGATGGAGAGTCTCATGCATTAACCAACTCAGAGTCGGAGGATCAAGGTCAGCATCCTCAGTCGCATCACAGCGGATCCGAGGATCAGGCGGCAGGTCTTCTTCTGGCCTTGGCCCACAACAACTCCTCACCGAATGAGCCATTCAAGTCGCCATCATCCCAATCACATTCCCTGCCAGCAACTCCAGCCTCTGTGAGTAGTGCTTGCCTGCTAATTGAGGCCGCTATGGGACCACTGCAGCAGCAACCGGCACCGGCTTCAGCGTCGCCTTCCTTAGCCGAATTCAAGTACCCGCCCGGTGGGGCCAAGACCAAAAAGTCTCTTATGTCCAGTTGGTTCCAGCAGGCAGAACAGCAGCACGCATCCGGCTTGGACAGCCTCGTGCAGGCGGCTATGAGCGAAATCAACGGCGAGCGTGAGCAGCTTCAACGCCAACCGCAAGGCGAATCCTTGCCAGCGCCGGCTTTGCTGAAGGTAGAGCAGTTTATACATCAGGCAGAGTCCACAACAGCTGTTCCTGCTCGGGAACAACTGCACCTACCACTACAAAACAATTCATCAGTGAAGAAGCGCTGGTTGCGACAAGCCATCAGCGAAGAGACCACACCAGTCGATGAGCTTCAGCAGTCACAAAATCAGTCGGTAACTGCCACTCCCTCTCCACAGCCGGTACCAACTGTTTCTCCGCTCGCGAACGGATTTAGTACTCCGCTAAAGAAGAGGCGCCTGGTGGTCGTAAGCAATGGAACGAACGTGGAGTCTGATGAAACGCATATCGACGTATTAGGGGAGCCAAAGGATGAAGCAGAAGAGAATGTCGCAATGACTGAATTGAAGGTGGAAATAGAAAACCACCATCAAGAGCAAGATGACGACGTAGACATCCTGCGTTCACCCAGTCCGGGTACTCATCAAATAGTGGCAGAGGATAATCTGGTTAAGATCGAGCCGGAGGACACAAGTGCTGCAGCCGATGATGTGAAGATCGATGTGGAACGAGAGGAGAGCCAGGCATGCGATAAGTTCGAGGAAATGGTTAAGGTGAAGCGCGAAGAAGAAGAGCAGCGTGAGAAGGAAATCAAACTGCTGCAAGAACGGCAGGAACACGAACAGCCTAAAGTTGAGCCCGTCCCGGTGGAACCAAAGCTTGAAAATAACGTAGCGAAAGCGGAGCCCAAAGTGGAGCCAAGTCAAGACATAGTGTCTAAAAAGGAGCCCACAAAGGTGGAACCCAAGCCGGGCGAGTCTCTGCTGCGCACAACAGCGACTGCAACTGCAACAACTACTGCAGCAGCAATCGCTGCGACAACTCTGCTCGATGTGAGCAAAGTGGCAGTCAAGACTCGACCACCACTCAAACTGGAGGATGAACCGCAAAAGAAAAAGCCAAAGCTGGAGTCAGTAATTCCAGCCCCAGTAGTAACAGTGCCTCCAGTTTCAGCTCCTCCGATACCAGCTGCATCAAATGCCACTACATCGGCGGTAACGAACTCTGCTGCGGCTCCACTTACAACAACAACTGCTCCGTCTAGTACCAAAAATCTCACCGAACACGATATACAGGAACGCTTGCTGTCGTTCCATGCAGCCAACATTTCCTATTTGCAGTCTAGAAACAAAAAGGCAACCGCAGCTTTGACCTCCGCCTCCCCCAGCCAGAAGAGCAATAGCAGCAGTGGCGGTAGTGGCACAGAGTCGAAAAAATCATCCAAGGATAAGGATGAAAAGCGCGACAAGGAGAAGCAGCTAAAGAAATCGAAAAAGGAGAAGAAAAAGTCGAAGGAGAAGGAGAAGCAAAAGGCAGCAGTTAATGTTAATTCCACTTCGCAAATTGTTGACGCCAAGAAAAAGACAACTCAGCCATCGAAGCCAGACAGCAAATCCTCAATAGCGCCGGTCCTAGTTCCACCTAGTTTGCCAGTTGCTACTGCAAATGGCAAGACCAAGCACACAGCGTACAACAACGTGGATCAGCAACAGCAGCAGCAGCAGCAAATGAGGCGCCGCACCATGTCTATGTGTATCACACCAGTTACTCCGACGCCGGTGGTAACGCCATCGCCGTTGCATGGAACGCCACCCTCGACTAAGAAGCGCCAGACCAACTTCGAGCAGGAACTCACGAAGCCTAACAGTCAGATCCTGAGCAGTAGCATCCTATTGAACAGCAGTAAGGGACTTGGCCCGCCTCTAGCCGCCCCCACAGTGGTTAGCGTGCCCACGGCCGTTCAACAGCAGCAGCATCGTAAGGAGAATAACCACCAGGAGGCGACTCCAGCCAGTGGCGGTGCTATGAGTCTGGCGGCTGCTATTGCTAGCGGAAAACTGAATGCTATTAGCCGAAGGCGAGAGTCCATGTGTGGTAGCCGGCAGCAGCAGGCTCTAATTGCGGCTGCCTTGAAGAAGGAAAAGAAGGAGAAAAAGAAGAGCAAGAAAAAGGATCGAGAAAAGCAAAAGCACGATAAGCAAAAGGGCAAGGAGAAGGAGCGAGAAAAGGACAAAGAGAAGGACAACAAGCAAAAGACTAATCACATACAGAAGCCTGCTCACCCGACACCAGTCCTAGCTAACTCGATTCCAATTTCGGCACCCGCTCCAGTCTCTGTATTGGGTCCAACGCCCGTGCCGACGCCCAAGGCTGCTCCTATCCCAGTTTTGATAACCCAGCCCACACCGTCACCGATCCTTGTAACCCAACCATTGGTTAACAATTGCTCGGCCAAGGTAGCATCGCTTCCCTTCTACAACACAATCTACGGCAAGCTGCAGGACCCTTCGACGCCAACTAGCAGCCCCCTTCCGGTCACTAACACCATGCCCAGTCTGGCCGAATATCTGGAGTCTACCAAAACCAAGACAACAGCACTATCAACAGTCAAGCCCATTGGAATTGCAGCAGTAACGCCTCTCAGTAGCGCCATAACTCCTGCCAAAGTTGCACCTTCCTCCCTGGAAATGCCCCCACCGGCCACCACACCATTGAAACTGTATACGCGGACCGCCAGCCATGATCCGCGACTGAATCCCATGCTCACGGTTCCAGACCCCACTCCCATGCCGAAACGTAAGCTCTCCATCAGCGAATATCGGATGCGCCATCGTCCATCGGTAGACACGGCGCCAACCACGCCGACAACACCCACAACTCCTACCACTCCAACTACACCACCGGGCTGCAATAAGGATCGCCCCTTTGCCAAGCCACAGACCATTAACAAGTGCTCACTTCAGTCGCCGGAACGCTTTCAGGCGGCGATTCGGGAGCGGCGCAACTCGATCAGTGCGCACCATCCGCAGCAAAACGCTCACCACAATCTGAACAACAATAAAGGCAGCATCAGCAACAAGGGCGGAAGCAGCAGCGGTAATCATTTGCAGCAAGCGTTAGGCGTCACTGGTGGAAGATTGCAATCCAAGAATGCGATAGTAGATCCATCGGCCACCACATTAAGTACGGTGAATAGCATACTTAGTACGGCTCAAAAGCTGCACATGTTTGATGATAAGCCAAAGGGTGGCCACTTCAATGCTGCACCCACACTACTCGAGCAGCAGCAGGAGAAGATGAGCGAACGATCGCGGTGCTTGCAGCGGACCATATCCTGTGACTCGCGGGTCATCGAGCGATTGGGCACAGGTGCCGCTGCAGGTGCCTTGGAGAAAGTTACCACGGCATCAAGCAGGCGCGATGCCGTCTGATTGGTGAACTAAACAAACTGCTGACCACAAAAAAGTAATACAGCTTCTCAAGAAGGCCGCTTTATTGCAGATTGATTCAAATTTATGTATTTGATAATAGCTTACCGGTACCAAACAATTAAAACAACCAACCCGTTCTTTGATTTTACAAAGCCAAATTATAACAACAAATACAACGCGCATATAGTATGAGCTGCATACCTTTATGTAATGTGAATTGAAATCAGGAGACGGACGACATGCAACCAAATGCTATCAATGATTGTATATTGGGAGACAAACACACACTTTGCATAGCAAGAGAGTTTGGGGAAACTGAAAACGAAGATTAACAAAATTACTTAGTTACTTTATAGTATCGTTTATGTCACAGCAATCAAACCGCTTAACCTAACTTATAAAAAGGAACCTACGATATATATATATGCACATGTATATGCTAGACACCTATAAATAGAGCCTATGTAGAGCGATATAAGCATAAACTTACATAGCACATAGAATACGAATACAGATTAGGCAGCCAAATTTGAAGTTGTAAAAATGTTAGAAACCACTCTTGGCTTATTTACTAATTGAATATGTATTTTTAGTTATTAAGTTCAATCAATCCTGAAAAAGTTCCGTTTTCGCCATTGCAGAGGAGCCGAAAGTAGATGTGCGGAAGGTCCATCCCTACATAATATATATTTTTGTGTCACTTTCGTTTAAATTTTGAATTACTTATAATCGTAGAAATAAAAAGTATATATTAATCACACTTAACTACAATATTTACCCAAAAAAGAGAAAACAGTTTAGCCAGACTTAAAAAAACATGCAAGCAATATTTAAAACACATTACCTAGAACAGAACTTGGCGAATAATACAAAATGTAATTGTTAGAGAGACCAAGCGAAAACAAAATCCGGGACTAACAAAACTGTACATAATATTTTTAAAACCCAAACATGAGCAACCAAAAGGATGAAAATAAAAACTACTTGTCTTATTAAGCAAGTTAGTTAAGTAAGTTAAAAAGAGTACAAAGCGAGGGTTAATTGATTGAAATTATGCTAATGGATCGCGTTAAAAGTGTAAATAGTGGCAGCAACAGAAAGTGTCCGTAGCCATTTTCGTATATAGGCTTAATTATTTTAATCTTTCGAATTTCGCCTAAAGTAAAATATTCACAAATTAATTGTAACATTAATTTGTTTGATAAATAGCTTGTCATTAGACTTAGATCAAGATTTTATTCAGATCAATGCTCACCGACGAATGTGCCAGAAAATTTTGTTTGTTGCGTAATTTAATTCGGTGAAATATGCCAGATTAAATTTTCGTAACCGTTTTCGATATGTTCCTTGTTGCAGCATTTTTCAATCTTCACAGTGAAAAATATACCTAATTTGTTTACTTCCAATACGCACACACACAAAACAAAATATTGGAAACGAAAATAGAAAGAAACTCATTTATGGACCCTGTGAAAAATGATCTATTATTGATTCAAATAGTCTTTGTTACGGATCACAAACTGGACAAAACATGTTGTAAAAAACATAAGTTGTAAAAGTGTTTACCAATCTCTTTTGAGGGGCAATAGTATATATAACCGTGTACATATGCAATTTTAATTCTAACAGGCAAATCATGCAGGTGGTCTTTGGCGAAGCGCTTTTTAGTTTTAATCGAACATTTATTTTTGTAAATATGCATATGCAACGTTTATAATGTAATCATCGCGTAAGTGTAAAATATTTAACTAAGCCGATTTTATGAAAAGTATGTTGTTAATTTTTTTTAGCGCTGTACAATAGAAACAAGACCTATATTAAACCTTTTGTTAGTTATCTATAGAACATAAATATGGACAATAGTTCGTAATTTTCGTAATAGTTTTTGATAGTTCTAGCATAAAGGGAAAACGAAATTATTTATAACTTATTTGGTTGGAAATACCTACTCGTAATAATTTGTACTCTACACCTAGATTCTTTGTAAGCGCGAATTTGAATTGTAAGTCTAAGCATAATGGTTTTAGTCATAAGTATACCTTGGTTCAACAGATGTAAATTAAACACGTTAATTGTTTACTAAACACAAACACAAGCATGCCTAAAGAAGTCGGCAAACAAGCTTCGTCTGTAAAATACATTACAAATGAATTGATAAGATTCTTTAACAATAAACAAAAAACCGAAAAACACAAATAAAACGAAATTAAAATGAAAA</t>
  </si>
  <si>
    <t>16,GGCTGCTGCACTGCTGCGTT; 5894 of 12635,9.1069,BOOKEND_1854.i2,BOOKEND_1854.i3,hpBTBD9</t>
  </si>
  <si>
    <t>LOC6738001_upSET;XM_044923119.1; GAGGAAAACACACACATTGTAGTAAACGTTCGAAACAGCGTCGCGCCATTACTTAAATGCTGCAAATCAACAATGTGCAACAGAACAAAAAAGAACCAGTGTTAAAGTGTATACAAATTTAATTTGTATTTATAAAATTGAAATATAAAGTTTCAAAATAAAAAATAAACCACTTAGCTTGTCGTTAAATTAAACTAAGTTGTGCAAAATGAAGTGAAAACTCAAAATAACAGAGTAAACGATACAACGAAATATCGTTTATGGAAAGACCGTATCCAAAGAATTCAATATACAACATACAACGACAGACAACAACGCAGTATCAATTGGGCGGGACGATTATTTTTGCGAGATAGGATCAGCTTTAGGATAAGGCTCCGTATACAGGGAGTCAAACGAAGGACGCAAAAGCGAAGAAGCCGGGGAGCACGCAGAGGAAGTTGCCGCATCTCTCCCAGCGTTATGATTGTGATGGCTAACAATGTGATGTGGCACAGAGTTGGACACCGTCTATGCAAATCGAGCGCGCACCATCGCCTACAGTTGTTACCACTGGGAGTTTCAGCTTCCGTCATCCGTGCCAGAGCCAGAGGTTATGCATTGAGCCCCCAATGTTTTGGGGGCACGTCAACAAAGGCCCAGCGACAGCAGGAGCAGAATCTGCATCAGCAGAACCGGCAGCAACATGACGGCTTTAACTGCGAAGTAGTGTTGTGAAATAGAAACTAAACCGAGACCGAAACCATACTCTACCAAAAGAGTGAACTCTCAAGCCGAACCAAGGCTCCTTCCCTGTAAACACACGTCTAATTTTAGTTAGCGGACCAATCTGCCGCAGCACCACCACCATGCCCATGTCCAGTCACGACGCGGTCTTCGTGGAGCCTGCTGTCAGCAGCAGTGGCGGCGGCAGCACCAGCAGCATAAATCGCGTCGGAGTAGCCAGTGGTCCCCAGCCGCCACCCCCACATATCGTCATCGATGGCAGCAGCCTGTCCACACAGGCGCAACTGCGCATCATGCAACGTCGCATGTCGATAAGTACGCGCCAGATCCTTAGCGCCAGCCAGTCTCAGTCGATCAATCAGTCGCAAAAGTACGCGGTGCGTACAGCAGCCGGAACCGGAGCTTTAGGTGCAACGGCGGCCTCTTCGGGAAGCTCCGGTCAGGAACTAATCAATCCCCAGATCTACAAGATTGTGACCACGGACGGTAGCACCAGCAACGTCATCATTGACGCATCAGCTGCGGCGCCACCACACAACTCCAAACTGTTGCTTAGTAATCTCACTGTGCTCTCCAAGCAGGCACCAGTCCAAGGAGCAGCCGGCCAGCAGCAGCAGCAGCTCAACTACCTGGGAGCCAAGAGTCTGCCGTATGTGAGTGCGTCGCCGGCTAAGACGCAGCAGCAGCCCCAGAAGTTTGGCAGCATCAGCGCATTTAAGGCGCAACATCAGCAGCAGCAACAACATCCGCATGCTACCCTGCAGAAAGTGACTTTGGGCTCCAGAGTGGCAACCCGTCTCCAGTCGTACGTCCCGGCATCACCGTCGCAGATAATGGTGCAGCCGGCGCAACCAAAGTATGTGAATGCCACGGCGACAACGATAGGTGGCAATGCTGCTCTGCTCAAAAAGGCCAATCAAAAGATCACGGTCAAGAGTGTTAGCAATATGTCGCAGCAGCAACAGCAGCAGCAACAACAGCAGCAACAACAACAGCAGCAGCAACTACAGGCCCAGCAGCTAAAAACCTTTATCACGCAGCAGCAACAGCAGCAAACCTACAAGGCGGGGGCCAAGGCAAAGTTTGTGAAACAGACGACTGCCCTGTCCATTGCTGCTTTGCCCCAACAGCAGCAGCAGACTACCTACGCCAAACAGTCAATGGTCACCACGTCGACTCCCGCGAAGGTAACGAAACTGAATAGCAAGTATGTGCAACAGCAGATCAGCCTGCCGCAGGGAACGCAACTGCAGCACAAAACGTCGCCGAATGTCGCCGGAGGAGGATATCTTCTGCAGCAGACTCAGGGCGCCGGCGGAGGAACTATTAAGTTTGTCAACTCACATGGCACCGTTATCCAGCAGCACCCCCAACAGCAGCAGGCAACGAAGCGCACCCACTACAACAGCAGCGGGAGTAGCGACAATGAGCAGCACGCTGTAGCCAACTCCTCTCTGATAACCGATGATGTTATGATCGTCAATGGAACTCAGATGACCGACGAACTGTCTGCCCGCATCCTACAGAGCATGGCCCAGAAGTCTTTTAGCCAGCAGCAGCAAAGATTCCATCAGGTTCCCGCCACTGGCAGCGGGAACATGCCACCACCCACCCAAATCATCTACAGCAACAGCACCAGCAACGGAGCAGCCGCTAGTAGTCCGGGTGGAAATGCATCCGGCAATATGCTGCTTGCCCACTATCAGGCAGCCGGCGCAAAGCCGGTCTCCTCCGCTTCGTTCATCACGGTCACTGGGACGCCGCCCGTTACAGTGTCCACAACGCCGTCGGTGAGCATCTCATCGCATGGCTTTGCCAGTGGCAGTGCGGCCATATCCTCCTACATGTCGTCGGCAACCGCGGCTCGTCGCCAGTCTGTGAGTGCGCCCAGCAGCAGGGCGGTGTCTCTGGAGCGGAAGCAGCATCACCAGCAACTGCAGCACGATGTGATTGGTGGCGGGCGAAAGGCCCCAACAGTCATCGAGTATTACAATAAGCAGGGCGTGAATAGCATAGTTGGCAGCAGCAATAACCTGGCCCAAAGCACCAGTATGAGCAATCTCGCCGGCCCGCGGAGTAACAGTGGAAGCGGATTCGCCACGACCACTCCAACGCCAGCTACCCCACTTCACCTGACACCAGTGAACGTTCCAGTCCACGTGGAGGCAGCACCACCGTCTTCGCCAGCTCTGGTCAAGGGTTCGTCCCAACCGCCGGCGCAGCCACAACAACAACAACAAGCGCATCCCTTGGGCCCCAATCAACTGAATGCCAACGATGAGGAGCTGTACATAGAAGAGGTGCGCCCGGTTCCAGTGCTGACGCAGGATTTACGTCTGCAGCAGCTGCATGCCATCATGCAGGATCACACGTACGCCTCACAACAACAGCAGCAACAGCCTCAGCAAGCGGCTGGTGATGCGACGATTCCTGGAGCAGCACAGCAGGTCCAGCAGCCGCAGCAATGGTCCCTAGGCGGTATTGGTGTCACGGTGTCTGGTAGCCAGGGAACGCCTACAGCGGTAGGCGGATATTGCAGCTACTTTGGTCAGCAAATTGCTCGCCCTCAAGCTGACGATGATGCCCACTCTGCTATTAGCAGTAGTTCCCGGATGGGATTAGCCAGCACAGATATTGATCCTGGAGAGGAGACTGAAACAGCACCAGAAGCTGAGGCCGAGGACGACTCCGTAACGCGCTGCATATGCGAACTAACCCACGACGATGGGTATATGATATGCTGCGATAAGTGCTCGGCATGGCAACATGTGGACTGCATGGGCATCGACCGCCAAAACATCCCGGAGGAGTACATGTGTGAACTTTGCCAGCCACGTGCAGTGGATAAGGCGAGAGCACGAGCACTGCAGCGTCAAAAGCGCAAGGAGCACATGCTGCTGGTGGCCACTCAAGCGGCCAATGGTGCCGCAGCCGTGGCAGCAGGAACAACGCTCAGCGGTGGACTCGCCAGTGGTTTGCCCATGTCAGAGGAACTACAGCACAGACTGGCATCTGGCCTGAATGGAGGATTTGCCACGGGCACCGGCATGTCGAAGAAGTCGAAGAAAACCAAAGAGAATTCGGGAAGTACCTCTACCTTAAAGAAAGCTAAAAAGAGCGGTGTTGGTATGGGCGGAGAGAAGAACGCCAGCGGAAGCGGTACTCCTACTGGCACTAGCGGTAAGTCCAGCAAGAAGAGCAGCAAACGAAAGAGCAAATCTGGCGGAGATGGGTCAAGTGGTGGGGGAAACAGTCCCGCTTTAACAGCCGCCGAGAAGCATGCCGCCAATCTGCGCCAGTGGATCGAGAACTACGAGTATGCTGTGACCAACCACTATTCGCCAGAACTTCGCGCCCGCCTGCACGCCATCCAGAAGCAGCCCAGCCTATTGCAGAGCATACAAAACACGGAGAATAAGGCGTTGAGGCAAATTCAACAGCAACTCTCCACGGCGGGCAGCGCAGAGCAGCTTGAGCAGAGAGCGCAGCTTATTCCGTATGCTGGCGCCAAGGTGCTAATAAGCAGCGTTGACTTGTCGCCCCATGCCCCCATCCACGAGTTACGCGGCAAGTATATGCTGACCACCCAGTTCCGTACCCAGAATCCCACCGTCAACATGAACACACCGCCGCCGAGCAACTACCTTAACAGCTTCAAGGCGCACAAGACTCCGGGACAGTTTGTATTCTTTTACCAACTGCCCGGTGTGGAGGCGCCCATGCAGACCCTTCGGCCGGACGGAAGTGTGCCACAAGTTGCGCAGCAACCACCATCCTACCTAAAGGGTCCGGAGGTGTGTGTGGATACGCGGACCTATGGCAACGATGCACGATTCGTGCGTCGTTCTTGCCGACCGAATGCCGAGTTGCAGCACTACTTTGAGAAGGGAACGCTGCATTTGTATATAGTGGCATTAACACACATACGTGCCCAGACGGAGATCACAATCCGCCACGAGCCACACGACTTGACGGCGGTGGAGCAGAAGAAGTCACACGCTGCCGTCATCCAGCCAACAAGTACCCGTTGCGCATGCGACATGGGAAGTGATTGTCTCTTCGCCCTACCACTGGCCGTGCAGCAACAGCTTCAAGCTCCACCCACGCAGCCCAGGAGCAGTCACCGGAACAAGGCGGCAGCAGCAGCGGCTGCGGCAGCTGCTGCTAACAGTGCAGCAGCCATACAGTTAACCATGGGATTGGGCGTCGGAGCAACGGTGGCGGCAGGAGCGACTGTGTTGCCAAATTCCCGAAATCGTTCCACATCCTCCAGCGGCGAGAGCAGTCAAATGGGCCTAAACAGTCCGCAGCTTGGACAATTGAATTTGGGCTTTAAAACGTCTGTGACAGCGACATCGCTGACAGCGCCAGTTCCAGGAGTGCACTGCAACAACAGCGGCGGAAGCAGTAGCAGCAGCAACAACTCTTGCTCGGTGTCCATGTCCAGTGTGCTACACGATTCTGGTATTTGCACTTCATCCTCTTCGCCGTCGGTGTCCATTCCCTCACCGACACCCACCCAGATGCAATCGCCGACCTTACAGCAGCATCCGCAACAGATACCGCAGCAACAATTGTCGCTTTTGCAGCGCAGTCCAACGCAACAGCATCAGCAACAGATCCTTGCTGCGTTGCCCACGCCGATGCTCACGCCTATGCTTTCACCCCAATTGCCAAAACCAGCACAACAACAAGCCCACGTGGTATTGCCGCAGCCGCAGCAATCTTCGTTGCTGCAGCAGCAGCAGCAGAGTCAGGAGCCCTTGGCTGTTATAGCAGCAGCAGCAGCTGCGCAGCAGCCCATGGCCACCTATTTTGTTCGACAACCGCAGCAACAGCAACAACAGCAATCGCCAAAGCCGCAAGCGATTGTGGCACAACAGCAACATGTGGTCGGTGCGCAACAGCAGCAACACTTCCTGCAGCAACAGCAGAAGCAACAGCAGCAACAACAGCAAATGGCGGATGAGGCTAGAATGGCAGTGAGTGCGTTGCAAACACTGCATGCCACCCCCACTTCGCATATAGTGTCGCCAATCAAAGTGGCAGCAGTGCAGCAGCAATCGCAACCGCAACAGCAACAGCAACACACGCACCAACAAACACATAACCAGCAAGCAGTACAACAGCAATCCAATCAACTGCAACAACAACAATCGCAGCAGCCCAACTACCCGCAGTCGCCACAGCGTCAGCAAAAACCTCAGCCCGTACAGCACCAGCCGCAGATAGTATTTTCAACGGGAGCACAGGCGATTCCAGCAACAACGCCCACCAAATTGAATTCACCTGTTAAAAGTGTGGCGCCAGTGATTACCAACAATAACATTACGGTCAGTGCTCAATCCGCGGTGGTGGGCGGAAAGAAAACACCTGCCAAGCATCCCCAGCAGCAACAACAACAGCAGCAGCCATTGACACCGGTTTCGGCTGCTTCGGCTCCAGCAGCAACTCCTTCGTCGTCGGAATCCAAAGAGGATGATGTGTCGCCAAGTGCCACAACAACTCCCACAACACGAACGCCTGCCAAGGATAAGCCGAAGCAGTCGCGCGAAGATCGCAAGCTGGAGGCCATTCTGCGAGCGATTGAAAAAATGGAGAAACAAGAAGCTCGCGGAAAGAAGGACACACGCCAGAGCAGCGGTGGCAAGAGGCAGGCGAGCAACTCGCCCGCTTCGCCCAACAAGCGTAATAGCTCGAACTCCATCAGCGAGGATGTAGAGACGCCGACGAGTACTAACTCCGCAGCGGCAGCTGCCCAACGTCGAAATAAGAAGAAGCGTAAGGTTAGTCGCAGCTTGAATAACAACACGAATGGCTTGGGCTCGGGTGGTGGCAGCAATAACAAGCGACGGAAGAGTATCGTGGTGGAGTCGGATGGAGAGTCTCATGCATTAACCAACTCAGAGTCGGAGGATCAAGGTCAGCATCCTCAGTCGCATCACAGCGGATCCGAGGATCAGGCGGCAGGTCTTCTTCTGGCCTTGGCCCACAACAACTCCTCACCGAATGAGCCATTCAAGTCGCCATCATCCCAATCACATTCCCTGCCAGCAACTCCAGCCTCTGTGAGTAGTGCTTGCCTGCTAATTGAGGCCGCTATGGGACCACTGCAGCAGCAACCGGCACCGGCTTCAGCGTCGCCTTCCTTAGCCGAATTCAAGTACCCGCCCGGTGGGGCCAAGACCAAAAAGTCTCTTATGTCCAGTTGGTTCCAGCAGGCAGAACAGCAGCACGCATCCGGCTTGGACAGCCTCGTGCAGGCGGCTATGAGCGAAATCAACGGCGAGCGTGAGCAGCTTCAACGCCAACCGCAAGGCGAATCCTTGCCAGCGCCGGCTTTGCTGAAGGTAGAGCAGTTTATACATCAGGCAGAGTCCACAACAGCTGTTCCTGCTCGGGAACAACTGCACCTACCACTACAAAACAATTCATCAGTGAAGAAGCGCTGGTTGCGACAAGCCATCAGCGAAGAGACCACACCAGTCGATGAGCTTCAGCAGTCACAAAATCAGTCGGTAACTGCCACTCCCTCTCCACAGCCGGTACCAACTGTTTCTCCGCTCGCGAACGGATTTAGTACTCCGCTAAAGAAGAGGCGCCTGGTGGTCGTAAGCAATGGAACGAACGTGGAGTCTGATGAAACGCATATCGACGTATTAGGGGAGCCAAAGGATGAAGCAGAAGAGAATGTCGCAATGACTGAATTGAAGGTGGAAATAGAAAACCACCATCAAGAGCAAGATGACGACGTAGACATCCTGCGTTCACCCAGTCCGGGTACTCATCAAATAGTGGCAGAGGATAATCTGGTTAAGATCGAGCCGGAGGACACAAGTGCTGCAGCCGATGATGTGAAGATCGATGTGGAACGAGAGGAGAGCCAGGCATGCGATAAGTTCGAGGAAATGGTTAAGGTGAAGCGCGAAGAAGAAGAGCAGCGTGAGAAGGAAATCAAACTGCTGCAAGAACGGCAGGAACACGAACAGCCTAAAGTTGAGCCCGTCCCGGTGGAACCAAAGCTTGAAAATAACGTAGCGAAAGCGGAGCCCAAAGTGGAGCCAAGTCAAGACATAGTGTCTAAAAAGGAGCCCACAAAGGTGGAACCCAAGCCGGGCGAGTCTCTGCTGCGCACAACAGCGACTGCAACTGCAACAACTACTGCAGCAGCAATCGCTGCGACAACTCTGCTCGATGTGAGCAAAGTGGCAGTCAAGACTCGACCACCACTCAAACTGGAGGATGAACCGCAAAAGAAAAAGCCAAAGCTGGAGTCAGTAATTCCAGCCCCAGTAGTAACAGTGCCTCCAGTTTCAGCTCCTCCGATACCAGCTGCATCAAATGCCACTACATCGGCGGTAACGAACTCTGCTGCGGCTCCACTTACAACAACAACTGCTCCGTCTAGTACCAAAAATCTCACCGAACACGATATACAGGAACGCTTGCTGTCGTTCCATGCAGCCAACATTTCCTATTTGCAGTCTAGAAACAAAAAGGCAACCGCAGCTTTGACCTCCGCCTCCCCCAGCCAGAAGAGCAATAGCAGCAGTGGCGGTAGTGGCACAGAGTCGAAAAAATCATCCAAGGATAAGGATGAAAAGCGCGACAAGGAGAAGCAGCTAAAGAAATCGAAAAAGGAGAAGAAAAAGTCGAAGGAGAAGGAGAAGCAAAAGGCAGCAGTTAATGTTAATTCCACTTCGCAAATTGTTGACGCCAAGAAAAAGACAACTCAGCCATCGAAGCCAGACAGCAAATCCTCAATAGCGCCGGTCCTAGTTCCACCTAGTTTGCCAGTTGCTACTGCAAATGGCAAGACCAAGCACACAGCGTACAACAACGTGGATCAGCAACAGCAGCAGCAGCAGCAAATGAGGCGCCGCACCATGTCTATGTGTATCACACCAGTTACTCCGACGCCGGTGGTAACGCCATCGCCGTTGCATGGAACGCCACCCTCGACTAAGAAGCGCCAGACCAACTTCGAGCAGGAACTCACGAAGCCTAACAGTCAGATCCTGAGCAGTAGCATCCTATTGAACAGCAGTAAGGGACTTGGCCCGCCTCTAGCCGCCCCCACAGTGGTTAGCGTGCCCACGGCCGTTCAACAGCAGCAGCATCGTAAGGAGAATAACCACCAGGAGGCGACTCCAGCCAGTGGCGGTGCTATGAGTCTGGCGGCTGCTATTGCTAGCGGAAAACTGAATGCTATTAGCCGAAGGCGAGAGTCCATGTGTGGTAGCCGGCAGCAGCAGGCTCTAATTGCGGCTGCCTTGAAGAAGGAAAAGAAGGAGAAAAAGAAGAGCAAGAAAAAGGATCGAGAAAAGCAAAAGCACGATAAGCAAAAGGGCAAGGAGAAGGAGCGAGAAAAGGACAAAGAGAAGGACAACAAGCAAAAGACTAATCACATACAGAAGCCTGCTCACCCGACACCAGTCCTAGCTAACTCGATTCCAATTTCGGCACCCGCTCCAGTCTCTGTATTGGGTCCAACGCCCGTGCCGACGCCCAAGGCTGCTCCTATCCCAGTTTTGATAACCCAGCCCACACCGTCACCGATCCTTGTAACCCAACCATTGGTTAACAATTGCTCGGCCAAGGTAGCATCGCTTCCCTTCTACAACACAATCTACGGCAAGCTGCAGGACCCTTCGACGCCAACTAGCAGCCCCCTTCCGGTCACTAACACCATGCCCAGTCTGGCCGAATATCTGGAGTCTACCAAAACCAAGACAACAGCACTATCAACAGTCAAGCCCATTGGAATTGCAGCAGTAACGCCTCTCAGTAGCGCCATAACTCCTGCCAAAGTTGCACCTTCCTCCCTGGAAATGCCCCCACCGGCCACCACACCATTGAAACTGTATACGCGGACCGCCAGCCATGATCCGCGACTGAATCCCATGCTCACGGTTCCAGACCCCACTCCCATGCCGAAACGTAAGCTCTCCATCAGCGAATATCGGATGCGCCATCGTCCATCGGTAGACACGGCGCCAACCACGCCGACAACACCCACAACTCCTACCACTCCAACTACACCACCGGGCTGCAATAAGGATCGCCCCTTTGCCAAGCCACAGACCATTAACAAGTGCTCACTTCAGTCGCCGGAACGCTTTCAGGCGGCGATTCGGGAGCGGCGCAACTCGATCAGTGCGCACCATCCGCAGCAAAACGCTCACCACAATCTGAACAACAATAAAGGCAGCATCAGCAACAAGGGCGGAAGCAGCAGCGGTAATCATTTGCAGCAAGCGTTAGGCGTCACTGGTGGAAGATTGCAATCCAAGAATGCGATAGTAGATCCATCGGCCACCACATTAAGTACGGTGAATAGCATACTTAGTACGGCTCAAAAGCTGCACATGTTTGATGATAAGCCAAAGGGTGGCCACTTCAATGCTGCACCCACACTACTCGAGCAGCAGCAGGAGAAGATGAGCGAACGATCGCGGTGCTTGCAGCGGACCATATCCTGTGACTCGCGGGTCATCGAGCGATTGGGCACAGGTGCCGCTGCAGGTGCCTTGGAGAAAGTTACCACGGCATCAAGCAGGCGCGATGCCGTCTGATTGGTGAACTAAACAAACTGCTGACCACAAAAAAGTAATACAGCTTCTCAAGAAGGCCGCTTTATTGCAGATTGATTCAAATTTATGTATTTGATAATAGCTTACCGGTACCAAACAATTAAAACAACCAACCCGTTCTTTGATTTTACAAAGCCAAATTATAACAACAAATACAACGCGCATATAGTATGAGCTGCATACCTTTATGTAATGTGAATTGAAATCAGGAGACGGACGACATGCAACCAAATGCTATCAATGATTGTATATTGGGAGACAAACACACACTTTGCATAGCAAGAGAGTTTGGGGAAACTGAAAACGAAGATTAACAAAATTACTTAGTTACTTTATAGTATCGTTTATGTCACAGCAATCAAACCGCTTAACCTAACTTATAAAAAGGAACCTACGATATATATATATGCACATGTATATGCTAGACACCTATAAATAGAGCCTATGTAGAGCGATATAAGCATAAACTTACATAGCACATAGAATACGAATACAGATTAGGCAGCCAAATTTGAAGTTGTAAAAATGTTAGAAACCACTCTTGGCTTATTTACTAATTGAATATGTATTTTTAGTTATTAAGTTCAATCAATCCTGAAAAAGTTCCGTTTTCGCCATTGCAGAGGAGCCGAAAGTAGATGTGCGGAAGGTCCATCCCTACATAATATATATTTTTGTGTCACTTTCGTTTAAATTTTGAATTACTTATAATCGTAGAAATAAAAAGTATATATTAATCACACTTAACTACAATATTTACCCAAAAAAGAGAAAACAGTTTAGCCAGACTTAAAAAAACATGCAAGCAATATTTAAAACACATTACCTAGAACAGAACTTGGCGAATAATACAAAATGTAATTGTTAGAGAGACCAAGCGAAAACAAAATCCGGGACTAACAAAACTGTACATAATATTTTTAAAACCCAAACATGAGCAACCAAAAGGATGAAAATAAAAACTACTTGTCTTATTAAGCAAGTTAGTTAAGTAAGTTAAAAAGAGTACAAAGCGAGGGTTAATTGATTGAAATTATGCTAATGGATCGCGTTAAAAGTGTAAATAGTGGCAGCAACAGAAAGTGTCCGTAGCCATTTTCGTATATAGGCTTAATTATTTTAATCTTTCGAATTTCGCCTAAAGTAAAATATTCACAAATTAATTGTAACATTAATTTGTTTGATAAATAGCTTGTCATTAGACTTAGATCAAGATTTTATTCAGATCAATGCTCACCGACGAATGTGCCAGAAAATTTTGTTTGTTGCGTAATTTAATTCGGTGAAATATGCCAGATTAAATTTTCGTAACCGTTTTCGATATGTTCCTTGTTGCAGCATTTTTCAATCTTCACAGTGAAAAATATACCTAATTTGTTTACTTCCAATACGCACACACACAAAACAAAATATTGGAAACGAAAATAGAAAGAAACTCATTTATGGACCCTGTGAAAAATGATCTATTATTGATTCAAATAGTCTTTGTTACGGATCACAAACTGGACAAAACATGTTGTAAAAAACATAAGTTGTAAAAGTGTTTACCAATCTCTTTTGAGGGGCAATAGTATATATAACCGTGTACATATGCAATTTTAATTCTAACAGGCAAATCATGCAGGTGGTCTTTGGCGAAGCGCTTTTTAGTTTTAATCGAACATTTATTTTTGTAAATATGCATATGCAACGTTTATAATGTAATCATCGCGTAAGTGTAAAATATTTAACTAAGCCGATTTTATGAAAAGTATGTTGTTAATTTTTTTTAGCGCTGTACAATAGAAACAAGACCTATATTAAACCTTTTGTTAGTTATCTATAGAACATAAATATGGACAATAGTTCGTAATTTTCGTAATAGTTTTTGATAGTTCTAGCATAAAGGGAAAACGAAATTATTTATAACTTATTTGGTTGGAAATACCTACTCGTAATAATTTGTACTCTACACCTAGATTCTTTGTAAGCGCGAATTTGAATTGTAAGTCTAAGCATAATGGTTTTAGTCATAAGTATACCTTGGTTCAACAGATGTAAATTAAACACGTTAATTGTTTACTAAACACAAACACAAGCATGCCTAAAGAAGTCGGCAAACAAGCTTCGTCTGTAAAATACATTACAAATGAATTGATAAGATTCTTTAACAATAAACAAAAAACCGAAAAACACAAATAAAACGAAATTAAAATGAAAA</t>
  </si>
  <si>
    <t>16,GGCTGCTGCACTGCTGCGTT; 5778 of 12519,9.1069,BOOKEND_1854.i2,BOOKEND_1854.i3,hpBTBD9</t>
  </si>
  <si>
    <t>LOC6738382_mus302;XM_002085155.4; TTTCACTCAGTTGTTCCATCACTAAAGCAACTCGATCTTGACCATCCCTAGCTTGAAATTTAGCGTCCTATTGCATGCAAGTCGAAATAGATTAAAAAATACCAAGAACATTCATGTTTTCCAAGAGAAAAACTTGATTGTGGCCATATAGAAGTAAAACGGACAGCGACGGTGTCGCAGAAGTCAAGAGCGCCGTGGATCCGGAAATATACTCATCGGACAGCAGCGAATCCGAACATTCTGCTGCGAGAAGGCGGAATTCAGAAATCCTGCTGCAAGGAATGGATCCGGAAGCTTATGACGATGAGACCTCTACAAATGATAGCTTTACAGATGATGAGGCAATCGTCAATCCAGTTGAAGGTCATCAGCCGGCGGTTGAGATTGAGGTACAACGTGACGAGCCTGGTGAGAACGCAGAACCCGAGCAACCGACAGTTCCGCCTCCAATTCTGGTAGATCCTCCGCATTTGCCCAGTCCCCCGAGAAATTCCCGCCGCAACCAAGGTGAAGAACAGGAGGTGATCTCATTGGAAACGCCATCACCGCCCAAGAAACGTAAACGTATCTCCGCTGCTGCCGATAAAAGCCTTAAAAAGTCGCCCGAGGGTAAACCAATAGTTGCAGATGACGAGGACGATGGCCTGACCTGTCCCATTTGTCTTGATTCCTGGGAGATGAGTGGCGAGCATCGACTGGTTTCGCTGCGATGTGGTCACCTCTTTGGAGAAAGCTGCATTCGGCGATGGTTAAACGAAAGCCAACGCCAATCTTCTGTAAAGGTGTGCCCGCAGTGCAAGACGAAAGCCACATTTAGAGATATCCGTCATCTGTATGCGAAGCGCATTCAGATGCTGGACACGGATATTAGGGAGCAGCTGGAGGCGGAGCGTCGGCGTACCCATACTCTAACAACAGAGCTGGCTACCGCGAAGCTGGCTCACACACTGGCCACCGAGAAGTTGATTCTGCTGCAGAAGGACTACGAACGGCTTAAGGAGATGGTGAGGGCAGGTGGTGGGCGGGGAGCATTCGGAGGCGATGCATCCGGCCAGAAGACAATTCAACAACTGGCCACATACCGATTGTACATGGAGAAGAACTTCGAGATAACTCGAGAACCCGGGTGCCGTGTATTGCTCTATTCCGCCAAGCACTCCATGCTGGTGGCATCGCAAAAGAGTGCCCAAAACCTGTTTCCCGGCTACGGCGTACGCTTCATTGATCCGCCTACCTTCAAGCCCCTGCACTTCCTGCACACCTCGGCACTTCTAATCCGGGACATTGCATTTAGCGACTCACAGAACTTGCTCACTGTGGCAAGTCGAGAACAAAAGATCAAGATATTCGACATAAGAACTCGGCTTTGCTCGTCTATGTTCACCGCTCATGACAAGATGCTGTGGTCCTGCGCCCTGGATCGCAACGAGCGCGAACACTTTCTATACGGCGGAGATCTGCGAGGTGGAGTTTATATCTACGACTTGCGGTTTCCCGAGAACATTCTCTGCGAGTTCCAAGCCGAAGTGAACCTAAGTCCTGTGATACACATAGCTCCTGTGCAACCAAATAAGATTTTTACTAGCGGTGGCTTCCTGGTCTGCCAACTGACGGCCCTTACATTCTACGAGTACGCTGCGGCCAGTGATACGGCTGTGCCCACTCGGCTAAATGTGGAGGGACCCTTTCTGTCCATGCAATACGATGCCGTGCAGGACACGGTGCTGATATCGGCCCGATCCAATCCGAATTACCCCCAGTCTCGCTTCATACTTGGTCGAATGGACAAGATTGACGGAACGCCGGTGCTGAAGGTCAAGGCCACCATATATGGATCGAAGGCCACACCGGTTATGACGCGACCGACCCAACTGGGCGTCGAGGATAATACCTTAGTGGTTGGCTATCTCCAGGACAATAAGCAGCTGATGATGCATGATGTGCGGCGCGAGGAGCGAGTGCAAACAATGCCGGTCAACGAGGTGGTCTACGACATCTGCCCGGTGGCTACCCAGGCCGGATCCTATTTGGCCGCCCTCACCGACAATAAGTGTCGAGTTTACAAAGTGAACAGTTCCATGCGATGATATATGTATGTCTGCATTAGTTTTCCGTGAAAATACCAAAAAATTTTCTTTTAGCTAATTAATTTCTGTGAAATATGTGACTACTGATATAAACGAGCTTTTAAGCTAAGTTATTAGTTATAAATTTTTCATTATTTCCGTTTATTAAACATTTGTCAACCTTAAGGTTCGCGTACAAGATTAATCTGAACATAA</t>
  </si>
  <si>
    <t>16,CGTCCAGCATCTGAATGGCC; 851 of 2282,2.49499,ball,hp-ballchen,lncRNA:CR44657,hp-ballchen</t>
  </si>
  <si>
    <t>LOC6738792_gig;XM_016171765.3; TGAAGTCCACATCGCCGTCTGGTAACACTGCGCTCAGCTGTTTAGTGACTTCCTCTGTTCTGTGCTGTGTATAATTTGTTATTAGGACCTAGGCTAGGAATTACTGGTTGCACACACTCAGCGCCACTGCTCCACCGACCACCGCCCTTGCAAGGACCCACCATGAACTCCAAGGACAAGTCGAAGTTCAAATCGTTCATCAAATCGCTGCCGGCAGGTTACGTGGGCGAGCGGACCCTGCGGCCGGAGTTTGAGAGGGAACTGCGCCCGGAGCAGCCTGTGGCCCAACGCTGCCGGATGCTAAAGGAGCTGGGCGACATGCAGCTGCACAACTTCAATCTGGACGAGACCGCCATCACCATTCTGTTTAATCTCACCAACGATCTCATCGTGCCCAACAAGCCGGCAGAAACACGCCAGATTGCCTTGAGCTTCTATAAACGGCTCATTTACACACAGTACAAGAACCTGACCATCATGCGGGAGAAGTTCTTCCTGGTCATCCAGAACCACGAAGCCCGCGAGGATCTACGTCACCTTCTTGAGCTGCTCGACACCCTCACCGACAATGGGAAGGATATCACAAACTTCGAGGAGAAGATTGGCAAGTTTATGCTGCTCTGGATCCCAGCCATCACGGAGGCCAATCTGCTCACCCCCTACCTTGACATTCTGGTCAACCTGATCAAGTTCAATGCGGCGCATCTGGACAAAGACATCCTTGTGGGCATCGTGCAGAACGCTTGCGACCTGAGCTGCAGCGTTACCGTAAACGAAATCGGTCTGCAGTGCCTCACAATTCTGGAGATGGTCATCGGGTACACCATCTTCCCAAGCGAACCGCTGCCGCAGTGCATCACCACCTTGTGCCGGACTGTGAATCATGCTCCCTACTGCCCGTCTTCTTTCAAGATCATGAAGAACCTCTTGGGCACCCAGTTGGGATACCATTCCATGAAAATGATGTGCAGCATCCTCAATGATCGGGCTCTTTACGATGATGCCCACCTGTTGCGTGGGGCTGTGTTCCATCTAAACATGAACATCTTCGGCTCGAACATTATTTTCCAGGTTTCACCTATGACCTATGCAACGAATGTGCTGACAGCCTTCCTCCGGGCACTTGACAGTCGTCAGGTGATCGTGACCTTCGAAGTCATCCTCAGCGTTCGCATGGTGATTACCAAGCGGCAGCTTTCTGAGATCATTTGGGATCTGATCTGCGAGATTATGTCCTCGATCGTTAGCAACATCGAGTATTACGAAGAAGTCAACATAAACAAGGATCGTCTGCATCACCTGCAGATCAATTTCCACGAGAACATCGACTGCATCGAGAAGCTGTTGCAGCAGGACCGATCCCAGATTCTGGGCAATGTGGAGCGCATCTACGATCTCATCGAGCGAGTGGCCGACCGACGCCCGGAGGCCTCCGTTCTCGCCCTAATCGAGTACCGATCACGACGGGTTACAGCAACGCGGCCAGATTGGCTGCAGGTGCTGGCCCAGTTCGTTCGCCGCTACTACCGCATGTCCAACGTAAACGTACGCATTAAGACGATCGAGGCTCTGGTGCGCATTATGGACCAGAACCGTGCCTGCTATGAAGAAGAGATCCTCAGTCGCGTGGTTCTGTCGCACCTTTCGCATATCCACCTGGAGTCCAGTGTGCAGGTGCGAGTGGCAGTGGCCCGGGCTCTTTCCAATTTTGCCACCCACTGCGACACGAAACGGTGCATGGATCTGCTGGACATCCTGGAGGCGCTCATCAACCGACCCTTTGAGCACACGCGACACGGATCCTCATCTGGAGACGGTACTCTGGCAGAAGTGACCGTTGGATTGGTCAACAACGAATCCGAGATCTCGGATATTATCGCCGCAGTTGATGGCTTGGTCAAAGTGTTTGCCATCAAGCTGCATCGACTGCCAGCGATCCATGCTCTTAAAATATTTAACATTCTAATGGACCACATGGAACTGCACTACGAACGACCAAAGATTTTCGAACACATAAGTGTTGTGCGCTATAAAATATTTGCTTGGTTGCTTAAGGCCCGGGCCAACGGCTCCTACCATATTGGTTATCCGGAGGGCAGCAACGAAGTCGTGAAATTTAGTCCTTACCTGGGAATTGATTCACCGCTGTTGCCACAAGCCCACCCCACAGCGATATCCATACGACGAGTCTGCAAGCTGATAGTGAGGTGCCTGGAACACGACACCGATTATCAGGTGTTCCAGCTAGTCATCCGGGAACTGCCGAAGGTGCTGCAAAACAAGGCGCTGGTGCAGGGCAACGACATCGAGGAGCTGGCCAACACGCTCCTCAAGATCAACTTGGTTAGCAACAACAAGTTCAAGCGGCCCACCGACGAGTTCCACGCCCTCGTATTGCCCGCCATAGCTTCCTTGGTTATCTATCACGAAAGCCTGCAGCCGCAGCAGCACTACGGCATTATAACAGCTCTTAATTCGAGGGTACTTACTGGCATTGCCAGCGTCTGCATCAACACCATGACCATCCTTATACTTGAGATGCCGGAGGCGTTGATGCGAAAGCTACCGGACGTACTGCTCCAAATGAGCAAGATGTCGGACACGAATGCACTGGCCACTCCGGTTCTGGAATTTCTGTCGTTGCTTATACATCTGTCCAAGCATCTCTTCGCAAACTTCACGTCCATGCACAACATGTACGTGTTTGCCATCACGCTGCCGTACACAAAACCGCATCGCTACGATCACTACACAGTTTCCTTGGCCCACCATGTCATCGCCGGATGGTTCCTCAAGTGTAAGCTGGAGCTGCGCAGGAACTGCGTTAACTACATCAAAAGCTCGATTCAGTCGAATGCCAAGATGTTGTCCAGCGACATTGTGAACCTTAACTCCTTAAACGAGGATTCATCCAATCGCAAGCGGAGCACCAGTCTAACGGAGCGCGGTAGTCGCAACAATGCCAATGCCTGGAACGATCTGGAGATGCGGCCGCAAATGAACAACGGTCTACGCAACTTCCACGCCGAACTGGCAGAGACGTGCTTTGATTTCTTGGCCCGACACACTTATTCGCCTTGTCCGTCGATGCCCAAGCGTCTTCCAGCGGCGGAATTCCTGCTGAAGGACGGCGTCTCGCAGACGTGGCTAGTGGGCAACAACCTGGTGACCATCACCACCTCCGGCTGTCCGTCGGCGCCCACGCGCAGTGGGCTTTGCGAACGATGTGCCCAACTGGGCAAGGCTCCCAGCATTAGTCTGAACTCGAAGAGCCTCAGTGATGCAGCTCCTCCACTTTCGCCAGAGCGGGAGAGACGATACACCAAGGTGAGCCTGCAGCACAGCAGCGGCAATGAGTCGGCTGGCAGCACGGAGCTCACCTCCTCCTCCTCGTCGAACTCAGCAGCCGCAGGTGGTCATCCACATCGACAGATCTCTAACAGTTCCACGGCATCGCTAGACGCGCTTTCCCGTCGGGGATCTAATCCCGAGGCCTTGGGCGGTGCCTTGGGCGAGGGGCCGCATACGGGGAGCAACACCTCACTCCTGGGAAACTCTTTGTCCCAATCCTCCGTCAGCATGAGCCCTTCGTCGGGATCCGTAGTGCAGCAGCCGGTTTGCGTGCGCGCCTGCACTGGCTGGGCGGAGGTGTTGGTTCGACGGCCCACGGGCAACATATCGTGGATAACCCGCATTCAGAACCCCATCACCAACGATTGCTTTGGCCAGGAGTTGCCGTTCAATAATGTGGTGTCCCTGTTTCTTCCCACTGCCCATGGCGGAGTTTTTGGACCGGACAATACCATTCAGGTCCCACCACATACGTTGGCTGATCCCGAACCGGAACCAGAACCAGAGGTTAATGCAGCAACGGCTCCTCAGGCAAGTGCACTGCGCAGTCGAATGGTTGCCAAGGCTCGTGCCCTTCAGCGACAGGAAGAAATTCACTCGGTCGGAGGGAATGGAAATGGCAACGGCAACGGTAATGGTAATGGTAGTGGAAATGCTCCCAGCACTGGAGGTGCTGCTGCCATACCCATTCCGCGGGTCACAGCATCCGGAAAGCGTGGCAAGGAGGCCGCTCTCTGTGGAAGTGTGAGTGATGGCGAAGCCGACGACGACTCCCTGGCCTTTGAGGATGCTCAGAGTCGTGCACGAAATCCCGTCCGACGGGTAAATTCCAGCCCAGAGATGAGTTCCAGCTGGCGGCAGTCGTTCCTAACCAACAAGCCTACGCCACTGTCCCAGGAGCCCGTGAAAACCACCGCCGATGAACCGCAATCGCTGTTGACTTTGAAGAAGAAGACTGTTCAGTACAGCACCAAGGATATGCGTGTGAGCTGTGAGGCCATTCCGGAGGAGATAGCCGGCTCCACACCACCGTCGCAGGCCGCAGCCTTGGCCCTGCAGCCGGAAAGCGGCACCCTACCTCCCAAGCAGCACTCGGCGGACGATGTCAGCAGTCATGTGGCTGGAGGAAGCAACCTGCAAGCAGGAGGGTCCACGTTAAAGCTGGGTAAACCACCGCTGTCGCCCGGGCAACCGCCTTTGCTGGGCACTGGTCGAGTGACCAGTTTTGGAGGCACCTCTGTTCCGCAGCCCGGTGCACTGGCCAAATCGAGCAGCAGTGGCAGCAATGGCACCAATGTTGGAGTGATAACCTCCGATTATGACAACGGCAACAATGGTAACGGAGACATGATGCGAGGTCGTTCGAAAACCATTTCGGTGGTGCGGGAGGTGAACAACGGAAATACGCGTCCGCCGCCGGCCAGCAGTTTCCGGAATTTCGGAGCCGCAAAGCCGCCCATCAACGCCAAGCTGTGCATGAACCCGAGCTTTATTTTCATGCAACTGTACACCACTGGCCAGCTGGGTGTCACAGATGAGCCACTGAAGGTGGGTCCGGAAAACAGCAGCGCTGTCTCCCTAATCGACTTGGTCCCACCGTTCGAGACGCACAAGATCGGCGTGCTGTACGTGGGCCAAGGGCAGTGCAACAACGAGGTGGAGATCTTGCGTAATTCGCACGGAAGTGCCAGGTATGTGGAATTCCTGCGTAATATCGGCACCCTGGTCAGTCTGAAGGAAGCTGAGCAGAACAATCTATTTATAATGCTGGATAGAAACGGAGCAGATGGCAAGTTTGCCTATATCTGGAAGGATGACATACTACAGGTTACGTTCCATGTCGCTACGCTGATGCCCACCAATCTGCAGGATGATCCCAACTGCAACGAGAAGAAGAGCCACATTGGCAATGACTTTGTGAAGATCATCTACAACGAAAGCGGCGAGGAGTACAATCTAAACACAATATCCGGCCAATTCAACTACGCCTGCGTAATCGTGGAGCCACTTGACCTGAACTCGAACAGGGTGTATGTGAAGGCGCGATCGGAGATTTCGAAATTCGTGTGCCACGCAGAATACCGGATAGTCTCCGATCGCAGTGCTCCTCTTTTGGCCCGACAGATGGCGCTGCACGCCAATCTCGCGTCGCTAGTCTACCAAAGTGTGCAGAAAAAGCATCCGTACGCATCGAATTGGCTGGAACGATTGCGCAAACTGAAGCGCCTGCGATCGAAGCTTATTGAGGGACTAAACAGCCAGCAAAAATCCGGAAGCGCCTCGAGCGGCATCGGAATCAACGCCTCAGCCATTGGTTCGGATATGGACGACCAGCGAGGTGACTTCATTAAATACACATAGACAACAACGAGAGGCTCCCAACTGGACAACTATTAAAAAAGAGCAGAGGACCTATAGACGCATCCTGCCATGATATCTCTTGATTTCCGATTTCAATATTACCTTAATGGCAAAGCAGGGGATTTAAGAACATCAAGTCTGTCCAGACCAACATAAGAAAATCTTTGCCTAATCAATGATCACGAAAATAATTATAATATAACATAATGAATTTGACAAGTTTATAAAATTTGTGAGAATACATAAGCGCTGTTCATTTCCAA</t>
  </si>
  <si>
    <t>16,GAGTCGTCGTCGGCTTCCTC; 4114 of 5975,1.51189,CG13562,CG13562,CG13562_CG5330_CR45926_Nap1_CR45926</t>
  </si>
  <si>
    <t>LOC6738866_atk;XM_016169181.3; GCTGGGCTGTTACTTAGTTCGAGAAACAGTTTTCGCGTGCATTCCAAACGAGACGGTTCGGCTCAAAGAAATCGCGGAGAACTCACCAAAGTCCATGCTGAATGAATTTCAAGTGTTGTTGGTTAATTGAATAAAAACGCCTTGGGAAAAAGCAAAAGTGCTTTCGAAAGTGAAGTTAATTAAATTAAGAAAACAACCCAAGGGGTTTCATAAGTTATTCCCGAAAAGTAAGAGCTGTAGTTTTGCAACTGCATTGCAAGTGAAGTGCCTGAATTTGCTGTAAATCGGATTAATAGCACGACGAGGAGGAGTATCTCTTGGATTAATTTGCAATTGAATATGCACCAAGTTGGCCAAAAGGAAGACGATTCACCCACAAAACCTATGGTCTAGCCGATTGCCATGATGTTACTGCCCATCTTCCTACTCCTTTGCATTGGGATAAATTTGATTAGGGCCGAAAGTTGCCCTCCATCACAGGCTATTTTACCCTGCCGCTGTTCGTTACGAGGAAAGGAGATCCAGATATGGTGCTCGCACAGCAATCTGCCGCAGATCATGGACGGCCTAAAGGCAGTGGAACGAAACATCAAGGGCAGGATCGATGAGCTGGTCCTGGAGAACAACCAACTGCCGGCACTGCCAGGACGCTTTTTCGGCAGCCTGCAGATAGTTCGGCTCATGCTGCGCCACAATAGCATCGAAAGAGTATCCAATGGATGGCTAAATGAGCTGGAGAACGGCCTGGTGGAGATCTTCGTGGTGGAACCTCAGCTGCGCAGCATTCCGGCGGAGAGTCTGAACGGGATGATCAACATGCTGGCCATTACCATTCAGAGCGAGGAACTGAAGCACTTGCCCGACTTCTCCGGACTGCTCAGTCTGACCTATCTCAGTGTGCAAACGGGGGCACTCCAGGAGTTGCCCTCCCATCTCTTCAGGCATCTACCCAAATTGCAGCACATACATATAACAGGCGGATCAGGCCTCACCCGGCTGGAAGCCGGTCTTTTCGATGGGTTGATATCCCTGAAGAATCTGGATCTATCGCACAATGGTCTCAACTGGATTCATTTGCGTGCCCTGTCCAGATTACCCAATTTGGTTAGCCTCAAACTATCCCACAATCAAATCAGCGACGTGGGCATGGTGGGACGCATTGTCAAGGATCTGGAGCATCTGAAGAAACTACGACTGGACAACAATCTCATCACTGTGATTGAGGATGGCTCCTTTGTGGATCTGCCCAATCTTTCAGAGCTTCATCTAAACGATAATAGGATTACTGAACTGCAATATGGAGCCTTTTTGCGCACCCCTCAACTGAAAACCATATATCTGCAGAACAATCTCATACGGCGGATCCATCCGGAATCCCTGCTTCAGGCCAGTGGAAGTGGCGTGGAGGCGGTTCACATGTACAACAATGAAATTGGTCATGTGGAGGCTTTGAGGGCATTGTTGGATGCCCTGCCTAGGCTCCGCTATCTGGACATGAGTGGTAATCTTTTGAGCGAACTACCCTATGGAGCTCTTCGTGGTCATGGGACTTTGGAGCAACTGCATCTGAACCATAATCATCTGAGGCTCATTGAAAGGGATGCACTGATGGCCATGCCTGCTTTGAGGGAACTTAGGATGAGAAACAACAGTCTATCCTCGGACTTACCCCTACCGTTTTGGAACCTTCCTGGATTGAAGGGACTCGATCTGGCGCAGAACCAGTTTGCCAGGGTGGACTCACAGTTGCTGGCGGGACTTCCATCATTGAGACGTCTGGATTTGAGCGAGAATGGACTAATCGAATTAGCACCCAATAGTTTTCGTCACAATCCCCTGCTCGAAACGCTCAATATATCCTCCAATGAGCTGACCAAAATCCACTCTTCCACCCTAATCCATTTGGAGAGGCTCTTTGAGGTGGATGCCAGCTATAATCAGCTTAAGTCTGTGATTGCAGGACTGCCCAGGATTGTGGAGCGCATCTCGCTGAAGGGCAATCAAATTACATCGCTCCCAGCAGCCGCCAGCAAGGACTTGCACTTGCCCAACCTGCGAATGCTGGATCTCAGCCAGAATCGAATAGAGCAGCTGCCCAGACATGGCTTTCAAGGGGCAATGGAACTGAGAGTCTTGAGTCTGGCTCAAAACGAGTTGCGCCAGCTGGAGGACACCTCGTTCATTGGGATTCAACGGCTGGAGTTGCTGCATTTGCAAGAAAATCAACTGGGCGAAGCGGATGAGCGGGCTCTACTGCCCCTCGCCGAACTTAGGAATCTGAATCTACAGTCCAACAAGCTGGAAGCCATCACGGATAATTTCTTTTCTAATAACAGCAGACTGGAGCAGCTGGATCTGTCTAGGAATCTCATACGGAGCATCTCGCCCACGGCTTTCGATACGCAAAGATCCCTCGAGTATCTCGATCTCTCCGGCAATGCCCTCCTGGATATATCGGTGGGTTTGGGTAATTTGAACAACCTGCGGGACATCGATCTGAGCTATAATCAAATATCCCGAATCCAATCCGATGTGATCGGTGGCTGGCGAAATGTGGTGGAGATCCGTTTGTCCAACAACCTCATTGTGGAACTGCAGCAGGGCACTTTCCGAAATCTTCCCAAGCTGCAGTATCTCGATCTCAGCAGCAATGAGATCCGAAATGTGGAGCCTGGCGCACTCAAAGGACTCGATGAACTGCAGGAATTCGTCCTGGCAGACAATAAGCTGGTGGAGCTAAAGGATCATGTCTTCGAGGAGCTGCCCAGCCTGCTGGCATCCCACTTTCAGTACAACAAGTTGCGCTACATCTCGCCGGAAAGCTTCCACAACGCCAATTCGCTGGTCTTCTTGAATCTGTCCAACAATCATTTCCGGAACATGGAAAACATAGGTCTGCGAAGCATGCGGAACCTGGAAGTTTTGGATCTGTCCACCAATGGTGTCAAGCTGGTGTCCACGATGCCGTTGAAGGCGCTGAACTGGTTGGTGGAGCTTAAAATGGATAACAATCAGATATGCCGCATTCAGGGTTCTCCATTTGAGACTATGCCCCGTTTGAGAGTCCTCTCCATGCGGAACAACCAGCTAAGGAGCATTAAGGAACGTACCTTCCGGAATGTCCGGGGAAACATAGCCATCTTGGATGTGGATGGAAATCCTATTGACTGCAACTGTGAGATGCAATGGCTTTCGGTTTGGCTGCAGGAGACGAACTTTCCGTATCCGGGACCCAAGTGCCAGGATGGACGCCTCCTACGATCAGCCCGCATGGAAAGGAGCCTCTGCGTGGGTGCGGATATCTATGGCAACGAACGCACCGATGGCAACCAGTTGCCACTGCTCAATGAGCACGGGGATGTCTTCCAAAGGGATTTGCCCGACGATTTCAACGATGAGTGTGAGGCGGGCGAGGCAACCAGACTGCCAGGCGATCGACCGCTGGTGGGCGAGAGCGAGTACTTCTACGATCAGTATGTGGACGCCACCGAGGCACCAGATACCACCCACTCCGCGATCAGTACTTCGCAGCGACCCAAGCCGACTCCCACGATAAACAGCAATATAGATCTGAACAATACTATACTCCATACGAAGTACTTCAATCGCAAACCCCAGCCGGGATCTGGATCGCCTTTTACCTTCTTCGGATATCCCTTGCCCAGTGTAAGCTTGGGCAGATTCTTTGGTTTCGGAGATCGAGGGCGAAAGCAACGAACGGATAGCAATGATGAGATGCCCGCCACCCACCGCATGGCCCACATCAGTCTGCCAAGTGGGCGTGGCAAAACAAGGATGTATCAGCCGAATAGTGCAGAGTTCGAAAAATACCTCAAGGATCAGCAGAAGCAGGAAAAGCAAAACATAGCCAGGAATCGCTATGTGGACACAGATTCCACCACTTCATCCATGGAGGATGCACTGAGTAATGAGAGTGGTAGTGCCGCCACCACAGTGGGTGTCTTTCGCACCACCTTTCGTGAGCCATCGAGCATCGAGCGCGGTGGCTTCCGTCCCATCGTTCCAGCCCATGTCGGTGGTTTTATGCCTGTCCATGATCCTCAACAGCGGCGTGGTTTAGTTGAGGTGGTGAATATCACGGGAAACCCCTCGGAAATGATCCAAGGTATAGGTCAGAGAAAGTTTGTCCCCATATCTGCTCAGACACGTCCTAAGCCAACCAAAAGCAGTGGCGAAAGTTCAGAGTCTGCTACTTACGAAGTCACGGAGACCACGCCCGATATAACTACCACAACGCCTTTGATACACAGGATCACCACTAGTACAACGAAAGCATCTACAACGACCACAAGGAGTACTACAACCACCAGTACCACACAGGTTACTCCTGCTGAAAATGATGCCTCATCCAGCAGTGAGCTGGATTCCCAGTACGATGACGAAGATCTGGAGGCGCAATCTGTGACCCTGCTTAGACCTCCTCCTCTCGTGCAAACGACCACGGCAGAGACGATTCTTTTGATTCCTCCGGCTGAAGAGCATGTGGCGCAGATAAAGAGTCGTTCCTGGGTGACCACCACAACACCTCAGAGTCCGAGTGATAATCAAGTTACTTTAGCTCGTCCAACGAGCACAGTACCACCACCACCACCAGCTTCTCCTCCATTACGAGGTGGAGGACGGTCCACCATTACCAAGGTCTACACGCCGTATCAGCAGCAAGTTGCTCAGCCCACGGCAGAGGAGTATCAGAGAACCACGCCCAGTGGTGATAACGAGGGCGTGGCCAGCGAGCACCAACTCACGGCTAATGCCCAAAAACGCACGGAACTGGAGCTCCTTCAGGTTGATCGTGTAGATCGCAAGGACGGCATGGATTGGTACTACGAAAGCTTCAAGAAGAAACGAGACTTCAATGGTGGAGCTGCTGTGCGGAAAACAGCCCACAAGGAGGTGTTCTACGACGGAGTAGCTGCGTCGTCCAGCTGGAATCGATTGCACAAGGAGATTCTCTTTCTCAGCTTGTTATTGTTGTGGAGAGCGTGTTGAACAGTTTTTAAAGCTATTTAATTTAGACAGTTGAAATATTTTATTTTGTACACATAAATAAAGAATTTATTTTATATATAA</t>
  </si>
  <si>
    <t>16,GTCCTGCTTCTGCTGATTTG; 3845 of 5091,1183.75,LOC27207043,BOOKEND_3304.i16,BOOKEND_3304.i8,BOOKEND_3304.i12,BOOKEND_3304.i5,hp-ODox2,hp-ODox1</t>
  </si>
  <si>
    <t>LOC6727255_Rlip;XM_016175774.3; AATCAGTGTTGGATAGCAGCGGCGATTTCGATTAAGCAATCGATTATTTGTTGCATATGTTGTTTACGGCAATTGTTTATATTTATTTACTGCTGGCGAAGTGATTATTCGTGATGGATTTCGACAGTCCCGAGGAGAAGGAGTTTCCCGGGCTGTACGCCTCCGAGGCGGCGGACGCTAAGTCGAGGAAGAGCAAGGAGGAGAGCGACTTTAGTGAGGATCATGACCACAGCAAGAAGGACTTGTTGATCGGCCGGCGCAAGGACAAGAAGGAAAAGGGCAAGGATCGAGGATACGCCGCTCTGGAGGGCGAGAGCTCGCCGGAGGAAGAGCTGGACACCAAAAGTCCATCCAAGTCGAAAAAGTCAAAGACCTTCAAGTTCACCAGCTCCAAGAGCAAGGAGAAGCGGGAAAAGTCCCGGGACAAGTCCGAAAAAGACTCGAAGCACGCGGAGGAGGAGCCTTCCGTCTCCCACAAGGTCAAGGAGAAAGAGCGGGATAAGGACAAGGACCGTGATGAGCCCAAGAAGAAGGACAAGGAGGAGAAGCGCAAGGAAAAGGACAAGAAGGCTGACAAGAAGGACAAAAAGGATAAGAAGAGCAAGCAGCTGTCGCAACAGCAGGACGACGCCTCCGCCGCCGAGGAAGTGCTGGCACTTGGATATCCCGTCTTCGGGGTGTCCGTCAGCTTGGCCACCGAACGATCCCGCTGCCACGACGGCGTGGACATTCCCCTGGTTGTGCGCGACTGCATCGACTTCCTGCAGGATCACCTGAAGTGTGAGCAGATCTACAAGATTGAGCCCATCAAGACGCGTCTGATGCACTTTAAGCGGTTGTACAACAACCGGGAGCACGACTCCGCCGTTGATGAGCTCAACCTGCCTACCGCCTGCAGTCTGCTGAAGCTCTTCCTGCGCGAACTGCCGGAGCCACTGCTGACCACCGATCTGGTGGCCCGCTTTGAGGAGGTAGCCTCTCATCCGAAGGTAACCACGCAGCAGGCAGAGCTGCAGCAGCTGCTTGAACAGTTGCCCAAGTGCAACCGCACCCTCTTGGCGTGGGTGCTGCTCCACTTCGACGCGGTGATCCAGCAGGAAAGACACAATAAGCTCAACGCTCAGTCCCTGGCTATGTTGCTCAGTCCGACGCTCCAGATGTCTCACCGACTAATGGTGGCCCTACTCTGCCACTGCAACAACTTGTTCGCAGACGTCCAGCTGATAAAGTATGTGCCCCCGTTAACATCGGCCAGCCCAAAGCTTCCGGATACGCCGGAGGACATCCAGACGGAGTTGCGCAAGCAAGACAGCCTCCTGTCCCAGATCCACAGCGAAATGAACGCCGGGTTCATTACCAAGAAACGAGAGGAACAGCTGTGGGAAGTGCAGCGCATCATTACCCAGCTGAAGCGGAAACTACGCACTTTTGAGAAGAAACAGGAAAAGACTGCGGAGGAAGTAGACAACAGCAGCAGTGCTCCGCCCGCGGTAGCCAGTGAAGATACCACTGATTCCAAACCATCAGTCACTCCGGCCGTATCTACGAACAACAGTATTTCCCAGGAAGAGCCAAAAACCGATACACTAACTCCGAAAGATGCTCCCAACGATTTTACTATTGATCCCAGCACTGGCTTTATTTTGCTCCCCAAGTCAAATCCGCACCGCGAAAATTTGCTGCGGCTGCAAATTGAATATGACGAGCTGATGGAATGGCAGAATGAACTAAAAGCACGTATCGTCGCCGAGCGCAACGAAGTCTATAGGCTCAAGCAGCTGTACGAGCAGCAGTCAATAAACAGTCAAATGGCCTCCTTGGCCTCGGGATCTCAGGCTCCCCCAGAATCCGACTATGAGCGAATAATCGAGCACTATACACGGGAGAATGCGCTGCTGGAGCACAAGAAGAATATGCTGGGCATGGAACTAAAGGAGGAACGACGGGCCTGTATTGCTCTTCAAGTGGAGCTGCGACTCCAGCAGTTTTAATGTATTAATTCGATTAATGTATTACTTGGCTGGGTCAATTTGAGGGATATAACTAAGTTCCTATTCCGGAAACTAAATGGTCACATTTCCAAAGAAACAGGAAAGGTCAACTAGGCAATCATAGCAGGTTTCTAAGATTCGTAGTTTATTTTTTCGACTGTCAAATCAATAAGTTTTAAAAGAAGACATTTCTATGTCACATATCTAAAGTATTCGAATGAATAAACATGTAAAGTTTTTTGATAAATCATTTATCTTCAAAAGCAGTCACGGTTTTAAACGGTGTCCTTTGTGAATTGGAATATATGAGAAGTTTAAGTTCATATAAAATACTGCTGATTTGAAAAACGCGCCTAAAGTCAGTTTATTGTTTATTTGGAAATGACGAGCTGGTTTCAAATTTGACCCACCGAAATATATGTATGTATATAGGGTTACCAATTTTAAATCTCAATGTCTACTTGCGATCAAATGCTTTGTTCAAACTATAATTACTGTTAAACGGCGCAAAGCCCCAAAGAAATCTTGTTAGACAACTTTATTGCTTTCAAAAATTAAATGAGAAAACAAACTCAAAA</t>
  </si>
  <si>
    <t>16,CGAGCTCATCAACGGCGATT; 869 of 2569,7.6571,BOOKEND_1854.i2,BOOKEND_1854.i3,BOOKEND_1854.i4,hpBTBD9,BOOKEND_1854.i2,BOOKEND_1854.i3,hpBTBD9</t>
  </si>
  <si>
    <t>LOC27207651_Nsun5;XM_039294520.1; GGCAGGTTATCCCAACGATTACCAGTATTAGCCGGCTGAGATGGGCAAGAAGAACAGGAAACAACAGCAGGTCGATGTGGTGGCATCAGCTGCCACTGATGATTCCCCGGCTGTCATTGATTCTCCCGCGGAGCATCATACGCAGCCGGAGGACACCAGTGCGGAGGTCTTCCTCTGGCTGCTGGCCTACAGTGTGCTCATGTTCACGCTGCCCTTCTTGGGCTTCTATGGCGTCCGCAGCTGGCTGCAGGAGTCCTTCCCCCATCTGGACCTCTTCACGGTCAACTGTTGGTCAGTTCTCACGGCTGTTGTGGTTGTTAACCTAGTGGTGGCCATGTATGTATTAAAGGCTTTCCGCGAGAAGCCTCCACCACCCCTGGAACCCGTGCAGCAGGATGAGGAGGAAGAGCCGGAAGCTGCGGAGCCAAAGAAGGACCAGTAACTCAAGTGCTGCCAGCCAAGTCCAGATCATTTCGATCGTTTAAAGGACCAGTAACGACTCCTTACAACTCTTAATAAATCTTACTTTGGCAAAATA</t>
  </si>
  <si>
    <t>16,GCCGGCTCTTCCTCCTCCTG; 404 of 538,3.46567,CG14026_tkv-AS.i1_tkv</t>
  </si>
  <si>
    <t>16,CCCGGCTCTTCCTCCTCCTG; 404 of 538,3.78509,CG14026_tkv-AS.i1_tkv,CG14026_tkv-AS.i1_tkv</t>
  </si>
  <si>
    <t>LOC6728822_CG16734;XM_002104120.4; ACTTCTGTTAAATCGATAGTTTTTGAGTGTTATCGGATTTGGCCGGCTTTTCTGTTTACGTTTTGGATGCTATATAATTTTAAAGAATTTCGGAAAACAATATGACATGCGATGATACCACCGAAGCGCTCGCCACTCACATGTGTGAGCTGTTGGAGTTCTATATGCTGCCGGAGCTGAAGGAGGACCTGGACAACATTCAGCTGGAGGCGTCGCAATTCAACAGCTACCATTATCTACTTATTCAGGATCTGCCAAAGCTCTACGATTTGGTGCAGGAATTCCTCCAGAAGAGTGGCGATGCAGGACACGAAAAGCTGAGATTCAAGCTCCTCCTGCTGATTTGCGAATTGACAGCTTCGCCTACAATTTACCAACTAAATGACGATTCTGGTAATCTCCTGAGGAATGCCAATGAGTTGGCTAGTAAGCTGTCTTCCAATTGGTGGAAGTCGACGGATGTTCAAATCCTGAAATACTACGAGAAGAAACTGCACAGGGATTGCTGGAAAAGACAACTAGGAGCTGTACATGGTTTCGGCAGATATCTAGAGCTTCGTTACGGAAAGAAATCCACAATGCCCACCCAAATGTTGGCTTTCGCACTATCCGTGGGTCTTAATGTGCGGGAATGCTATGATACCATCTACAAGCAACTCGGGGTTAAGATCTTCTCAGTGATGTTGAAATTCAGCGATTCCAAGGACATTCAGGCACTAAACGTGCACAGTGTGATCTATGACCATGCCCTCAAGGATGTGTACAACATGGACTCCATTGAAGCCATCGACTCTGTTTGGAACTGCCTGTATTTATGTCTGGATCACTTTGTAGATCTAGATGCTTTCACGTGGAACCAATGCGACGACATGCTGGAGCGCCTCATTCAGAACGTGACAATGGCCTCTAGCCCTAAAGTTATAATCTGCCTGCTGCAGTATATCATCCGACTGGGATACTACTTCACCATCAATCGCAGCGATGTGGAAACTGCTTTGGCCATGGATATATGCGAACCAGATAAATTGGTAGCGTGTCGGGACAAATGCCTTGCTCTAAATGTTAGCACCAGCTATCGTTGGGCCAAGGCCATCCTACAAATGCTTGTCCTGGAGTCGAGCAAGCTGCTCCAAGGTGTCGAGGTATGCACTGCGCTGTTGGAGCAACTGCTAAGATGCTATCTGGTTTGCATCATGCCAATACCTCTGCAAGCTTTGCATCCGCACCTGCCGGAGTTTTACGGGAAGTTTGTGGCTGTACTAATGGAATGTTTGGTGGCCCACGAGAAGGCACCTCCAGTTCTAAAACTCGTTTCCCGGTTCACCGAAGTCTTTAGGTTCCAACTGCAAATCGGGATAACCGAAACAATGCCCGCACAACTATCAGAATTTAAGGAGGCTCTGTCAATTGTACACCTCAAGATTTGTGAATAAATATGGGGGTCTTTATGTTA</t>
  </si>
  <si>
    <t>16,TGGCGCTCCAGCATGTCATG; 873 of 1453,38.5819,BOOKEND_3304.i8,BOOKEND_3304.i12,BOOKEND_3304.i5,hp-ODox2,BS2_Jockey,BOOKEND_3304.i8,BOOKEND_3304.i12,BOOKEND_3304.i5,hp-ODox2,BS2_Jockey</t>
  </si>
  <si>
    <t>LOC6728918_Cenp-C;XM_016174981.3; CGCTCTGGCAACACTTCACCTAGGCGCGACTTCAGACTTTACTGGCAACGCCAAATGAATAGCGTCGCGTCTTTTTTGTAGTTTAAAATTTTGTGGAGTTTTAGCAAAATTAGTTAAGTTTATTGTTGTAGTGTATGTAACTTCGTTGAGAATCCTTTGGTCAAATATCAACTGCTAAGATGTCGAAGCCCCAGAACAACGACACTCTGGAGCTGGATGACATCCTCAGCCAGCCGGTGAAGGACAAGGAGCGCTTTGCCGCCTTTATGATGCGCAAGCTTGCCGAGAATAAGCCGGCACAGAATGACAACCTCTTTGGAAACTTCAAACTTGACTTTGACCTTGATTTCGAGGTTCCACTGATCAAGAAGCCTCAGGCTAAGCCGAAGTCCAAGGTACCAGAAGTACAGCCCCTGGGGGAGTTGGTCAGTCCAAGCAGTGCCGCCGCCGAGAAAGTCAATGAGCCGCCTGTGGACCAGGCCCCCAATGAGAACGTGCCACCGCGTCGCTCGCCAGCTTTGTCGCCCAATAATCGACGTTCCATGCGCCGCAGTGGAAATGTACCGGGATCTGATAAACTACGTCGACATGCCATACGCCGGCGGTCCAGGAGCTGCGGACGACAACTGCTTCCAGAGTTCGAGGAGGCCGTAAACTTGACCCGCAGCATATCAAGTCCTGTAAACTTTTTACCAGAAATAAGCAGCACACCTTGCACCGATAAACAAAATGGGGAAGTTGCAAAAACATTCAAAAATACAACAAGAGAGGAAACTAATAAACCAGCGGAGAAACCTATGCAACCATCACAAGAACCAGAGCCAGAAAAGACGCTGCAGACAAAGGTGACCTCACCTGCCAGGAACCCCATTCTTGCCGCTGAAATTGAACAAATCTGCAAAGAGCGACAGAGTTCCTTTCACAAGAATGTACTGCAGCTGGACTATTCCGGACGGGCACCGTACTCGCGATCCCCTACTCCGTCATCACCATCCGTTGCGGGCCTACGACGTACCTATACAATGGAAAAGGGGCCAGCTCCGGGCCAGTTGCTGCTATCGCCATCACATCGCTATGATACACCGAGCAAAATGCCAGTAGTAAAGGTAAAGCGGTTGAATCAGTTAATGGTCCCGGACACGCCACCGCGACAAAGTCACGAGCCAGCCTGGCAATCAGAGCCACAACCGGAGTTCGTAGTGCCGGAAACCCAGCCGCAGGATCTGGGAGAGTTGGTGCAGACTCTGTCGCGCAGCGCGATCAGCCCAATTGTGGTGATAAACACATCCAATGCGAATCGTAGTGTAAGAAGGGACGCTGTCGCGATGAAATCTGTTCCGACTTCGCCAGTTACGGCGTTATCTTCACCACCGATTGTGCCTTCTCCTAGGCAATCCGCCGTTACCTCTCCCCAGAAATCCATTGCACAACCTCCGCAGGTCGAAGAAAATATGGACGCCATAATGACCGACGACGAAAGCGACGAACAGCCCAGCACTGTGCCATTAAATCTAGCTCCTCCAGGTGGGAACACAACTCGCCAACGGCGCTTGCGCAGTAGTAATCGGGCTCGAGCTACAATCGAATCTCAGGAGAGCTCTATGCGCTTGCTTAACCTTCATCAGTCGGTCAATGCCAAAAAGTCAAAGTCGCGAAAGACTGCTATACCGCTGAATAAGGCTCCAAGTGCCCCCATTAATGGCGAGCAGTTTGCCTACGAGCTAACCCGCATGAGCAACTACGAGATCTTGGATTTGCGCAAGCGCAACTCGTTGAACGAGATATATCCTTTAAATGGGCACAGGAACCGTCGTTCAGAGAAGCTTATCCTAGAAGAAGAGATTCAGAGGGAGCTGCTACGTAGAAATCTAATGGATGAGGCGGAAGGTTTGCCAAAACCACAGTCCTCGGATGATTCGGATGATGACAATATACCAGTACAGCGAAAAACACGTCTTCGAACTAAAAGCAGTGATCGATCGCAGGGACGAGGGCGACCACGATCTACTCGTCGTAATCTTCCAATGACAACAGAATTGATAAACTATTTGGGTCTCTCCCAGACTTTAGAGACTCGACGCAAATCTTCAAAGGACGGCAAGCGTAGTCTGTACACAAAGGGTAGCTCGGACCATGATGATAACGATTCACTATCACCTGTAAAATTGCCAAGACTAAGCAGGAGCATCCAAATTGTTCCACCACCTCCAGTTTCACTGCGCTATTCACAGTCTTTGCAGAATCTTACCTGCTCCGGAAAATTTGATTTCGATAATGTCGTGATGGCAGCCCCACCAGATTTCCATGATAGTGTAAATAATGATGCAATTGAGATTGCTCCTCCGCCTCCTGAATACGTTGTAAATACACGGGGCAGAAGCACAAGTGGGCGGAAGAGCAATAAAAATGACATAGTTTTACCTCCACCGGAGTACGAAGGGGACCAGGAACAGGAAGAACACGATGAGCGACCACGTCAGTCGCGTTGCATAGCCAAAGAACTTCAACAGTCCACTCCGAATAGACGAAGGGCGATGGAGAACGAACTGGTACCACCTCCTATGGAATATGTTGAAGAAGAGAATCGCAACGCTGAGCAATCAAGGACATCGAAGAAAAATGGGAATCTTGTTGATCGAAATACACATGACGCAGTAGAACATTGTGAACCGCCAGAGCCACCAGAGGGCGACGATAGTGACCATGGGCAACCAAGTATACTGAGGAGAGGTGGAAAAAAAATGCAGCACTCCAAACAGAGTGTACAAAAGTCCAATAAGAAACATATGGCTGCATCTTCGTACGAAAATAACGAAGACTATGACAGCGACAAGGAACCAATTTACAATGAAGAACACGGAAAAGAGGAATCTCAAAATAAAAATGTCACTAGAAGAAAGAGCGATAAGGATGAAATGGCATCACATACATTAGAATGTATTGAAGGTCCAGATCCAGATTGGAATTCGTCCTCCAACAAACAGAATCGTAATCACCAGAACGCATCAAAAAGCAAAGGAAAAGATCACTTAGCCGATCGTTTATCCAAGTCCCAGAAGGTCTCAAATCCCCGCCAGAGCGCAGTTGATACAGGAAAATCTGTAGCTCCAAGCAATCGTGGGGAAGAAATTACCGAGAATTCATCAGATGTTATGGAATCACTTCGCGTTAACACACCTTCTCCTCGGATTGATCAAAAGTCAGATGATGTTCCCAGCAGAAATCCATCTCCCAGTAGGACCCTTCTGTCCGACGACGTACCCAGCACGAGTAGAGCGGCGTTGGAGTTTTTGCAGCGTAGTCAGAACATGTCAAAGAGTCGTCCCCAGGATGAGACAAGCGCGGATGTAGTGTTCAAGAAACCATTGGCACCTGCACCAAGGGCGAAATCGAAAAAAGGGAAGTCTGAGGTAGACAAATTAAAGCTGGCCAAAATGCCGGTGGAGGCAGAGGAACTAAATACTACCGGTATTCGGCGATCAAAGCGCGGTCAAGTTCCCATCCAGATGAGTTGGTGTCACACCATGGATCCTAGCCAGTTTAACTTTATGAGTGGCTTCATAGAGCCACCTAGCAAAAACCCAAAGACGAAAAAGGGAAATCTGAGTAAGGCGAAGAAACCTAGTGCCAAAAAGCCAAAGCCAACTGTAGAGAAGAACCTACTAGACAACCGGGGACCATTGTGCAGCAGTACCCCAAGAATTTCTGAAAAGCTGCCAGGGGCCATACCGAATTCCGAATCCCTTGGCCTGAGTACTTTGACGTGGGAAGAAACTGCAGTGCAAGCAGAGGCTGAGAAGGTGCCCAAGAAAAGGGGACGACCAAAGAAGGCAGTTGGAGGTGTCCAAACTGATACGGAGCCTGAGCCAGAACCAGAGCCAGAGCCTATGATATCTTCGGTTGCTCCACTTACAAGCGATCAGGAAGAGCCTGACGTTCCTGACGAGCAGGCGCCCTATACGGAAGCTGCGCCAGATCCCGTGGTATTTTCAACTCCCATGAGAGACGAGCAGGAGGAAGCCTCCACTAAACTGATGCAGTGGCTGCGTGGCGTCGGCGATGCACCACCCAGTGCAAGTATGACGGATGAAAACGCGAGTGTCTCTTCTGCAAACGAATTGATGTTCTGTCAGGTAGATGGCATCGACTACGCTTTCTACAATACAAAGGAGAAAGCAATGCTGGGTTATATGCGATTCAAGCCATACCAGAAGCGTAGCGTGAAAAGAGCCAAACTCCATCCACTTAAACTCCTTGTGCAATTTGGCGAATTTAACGTGGAGACCTTAGCCTTGGGCGATGAAAAGGAAGTCCATTCTGTTCTACGTGTTGGTGACATGATCGAGATAGATACGGGCACTAGGTATAGTATTCAAAATGCGATAGATAAAGTCAGTGTGCTGATGTGTATACGCAGTTAATAATTGCTTTGTAATTTATATACTAAATATTCAGCAGATTTATATCTCTTACGTTTTCGCTACAGAAAAGAAAAATAATAAAGAGTTGTTTTGTTAAAATA</t>
  </si>
  <si>
    <t>16,TTTTACGGCCTCCTCGATAG; 646 of 4522,7.95169,.,.,PROTOP_P,PROTOP_P,PROTOP_P,PROTOP_P,PROTOP_P,.,.</t>
  </si>
  <si>
    <t>LOC6729054_CG42390;XM_039295203.2; ATTGCCGACTGAGCGACAGTCGCAGTTTATCCGCCGACCAAGTCGAATCAGTGAATCCGCCAAATCATATATATACTTATATATATGTGGTGCTGAGTGCGTGCGGGTAAACTAATTGACGACAATTAAACCGCCCATCCACTAGCCGCCAAAACTAATATAAAATTGTGAAAATATTTTCAACAGGTTGAAAGCATTTAAAATACAACAATATTCGAAATAATTGCAACAAAGCAACAACGATTTGTTTATTAAACGAAAAGCACACAAACGAGCAAAATACCCAACGAAGGAGAATAAATGGATATAAAAATAAATGAATAGAAAATCGCAGAGGCAGAGGGAAAATCATTAAGAGAAAGAGCGAAACATGTTCAATTTGCTGCGAAGATCGCGTCGTGGAAAAGCGCGCAAGATCGTCGAGGAGGAAGATGGAGATAGACCCTTGAGATACAGTCAAATTGGGCAGATATCTACCGCTCAAAGAGCGGCAGAGCCGCCGGAAAGAGCACGACGGGCGGTGATCGAAGAGCTGGAGGACTTTGCCAGCGACTTTGACAACGGCAACGACAGCAGCGGCGACGAAGAGCGTTTAAAATTAGCAAAAACAGCTGCTAATGGCCGCTCCGACAATTTGTATATAAATAAAATGGGTGGAGATGGGAGGACGTGGACGTTTTCCTCGGCCGCTGATCGAAATGCGGCTCCCAGCAGTCAAAACGAGGCAGCCAGCGCGATCGCGAGCAGAAGCATTGGTGGTCAGCTAATTGGCACTATTGAGCCCGATATCGATGGCCCCATAACCATAACACATCGCCATCGAAATCGCAACGAAGGTGAAACGCAGAAGCGGCAATCCCTGCTCTCCATTGGCAGTTTCAAGTTGAGCAATCCGAAAGATACTTCCGAAACAGAGCCGAAGAAGCGAAAAACTCTGCAAAAGAGTCGCGATTTTCTTAGCGACATTTTCATGGCGCGTGGTCGAAACCATCAGCGCCAAAAGCAGCAGCAGCAACAGCAGCAACAGCAGCAGCAGAAGCAGCAAATTGCCGCAACAGCAGCAGCCAAATCGAATAAAAGTAATGCCAAAGACGTAATCGCCACCGCAACACACCTTGAAACGAACTCCGACCCCGCGCTCGCATCCCCGACTACTTATCAAATGACTTTGGCTAATAATAGCCCAGAGAATAGCGGCCAACGAAGAGCGATCGAAGAGAAAAGTAAGCCAGCTGGAGTGCTGGTGCGGGAAGAGCAACGCTCACAGAGTTTTCATTTTCCCGCAGAGAACGAGAGTTTTCCTCGCCAGATCGAGCCGGAAAAAGAGCCGCGAGCAGCCAGCATGCGTTCGTCTTTCATTCAAGCGGCAAACGTTGAGCGGCCAACAGCAATTGCCGAACAGCAGCAGCAGCAACAGCACGGCAATGCAATTGCTGTTCCGCAGCAACATCTGGCCACCAAGCAGCAACATCAGCAGCAGCAACATCAGGAGCAGCAGCAACATCAGGAGCAGCAGCAACAAGATCAGGAACAGCAACAAGATCAGCAATTAAGTGACATAACCATGGGCCAAACTAGTGCCAAACCAAACGAAATCAGTTCGGCGCACAGTTCGCGTGCCAGTACGCCGCGTGATTTCCGTGAGTCGGTCGTGATTCCGCCGCAGGCGCCGCCGCGTCACCAAAAGTCACCGGAAGTGCCCAGAATCACGGTGGAGGATTGCAGTTTTCCGGATGAGGAGCAGCCCGCCAAAACGCCGGAAATCTTCTACGAACTAAATGAGGCAGCTGAAGATTCGCTGAACATCGAGGAACTCAACGAGGCGCATATCGAAACCCTAGAAGATGAGGTCTTTGCCTCGGATATACCAGCTACTATCTATCAAAACTCGAATGGTCGTCCCTGGACGCGGCTGACTCATGTGAAGCTGGAGAATGTGCAGGAGGAAGCCGAGGAGGAGGTGGAGGAACAGGAAATGGACGACATAGACGAGGCTGTGGATCTGGACTATGAGCCGCACATGTCCAGCAGTCAGACGATGAATGGCAACTCCAGGCAATCGGCGAGCAGCGAACGCAGTGCCCTGAAAAGTGACTCCAATTTGAGCAGCAGTTATGCCGATTCCGGGATCGGGGAGCAGGAACTGAATGCACCACAGACGCAGCAGCATCAGCAGCAACCACCGCAACCACCGCCACGCAGCTCCTCGCACATGGCAACCAACCAAAATGTGAACCACACCTTTATACGCGATGGCAACTCCACGGATTGCGAGGAGACCTTTCTGCAGTGCGACGAACTCGACGACATTGAGCGTTTCAGCGAGTTCAGCGAGCGATTGGTATGCATCGAGAGCATCAGTCTGCCGGATGTGGTTGTCGAGTCAACGACCGCCAATGCATCCACATCAGGAACATCAGCAGCAGCAACAGCAGCGGCACCATCATCATCATCCACAACCACAAATGGCGGCGATGCGCAGATCAACATCAATATTGCCAATGGAGCGGGGGGCAATAGCCTGGGCAATGTGCACTTCATACCCATCCACGTCGAGGGTCGCAGTCGCAGCAACAGTCCCAAGCAACGCAGCCGGGACGACAGTTGTCTTGGCCAGGACATGACGCCCAGCATCGAGATCGTCGAGGATGGCAGTGTGCTCAACAAGCCAGTGCGCCAGGAGAGCCCCTTCGATAACCAGGAACTCAGGAAGGAGCTGAAGCAGCAGAAGGCTCGATTTGCCAGCCAACTGGATGAGGCCCACAAAAATGCCAGCCAACTGGAGGCCAAGGTTGGCGATATGCAGTTCAAGATCCAGAAACTGGAGCAGGAACTGTCGGTCAAGCAATGGAATGTGGAGAGACTGCAGAGCGAACTGAGTGCAGCTCACAAGGACGATGAATATGTGCGAAAAAAACTGAAACTTCTGGAAGATGAAAAGGTCATCCTACGGCACAAATACAGCGAAAATCAAGATGAATTCCAAAACAAATATGACGAACTCGAAGCTCAGTACAACGAACTAACCGAGAAGTACAAAGTGACGCAGGGCTTGGCCAAAAGTTTGCAAACCCAATTGGCCTGTGCCCAAGTCGAGGCTGAGGAATGGCGCCAGCAGGTGGAGAGGATCCGGGCGGATCTGGAGGAGCAGATACGCATTCTGAAGAACGCACTGGACAACTCGGAGGCGGAACGCAAGATCTGTGAGGACAAATGGCAGAAGGAGTTCGAAATGCTCAGGACACACAATCGAGAGCGCGAGGAAACTTTGATGACCGACTGCGAGTGGCAACTGCGGCAGATGCAGCGGCAGTGCAAGGACAAGACGGACAAGTCCAACTACGAGCGGAAGCAGGCGTCCGCCAAGGCGGAGGAGCTGGAACTGGAGCTGCAGTCCCGCCGGAGGGAGTCCGAGATGCTGCGCACCTGCCAGGCGCAGGTGAACTCGCTGAGGGGCGTGGTCAGCGAACAGGAGCAGTCCATCCAGACGCTAATGGATCGCATCGAGAACCTGAAGGGCGATCTGCAGTCGGCCAACGAAAACCTCGAGACCCAGATCGAGGCGGTGCACAAGATCAAGTATCAGTGTGATAATGCCATCTATGATAAGGAGCGCCAAATGATCTACAAAATCGATGAGGTGCGAAATGAGGCAGCCGCCTTCTGGGAAAACAAACTTTACACAGAGATGACAAGACTGACTAATGAACTGGAGTCCGTGTATGTGGACGAGCGCCGCGAGGCGTTGGACAAACTGCAGAACGAGCACATCGAGGAGCTGAGGGCACTGACCAACAGATACACGGCCAACGAGGAGGAACTGCGAGCTGAGATTGACGATCTGCACGAGAACCTGGAACAGAAGAAACAGGATTTCCTCAGCCTGCGCGAACGTTCGGATAACGCCCTGCTCCAGACCCGGATGCATTTGGATAAGGCCGATCGCGAGTACCAGAATGCCATGTGCCGCGAGGAGGATCGCCGTGTGGAGCTGGAGGAACGACTGCAGAAGGAGTTCGAGGCGGAGAAGGCCGAGATGGAGGAGAAGTTCCGCGAACGACTAGGCCAAGTGAAGGAGGAGTTCGCCAAGGAACTGCAGCTCTCCACGCAGGAAATGGTCGAATCACATCGAAAGGAGCTGGACTCTCAAAAGGCCAAGTTGCAGGCGGAGAAGGAGGAGGCGTTGCAGGAACTTGTGGAGCGACATCGCGCGAAAATGGCCGCTGCCGATGAACGAATCAACATGGATCAGCGTTTAGGTCGATCGACAGCCTCTCCAGCCCTGTGGGCGTTCGCAATGGGGGCGTGGCCGTATATGCCCACTCTATATGTGCTATATCTGACCATGTCGCCGCTGATCGCCATTGCATGCTTGGTGTTCAATATTGTCGCAGTGATCTATATCAAATACCGCCACCTCCTAGCCGATGTAGAACTTCGGCACCAGCGCAATCTCAAGGACCTGAAGGCGGCCTACGATGCCGAGAAGGCGGCGCTGGACAAGCGCGACATCAGCAACGCCAACGAGATCGAGCAGCTGCATCGAAAGTGCCGCTGCCTGACCAACCTATTTGAGGAGATGCGCATGCGATACGAAAGACGAGATCCTCGAGCCGAGGATCTGCGTGAGATATCCGAATTGAGGACACGATGCGAAAGTCAGGAGCGGGATTTGTACGTGCTGACCGATCGCCTGCGGGAAATGCAGATTCAAATGTCCGAGATGCAACAAAATGGTGACCGCAAGGGCGGTGGGAAGACGGTGAAGAAGCCGCCGCCCAAATCGATAGCCACCAGCTGTGACGTCATATACGAGGAGAACGAGGAGCGTGAATCGCCCGAGAAGGTAAATGGTGAGAACTCCTCCCAGGGAGACGAGGACGAGGACGTGGAGGAGGAAGTCGAGCAGGAGCCCAGCGACACGGAGTCCAATCACACGATCGAGGTCAATGGAAAGTCGGATCGGATCAACGAGGATGACGCCCATCTCATCACCGCCGTGTGATATCGGTCAAAACTTCTATATACATACGTAGATCTTCCAATTTTGTGGCTGTATTCTTCGAGATCCCCAGGAGTGGCTGTTCCAGGACCAAGGATGTGTGATCCCGGGTGCTTTGGTGCTTCATGTGCTGCCCTCTGTATCGCTGGATACGGAAATCGACCCACTCAACCAAATCGCTCAAAGCTTGAACTCATAAAAATTGTAAATGAAATTTCTGAATTGGTTTCTGAAACCGCCAAAAAAAGAAACGAAATAAATGTAAATATTTTTAATATTATTAA</t>
  </si>
  <si>
    <t>16,TATTTCCTGTTCCTCCATAT; 1968 of 5286,3.98205,Pih1D1,hp71</t>
  </si>
  <si>
    <t>LOC6729054_CG42390;XM_016177248.3; GTTTATCCGCCGACCAAGTCGAATCAGTGAATCCGCCAAATCATATATATACTTATATATATGTGGTGCTGAGTGCGTGCGGGTTGAAAGCATTTAAAATACAACAATATTCGAAATAATTGCAACAAAGCAACAACGATTTGTTTATTAAACGAAAAGCACACAAACGAGCAAAATACCCAACGAAGGAGAATAAATGGATATAAAAATAAATGAATAGAAAATCGCAGAGGCAGAGGGAAAATCATTAAGAGAAAGAGCGAAACATGTTCAATTTGCTGCGAAGATCGCGTCGTGGAAAAGCGCGCAAGATCGTCGAGGAGGAAGATGGAGATAGACCCTTGAGATACAGTCAAATTGGGCAGATATCTACCGCTCAAAGAGCGGCAGAGCCGCCGGAAAGAGCACGACGGGCGGTGATCGAAGAGCTGGAGGACTTTGCCAGCGACTTTGACAACGGCAACGACAGCAGCGGCGACGAAGAGCGTTTAAAATTAGCAAAAACAGCTGCTAATGGCCGCTCCGACAATTTGTATATAAATAAAATGGGTGGAGATGGGAGGACGTGGACGTTTTCCTCGGCCGCTGATCGAAATGCGGCTCCCAGCAGTCAAAACGAGGCAGCCAGCGCGATCGCGAGCAGAAGCATTGGTGGTCAGCTAATTGGCACTATTGAGCCCGATATCGATGGCCCCATAACCATAACACATCGCCATCGAAATCGCAACGAAGGTGAAACGCAGAAGCGGCAATCCCTGCTCTCCATTGGCAGTTTCAAGTTGAGCAATCCGAAAGATACTTCCGAAACAGAGCCGAAGAAGCGAAAAACTCTGCAAAAGAGTCGCGATTTTCTTAGCGACATTTTCATGGCGCGTGGTCGAAACCATCAGCGCCAAAAGCAGCAGCAGCAACAGCAGCAACAGCAGCAGCAGAAGCAGCAAATTGCCGCAACAGCAGCAGCCAAATCGAATAAAAGTAATGCCAAAGACGTAATCGCCACCGCAACACACCTTGAAACGAACTCCGACCCCGCGCTCGCATCCCCGACTACTTATCAAATGACTTTGGCTAATAATAGCCCAGAGAATAGCGGCCAACGAAGAGCGATCGAAGAGAAAAGTAAGCCAGCTGGAGTGCTGGTGCGGGAAGAGCAACGCTCACAGAGTTTTCATTTTCCCGCAGAGAACGAGAGTTTTCCTCGCCAGATCGAGCCGGAAAAAGAGCCGCGAGCAGCCAGCATGCGTTCGTCTTTCATTCAAGCGGCAAACGTTGAGCGGCCAACAGCAATTGCCGAACAGCAGCAGCAGCAACAGCACGGCAATGCAATTGCTGTTCCGCAGCAACATCTGGCCACCAAGCAGCAACATCAGCAGCAGCAACATCAGGAGCAGCAGCAACATCAGGAGCAGCAGCAACAAGATCAGGAACAGCAACAAGATCAGCAATTAAGTGACATAACCATGGGCCAAACTAGTGCCAAACCAAACGAAATCAGTTCGGCGCACAGTTCGCGTGCCAGTACGCCGCGTGATTTCCGTGAGTCGGTCGTGATTCCGCCGCAGGCGCCGCCGCGTCACCAAAAGTCACCGGAAGTGCCCAGAATCACGGTGGAGGATTGCAGTTTTCCGGATGAGGAGCAGCCCGCCAAAACGCCGGAAATCTTCTACGAACTAAATGAGGCAGCTGAAGATTCGCTGAACATCGAGGAACTCAACGAGGCGCATATCGAAACCCTAGAAGATGAGGTCTTTGCCTCGGATATACCAGCTACTATCTATCAAAACTCGAATGGTCGTCCCTGGACGCGGCTGACTCATGTGAAGCTGGAGAATGTGCAGGAGGAAGCCGAGGAGGAGGTGGAGGAACAGGAAATGGACGACATAGACGAGGCTGTGGATCTGGACTATGAGCCGCACATGTCCAGCAGTCAGACGATGAATGGCAACTCCAGGCAATCGGCGAGCAGCGAACGCAGTGCCCTGAAAAGTGACTCCAATTTGAGCAGCAGTTATGCCGATTCCGGGATCGGGGAGCAGGAACTGAATGCACCACAGACGCAGCAGCATCAGCAGCAACCACCGCAACCACCGCCACGCAGCTCCTCGCACATGGCAACCAACCAAAATGTGAACCACACCTTTATACGCGATGGCAACTCCACGGATTGCGAGGAGACCTTTCTGCAGTGCGACGAACTCGACGACATTGAGCGTTTCAGCGAGTTCAGCGAGCGATTGGTATGCATCGAGAGCATCAGTCTGCCGGATGTGGTTGTCGAGTCAACGACCGCCAATGCATCCACATCAGGAACATCAGCAGCAGCAACAGCAGCGGCACCATCATCATCATCCACAACCACAAATGGCGGCGATGCGCAGATCAACATCAATATTGCCAATGGAGCGGGGGGCAATAGCCTGGGCAATGTGCACTTCATACCCATCCACGTCGAGGGTCGCAGTCGCAGCAACAGTCCCAAGCAACGCAGCCGGGACGACAGTTGTCTTGGCCAGGACATGACGCCCAGCATCGAGATCGTCGAGGATGGCAGTGTGCTCAACAAGCCAGTGCGCCAGGAGAGCCCCTTCGATAACCAGGAACTCAGGAAGGAGCTGAAGCAGCAGAAGGCTCGATTTGCCAGCCAACTGGATGAGGCCCACAAAAATGCCAGCCAACTGGAGGCCAAGGTTGGCGATATGCAGTTCAAGATCCAGAAACTGGAGCAGGAACTGTCGGTCAAGCAATGGAATGTGGAGAGACTGCAGAGCGAACTGAGTGCAGCTCACAAGGACGATGAATATGTGCGAAAAAAACTGAAACTTCTGGAAGATGAAAAGGTCATCCTACGGCACAAATACAGCGAAAATCAAGATGAATTCCAAAACAAATATGACGAACTCGAAGCTCAGTACAACGAACTAACCGAGAAGTACAAAGTGACGCAGGGCTTGGCCAAAAGTTTGCAAACCCAATTGGCCTGTGCCCAAGTCGAGGCTGAGGAATGGCGCCAGCAGGTGGAGAGGATCCGGGCGGATCTGGAGGAGCAGATACGCATTCTGAAGAACGCACTGGACAACTCGGAGGCGGAACGCAAGATCTGTGAGGACAAATGGCAGAAGGAGTTCGAAATGCTCAGGACACACAATCGAGAGCGCGAGGAAACTTTGATGACCGACTGCGAGTGGCAACTGCGGCAGATGCAGCGGCAGTGCAAGGACAAGACGGACAAGTCCAACTACGAGCGGAAGCAGGCGTCCGCCAAGGCGGAGGAGCTGGAACTGGAGCTGCAGTCCCGCCGGAGGGAGTCCGAGATGCTGCGCACCTGCCAGGCGCAGGTGAACTCGCTGAGGGGCGTGGTCAGCGAACAGGAGCAGTCCATCCAGACGCTAATGGATCGCATCGAGAACCTGAAGGGCGATCTGCAGTCGGCCAACGAAAACCTCGAGACCCAGATCGAGGCGGTGCACAAGATCAAGTATCAGTGTGATAATGCCATCTATGATAAGGAGCGCCAAATGATCTACAAAATCGATGAGGTGCGAAATGAGGCAGCCGCCTTCTGGGAAAACAAACTTTACACAGAGATGACAAGACTGACTAATGAACTGGAGTCCGTGTATGTGGACGAGCGCCGCGAGGCGTTGGACAAACTGCAGAACGAGCACATCGAGGAGCTGAGGGCACTGACCAACAGATACACGGCCAACGAGGAGGAACTGCGAGCTGAGATTGACGATCTGCACGAGAACCTGGAACAGAAGAAACAGGATTTCCTCAGCCTGCGCGAACGTTCGGATAACGCCCTGCTCCAGACCCGGATGCATTTGGATAAGGCCGATCGCGAGTACCAGAATGCCATGTGCCGCGAGGAGGATCGCCGTGTGGAGCTGGAGGAACGACTGCAGAAGGAGTTCGAGGCGGAGAAGGCCGAGATGGAGGAGAAGTTCCGCGAACGACTAGGCCAAGTGAAGGAGGAGTTCGCCAAGGAACTGCAGCTCTCCACGCAGGAAATGGTCGAATCACATCGAAAGGAGCTGGACTCTCAAAAGGCCAAGTTGCAGGCGGAGAAGGAGGAGGCGTTGCAGGAACTTGTGGAGCGACATCGCGCGAAAATGGCCGCTGCCGATGAACGAATCAACGATGTAGAACTTCGGCACCAGCGCAATCTCAAGGACCTGAAGGCGGCCTACGATGCCGAGAAGGCGGCGCTGGACAAGCGCGACATCAGCAACGCCAACGAGATCGAGCAGCTGCATCGAAAGTGCCGCTGCCTGACCAACCTATTTGAGGAGATGCGCATGCGATACGAAAGACGAGATCCTCGAGCCGAGGATCTGCGTGAGATATCCGAATTGAGGACACGATGCGAAAGTCAGGAGCGGGATTTGTACGTGCTGACCGATCGCCTGCGGGAAATGCAGATTCAAATGTCCGAGATGCAACAAAATGGTGACCGCAAGGGCGGTGGGAAGACGGTGAAGAAGCCGCCGCCCAAATCGATAGCCACCAGCTGTGACGTCATATACGAGGAGAACGAGGAGCGTGAATCGCCCGAGAAGGTAAATGGTGAGAACTCCTCCCAGGGAGACGAGGACGAGGACGTGGAGGAGGAAGTCGAGCAGGAGCCCAGCGACACGGAGTCCAATCACACGATCGAGGTCAATGGAAAGTCGGATCGGATCAACGAGGATGACGCCCATCTCATCACCGCCGTGTGATATCGGTCAAAACTTCTATATACATACGTAGATCTTCCAATTTTGTGGCTGTATTCTTCGAGATCCCCAGGAGTGGCTGTTCCAGGACCAAGGATGTGTGATCCCGGGTGCTTTGGTGCTTCATGTGCTGCCCTCTGTATCGCTGGATACGGAAATCGACCCACTCAACCAAATCGCTCAAAGCTTGAACTCATAAAAATTGTAAATGAAATTTCTGAATTGGTTTCTGAAACCGCCAAAAAAAGAAACGAAATAAATGTAAATATTTTTAATATTATTAA</t>
  </si>
  <si>
    <t>16,TATTTCCTGTTCCTCCATAT; 1864 of 4999,3.98205,Pih1D1,hp71</t>
  </si>
  <si>
    <t>LOC6729319_CG31140;XM_044923391.1; GGCTGCGGACACAGGCAAACAAAATGGCGGATGGTGGGCATTCATTCGTGAAGAAGACATTTCATAAGCCAACATACTGTCACCACTGCTCGGATCTGCTCTGGGGCCTCATCCAGCAGGGATATATCTGCGAAGTTTGCAACTTTATCATTCACGAACGATGTGTCAGCAGCGTGGTAACGCCCTGTTCCGGCATCGCTCCATGTATTATAAAGAATCCCGTTGCCCATTGTTGGTCCGAGCCAACTCATCACAAGAGAAAATTCTGCACAGTTTGCCGTAAGCGATTGGATGAAACGCCAGCGGTGCATTGTTTAGTCTGCGAATATTTCGCGCATATTGAGTGCCAAGATTTTGCCGTGCCCGATTGCACCGAGAATGCCACGTATGTGCCGGGCAAGGAGCTGCTTAATGTGAAGCATCAGCATCACTGGCGAGAGGGCAATCTTCCATCAACGTCCAAATGCGCTTACTGCAAGAAAACCTGTTGGTCCTCGGAATGTCTCACTGGCTATCGTTGCGAGTGGTGTGGCATGACGACCCATGCCGGATGTCGCATGTACCTGCCAACCGAATGTAATTTTGGTATTCTACAACCTATCTACTTACCTCCGCACTCAGTCTCGATTCCGCGCACCGAGGTGCCCATCGAGGCCATCATCGGCGTCCAGGTCAAATCGAAGACTTCGCTCGTGCGCGACTACTCGTGTCCCAGTCCGGATTTGAGCTGCCCGATTCCGGGCGCCGGATCGGGTTCGCTGACGAGCCTGGGCCTGAAGGAGCTGCTCGAGCTCCACAGGCAAAGGCTTGAGCAATCGAAACAACATTTTCTCCTTTCCACGCCGCCCACGCCCACCTCCTGTGGCTCCATCTCACTGTGCCACTCTCCGACGCCCTCCTCGCTGACAGTCGGCGAGACGAGCAACGAGGCGGAGCAAGATCGTGAGCGGGACCAGGATCAGCCGGAGGAGGAGCCCGAGGAGGAGAACACGGAGCAGGACAGCGCCCTGCAGCTGACCACCTCCACGTCGAATGTGATTGGTAATCTTCAGAAGTCGCCCTCGGCCAACTCTTCGCTGCACCTGCTCTACACGAATCTCTTTCGGAAACTTGGCCAGGGCAAGCGGAGGCGGAAAAGGGGCATCAGCAGCGGCGGCCTCTCGCCCAGCGAAGATGAAGACGATGTGGACGGCGGTGTCTGTGATATAAGCGGTGGCGATCTGAGCGATGATTACGACCACTGCGACGTCGCCCTGCGGCGGCGATCCCTGCGCAGCCGGCAGCCGCGGGACGTCAGCGAGACGGATTACCACGGAGATGCCGAAGCGGAGGCGGAGGGCGAGACTGTGCCGCGGGAAAGCTGCTACGAGACCTCGGACACGGGCGGCGAGCTGACCAATACCGATGACCTCGACAGCAGCCTCAATCTGATCAGCAACCTTAGCTATAATAGTAGTAATAATAGCAATGCCTCCAATGTTCCTAGCGGAGCAACTGCACCCGCCGCCAGGAACATCGCCACCACCAGCACCACTGCCCCGGGAAAGTCCGGACACGCCTTGAGCGTCCAGGGCGGACGCCAGCAACCCAAGACTGGGGCTCTGGCCCAAATCAAACCTAAGCCCAAACCCATACTCATGCCCAAGCACAAGGCGCAGGGCAAGGGCGGCTCCCTCAGCTCTCCGCTGTCCAACTCCAATTCGAGTGACTGCTCCTCGGCATCGCCCTCTGCCCCGGCCACGCTGTTGCAGCTGTCGCCGGTGGGCAGGAGCAAGTCCTTCCAGGAGTCGGCGGCCATAACGGCTGTGTCGCGCTATAAGAAGTACGGACGCGGTTTGTTCCAGCGCCGCCGCTCGAAGAGATCGCCTAAGAATGCGGTCGGTGTGGGCGGCAAAAGCAACTACAGCCTGGACAGGCTGTCGCAGAATATCGAGATCACCATCCAGGACGAGGATGGCAACTTCCATCCGTACGACGACAACTATCACATGCTGGCCGGGCGACTGGACGCCACCGATGTGGACGACGATGTTGGCTTCGATGATCTCTACCTGGACGACCGGCCGAGCGGGGCCAGTGATGATGTGGCTTTTGCCGGCGACATCAGCGACGGCGGGGCCAGCAGTCGATCGAGGGCCAGTGACGCCAGCGATGGTCATGTCCTGGGCCGGCTGCTCCGCCAGGTGCGGCAGGGCCTCTCCGTCGGCTGGCGCAAGCCGCGCTACCAGAAGCGCAGAGCACGCAGCATATCCGAGGAGTTCAGCAGCGGCGACACACCCCGTTTCAAGGACGAGGAATCGGCCAGCAAGGCCGAATCGGGACATGGACCTAGCAGCGGTGGTGCAGGTGGAGGAGGCGGAAGTGGCGGTGCTGGAGGCTCATCAGCAGCTGGTGCACCGGCATCGGCTGCCGGTGGTTCCTCCGGGCACTATAGACCCGATTCCGGTTCCGGCCACAAGTCGGATAAGTCGGAGAAGGATCGCGAGAAGAAGGAGAAGGAGCGCGAGGAAAAGGATATAGAGATGATCAAGGTGTTCGATGGCAACAACTCATTCCGACGCCAGCAGTACCGCGTGATCATCGTGCAGCGCACCTATACGCTGGAGCAGCTGCTGACCACCGCGCTGCGGGCATTCCACATTACACGCGACCCGCAGGCCTTCTATCTGACCGATCTGTATGCACCCGCCGGCATGGAGGACACTCCGATGCTCGATCCCACGCCCGTGCTCAACCTGGTGCACCTGGAGGGCAAGCGACCGGCCATATACCTCCGGTTCCATGACCGTGACCGTGGCCACGTGCGCGTCTACCCCGGCAAGCTGCAGTGCTCGATGCTGGAGGATCCCTATGTCAGTGTTCCTGTAGATAATAGCACAGTTATTAAGGATTTGATACGCGATGCCCTGGACAAGTTCGGGCTGCAGGATAACCAGATACAGGACTACAGGTGCTCGGAAGTGTTGCTCGATCGGGGCGTGACCGAACGCATTTTGTCGTGGAACGAAAGGCCGTGGGATATTATGAAGCAGTTGGGCAAGGACTCCATCCGACAGATGGAGCTCATGCGGTTCTACATGCAGCACAAGCAGGATCCGCATGGTCCCAATATCGCGCTGTTCGTGGGCAATCTGCCCACCGGTCTCTCGCAGCGCAACTACGAGCAGATCCTCAACAAGTACGTAACCGACGAGAACAAGTTTATTAGCATCGGACCCATCTACTACGAGTATGGATCAGTGGTGCTCACCTTTGAGGACTCCATGAAGGCGGTTCGCGCCTTCTACAATCTTCGCGAGACCATCATCGAGGACAAGAAACTGCTGGTTCTGCTCCTGCCGAACATCGAGCCCAGCATGGTGCCCTCGGATGTGAGACCGCTGCTGGTCTTTGTCAATGTTAAGTCCGGTGGCTGCCAGGGATTGGAGCTGATCTCCAGCTTCAGGAAACTGCTGAATCCCTACCAGGTATTCGATCTGGATAATGGCGGTCCTTTGCCTGGGTACGTTTAACTCAAGCACCTGTTTGTGATTCACCCACTTATCTTTGATTCTATCGATCTTAGCTTGTATGTATTCCGGCAAATAACCAACTACAAGATTCTGGTTTGCGGCGGAGATGGCACCATTGGTTGGGTGCTGCAGTGCCTGGACAATGTAGGCCAGGACTCGGAGTGCTCCAGCCCACCTTGCGCCATTGTTCCGCTGGGAACAGGCAACGACTTGGCTCGCGTTTTGTGCTGGGGCTCCGGCTACACCGGCGGTGAGGATCCGCTGAATCTGCTGCGCGACGTCATCGAGGCGGAGGAGATACGGCTGGACCGCTGGACGGTTGTCTTCCATCCGGAGGACAAGCCCGAAGAGCCGGCCATGAAGGCGCCCTCGCAAACAACCGGTGGTGCCCAAAACGAGGATAACTCTCAGATCTTCGTGATGAACAACTACTTTGGCATTGGAATAGATGCGGACCTCTGCCTGGACTTCCACAATGCGCGTGAAGAGAATCCCAATCAGTTCAATTCGCGTCTGCGCAACAAGGGCTACTACGTCAAGATGGGACTGCGCAAGATCGTGGGTCGCAAGGCTGTCAAGGATTTGCAAAAGGAACTGCGCCTGGAGGTCGATGGCAAGATTGTCGAACTGCCACCCGTCGATGGCATCATTATCTTGAACATTTTAAGCTGGGGCAGCGGTGCCAATCCCTGGGGTCCCGACAAGGACGACCAGTTCTCAACGCCCAACCATTACGATGGAATGTTGGAGGTGGTCGGTGTGACGGGCGTGGTTCACTTGGGTCAAATCCAATCCGGAATTCGTACGGCCATGCGCATAGCTCAGGGTGGTCACATCAAGATACATTTGAACACCGATATGCCCGTCCAGGTGGACGGTGAGCCCTGGATCCAGAGTCCCGGCGATGTGGTCGTCCTAAAGTCGGCCCTCAAGGCCACCATGCTGAAGAAAACGAAGAGTAAGCGCCGTCTCACGGAGCCTCATATCTCGCCGGCGGTTCTGAGTCTTTCAGTGGCTCAACAGGGATCGGGATCGGGATCCGTGTCGGTATCGGGATCCCCGCAGTCCCAGTCGCAGCAGCAACTGCAGCAGCAGCAACAACAGCAGCAGCAGCAGCTGGCCGAGAATGGGGAGAAGGAGGCTTCGATGACTCTACCTGCCGGCTTTGGCAGCACCTAGAGCTTGGCTACCGGCCTGCGATATTGGTTCTCCTGTTTCAACCCATAAAACCAGATAGTCAGATAACTCTATAATCAAACCATCAGAAAAGTGACCCATAACAGATCAGCAGAGAAAGTGGCCAAATTGTAACCGAAAATCGAATATTTAAACAAGAGCAAAACTCCAATGCGCAAGCAAATTAAACTTTATCTTCCAAAGGCGAGAAATAGCATTAACAAGCAAACAAAAAGTAAAAATTTAAAGTAAAAACTTAAAACAAATAGCTGTAAATAAAAGTTGGTGCTGTCAAGCTCTAAATACTTTGAACCACCACCCAAGATGAAACACACACCACCCACCAACCAACCAACCAAAGAACCACCCACTGCACAAGAAAACTGTGACCACCGCTGTTGAACTTGAACTTAGCCAACTGAAGCCACCACTATCCACCTCAGTACACCACACCACACCAAGCCACACGAACACACCACACCGCAAGCCACAGCGCCTAGAAGTTGTCTACAACATTTTTGATTAATTTATATGCGATAATTTTCTTTGATTTTCCCGCTTGGAGGAACTTGATCGAATTTTGTTCCATTTCCGTTTCCGTTCCGTTTCTCAACTGCAAGCTTTCGTAATCCATCATTCAGTATATCAGCATTCGAAATATCTATAACCGAAACCATTTTGTTGATTGACTTCCGTTGCATTTTGCCTGATTTCTCAGCTAGCTTTTGAAGCACTTATAACGAATCTAAGCTAAGGCAAACGAAATTTATTTCCTTTACGTTAACGATCTATTTTCTTACTCTCTTTTTCTCTCCAACCGAAATGAAAATACACAAATTCACACGAATACCAAACAAATGCTACAACTTAAATCTATAAAAAATCGAATTTCTTAACTAATTAATGCACCGGACGCTTTGAACTTTAAATTTCGAATTTTCTCTATCTCTATCTAAATACCACCGTTAAAAATGAAATGTCAAATGAATACCGTTAACCGCAGGCCACCATGTTGAAAAAGAACAAGCTGAAAATGAAACGCCGGAACACGGAACCCACCATGATG</t>
  </si>
  <si>
    <t>16,GGCGTCGGAGAGTGGCAGTA; 885 of 5754,3.60054,LOC27206640,LOC27206640,BOOKEND_2648.i1,hp-Nmy,BOOKEND_2648.i1,hp-Nmy,BOOKEND_3221.i5,BOOKEND_3221.i6,BOOKEND_3221.i7,BOOKEND_3221.i8,BOOKEND_3221.i1,BOOKEND_3221.i11,BOOKEND_3221.i16,SAR_DM_SAT,BOOKEND_3221.i5,BOOKEND_3221.i6,BOOKEND_3221.i7,BOOKEND_3221.i8,BOOKEND_3221.i1,BOOKEND_3221.i11,BOOKEND_3221.i16,SAR_DM_SAT</t>
  </si>
  <si>
    <t>LOC6730356_pasha;XM_039294565.2; CGTCCTGAGCCTGGTCACACTGTTTTGCACTAAATAAATTAGGGGGCGTCTTTAAATTGCAAAATTTCTTGCAAAAGAAACACACACATCCAACACAATGGCGGAGAAGCCGCTGGCCGACTGCCCGGACTCTGGGCAGGTCCGCAAGCGACCCCGGCTGGAGGACGAGGAGCAGGAGCTCAAGGTGGCCGGCTTTTCGCTGAGCGCCATCGAGGAAATGCGGCGGACCAGGGACAACGAGCTGCAGAACGAACCCATGGACCAGCAACTGCGACAGTTCCAGGTTCTCGACGAAGTCGGTTCTGGCAGCGATGAGGATGATGAGTCAGACAACGCTAGCGAGCAGCAGGGTGGAAGGTATGGAGAAGGACGCGACGAGGAGGAGGAGGCGGCTGATGGCGACGGCGAAGAATACGATTCCTCGGAATTCGATGATGACGAGATCGAGAATCTGTTGGACGAGAAGCTGCCCGACGAGCTCCGCGAGTCAAAGCAGCCCAAGTACGAGCAGCGTTTCAAGACTGTGCTGGAAGAAAAGCGGCTCAACCACTTTGAAGTCCTACCCGAGGGATGGGTGCAGGTGACCCACAACAGTGGAATGCCGCTCTTCTTGCACCGCAAAACCCGCGTCTGTTGCGCATCGAGGCCCTATTTTCTCGGCACTGGAAGTGCCCGCAAGCATGCAGTGCCCTTGGGAGCAATTCCCTGTCTTAACTACAGGCGGGCCTTGGAGGAAGAGTCTGAGGTGGAGCAGCAGAAAACGGATGGAGCGCCGCCAGCTGCGGTGTGTCCGATGACCGGAGCCTCCGCTTTACCGGCCGAAGCCATGGACGTGGAAGGGAAAGAGAACAACGAAGGCGGCACCGATCACAAACCCCAACCAGATGGCATAACTGCCCTTATGCCGGCTGCCAAAATTGTCACGGTCAACGAGAATACCCAAAAGGAATCCATTACTCCGGAGCAACTGAACACCTACTGCCAGAAACTCTTCAAGTTCAAGGTGATCCGTGTGCTGCGATTTCGGAGTTGGAATGCTCGCCGCAAGTTCACCAAAAACCGCAAGCACATCAAGAATATCCAACGACCCACGCTGCCGGATGGCACTAAGCTTATTAAGTTCCCAATACTAGCGACTGCTGGCGAAGGATCAACGAACCCGCGCGGTCGGAAGGAGTGGATCATGAATCCCAATGGCAAGAGCTTCGTCTGCATCCTGCACGAGTACGTGCAGCATGCTCTGAAAACGCAGCCCACCTATGAATTCAAGGAGCTCCAAAACGCAGCCACGCCTTACTCCGCCACCGTGTCGGTGAACAATCTCAAGTATGGAACGGGCTATGGCACCAGTAAAAAGCAGGCCAAGTCGGAGGCGGCTCGGGAAACGCTGGAAATACTCATTCCCGATGTCAAGGACAAGATAACGGGCAACAACAAGGACCAAAAGAGCGGCACTGCGAAGAAAGCGCAGAGCGATCTGTCTGTTTTCGATGACATCCGTATCGAAGATCCCCGAGTCACCGAATTCTGCAACAAGACGACGGAGCCATCTCCCAACGCCATTCTGCTGACTTGCTTGCAGCGCAACTACGGCAGCGATGTTCAGATCAGCCAGGAGATCAACCGCACCGCGAATAACAAGAACGAGTTTACCATGACCGTGGGCAAGCACACTGCCAAAGTGGTGTGTAAAAACAAGCGGGAGGGCAAGCAGTTGGCTTCGCAAGCAATTCTCCAGATTCTGCATCCGCACATCCAGACCTGGGGTTCCTTGTTGCGCCTCTACGGCAACAACTCCATAAAGACCTTCAAGGAGAAGAAGCTGGAGGAGCAGGAGATCACCGTGCTGCAGAGCAAGGCCGCGGTCAACCAACCCAACTACGCCATACTGGACAAACTTAAATCCGAGATGCTGAAACTGTGCGCCAAGCAGGAGAGCGTCCTAACCATGGGTACTTTTGTGCCGCCAAGCGACGTCGATCTGCCCACTTCCTCCGGGTCCAATTTGAACAACGTCGAACTTTGATTGGGAAACAAACAATCTCTCTCGCCAACCTTGATTCTCTAGTAGTGCATGACAACCTCATAGTCTCTCAGTTACCCACCCGGTTCCATATTCGAAAAGCTAATGACAACAACGACGCGTTCTCTAGAGGCATACGAACTGATTTCAAATCGGCCTTCATCTATCTGAGCTGGTCAATAATGAACAATTACTCCGAAGTGGCTTTAGCAAGTGGCCAAAAATGAAGAACAATTGCCTATCAAGTGGTTTTACATTAAGGTAAATTCATCAATAAATTTGCCAAATCTAAGTAGTTCATGCTTGCAATAGCTAAGATTAGGGGTTCAATTTCATTTGTACAATATAAGCTTGAATAAAGTACTATTAAAAACGCA</t>
  </si>
  <si>
    <t>16,CTTAATAGTACTTTATTTCC; 2384 of 2400,1.00793,Pih1D1,hp71</t>
  </si>
  <si>
    <t>LOC6739827_Taf3;XM_044923518.1; TACTTCCCATCAAACACTAAATCGATAAGTTATCGTGAACCTTGCATCCACAGATTGTAGTTCGTTTAATAATGGTGTAGACACCAAGGCAATTAATTTCAATAACAAGTGGGGAAGTACGTGGACGGAACCCTATTCACAGCATTTCCAAAGTTTTCGAAAAAGGTGTACCTCATGAATGAACATGATGGCAGACAGATACGCTTCAGATTTGGCCCTTGTTGTCGTTGCGCAGATAACGCAAACTATTGGTTACAGCTGCAGTCTGAGTGCACCCTTGGAGTTGTTGCAAGACATATTGCAGAAGTTTGTACAGGAGTTCGCTCGAGACATGCATGGACATATGGAGCACGTTACTGATTCTGATCAATTTCTGAGCCGATCTTCCACGCAAACTGGCTTGCAAATGGATCGAAACTACTGCAATGTTGCTCCATTGGTGCCCGACTCAATGAAATTCACCGAGTGTAAAAGCGTATCTTGTGCCAGCACAATCTTGGAAAACCCATCTGCACAGGCCACAAGTAAAATAAACACGAAACTGGCTAAGGAGGCTTCTGGAAATCCTGATGATCCAATAGAGGTTTCAGATGATTCTGATGAATCATTGCACAACAGGATGATGGTTCAAAGAAAAACACCAATATCATCACCAACTTATGTTAAAACCAGCTTCGCAGAATTACATTCTTCCTCGTTAACGTCAGCTACATCTATAGATGAAGAAAAATCCAAAATGGATCTAAGGAATATTGTGTCTCTAAGCTCTAACGAACCACTTAAAAAATTCAAAAATCTTGTTAAACAGAGCATTCCCGATGTAAAAAGCGTAACCCACACGCCACCTCCACATTCATCATTTCCACAATTTAACTTGCCTAATTTTATGGGAGGTGACAAATTTAGTTTAGCTGGGGGAGCAGATCTTATTCCTCTGTCGAGAATGAGTGATTCGGAATATTCCTCCAAAATAGTACCATTCAGTAGCTTAGGTGGAACCATACCGAATCAAATCAAAGTTTCAGAAGACCACCATATTTTGTCAACCTTTTCTAACTACGAAGATATTACAATAACACCAACTGGATTAACGTCGTTGGAACCGAAAATGCGCAAACATCACAAAAAGCTAAAGAAGGTGAAAGAAGGGAAAAATAAAAAAAAAAAAGAAAAAAAGGAAAAATCAAAGAAAACGGATCAGATTGGCTTGACATTTTTTAAATCCGACAGAAAAATTAAGGCCTATGATAAAAAGCAAAAAAAAGAAAAGAAAAAGGATAAAGATAAGCAGATTCTAGTCCATATACCAGATGACACAAAAGAATTTACCAAGGTGCCTTTAGCTAACAACGATGAACCGGTATTGAAATCAAGTTCCATGACAATAAGTCCATCGTTAGGTGCCGCCACAAGTGAATTGTCTCCAAATCAAATACCAAAACTTACACTGAAACTTAGTGGAAAATCTACATTATTTTCGTCTTCAGAAAAGGAGATGACAGATGCAGGAAAACTAAAGCAAACCACGATTTTGTCTTCAGAAAATAAGAAGCGTGAACGGGATAATTCTCCGGAGCTTGCTCGTTTTTCTCCATTGGTTACCGGCCCGCCTAAGAACAAACAATCTGAAACACTGCATTTAGGAAACAGTTCTACGGCAGTGTTGCCTGTACCTTCCCCAGTGGCTGTGCGCACCGTCCAACTTCCTGTTAGTCAAACCTCATCTAATTCTGCCGGGTGGCTATCAAACCCTAGTCACAGTAATGCTGCCTCTTCCACGCTTTCGGCTAGTTCAGTTTTGTTACCACAACAATTGATGTTGGCGCCTAATACGATCATGAACAACTTTGTACCAGCCAATTGCAACAGTACAGGAACTTTGTCAAAAAGTGGATTATGTAGTTCTCCATTAAATACATCCGAAGAAAATGCAAATGCAATGCAAATTGCTGAATCAAGTCGTCCATCGTCATATGTTGACGCCGAGGGTAATCGCATTTGGATTTGCCCCGCTTGTGGAAAGGTCGACGATGGATCAGCTATGATTGGTTGTGACGGCTGCGACGCTTGGTATCATTGGATTTGTGTTGGTATAACCTTTGCACCGAAGGACAACGACGATTGGTTCTGTCGCATTTGTGTAACAAAAAAAAGATTTCACGGGTCTGAAAAAAAAAAGAGACGAAACAAGAAAAAGTGATTTTTAATTAGAAAAATTTATTTCGAGTCAACTTTGATTATCATAGTTTTATTATTCTTTGAGTTTATGTATGTTTACCTTGACAACCCATAAGTTTATTGGTCGAGTATCAAGTTATTACCTTAATAAAATCTGCAACACAAAAAATTTATGTGTTTTTATTATTATTATTATTCTCGGCCTTGATGAACATTTTTCTACAATAATAGAAATAAATTTTAATAAAATTTATTTTTTTCCGGAATTTCCAGCCACAAATATAGAAATACTCCTTAGCAATGAGGAGCAATAAGTTTAACTTGCTAGCATAAAATTTTCTTGTGGACGACATGGCTCACTGTGAGTAATGCATCAAAACGAACGGTCGTGTCGACCATAGAAAGTATATACATTTTCTTCATCAGGATCAATACCCGAGTCGATCTGGCCCTGTTCGTCCGTATGGACGTCAAAGTATACAGATTCTAGAGACATAGACGCAGCGCAAGTTGACCCAGTTGTTAAGCCCACAGTAACGCCCAGAATTACTAAGCCCACACTTTACTTTTCTTGTAAACTTATATCGATTTGCCAAAAAAATTTTTTGCCACGCCAACTATTTTTATTTTCTATCGATATCAAAGAAAAATTATAAAATATTGCGATCCCATTTCTACTAGCTGAGTAACGGGTATCTGATAGTCGGGGAAGTTCGCTAAAGCATTCACTCTTGTTTTTGTATGCGTATGCACATAAAATGCACCGTTTGTCCCACTCTCCCACGCAAAATCTAAAGGTCCTAAGCTTGCAGACTGCTCCCTTGCGGTACATTTAACAACTCCCTTGCAAGTTTTGATTTTGTGTTTTGTACATTGGTCAGAATTGAAAAAATAATGACTCGTTGACTATGTGATAAAATTGTTCACACTAAGTGCGCTGGTTCTAGTGGCCGAACGATGACCTAGCTAAGGTCCCAAATCTACAATACTGTTGTGAAGCTTGCCTCATTTTCAGCACCTTTGTAGGTCAAGTAGGTCAAAAAATGTACATGTGTATCACCATGTCAGCACGGTTTTATGGAACGCAGATCAACAACCACTTTACCTTCCACTAACTTCCTTCGTAATAGAGGGCATTAAAAATAATCTTCAAACATATGTCATCTACACTGACTTTTAGTAAAGCATATGACGCTTGTTAATCATTCTCTTTTAGTAAGAGAAGATTGATTTATTAGGTTTCCCTGTTGATCTAAATTGGATGTTAAGTTATCTGAATAGCAGGATTTTTTCTTGTATTCTCCGGTTCCCATCCGGTGTCCCACAAGGGAGCCATTTTGGTCCGCTCCTTTTTACCTTATTTATTTACGACCTCCCCCTAACAAAAAAACATACGCGTATACTTATGTACGCTTACGATGTTTAATTATGCCTCCAGTATAATGACATTTCTTGCCATTTGGACATACAATCCGATCTAGATTGCTTTCAAATATGATGGTGTGATAATGTACCGAACTTAAATGGCTTCAAGTGTAATGTTTTGACCTTTTGTCGTGTGAACCCATTACCCACGACCAACACTGGGTGGGTGGGGTGGTGGTGTGTGTGTGTGTTTGTTGGAGAGAACAACAAGTGTTGACGATCTTGGTGTTCTTCTGGACCCTAAATAATCATTTTCAGACCATACTTCGACTATTGTCAATAAGGCCAGGAGTGCGAATGGTTTCATAAAAAGGTGGTCAAAGGAATTTGATGATCCTGACATGACCAAAATCATTTCACTGGTCCATCCGATTCTTGAGTATAGACCACATGGAGCCCACAATACGTATTTCACGCGGACCACATTGAATCCGTTTAAAAAAACTTCTTACTGTTTGCCTTGCGGTGCCTGAATTGGGATGCAACTGTATTACCTCCTTATACCAGTACTACCTTTAATTAATTTAATTTACCTAGCTAACCGTCGACCGATGCTTGGAACAGTCTTTATTGGTAAGCTTATTGGTGAAGTTGATTAGTTAGTCGGCTAAACTTCTTTGTGCCAAGCAAATTCACTAGAAACTACATACCTTAATCTACATAATCTAAAATCACTGTATGAGTTGCATGACCCCTACAGAGTAATATGATATGATTATGATTATTTGATTCGTCAGTATAAACAGCATAAATAGACATACATATATGCTAATTTAGGATCGCTAACCAAATCGACCAGACCAAATAATCGTCGAGATATTGGTAACTATAGGCGCTGTAGAATTGTTCTTTCTAGAGATTAGCGGGCCACAGTCACACGTTTAAGCAAGAGGGAACGCTTCGAGTTTCCTGCTGCTTAGCTAGTAGAGGTGCGAAAGAGAACTTTCAGCATTTTCCACGCATATAGATAGAACTTGGCAAGACTAATACTGTTATGAATAAAGATTTGAATAGAAATATAATTTTATAATACTAATAAAAATATGAAAAGTCTTTTTTAAAAGTGTGGGTGGTTTGTGGTCGTTAGTGTGCGCGCTGTGCTTGCGAGGTACCTAAATCTCTGGAATTTGCATTCTTTGTCTTATTCTTTAACCAGATCGATTCAGGAATGGTCATGAACGAGAGTACAACTTATATACTTTTAGCCCACATGTAACGTGTATAAAAATGAATGTTTTGATGTTTTAAAAACTCAAACAAATTGTTTCCATATTTTCATGGGCCCATATGGATAAATATAATTACTAAACAGTTTTATTATGTACTATTAGTATTTTATATTTCAATAAAAAAGGAATATATGAACAAAAACTTTTTTTTTTAATATAATTGTATTATTACAGACTAAGAAGTATACGAAGCATGAGAGTATAATCTCGTTAAATAATAAATATAGAAGCAAACAACAATTAGGTATTGATTGACGAAAAAAACATAATCTTTGGTGAGATCACGCTTCGGATGTTTAATATAGATATTTGTTACAAGAAAGTATTAGCCTAGTATTATTTTAATAATAATTGTGAGTTGCTGGTTTTCATGGCATCTTATAACTAAAAATTTCCAGTCAACACCAAATTATGGACAAGCGTTTTCTTGAAATCGGAAGCTTGACATGACAATTAATATTTGATT</t>
  </si>
  <si>
    <t>16,CCCGTTACTCAGCTAGTGTG; 2861 of 5298,3.12141,DNAREP1_DM_Helitron,DNAREP1_DM_Helitron,.,DNAREP1_DM_Helitron,DIVER2_I_BEL,DNAREP1_DM_Helitron,DNAREP1_DM_Helitron,DNAREP1_DM_Helitron,DNAREP1_DM_Helitron,DNAREP1_DM_Helitron,DNAREP1_DM_Helitron,DNAREP1_DM_Helitron,DNAREP1_DM_Helitron,DNAREP1_DM_Helitron,DNAREP1_DM_Helitron,.,DNAREP1_DM_Helitron,.,DNAREP1_DM_Helitron,DNAREP1_DM_Helitron,DNAREP1_DM_Helitron,DNAREP1_DM_Helitron,DNAREP1_DM_Helitron,BOOKEND_3379.i2,DNAREP1_DM_Helitron,DNAREP1_DM_Helitron,DNAREP1_DM_Helitron,DNAREP1_DM_Helitron,DNAREP1_DM_Helitron,LOC123327327,DNAREP1_DM_Helitron,DNAREP1_DM_Helitron,DNAREP1_DM_Helitron,.,DNAREP1_DM_Helitron,DNAREP1_DM_Helitron,.,DNAREP1_DM_Helitron,DNAREP1_DM_Helitron,DNAREP1_DM_Helitron,DNAREP1_DM_Helitron,.,DNAREP1_DM_Helitron,DNAREP1_DM_Helitron,.,.,DNAREP1_DM_Helitron,DMCR1A_CR1,lncRNA:CR44024,PROTOP_B_P,DNAREP1_DM_Helitron,DNAREP1_DM_Helitron,.,.,.,DNAREP1_DM_Helitron,P_DG_P,DNAREP1_DM_Helitron,Transib-N1_DM_Transib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nAChRalpha4,DNAREP1_DM_Helitron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.,DNAREP1_DM_Helitron,Transib1_Transib,DNAREP1_DM_Helitron,DNAREP1_DM_Helitron,DNAREP1_DM_Helitron,DNAREP1_DM_Helitron,DNAREP1_DM_Helitron,DNAREP1_DM_Helitron,DNAREP1_DM_Helitron,DNAREP1_DM_Helitron,.,DNAREP1_DM_Helitron,.,DNAREP1_DM_Helitron</t>
  </si>
  <si>
    <t>LOC6739827_Taf3;XM_016172248.3; ATACTTCCCATCAAACACTAAATCGATAAGTTATCGTGAACCTTGCATCCACAGATTGTAGTTCGTTTAATAATGGTGTAGACACCAAGGCAATTAATTTCAATAACAAGTGGGGAAGTACGTGGACGGAACCCTATTCACAGCATTTCCAAAGTTTTCGAAAAAGGTGTACCTCATGAATGAACATGATGGCAGACAGATACGCTTCAGATTTGGCCCTTGTTGTCGTTGCGCAGATAACGCAAACTATTGGTTACAGCTGCAGTCTGAGTGCACCCTTGGAGTTGTTGCAAGACATATTGCAGAAGTTTGTACAGGAGTTCGCTCGAGACATGCATGGACATATGGAGCACGCAAATCGGATCGAGCCGAACCTTAAGGATGCACGCCTAAGTATACAAAATCTCAGCATAAATGTTCAAGAACTATTGGACTACATAGGTAATGTCGAGCCTGTTGGATTCATCCGGGATGTACCGCAGTTTCCCATCGGAAAAACTCTAAACATGAACTTCCTTAAGCCTGGAAGCGCTGAAACTCTAACACGACCTGTCTACATATTTGAATACTTGCCACCAATGCAGGACCCTGAACTGCGTGAAATGCCAGCCGATGCTCAAAAGGAATTTTCGGAAAAGCAAGAGTTTTGCTCAAAAGCAGAGTATAATTCAACAAACGCGGCTGATAAGTTTGGCGCCAAGCACATCGATTCTATCTCTCCCAATGCTGTGATAAATTTCCGGTCGAGTGCCTTTGATTTGGACGTTGGGCGCTCAGTCCGCGAAATGAGCAGCGTGGTAATGACAACAGGGGGATTCATAAGTCCAGCTATTGAAGGGAAGCTACCTGAAGATATCATACCGGATATAGTTGAAAAATTTTTAGGTTTGGATGCACCCTTTTCACCTACGATAATTGTAAATTCGTTAAAAAAATCTCCACAACTGGCGTTTTCTGACAGAGACACAACAGTAAATCCACGAAAAGCCATTACCTCAGAAACTAAAATCTTCAAACAAAATGCCGCATTATTGACAAGTGGACATTCAGAGTCTTCAATAATGTATGCGTCTAACAACCATCCGATGCTAACTGCTAGAACACCTAAGAAGAATAAAAAACAGAAACATGATTTAATATGCGAACCCGGCCAAAGCGAACTTTTAACTAATCCGTTTGAAAAAGCCCAGGAAAAGTCCCAGCGGAAGGCTTTAAAAATGTATAAACAAACCTCAAAGAACCAAAGTGACACCTCAAGTAATCAAATTCAAAACATGAGAAAATTAAAAAAACGTTTTAACCGAGGATCATTCGATCCAAATAAAAAACATTTACAAAAAATATTTAAGAAGCAGTCCAAGCTTAAGCAAAACGATCTTCAACTGGACATCGACGAAAAACACTTTTTGCAGAATTCTCAAACTACGAGCGGCCTTGCTATAAAAGCTAACTCAGATACTGAAAATGATTTACAAGCTGATATCCCTAGTCAGCCGCCAACAGTAACAAGCCAGGTTAAAAATAATTTTCGAAATTCAATTTATCCAGTGCAGCCATCTGTAATTCAACAAACGCAAGTGCTATTGTCAGAAAAAAAAAGTGGATCAGAACCAGAACGAAGTAAATTGGACGTTTTTAAGAAAATTTCTAAGCCACGTACTCCACGTCCAGATATTGGGGCGACTTCAATACCTCCTGGAACCGGGGTATCTGTATTTGGAAGCACAATGTCCACTCCGGCATTAATTAGTCTTCCATCGGGGACTACTATAACTCCTACACCTTCACTTGGTTTAAATTCTGAAAACAAAAACGTTTCGAAAATCAACCCTTGCAGTATATTCGATGGAACTATACCTTTAACTAAAGAAGGCGTTGAAATGTCAATTATTGATTCGTCAAAGCCAAAAAAGCGAGGTCGCAAACCTGGAGGGAAAAATGTAATAAAACAAACAAATTTTGTATCGCAATCTTTAATTAATGCGGTCGAACGAAAAAAGTCAAGTCAAGCTATTACACTGCCTCTATCACCATCTCCAATAATAATATCTCAAAGTTCTTTAAACGTCTCCCCACCAACAGAACCTCTCAACTTGTGTAATGCCGAACAGCCCTCGAATAATTTTTTGTCAAACCTGTATGCAAAAGAAAAAAAGGACAGAAAAAAGTACAAATCGTTACCAGAAAATGTAATGGAATTTGACAAAAGCTGTTCTCCTGAAAAGGCATCAACACTGAATAATTCTAACCGAGCCACAAAATTAAATAATGATGTACAATGTTCAGATAAATTTGTGACTGTTTCCAAAGCTTTATCAAATGCATCAATTTACCCTGGAATTCAAACAGGAATGGTTCCGTTACTTCCTCTATTGCAATTTCCTCCACGACCTGGTCTGATTCCTACTGGGCCTGGGCTTTTTCCTGCAGTCACTGGTCTAGTTGGCTTCGGTAATCACGGTAACAGAGTACCTATTTCACCGTTCATAGATTATCCTGGAACAGAAGAATCAGTTGCGGATACTGTTCGATGTCTACCAATTAAGGAATCTCCTGTTACTGATTCTGATCAATTTCTGAGCCGATCTTCCACGCAAACTGGCTTGCAAATGGATCGAAACTACTGCAATGTTGCTCCATTGGTGCCCGACTCAATGAAATTCACCGAGTGTAAAAGCGTATCTTGTGCCAGCACAATCTTGGAAAACCCATCTGCACAGGCCACAAGTAAAATAAACACGAAACTGGCTAAGGAGGCTTCTGGAAATCCTGATGATCCAATAGAGGTTTCAGATGATTCTGATGAATCATTGCACAACAGGATGATGGTTCAAAGAAAAACACCAATATCATCACCAACTTATGTTAAAACCAGCTTCGCAGAATTACATTCTTCCTCGTTAACGTCAGCTACATCTATAGATGAAGAAAAATCCAAAATGGATCTAAGGAATATTGTGTCTCTAAGCTCTAACGAACCACTTAAAAAATTCAAAAATCTTGTTAAACAGAGCATTCCCGATGTAAAAAGCGTAACCCACACGCCACCTCCACATTCATCATTTCCACAATTTAACTTGCCTAATTTTATGGGAGGTGACAAATTTAGTTTAGCTGGGGGAGCAGATCTTATTCCTCTGTCGAGAATGAGTGATTCGGAATATTCCTCCAAAATAGTACCATTCAGTAGCTTAGGTGGAACCATACCGAATCAAATCAAAGTTTCAGAAGACCACCATATTTTGTCAACCTTTTCTAACTACGAAGATATTACAATAACACCAACTGGATTAACGTCGTTGGAACCGAAAATGCGCAAACATCACAAAAAGCTAAAGAAGGTGAAAGAAGGGAAAAATAAAAAAAAAAAAGAAAAAAAGGAAAAATCAAAGAAAACGGATCAGATTGGCTTGACATTTTTTAAATCCGACAGAAAAATTAAGGCCTATGATAAAAAGCAAAAAAAAGAAAAGAAAAAGGATAAAGATAAGCAGATTCTAGTCCATATACCAGATGACACAAAAGAATTTACCAAGGTGCCTTTAGCTAACAACGATGAACCGGTATTGAAATCAAGTTCCATGACAATAAGTCCATCGTTAGGTGCCGCCACAAGTGAATTGTCTCCAAATCAAATACCAAAACTTACACTGAAACTTAGTGGAAAATCTACATTATTTTCGTCTTCAGAAAAGGAGATGACAGATGCAGGAAAACTAAAGCAAACCACGATTTTGTCTTCAGAAAATAAGAAGCGTGAACGGGATAATTCTCCGGAGCTTGCTCGTTTTTCTCCATTGGTTACCGGCCCGCCTAAGAACAAACAATCTGAAACACTGCATTTAGGAAACAGTTCTACGGCAGTGTTGCCTGTACCTTCCCCAGTGGCTGTGCGCACCGTCCAACTTCCTGTTAGTCAAACCTCATCTAATTCTGCCGGGTGGCTATCAAACCCTAGTCACAGTAATGCTGCCTCTTCCACGCTTTCGGCTAGTTCAGTTTTGTTACCACAACAATTGATGTTGGCGCCTAATACGATCATGAACAACTTTGTACCAGCCAATTGCAACAGTACAGGAACTTTGTCAAAAAGTGGATTATGTAGTTCTCCATTAAATACATCCGAAGAAAATGCAAATGCAATGCAAATTGCTGAATCAAGTCGTCCATCGTCATATGTTGACGCCGAGGGTAATCGCATTTGGATTTGCCCCGCTTGTGGAAAGGTCGACGATGGATCAGCTATGATTGGTTGTGACGGCTGCGACGCTTGGTATCATTGGATTTGTGTTGGTATAACCTTTGCACCGAAGGACAACGACGATTGGTTCTGTCGCATTTGTGTAACAAAAAAAAGATTTCACGGGTCTGAAAAAAAAAAGAGACGAAACAAGAAAAAGTGATTTTTAATTAGAAAAATTTATTTCGAGTCAACTTTGATTATCATAGTTTTATTATTCTTTGAGTTTATGTATGTTTACCTTGACAACCCATAAGTTTATTGGTCGAGTATCAAGTTATTACCTTAATAAAATCTGCAACACAAAAAATTTATGTGTTTTTATTATTATTATTATTCTCGGCCTTGATGAACATTTTTCTACAATAATAGAAATAAATTTTAATAAAATTTATTTTTTTCCGGAATTTCCAGCCACAAATATAGAAATACTCCTTAGCAATGAGGAGCAATAAGTTTAACTTGCTAGCATAAAATTTTCTTGTGGACGACATGGCTCACTGTGAGTAATGCATCAAAACGAACGGTCGTGTCGACCATAGAAAGTATATACATTTTCTTCATCAGGATCAATACCCGAGTCGATCTGGCCCTGTTCGTCCGTATGGACGTCAAAGTATACAGATTCTAGAGACATAGACGCAGCGCAAGTTGACCCAGTTGTTAAGCCCACAGTAACGCCCAGAATTACTAAGCCCACACTTTACTTTTCTTGTAAACTTATATCGATTTGCCAAAAAAATTTTTTGCCACGCCAACTATTTTTATTTTCTATCGATATCAAAGAAAAATTATAAAATATTGCGATCCCATTTCTACTAGCTGAGTAACGGGTATCTGATAGTCGGGGAAGTTCGCTAAAGCATTCACTCTTGTTTTTGTATGCGTATGCACATAAAATGCACCGTTTGTCCCACTCTCCCACGCAAAATCTAAAGGTCCTAAGCTTGCAGACTGCTCCCTTGCGGTACATTTAACAACTCCCTTGCAAGTTTTGATTTTGTGTTTTGTACATTGGTCAGAATTGAAAAAATAATGACTCGTTGACTATGTGATAAAATTGTTCACACTAAGTGCGCTGGTTCTAGTGGCCGAACGATGACCTAGCTAAGGTCCCAAATCTACAATACTGTTGTGAAGCTTGCCTCATTTTCAGCACCTTTGTAGGTCAAGTAGGTCAAAAAATGTACATGTGTATCACCATGTCAGCACGGTTTTATGGAACGCAGATCAACAACCACTTTACCTTCCACTAACTTCCTTCGTAATAGAGGGCATTAAAAATAATCTTCAAACATATGTCATCTACACTGACTTTTAGTAAAGCATATGACGCTTGTTAATCATTCTCTTTTAGTAAGAGAAGATTGATTTATTAGGTTTCCCTGTTGATCTAAATTGGATGTTAAGTTATCTGAATAGCAGGATTTTTTCTTGTATTCTCCGGTTCCCATCCGGTGTCCCACAAGGGAGCCATTTTGGTCCGCTCCTTTTTACCTTATTTATTTACGACCTCCCCCTAACAAAAAAACATACGCGTATACTTATGTACGCTTACGATGTTTAATTATGCCTCCAGTATAATGACATTTCTTGCCATTTGGACATACAATCCGATCTAGATTGCTTTCAAATATGATGGTGTGATAATGTACCGAACTTAAATGGCTTCAAGTGTAATGTTTTGACCTTTTGTCGTGTGAACCCATTACCCACGACCAACACTGGGTGGGTGGGGTGGTGGTGTGTGTGTGTGTTTGTTGGAGAGAACAACAAGTGTTGACGATCTTGGTGTTCTTCTGGACCCTAAATAATCATTTTCAGACCATACTTCGACTATTGTCAATAAGGCCAGGAGTGCGAATGGTTTCATAAAAAGGTGGTCAAAGGAATTTGATGATCCTGACATGACCAAAATCATTTCACTGGTCCATCCGATTCTTGAGTATAGACCACATGGAGCCCACAATACGTATTTCACGCGGACCACATTGAATCCGTTTAAAAAAACTTCTTACTGTTTGCCTTGCGGTGCCTGAATTGGGATGCAACTGTATTACCTCCTTATACCAGTACTACCTTTAATTAATTTAATTTACCTAGCTAACCGTCGACCGATGCTTGGAACAGTCTTTATTGGTAAGCTTATTGGTGAAGTTGATTAGTTAGTCGGCTAAACTTCTTTGTGCCAAGCAAATTCACTAGAAACTACATACCTTAATCTACATAATCTAAAATCACTGTATGAGTTGCATGACCCCTACAGAGTAATATGATATGATTATGATTATTTGATTCGTCAGTATAAACAGCATAAATAGACATACATATATGCTAATTTAGGATCGCTAACCAAATCGACCAGACCAAATAATCGTCGAGATATTGGTAACTATAGGCGCTGTAGAATTGTTCTTTCTAGAGATTAGCGGGCCACAGTCACACGTTTAAGCAAGAGGGAACGCTTCGAGTTTCCTGCTGCTTAGCTAGTAGAGGTGCGAAAGAGAACTTTCAGCATTTTCCACGCATATAGATAGAACTTGGCAAGACTAATACTGTTATGAATAAAGATTTGAATAGAAATATAATTTTATAATACTAATAAAAATATGAAAAGTCTTTTTTAAAAGTGTGGGTGGTTTGTGGTCGTTAGTGTGCGCGCTGTGCTTGCGAGGTACCTAAATCTCTGGAATTTGCATTCTTTGTCTTATTCTTTAACCAGATCGATTCAGGAATGGTCATGAACGAGAGTACAACTTATATACTTTTAGCCCACATGTAACGTGTATAAAAATGAATGTTTTGATGTTTTAAAAACTCAAACAAATTGTTTCCATATTTTCATGGGCCCATATGGATAAATATAATTACTAAACAGTTTTATTATGTACTATTAGTATTTTATATTTCAATAAAAAAGGAATATATGAACAAAAACTTTTTTTTTTAATATAATTGTATTATTACAGACTAAGAAGTATACGAAGCATGAGAGTATAATCTCGTTAAATAATAAATATAGAAGCAAACAACAATTAGGTATTGATTGACGAAAAAAACATAATCTTTGGTGAGATCACGCTTCGGATGTTTAATATAGATATTTGTTACAAGAAAGTATTAGCCTAGTATTATTTTAATAATAATTGTGAGTTGCTGGTTTTCATGGCATCTTATAACTAAAAATTTCCAGTCAACACCAAATTATGGACAAGCGTTTTCTTGAAATCGGAAGCTTGACATGACAATTAATATTTGATT</t>
  </si>
  <si>
    <t>16,CCCGTTACTCAGCTAGTGTG; 5064 of 7501,3.12141,DNAREP1_DM_Helitron,DNAREP1_DM_Helitron,.,DNAREP1_DM_Helitron,DIVER2_I_BEL,DNAREP1_DM_Helitron,DNAREP1_DM_Helitron,DNAREP1_DM_Helitron,DNAREP1_DM_Helitron,DNAREP1_DM_Helitron,DNAREP1_DM_Helitron,DNAREP1_DM_Helitron,DNAREP1_DM_Helitron,DNAREP1_DM_Helitron,DNAREP1_DM_Helitron,.,DNAREP1_DM_Helitron,.,DNAREP1_DM_Helitron,DNAREP1_DM_Helitron,DNAREP1_DM_Helitron,DNAREP1_DM_Helitron,DNAREP1_DM_Helitron,BOOKEND_3379.i2,DNAREP1_DM_Helitron,DNAREP1_DM_Helitron,DNAREP1_DM_Helitron,DNAREP1_DM_Helitron,DNAREP1_DM_Helitron,LOC123327327,DNAREP1_DM_Helitron,DNAREP1_DM_Helitron,DNAREP1_DM_Helitron,.,DNAREP1_DM_Helitron,DNAREP1_DM_Helitron,.,DNAREP1_DM_Helitron,DNAREP1_DM_Helitron,DNAREP1_DM_Helitron,DNAREP1_DM_Helitron,.,DNAREP1_DM_Helitron,DNAREP1_DM_Helitron,.,.,DNAREP1_DM_Helitron,DMCR1A_CR1,lncRNA:CR44024,PROTOP_B_P,DNAREP1_DM_Helitron,DNAREP1_DM_Helitron,.,.,.,DNAREP1_DM_Helitron,P_DG_P,DNAREP1_DM_Helitron,Transib-N1_DM_Transib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nAChRalpha4,DNAREP1_DM_Helitron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.,DNAREP1_DM_Helitron,Transib1_Transib,DNAREP1_DM_Helitron,DNAREP1_DM_Helitron,DNAREP1_DM_Helitron,DNAREP1_DM_Helitron,DNAREP1_DM_Helitron,DNAREP1_DM_Helitron,DNAREP1_DM_Helitron,DNAREP1_DM_Helitron,.,DNAREP1_DM_Helitron,.,DNAREP1_DM_Helitron</t>
  </si>
  <si>
    <t>LOC6724744_Cals;XM_016180542.3; CAGGGCCTTATATGGTGTTTTTTTAAATCATTTTTCGAGTATTAACCACTTCCACACAAGGATCTTAAAATGTCGGATAAACATTTCCAGAGTATTGACTACTGTATTTAAACTTACAACTGGGTTTTCAAACGTCACAAGTAATCATTTTTCGGACAAAAGAAAATATATATATTTGGGCTTGGTAATTAAAGAACTTCGAATAGAGCCATGACGTTTCTCAAAATCTTTGGTTTCGGATGCATTGTATTAATATGTTTCGAACTCCTGGTTGCTGGAGTTGAAACGTCCAGCGAAAATGATGATGAATATTTAACACAGAAAGAAATCATATTAGAAAAGTCATATCACGGTTTAATTCGAGAAAATGAAACACTTGTAGAAATAACTCCACTGATTAAAGTGAACGAAGAGAAAATTTGTAACTTTCATATTCTCAAAAAGCCGTATCACGAAATTCCGTTTGAGATTGAATTGGTAAATAACCTAGGTATTTTAAAAGCACGTCGGACATTGAATTGCGAGAATCGCAAAAGTTATCACTTTGAAATCTGTGCAATCTATTGTGATGGAACACCTTCAAATACAGCCAATGTTCATATTACTGTTATCGACGTAAATGAGTATTCTCCAACATTCTTAGAACCGTCTTACGTAATTGAAGTAGACGAGGGAAGACTTTATAACGAGATCCTAAGAGTTGAAGCCTCCGATAAAGACTGCACTCCGCTCTTTGGTGATGTTTGCAAATATGAGATTCTTAACAATGATGAACCATTTTCAATAGATAACGAGGGTTCAATTAAAAACACTGAACCACTTTCTCACAAAGCTTCTCATAACCACATTCTGTCCGTTGTTGCCTATGATTGTGCAATGAAAGAATCTGCACCCATTATGGTCAGCATTAAAGTTCGACGCGTTTGTGAAACTAAGTTTTTAGGCATGCCAGAACGCATTGACTACACGTCTGGAAGCACTGAAAGCCTTCAATTGTTTCCCAATGCTCGTCTAGACTTATGTGACATTTCTTGCAAGAATGAAGATTTTAGAATTCATTCTTCGATATCCCTTAAGACAAAGCACATCTCATTTGGGTGCGATCGGGACATATCTAATTGCACTTCAGGCCAAAAAGTGAAAGACCTTTTGCCACATGGGGCAGAATGGACTAAAGAGTTAAGTTATGACGAAGGTCTAGAACCCATATTTCACTTTGATGGGTCTACTGGAGTAGTAGTTCCTGCCAGTGTTATTGACCATTACGATTTTTCATCGCAACCTTTTAGCATTCTTACCTTATTTCGACACAACAGTCAGATTGAAACTAATAAGCATGTAAAGGAGCATATTGTCTGCAATGCGGACGACCACAAAATGAACCGTCATCATATGGCACTATTCGTTCGCAATTGTCGGCTTATTTTTTTATTAAGAAAAAATTTTAACGAAGGTGATTTAAATATATTTAGTCCTGCTGAATGGCGTTGGAAAATACCGGAGGTCTGTGACAACGAATGGCATCACTATGTTCTTAATGTTGAAGATTCTTCCAAAGTTGATTTATTTATTGACGGCGTACGTTTCGAAAATTCTATTGAAGATCGTCATAGCAACCCAGAAGTAATTGACGACTGGCCCTTACACGCAGCCCACGGAGTAAATACTTCCTTAGCTATTGGTGCCTGTTACCAAAGCTTGGAAAATAGACTGAAACACGGCTTTAATGGAGATATTTCAGAGGTGAAGGTTTCCCTGAACAGTGTTTTGACGGCAGAGGACATTAAATGTGGAACCACTTGTGCTGAGCATTTATTAGCTCCAAAGCCGCTGCAAAGTTACAATGAAAAATCGTATTCTGAAAATAGCCAGATTAAGGAAAACATTGAAATGAACGAAATTTATATTTCGGCAAAAAACAAACATGATATTGAACAATTGATGCGAAAAGTTCAGTATATTAATATTAAACAAAAGCCCACGGTAGGACGTCGGAACATAGAAGTGCTTACAACACTGTCTTGTAAAAATGAAAGTTCCCTTCGCTTACCGCCAATTGAGACTTATATCATGGTTAACGAACCGATAGCTCCACTCGGGATCGATATTGATGTTGGCTCAGCGTCGCTGGAACAATCCGATCCATTGTATTCCCCCAAAATAGCAATATCAGGAACTTCAAACAAGCTGGTATCATATCAAGAAATTAAATTGGGCGTACACATTTTGGAAAAAACTAGCATTGACTCGCTATCTAAAACCAATGGAAAGTTAGAAGACAAAAATCATATCGACTCATGCAGCGTCGTTGTATTTCCCTCTTTGAATCCCGATCATGAAGACATTAAAATAGATGGTGACGAGTCATTGTCATCTAGCATGGACATTAAGACTAATATTAATAAGGATGGAGTCGAAATGATTGGAAAGGATACCATTAGCAATTATATAAATGTGTTACGATCTCTTGTGTACAGTAACAAAAAACCTGCATATTATCTTAACCGTGTATTTAAGCTTTCTTGTGCTCAACAAAGTTCCCAGTACAAAAGTGGTGAATATACCCTCACACTTACTGTGTTGCATCCTAAACAGACATTGTTGAAGTCTACAAATGTACTCCCTTCTTCATCGTTATCTAAAGTAAACTTGATTGGCAACACCAATAATGAAACAACACTTCACCTGAATAGTGGTTCGGTAAATGGCAATGATAATAATCAGTCAACTGATACTAAGGTATATTCATATTCCCTTTTGCATACCAATAATGTGCAAGAACCAAAATCTCACATTCATTCTTTCATGCACAAAGCTGAAGGGTCACATGTTACAATGCTTATAATTCTTGTAAGTGTTTTTTTGGCGGTCTTACTTTGTGGAGTCTCGATTGCACGCTTAAAAAACAACCAAAAATATATTGATCATCATCAACCATGTCCAAAAACTTCTGATGATGGTTTAGTTTGGGATGACTCAGCTTTGACTATAACTATAAATCCCATGCAAGCAGATGTTACATCGGAAGCGAGTTCTGAATCAGAAAATTCTGAATCTGAAGATGAAGAAGCTTTAAAGGACGGATTCACTCACATCAATCAACTCGAATGGGATAACTCCAATATTTTCCAACAGTAAATAACATAATGAATATTTTTATCAACACTGGAACTAAAATATGTAAATGTGCTTATAAAATATAAACCACTAAATCAACAAATATGCAGAAGTTATAAATGAGTTCCAAAGAGTCTGCATATATTGCTGCAGGCATAATTGTAAAGACGTGCATTTATAGTTTGTTTTGCAAAAAAAAAAAACATTTTTCTTGCAGTTGTTTAATTGTAAAAACTAAGTCAGTGAAAGTTCATACCACACCATATGAATGTACGTAAAATAATAGCGCAAAAAAAATATAGCTAAGGTATAGTACAATTATTATGTAACCAGCGCCGCTAGATCCCTAAATAATTAAAGCTATAGGCATACAAATATACACATAAGATCTATTTAATTTATAGTTTGTCAGCCCTCACCTTAAGATGTAAAATGCACATGTCTACCAAATTTCAAGTGAATTCTGTCGCAATGCATAGGAGGAGGTTTCTCCGTCCCAATAATTTAAGCCTTATAATAAAACATAAAAAAAAATTTTAATGAATCGTAATACCCAATCAATGTTGAGTTATTTAGTAAAGCTAAAGTTGTTATTGATTTATTATTTTTCAAGCATACAACGTAGATTAAGGAACATATCGAAGCTATACAAAATTTATTTTCAATCGACCATAACTTTGTGAATTTGAAAATGTACTATTAAAATAGAATTTTTAATTGGTTTA</t>
  </si>
  <si>
    <t>16,AAAATATATTTAAATCAAAT; 1461 of 3842,2.28561,CG13562,CG13562,CG13562_CG5330_CR45926_Nap1_CR45926</t>
  </si>
  <si>
    <t>LOC6725236_fs(1)M3;XM_016172931.3; GAGCTCTCTACGAAGTAGAGATTGGTTTACAGTTACGAACAAGGGAAGTGGCACACCAAAAGTAAAGTGCCATGTGAATGGAGTGAACATATCATTGTAGTTTAGTATCACTGTATACAATAGTCCCCCTGCAATCCTTGCGAAATGATTTCGCCAGGCGTGTGTGCAGCATTATTTAGTGTCTTAGTGTTAAATAGCTATATAGTCCAAGTACGAAGTGAATTATCAGCCGCAGAAGTCGCTGGAGATCCGAGTGCTGCCCAGCTGCTGCCCAGTTCCTGTCGCAATGGATTGAATGGCAGTAGCTCTGGTCCAGAAATCCGTTTGCCCTTTGTGGACATGATGGTGCGCCATGAGAGGCCACTCTTTGTGCTCCGCGAACCGGAAGAGGATCTACTTTTACTGCTCCATGGTCACGAGATTTTTCAGCTGCACGTGGCCACTGGCGAGAGGCGTCTAGTGCCGCTTGGTAACTTGGCGGGCCAGGTCAGTGGTCGCAGAGCTCTCGGAGCAGAGGTAGTGGCCTGGCGGGAGTTCCTGCTCCTTGCCATTGTTCTGGATGACTCAATGGAGGTTTACCAGCTGCCCAAGGAACTGCTACTCTCCGAAGATCCAGCCACACAGCTGAGCTTTGAGCCCCTGCAGGAGTTTTCGCTGCCAGGTGCTTTCCTACAGCTGCACCTTCTGAAACCCAATGGAGATCAGGTGCTCCTCCTAGTGGCCTCCAATCATACCAGATCACACAGCAAATGCAGAACCTTTGAATGGCTGGACACCTACTTTAATCCCCTCGAGGAGATCACTCTACCCGCCATTCGCGTTCTCCAAGTGGTTGGTCGTCAGCCACTTTATATCATTTTTGGCCGATCTTTAAAGGGTTCCCAGTCAAAGCTGGTGCTCACTGTCTACGAGCTGGATAGAAACAGCCGTATCCTGCAACATCGCCAGGCTTTGACAGTTCAGGCGCAAAGTGTCCAGGCTGCCAGATTTCACGGGAGGAACTGCCTTTTCGCCTGTAGTTCCTCCGCATCTGCCTCGTGTATTTTCTTCAGAATGGTGGATGGACAATTTGTGGTGTACCGAAAGCATGCTAGAAAGGATTTGAGTTTCCGTCGATTGAGTGCCACCAAAAAGGGTCACCTTTTGATCGGTGCCCGTGCCAATGGCGAGGTGATCGTCTTCAGCTCCACTCGCCTGGATTGCTATAGTGGATTTCAGGTGGCTGGAGAAGCGGATCCAAGTGGATTACTTATTCACAAAAACTTGCGCAATGAGACCTTCCTTTTGCTGGCCTATCGAAGAGCCTCGAGTGATCTGATCCGAACTGTGCAATTGGGTGGCGTGGAAGAAACCACCAACCAAGTGGGCGCTGCTCCAGACGAAGATCTAAGTGTGGTCCAATTGCATCGTCACGAGTTCGAGGAGTCCATCAATGCCTTACGTGGCCTCCTGCTGCGCCGTCGTTCCTCTACAGAAAACCTGAGAAACCTTGTGGACATCTTAAAACGTAAATCGGCCATCCACCTCGATAAGCCACTGCATCTGGTGCAGCAAGGACACATAGGAAGACTTCAGTTGGTGGACGAACACCTGCGCACGCCCACCCAGTTAAAGCAGCGCTTGGAGGAACTTCGTCAACGAATTAAAGCCATCCAGACCAGGCGAACCACTCGCTCTTTTGGGACAGGAAACGAGAACGGTGAGCCGGAGACACTCAAAGCGCGACGATTGCGCGTCGGCAATCTTATCTACAAGGGTCAGCTAATTACAGGCCACATTTTTGATAACTCAAAACCACCTATGTTGACCATCAGAAACAGTCCTTTGCAGACCAAAAAGCTTAAAGCAAATCAATTGGTTACTCCCCAAGATTTCCGCAACTCCAGTGGTGCCCAGATTAAGCCTGAGGAAACCAGTGGCAGTGAATGTGTAGTTCGTCATCTCCGAGTGGAACAGATAAACGGAGTGCAGTGGAAGGACTTTTTGGACTCGCTCTTCCTGCGCAGTCGTGACACTTCGATAGAAGGACGCTTGGTTATGCAATCGCGAGTCCGGTTGAACAGTCTAAAGACACCTCTGCTCAACGGACTCGTGGTGGATCGTCTCTTTAATCTGCGGCGTGCCCAGGTGATCAGTTCGAATATCTACATGTCCGCCTTCTTTGCTCCGCGTTTGGAGGCTCAGCAAGTGAATGGACTTGACTTTGCGCACGATGTACTTCATCGCGGTAGCAATGATACATGGATAAAAACTCCTGTTCGCATCAATCAGATGAGTATTTCGGGTGACATTCTGGTGGGCAATACGAGCAAGTGGCAGCCACAACCCAGACAACTCGACGATCCAATGGAACAACGTCTTCAGCAGTACTACACGGGCAGGGTAACCATCCGCGGTTCCCTGACGGTCAGAAATGTCCTGCGGGACACGGCAAACTCACTTATAGTCCTCGGAAATCAATCTCTCGCCAGAAAAGATATACAATCTGCGTACCTTCTAGATCACACGCCACAGAACCTCACTAACTTGACCTTTGGACATGCCAGAGTTAGTGTTCCCTCAATGACCACCAGTTATATTGAGGGACATCCTGTGAGGGATCATCTCCTAAGCGGAGGACAGCAGAACATACATACTCACCCAAATAACACTCTACACATCATCTTTATGAATGCAACCATACTGGGCAATGTTATTTGCAGGGATTACAGTTCCCGTTTGGCGGAGATCGCAAAGGATGCAGTGAGTCATGGAGACGTGGTTAATATCACGGGGCACAAACACTTCCAGGCACCTTTGACTGTTCAAGCACTTCAAGCCAATGAAATAAACGGAGTACCAGTTAGTGAAATAGTGCTGAAATCAAACACCACCCAAAACTTTACGGGTACGAAGACCTTTGCCCGTGTGGTGGTGGCGAATGATATCAACGTTCATGATCACTTGAATGTGAGTCATCTTAATGGATTGCCATTGCAACAGCTGCTTGGTCACGATATCAGCCTGCAACGCCTCGAACTAACAGAAACCCCACATCTGGAGAATCTTCATTTTCGGCGACTTAATGGATTGCCCTTCGATGAACTGCTGTCCAAAATTTCGGAGGATGGTCAACAGCCCCTACTTCTTCACAAGCAACTACTGATCGAAGGTAATGTACGGTTTGACAAGGCTCTCCAAGTGCAGAACATTAATGGAATCCAATGGGACGAGTACCTAGATCGCCTGGTGAGATCTGATTCCAATGCGGAAATACGGGGTAAAATGACATTCATGGCCGATGTCCAAATAAATGATGCCCTGCAAACTCCTCACATCAATAATTTGGATCTGAGTTCCCTGCTCGACAACACCTTATTGCGAATGACTCCCCAGCAAATCAGTGGTGCCTACACTTTCGACCGCATGATGGCCACCAATGTGGATGTAAATCGAATAAATGGGGTACCCAAGGAAGAATTTATAGACACACGCAAAGACTTAAAACTAAAAGGAGATCTCTACCTAAAGCAACTGAATATCAATGGCAGCCTAAAGTGTCCCTTTGTCAATGAGGCAGTTTTAAAGGATATCAAGCAACGAGTGGAGCAAGTGCAGCAACTTCCCTGGCGGAATTTGATAGTCACCGGCGATGCTCTATGGGATGAAGATAAAGATGAAGAGCAGTCCCAATCCCAGCTAGACTACCTACGCCAGCATGCAGTCAGGAGAGAGGGCAACCAGACAATTTCCGGACACGTTCTACTGAAGGAACCCTACTTAAAGGACATCCAAAGCAAGCAGTCCCTGCCAATTGATCTTAACTTCACCCACTTGGCCGAAGATGCCCTACTCCGCCGGAGCCCCACAAACGAAACCCAGGTGATAACAGCTCCGCAAGAGCTACTGGGATTAGTTAGAGCTAATACCCTACATTTGGAGCAGGATGCACACTTTGAGCTGGTAAACGGAATCGATATACGACGATTCAATGCCTCACTGTACCGCCTCTCCAGCGGAGAAGCCATTGCAGCGGATCTTCACTTTCATCAGGCTCCCAAAATAGGCAAACTTCAACTGGAGTATCCAGAAGTGAATGGAGCTCCGATAGAAAGTATATACCAGCAGGGCAAGGGGCAATCTTGGCCACCCGTAACGTTCAAGAACCTCCTAGTCGAACAGGACCTGAATCTGAAAACCGTAAACAACATGAATCTGGACTACTTCCTACAACATCGCATTCCCTTAAAGGGAGACGCGTTGGAGGTATTCGGTTCACTGACTTTTGAGCACCTCCAGCTGGGTGGAAAGCCCCTTCTACGTTCTATCAATGGCATTCAATTGGATAACTTGGTGTTTCGGCATAGCAATCGGACGCAGAGCATCACGGGTGCCAAGACTTTTCGTGGAGGAGTGGAGTTCACTGGACCCGGTCATGTGATGAATATGAATGGACGTGAGCTTAGCGAAAGTTTCAGGAGCAGCATCTTTCGAAACAAGGACTACAATATCGATAGTCTAGTTCTGGACAAAGCTCTCTTTCCAGGAGGACTAATTTTGGCAGGGCTTGAAAGTCAAATGCCCAATCGAATGCGAGCGATGGAAGTGCAAAGCAATCCGTTAGAGGAGATCCAAGAACTTCTAGCCCTGGGCAATCAAAGCTCGTCTAGGAGGCTACTTTACCTGGACCACGACACCGAAGGTCTGGAGTCTACTTGGGTAAAAGGCCCTTTTAAGGGATCTTCGGAACTGCAGGTGAGCCTGCCCTTGGGTTATTCTGCTCCCTGTCAGCGTAGGACTTTACAAGCCAAGCTCCTGATCCCCGAACGTCGCGTCCTCCTGGCCAACTCGAGTGTGTCCAATCAACTGATGAGACTTCACTCCGGAGATATCCGCGTGAAGGTGCAGAACCACTGTCATCGCCCAGCCCGAAGATTGCGCAGCAGGATCCGAATTAGTTGCCGTAATGAAACACATACGCTGGGAATGCGTCAATCAGTGGAAGCCATGGAACTGCTGGAAATGGGGGAGATGGTGCTGTTGCTCTTGGGCACCGAAGAGGAAGTTCGTGTCCTGCGTCTGAAGAGGAGCAACTGTAGTCTCACCGATTGGCAATCCGTGCTACCAGCAGATGGGCGCCTTATGAAGTTGGTTCGAATTGGGGTAGATTCCCGAGAGGATCTAATACTGACCAGTGGCATGAGTAATCATCGTCCTGTCCTGGCCATCCATTGTAGGGATCCCTTAAATCATAACTTCAAAGTGCTTCAACTGATCCAGGGCTCCTATGACCTGGCAGAGATGCAGGGAAACCAACTTCTGGTCAGCTGCCTGGGTTGTCGCCACATAGCAATCTTTAAACGGAACTCTGACTCCGCGGAAATTCACTTTGAGCCCATCCAGCAGTTGAGCTTCCAGGAGCGCATTCAACAACTAACTCCATTCAAAGTTGGAGATGAACAATATCTATTGGTAGTAACGCAGCCGGAGGAAGAGCACTTCTACCTCTTCAGCTATAATCAAGTGGGCGGTTGGCAACAGCGTACGTTCGGCATCAAGAAACAGGACCAGTGGGCGTGGTCCCTGGTGAAATCTGGTCAAATACTGGAATCCGCCGAGACCCCGATTCTGTTGCTCTGCGGAAAAAGAGGGGAATGTAGTCTAGTGAAAGCCCTACTGGGCTGAAATCTGTATCATATTGTAATCTATGTGTATTTGTACTGTATATAATTATGTTTATTCTATGTATCTTAATAAATTGTTTATTGTTGTTGAA</t>
  </si>
  <si>
    <t>16,CATAAATTCTTCCTTGGCCT; 3455 of 5755,6.94376,hp-ballchen</t>
  </si>
  <si>
    <t>LOC6726042_CG8117;XM_039297438.2; TCTCATTCTCCTCTCAACAATCTAACAATCACAATCTAAGAATCACAATCTAACAATCACAATCTAACAATTGTGCTTTCTGTTTTCGTTGAATAAATTCACTTGACTTTCTTTCGATTTTGCTGCCATGTCCTTCGAAGTTCGCATGAAGTGCCGCGAAATGTTGGCTGCCGCCTTGAAATCGGGTCCTATGCCGCCAGGATGTGGCGATCCACATGACAAGGCCGCCCAACTGGAGGATGCCATCTACGGGGAGCTGTCCAGCTGCCAGGTCAAATACAAGAATCGGATTCGTTCGCGTTTGGCCAACTTGCGCGATCCGAAGAATCCTGGCCTGCGCGAGAAGTTCCTTGTTGGCCTAATAACACCCCAGGAGCTGTCCCGCATGACGCCCGAGGAGATGGCCAGCGATGATCTGAAGCAGATGCGCCAGCAGTACGTCCAGGACTCGATCAATGCGGCTCAGTTGGGCAACGTGGAGGGCACCAAGACGAATCAGTTCAAGTGTGAGCGCTGCCAAAAGCGCAACTGCACCCAATTGCACATCCGGGATGGCGACGAACCGATCATCACCTTCGTCATGTGCGATGATTGCGGCAATCGCTGGAAGAGCTAGACATTCCTGGATGGAGTCACCTCACATGGCTGGATGCCACACACACACCAACGCACACAATTCACACATACCAATACCCCACAGATTTCCTGTTGCCTGCCTCAATGTAAATAATACTTTCAAAAAAACATATATACATATTATGGAAATATATTGCATGACATAAAAACCATATTCAATCCAGAGGGTATCAATGAGTCCATCAAGTGCATAGCGATCGATGCTCCTTTGTTCGCCTGCGAAAGCAGATAAAAC</t>
  </si>
  <si>
    <t>16,GAGTTGGCCAAACGCGAGGA; 302 of 871,7535.95,BOOKEND_2064.i2,BOOKEND_2064.i3,hp-Oak1,BOOKEND_2064.i2,hp-Oak1,BOOKEND_2062.i1,BOOKEND_2062.i3,BOOKEND_2062.i4,BOOKEND_2062.i6,hp-CR32205,DNAREP1_DM_Helitron,hp-CR32207,hp-Oak2</t>
  </si>
  <si>
    <t>LOC6726274_IntS2;XM_016174092.3; GTATTTTTGCAGCTTTTGCAACTGGCCACACTGACGTGTGTTGATTTTTGGATGCGGATCGCAGTGGATTCTCGGATTCTCCGGCATTCTCTGCCCCAACTACCGATCGCCGAGATTAAAGCAGACCAGCGCCGGCATCTCCAGCACGGACACACCGCCGGCCAGGCCAATAGAGCGGGACAACCGAGCACACGAGCATTGCCGGGTGCAACAAGTTGGAACGCAACGACAACGACGACGAGGACAAAATGCCGGTGAAGATGTACGATGTGTCGCCGCGCGTTTTCTGCGCCATGCAGAATCTGGACATCACCCTGCTGGCCAGCTATCCGGAGGCGGAGATTCGGCCCGTCCTGCCCTCTCTGGTGCGGATGAGCCTGCTGTCGCCACTGGACAACACCGAATCGTCTATGGAGTCGCGCAAAGAGATCCTGGCCGTGCTCATCGGCATCGAGGTGGTGAACAGCATCGTCTCCTACCTGCAAGTAAACTACCATGAGCTGGAGAACGAGCTAAAGAAGGAGCTGCAGGCCCGCCAGAAGTCGGCCTTCTTCGAGGGACAGCAACACGAGTACGGTCTCCAGTCGGGCATCGCCCTGGGCTTCGAGCGGGCGGATGTGGCGCGCAAGGTGCGCGTGGTGCTCTCCGAGATCTTCAATCTGCAGCAGCAGGTCTCCGAGCAGAAACCGGCCGCCCACTCCGAGATGCTGGACGATGGCATCTATCTGGAGGAGGTGGTCGACATTCTGTGCATTGCTCTCGCCGAGCTGCCCTCCCTGCTGAACATACTGGAGCTAACGGACGCCCTTGTCCATGTGCCCAACGGGCATCGCATCATCTGCGCACTGGTCGCCAACTTTCCGGATTGCTATCGCGACGTTGTGTCCCATGTGATCGCCAACTGCGACGAGGATGGCAGCGATGGCAAGCACAGGTTGATGCTGCTCATGGGGCTCAGCGAGATGAATCCTTCCCAGGCGCTGGCCAACAGGTCCATGTGCGTGGATATGCTGAAGGTGCCGTCGTTTATGCTCAAGCTCACGCTCAAGCATCCCGAGGACCTGATCGCCTTCCTCACGGGCCTGCTGCTGGGCAATGACCAGAATCTGCGCTCCTGGTTCGCCGCTTACATACGCTCAAGTCAGAAGCGGAAGGGGGACGCACTGAATCTGGTGCGCGTGGAGCTGCTGCAGAAGGTGATTCAAACGACGACCAATGCGGCGGAGCTGCGCGACTTCAATCTGCAGGGCGCGGTGCTGCTGCGTCTGTACTGTGCCCTGCGCGGCATCGGTGGCCTGAAGTTCAACGACGACGAGATCAATGCTCTGTCGCAGCTGGTCACGAGTTGTCCGCAGGCGACGCCCTCGGGCGTGAGATTCGTAACGCTGGCGCTGTGCATGCTCATCGCCTGTCCCTCGCTGGTGTCCACCATTCCACTGGAGAACAAGGCTGTGGAGTGGTTGCAGTGGCTCATACGGGAGGATGCCTTCTTCTGCAAGCGCCCCGGTACTAGCACCTCGCTGGGTGAGATGCTCCTGCTGCTGGCCATTCACTTCCACAGCAATCAGATCTCGGCCATCAGCGAGATGGTCTGCTCCACGCTGTCCATGAAGATACCCATCCGACCGAACAGTACAAACAGAATCAAGCAGCTCTTCACGCAGGACCTGTTCACGGAGCAGGTGGTGGCGTTGCATGCGGTTCGCGTACCCGTCACTCCGAATTTAAATGGCACCATAATGTGCTACCTGCCGGTGCACTGCATCCAGCAACTGCTGAAATCGAGGACATTCCTCAAGCACAAAGTGCCTATTAAGTCGTGGATCTTCAAGCAAATATGCAGCTCGGTGAGGCCAGTGCATCCTGTGATGCCTGCCCTGGTGGAGGTCTTTGTCAACACGCTGATAATACCCAATCCCACCGGGAAGGTGAATATTGATCACATGCACCGGCCCTTCACTGAGGCCGAAATCTTGCACGTTTTCCGCACATCCAAGCTCACATTCTTCGCCGAGGAGCTGCCACCGATGGCGGAAAGTCAGGAGCTCAACCAGATTGAGGTGACGTGTCCACTAACCGCCCAGCTGCTGATGATCTACTACCTCATGTTGTACGAGGATACGCGGCTGATGAACCTCAGCGCTTTGGGTGGCCGCAAGCAAAAGGAGTACTCCAACAACTTCCTGGGCGGACTGCCACTGAAGTATTTGCTCCAGAAGGCGCACAGCTACCACAACGACTATCTCTCGCTCTTCCACCCGCTGCTGCGTTTGATTATCTCCAACTATCCGCATCTCAGCATGGTTGATGACTGGCTGGAGGAGCACAATCTGGCCCAGGGCAATTCCACGATGGTGGTAAGCAAGCATGAGCTCAAGCCGGAGCAACTGGATCGTGCACTGGCCGCCATCCAAACGAAACCGCATCTGGCCATCCGCGTGTTTAAGCAGCTACTCCAGATGCCCCCAGAAACGCAGGCGCAGTACGGACAACAGCTGGTGCAGCATCTGCCGATGGTGTTTGCCAAGTCGGTGCCGCGATACGTCAAGGATCTGTACAACGATATTTGGTTGCGCCTGAATGCCGTGCTGCCCACCACCCTGTGGATCATGTCGCTGCGAGCGATTACCAACGGCTCGGATACGAAGGACCGACGTACCTTTGCCAACGAGAGTCTTCTGGAGCCCATGGAGGTGCTAAGTTGTCCACGCTTTGTATTCTGTTCGCCCTATCTGCTGATGATCCTGCTGCGCATCCTGAAGGGCAGTCTGGCCGCCTCGAAGACCTATCTCAACGTGCACATGCAGATGCAGCAGAAGCAGGTGGTGGACAAGAACGGAATGATGCAGACAGATGGGATTTGGGAGGACCTAAGGACCACGTTGATTGCCTCGCAGGAGAGCGCCGCCGTGCACATATTGCTGGAGGTGCTGGACTACATAGCCAGCAAGGCAACGGATCGGGTGTCGCATCTGGAGCTGCGTGAGATACAAGGCATCATTGGCACCTATGTGCATCAGGCATTCATCTCGGAGCCTTCGCTGGCGAAACTCGTACACTTCCAAACGTATCCAAAGTCGGTTATTCCCATGATGGTGGCCAGTGTGCCATCGATGCACATATGCATTGATTTCGTTCACGAATTCCTCAATGTCACCGAAATGGAAAAACAGATCTTCACCATCGATCTGACCTCCCATCTGGTGCTCAACTATTCGATACCCAAGAGTCTGGGCATCTCGAAATTCTGCCTGAATGTAATCCAAACGACGTTATCCATGCTGACCGCATCGTCCAAGTGTAGATTCCTGCGCAATGTGATTCCAGCGATGGTTCGGTTCGTGGAAACGTTTCCCATTCTGGCCGACGACTGCGTCAACATCCTGATGACCACCGGGCGCATTCTGCATTCGCAGTCATCGCTGGGCATGACCACAATGGAAATGCCACTCACCGAGACCGATAAGCTCTGTTCGTATCGGGATGCCCAGCTCCACATCATCATGATAGAGGACGCGTTTAAGGCACTGGTCACGGCGGTCATGCAAAAATCGGACCTGTATTAGTTGGACTCGATCCCGCCTTGTTTTTCGTAGTCGTAAGCAACCCTTCCTCACTCCGCCTTCCGGCTGATTATAATAGTGCTTGTAAAATTTATAACAACATTGACTAGAATAAATAATTATTGCAAAAACCA</t>
  </si>
  <si>
    <t>16,CTTGAACTTCAGGCCACATC; 1297 of 3697,4.30147,tkv,CG14026_tkv-AS.i1_tkv</t>
  </si>
  <si>
    <t>LOC6726425_CG14195;XM_016172366.3; CTGGTACTGGTACTGGTCCGTACCGCTCGTGTGTGCTCCATATGTGTGTGCTAGCGCCCATTATCTAAACGGTTTTTGGGGTTTGGTGAATGATGAATGCCAGCGGCTAGACGGAGCGCACACAAAAATTCCAAGCGCCCAGCGAACGGATACGGATCAAGCTCCCCGAGTTAGCCATCTAGTCGTCCATCTAGTCCACATCGAGCAGAGTCCGCGTAGCCGCACATTGGTACAGCCAGCTAGATGGCAACCTCAGCGATCGGCGGGGCGGGCGTGGGCGTGGCTGCCTCCGGTCCAGTGCGACGACCCACCGCCAGAGCCACCGCCGGAATCCAGAGACGCAGGGTGGTCAAGAAGCACATCCAGCAGAAGTACATGCTCTGCGGCTTCGCCATACACGCTTTCCTGGCCACTCCCGCCTATCTGTACGGGAACGTGGTGGAGTCCGACAAGGATCTGGTGTTGAGGATCTGGCCGGCGATCGTTTACCAGGCCACCGGCGAGCTCTGCCGCTCGATCATGGAGCACTTGGACACAGAGTACAGTGGCAGATCGAGGGAGACGACCCAGTACCGACGGGTCTTCCTCCTGGCCACGCTCATCGCCTGCGTATCGCTGATGGTCAGCGGGATCCTGTTCTCCTCCGCCTGGATCGTGGTCACCACCACCACACAGGTGGTGGCCATTGTCTTCTACGGATTCTTTGCAGGTATCGGTTCCAGCTTGTACCTGTGGAAGACGCACGTCATCCTGGAGGCAGTGCGTCCGCGGGAGGACAAGTACGTCCGCAAGACGATCCACCTGTGCGGCGAGGCCTTCTGCCAGCTGTTCCTCTCGTTCGTGTTCACCAGCCTGCGCACCCTGTACGGCACCGCCCAGTCCATCGTGCTGATGTCCGCCCTGCTGGTGAACCTCATCCCGCTGAGCCTGATCATTACCAAGCATCGCGAGGATGCCTTCACCACGAAGCGGATATCGGTGATCAAGGCGGAGACGGGATTTGCTGCACTGCCGCTGCGAGCCGCACTGGCGGCCAACTTGGTGGCTGACCAGCTGGACGGATTGGACACGCTCTCCTGGCGGAATCCGGCCACCACCGAAATGGCCACGCCCAGTGGTGCCGTCGCCGCCGCTGTGGTGGTGGACACGCACAGCAACTACATGCTGGCCACCGATGAGGCGTACGTGACGTATGTGAATCCCAATGGGGTCGAGATCATGGAGATCATACCCGAGGAGGACGAGACGGTGTCCATGATGCGGTCGAGTAATGCGACCATCGACAATTACGCCATGTCCGCCTCGCAGATGTCGCACAAGTCCCTGTCCAATGGACGTCTCTATCCACTGACGCCCCAGCATCCTGTGGGCACGGGAACGGGAACTGGAACTGGTACAGGTAGCTCCTCACCCCTACCTCCCGACTATGCCAACCTGCGTCGCATCCGGCGGATGTCGCGTGCGGTGACCACGCACCTGTGGTGGAATCTGCTGGACAAGATCGCCATGCCGCTGCAGCAGGCGCTGCTGGTGCCGCAGCTGTATGCCACCACGCTGCTCCTCTCGGCGGACATCTTCAGCTACGTGATGTGCCTGACGGTGCTGCCCGGACTGGCGGTCAGCCACCATGCGCTGAAGAACGCCGAGATCCCGTTCCTCTTCTCGCTGCTGGCCTTCCCATGGATGTGCTTCTCGCTGATGACTCCCCGCTTCGGCACGAGCCTCTATAAGCGGAAGCTCCAGTGGCACACGCTGGGCAGCATCTGCAAGTGCCTGGCGCTGATTTTCATCAGCTTCTCCACCTCCAAGCTGCTGCTCAGTGTGTCCGCCGTGCTGCTGGGATTCGGCCAGGTGGTGACCGCCTTTCTGCAGGAGCTGGTCTTCCAGATGGGCATGACGCGGGCCAACTGGACGGCCATCCGCCGTCCGGTGCACTTCACCAACGGCCTGCTGGTTCTTCTCTGGGGCGCGCTGGCCCACTGGGTGGTGGAGCGGTACTCCTTCCAGGCCACCGTGGGACTGGCCGGCGCGCTCTACGGAGCTACCACGCTGCTCTGGAACTTCCTCTTCTTCTGCTGCCAGAGCAAGGATTGAGGGACTGAAGAATTCGCGCACTTTCACACAACAAGGCATCGTGTGTGTGTGTGTGTGTGTGTGTGTCCTGCTGCTGTGGCTGACGTTGTTGTTGTATTTGTGCAGTGATATTAATAAATAAATATATAAACTATAAGCAAGCAACATAAATTTAAACTTGAATCTAATAAGCTATCGATAAAAGTACTATCAATTCGAAAAAAGAATGGAATGCTGGCCGTTAAAATATCCCTAATGATCTTCTTTTTACAGAAGCCTTTATTTTTCCATTAAACTGCGAGACTACTGTACTTTGGAAATGTGGACGTACATACATATGTATATGTAAAAGCGTTTTTTTTCAATTAAAATAACTT</t>
  </si>
  <si>
    <t>16,CTTTTACATATACATATATA; 2415 of 2450,1.14281,Kat60,Vps37B</t>
  </si>
  <si>
    <t>LOC6726425_CG14195;XM_039297703.2; ACTGGTACTGGTACTGGTCCGTACCGCTCGTGTGTGCTCCATATGTGTGTGCTAGCGCCCATTATCTAAACGGTTTTTGGGGTTTGGTGAATGATGAATGCCAGCGGCTAGACGGAGCGCACACAAAAATTCCAAGCGCCCAGCGAACGGATACGGATCAAGCTCCCCGAGTTAGCCATCTAGTCGTCCATCTAGTCCACATCGAGCAGAGTCCGCGTAGCCGCACATTGGTACAGCCAGCTAGATGGCAACCTCAGCGATCGGCGGGGCGGGCGTGGGCGTGGCTGCCTCCGGTCCAGTGCGACGACCCACCGCCAGAGCCACCGCCGGAATCCAGAGACGCAGGGTGGTCAAGAAGCACATCCAGCAGAAGTACATGCTCTGCGGCTTCGCCATACACGCTTTCCTGGCCACTCCCGCCTATCTGTACGGGAACGTGGTGGAGTCCGACAAGGATCTGGTGTTGAGGATCTGGCCGGCGATCGTTTACCAGGCCACCGGCGAGCTCTGCCGCTCGATCATGGAGCACTTGGACACAGAGTACAGTGGCAGATCGAGGGAGACGACCCAGTACCGACGGGTCTTCCTCCTGGCCACGCTCATCGCCTGCGTATCGCTGATGGTCAGCGGGATCCTGTTCTCCTCCGCCTGGATCGTGGTCACCACCACCACACAGGTGGTGGCCATTGTCTTCTACGGATTCTTTGCAGGTATCGGTTCCAGCTTGTACCTGTGGAAGACGCACGTCATCCTGGAGGCAGTGCGTCCGCGGGAGGACAAGTACGTCCGCAAGACGATCCACCTGTGCGGCGAGGCCTTCTGCCAGCTGTTCCTCTCGTTCGTGTTCACCAGCCTGCGCACCCTGTACGGCACCGCCCAGTCCATCGTGCTGATGTCCGCCCTGCTGGTGAACCTCATCCCGCTGAGCCTGATCATTACCAAGCATCGCGAGGATGCCTTCACCACGAAGCGGATATCGGTGATCAAGGCGGAGACGGGATTTGCTGCACTGCCGCTGCGAGCCGCACTGGCGGCCAACTTGGTGGCTGACCAGCTGGACGGATTGGACACGCTCTCCTGGCGGAATCCGGCCACCACCGAAATGGCCACGCCCAGTGGTGCCGTCGCCGCCGCTGTGGTGGTGGACACGCACAGCAACTACATGCTGGCCACCGATGAGGCGTACGTGACGTATGTGAATCCCAATGGGGTCGAGATCATGGAGATCATACCCGAGGAGGACGAGACGGTGTCCATGATGCGGTCGAGTAATGCGACCATCGACAATTACGCCATGTCCGCCTCGCAGATGTCGCACAAGTCCCTGTCCAATGGACGTCTCTATCCACTGACGCCCCAGCATCCTGTGGGCACGGGAACGGGAACTGGAACTGGTACAGGTAGCTCCTCACCCCTACCTCCCGACTATGCCAACCTGCGTCGCATCCGGCGGATGTCGCGTGCGGTGACCACGCACCTGTGGTGGAATCTGCTGGACAAGATCGCCATGCCGCTGCAGCAGGCGCTGCTGGTGCCGCAGCTGTATGCCACCACGCTGCTCCTCTCGGCGGACATCTTCAGCTACGTGATGTGCCTGACGGTGCTGCCCGGACTGGCGGTCAGCCACCATGCGCTGAAGAACGCCGAGATCCCGTTCCTCTTCTCGCTGCTGGCCTTCCCATGGATGTGCTTCTCGCTGATGACTCCCCGCTTCGGCACGAGCCTCTATAAGCGGAAGCTCCAGTGGCACACGCTGGGCAGCATCTGCAAGTGCCTGGCGCTGATTTGTGAGTCTTGTGATACGCATTTCAAGCTTTCCCCGGCCATCAATAGATCCTTCTTTTGTTTCGCCCCCAGTCATCAGCTTCTCCACCTCCAAGCTGCTGCTCAGTGTGTCCGCCGTGCTGCTGGGATTCGGCCAGGTGGTGACCGCCTTTCTGCAGGAGCTGGTCTTCCAGATGGGCATGACGCGGGCCAACTGGACGGCCATCCGCCGTCCGGTGCACTTCACCAACGGCCTGCTGGTTCTTCTCTGGGGCGCGCTGGCCCACTGGGTGGTGGAGCGGTACTCCTTCCAGGCCACCGTGGGACTGGCCGGCGCGCTCTACGGAGCTACCACGCTGCTCTGGAACTTCCTCTTCTTCTGCTGCCAGAGCAAGGATTGAGGGACTGAAGAATTCGCGCACTTTCACACAACAAGGCATCGTGTGTGTGTGTGTGTGTGTGTGTGTCCTGCTGCTGTGGCTGACGTTGTTGTTGTATTTGTGCAGTGATATTAATAAATAAATATATAAACTATAAGCAAGCAACATAAATTTAAACTTGAATCTAATAAGCTATCGATAAAAGTACTATCAATTCGAAAAAAGAATGGAATGCTGGCCGTTAAAATATCCCTAATGATCTTCTTTTTACAGAAGCCTTTATTTTTCCATTAAACTGCGAGACTACTGTACTTTGGAAATGTGGACGTACATACATATGTATATGTAAAAGCGTTTTTTTTCAATTAAAATAACTT</t>
  </si>
  <si>
    <t>16,CTTTTACATATACATATATA; 2486 of 2521,1.14281,Kat60,Vps37B</t>
  </si>
  <si>
    <t>LOC6726470_CG14232;XM_039296826.2; GACAAAAATAATTCCCATCGGCCAGTGTTGCAAGGCGAGCAATACAATTACTCTAGGAGCGCAGCTGGCTGGTCACACTGGCAGCAGACGTCACAATAAATTCTATTATTTTGTTTTGTGCGAAAAGTTAGCAGGCCAGCGAACGTGGACTAGCCCACAAACAACGGCAGCATGGCGAGCGGGACAAGCGGCACAAGCAGCAGCGGAGCGGCCCAGTCGACGGACACGGCACCATCATCGGCAGAAAAGTGGGGCTTCCCGTTGATTGAGCTCTACCGCCTGGCATTCACGTTCTATAAGCGAAACTCCGGCAAGGCCATCCACCTGTCGTACGAGGACAACCTCAAGCTGATCGCCTTCAAGCAGCAGGCGGCGCTGGGCCCCTTCAACACGAGTCGCGCCCCGGCGCTGGGCGTTCTGGACGTGATCGGACGCGACCGGCAGCAGCACTGGCAGCTGCTGGGTGAGATAACGCGCGAGCAGGCGATGGAGGGGTTCGTCGACCTGCTGGACACAATGTGCAGCGCCTTTCGGCCGTACATTGAGGCCGTGCGGCAGGACCGCGACGAGACGCTGCGCAAGGAGCTGCGCCTCATGGAGCAGGAGAAGGAGGCACGCGAGCGACAGGAGAACGCCCAGCTGGAGCAGCTCGTGGAGGCGTACAAGGAGGAGCTGCAGCGCCGCCAGCTGCAGGACGCACTTAACAAGCAGACCTACCAGCAGTTTAAGCTGTACGCCGAGAAGCAGTTCCCCGGGAACCCCGAGCAGCAGGGCGTGCTTATCCACCAGCTGCAGCGGGAGCACTACCACCAGTACATGCAGCAGCTTCATCTGCAGAACCAGAATCAGAACACGGAGGACAAGGGACACCAGGAAGCAGAACACGTCCCTGGCAATAACAACAACAGCTCCACCGACTTGCCCAACGCCATGGAAGGACTGAAGCTCGGTGAGGTCGAGTCACAGCAGCACCAGCAGCTGGCCGAGCAGCAGGACGGGCATGTAGAGCAGACGTTGGAGGGCGTTGGGCAGGAACAGCACGGCGAGGAAGAGTACGACGACTACGTCATGATCTGCCCGGCCAAGATCTGGACTCGTCCCGACATCGAGCAGTTTAAGACTGAGGTGTCTGCCGGCGATGGCGACGGCGTCATCACCATTGGACACGGCGACACGGTGACGGTCCGTGTGCCCACCAACATGAACGGCAAGTGCATCTTCTGGGAGTTCGCCACGGACAGCTACGACATCGGCTTCGGCATCTACTTCGAGTGGGCCAAGCCCGTGACCAACGAGGTGACCGTGCACGTGAGCGATTCCGACGAGGACGAGGATTGCGTGGACGAGGACTACCTATCCACCACCGAGGACCTGGAGTCGGGCTCGCTGTCGCAGGAGCGCGGCGCAGTTAACAACCCGACTGCTGCCCCCAAGGCACCCATTTCCATTATCGTGCCCATCTATCGGCGGGAGTGCTACAACGAGGTCTACGTGGGCTCCCACTCCTATCCGGGCGAGGGCGTCTATTTGCTGAAGTTCGACAACAGCTACAGCATTTGGCGCAACAAGACGCTGTACTACCGCGTCTACTACGAGCGCTAAGAGGCCAAAATGTATTTACTATCCACTAACTTAGATGAATCCTATCTCCGTACGAACGGCTCATGTGCAAGTCCGGAATAATCTGTATGTGCGTGTGCGTGTGGTTTTGGTTTTACGTGTGCGTTGCTGCAACTCCGGGAAACGAGCGGCGGGAAAAGACCAAGCCGACTTCAGACTAAACCAATTTTATTTATTATTTAGTTGTAACCGACGAAGACAAGTCCAAAATTCAATTTGAAACTAATAAACAATATAAAGACAACTGTAAATAATCACTCTTCGAAATCTCTCTGATCCTTGATTAAGAATAAATGATTCGCAAAATTAA</t>
  </si>
  <si>
    <t>16,CACTGCGCCGCGCTCCTTGT; 1400 of 1930,8.11139,Nap1,CG13562_CG5330_CR45926_Nap1_CR45926,CG13562,CG13562,LOC120284472,CG13562_CG5330_CR45926_Nap1_CR45926</t>
  </si>
  <si>
    <t>g2-g18</t>
  </si>
  <si>
    <t>LOC6732113_pdm2;XM_039295331.2; GGTGCTTCTTCTTCCATTTATTCAGCTAGTACTGCTCTTCTTCTAGATGCTTTGGCCTGGTCAAGTTGCATTCAATTGCAGTTTTTCAGTTGCCACTCCGTTGGCCGATTGTCGGTTGTCGTCCTCGCGACTTTTCTTGTTTATTTTTTCCCCCGACTTTTCAACTAGCTGTGTGTGTGCGTGACAGCAACAACAATAATCTGAGGACGCCTCTTTCGTTTGTCGGAAGTCAATCAAAAAGCGTGTCTCGGAGAATTGTCCCAAAAGACAGAGATCACCTCACCTCACCTCGACGGCCCACAGAAAATGCAGCAAGGGCGTGAAGCTGTCGCCATTCTCGTTGGCAATTACAATTTATAAAAGTGTGGCAAAGTAAACAATTAAATTATAATTCGTGACAGCAGGCAAAAACCAGTGGAGGAAAAACCAGTAAGGAGGTGCGCCATCATCTTCCAGCCCAAGCAGCAGAGGAGGCAGGAGGTGGAATATATATCGCCAGCGGTCCATGGGTCAATATCATAATCTGAGGCAGCAACCGGAGCGGCAAACAAGTTGCCACAGGCAGCAAGGAGCACTTGAGTTGCCCATAAATCAAAGCGACGCAATTTGCTGCTGACGAACTGCAACGCAACAGCGGCAACAAGAGCAGCAGCATCAGCAGCAGCAACAACTATGCCATTACTGCTGGCAACAACACTTGCCAACAATTCCCATCATCAACACTTGAGCACAACAGCAGCAGCAACAGCAACTGCAGCAGCAACTGCAGCAGCAGCAGCAGCAACAGCAACTGCAGCAGCAACAGCAACCATGTTGCTGACTTCACCGACAGCAGCAACTCATTGCCTGGCTGCTGCAACATCGGCAGCAGGTGTTAATGTTCAAATTACTGGCCAAGGCGTTTCAACCACTCTGAACGACGATCAACTGCAACTGCCGGCTAATTATGCCGCTAACGTTGGCCATTTGAATGGCTTTAACCCTAAAGACAACTGCCCACCAGTTCCACCCACCAGCGAGCGGGCTTTTGAGGGATTGCTGCGCCTGCCACAGATACAAGTCAAGCAGGAATTCATGGAGTCGCCGCCAGAGAGGCCCAGCTGCCATCCAATGAACCACCAGCAAGTAGCAGCAAACTCAGCGCTGGCTACAAGCTGTCGTGGCAAAACAATATTAAATCCTTGGTATCTAAGGCCCGCCGACGGCATTGGATATCATAATTATAATAGCAACAACAACGGCGGCAGCGGGGAAATCAACAAGGATGTTGGCCAGCAGATGACTTCCGCATGTGGCGGTGGCGATGGCCAGACATGTCTGCCAGTCTCGTATTTTGGCATGGAGACGCTGGCATCTGTCAAACAGAGACAGAAATCCCTGCCAGACTTTCTAATACCGCTGCACGAAATTATGTTCCAGCAACAACATCATTACCAGCAAAGGACAATGGGCACATTAATTAATAGTCTGCCGCCCGGCTTGGTCGAGTATCCTCCCCAAAAAACAGAGACGTTCAAGTCGTTAACCCCGCCGAAAGCACTGCAGCACCACCAAAACAACCAGAATCACCAGAATCACACCGGTGACCACTCCTTCGTCCGGCACTTTCACGAACGAGATCGCCTCATTCGGGAGCACCAGCTCAAGCATCAGCAATTGCGTGACGAGGAGGAAGTCCTTCAGGAACAGGAGCAGGACGAGGAGCAGGAGCACGAAACGCTGAGGAAACCCCACGTTGTACCATCTGAGCTGGAGCACAACCATCATTGGCATGGCGTCGTTTGCGATGCCAATGGCCATGCCACGAGGCTGCTCCACATTGCCCCACCAAGGGCTGGGCCAACACCACTGCCAACCCATAAGCAACCGCCAGTCGGAGAGGTCCTGCCCCCGAACTCCACGTCCTTCTCGACCATTATGGATCCGCCCAAGGAGCCAAGCATTTACGAGCAGCCAGCACCAAATGGTCGACATTGTCGTCCTGCCAACAAAGTTATGCGGCACATGTCGAACTCACCCACACCGCCCTCGCCACTGCGTTCGCTATCAGACTGCGGAAAGAGCTTCGAGGAGGAGGAACTGGAGCTGGGCGAGAACTGCGAGATGCCACAGAATCTGAGCAGCAAGCGCCAGGCCAGGGAACTAGACTCTGAGCTGGAAAATGAGGTCCTGGATCTGGCACCGCCACCGAAGAGATTGGCTGAGGAGCAGGAGGAGGAAAAGGTGGCCAATCCACCACAGCCCGTGGGATTCGCGCCGGAGGAAATGCATCAGGCACTGCAACTGCAGTTGCACAGCTACATCGAAATGGTTCGCCAATTGGCGCCGGAGGCGTTTCCCAATCCCAACCTGGCCACGCAGTTCCTGCTGCAGAACTCACTGCAAGCCTTGGCGCAGTTTCAGGCCCTGCAGCAGATGAAGCAGCAGCAAAGGGAGGATCCTCTACCCAGTTACTCCACCCCCTTGGCCAAATCACCACTGAGAAGTCCATCCCTGAGTCCGGTGCCCCGGCACAGCAAATCCCAGCAGCGAACTCCACCAAACTCGATGACTGCCAATTCTCTGGGTCTGAGTAGTGCCGTGATGACTCCAAATACGCCCAGCATGCAGCAGCAGCCGCAACTGCAGCAGAGCACTCCGAAGCCGACGAGTGGACTAACTGTGGCATCTGCCATGGCCAAGCTGGAGCAGTCGCCGGAAGAGACCACCGATCTGGAGGAGTTGGAGCAGTTCGCCAAGACCTTCAAACAACGGCGAATCAAGCTGGGCTTCACCCAGGGCGATGTGGGTCTGGCCATGGGCAAACTGTATGGCAATGACTTCTCGCAGACCACCATTTCCCGCTTCGAAGCCCTCAATCTGAGCTTCAAGAACATGTGTAAGCTGAAGCCGCTGCTCCAGAAATGGCTGGAGGATGCGGACAGCACGGTGGCCAAGTCGGGCGGTGGAGTGTTCAACATCAACACGATGACCAGCACGCTGAACAGCACACCGGAAAGCATCCTGGGCCGCAGGCGCAAGAAGCGCACCTCCATCGAGACCACGGTGCGCACCACGCTGGAGAAGGCCTTCCTGATGAACTGCAAGCCCACGTCGGAGGAGATCAGCCAGCTGTCCGAGCGCTTGAACATGGACAAGGAGGTGATCCGCGTGTGGTTCTGCAATCGCCGGCAGAAGGAGAAGCGCATCAATCCCTCGCTGGATCTGGACAGTCCCACGGGCACTCCGCTGAGCAGTCATGCCTTTGGGTATCCACCGCAGGCTCTGAACATGTCCCACATGCAAATGGAGGGCGGTTCGGGTTCCTTCTGCGGCAGTTCCATCAGTTCGGGGGAATAGAAGAAGCGGGTTCAGCGTGGAAATCCATCCATCCAATCTTGTACATAGTCAGCTTATGCTCCAAATTCTTCCACAACATTCCACTTGCCACACTCTCCATATCAAATGCAAACAATGCCATGGATGTATTTAGTAAACTAGGTGATAGCCAGTCGTATCAGAAAATCCATTACGAATTTATGAGTACATATATGTAGCTCCACTACACTATACTACCTATTCGTATCTGTATCTGTATGCATATAGAAGTTCCTAGTTCTAACTATTCCCCAAATGCCATACGTGTGTATCTGTTGTGCCCCATATCCACTATGCCACAAATCAGTCCTCTAGTTGTATTTACTGTACTGTGTATTGACCTAGATGTGTATGTATATGTATACCGATGTTGTTGTACGATGTCCAATTGTAAATTGATCTTGAACACACTTAGATCGTAACATCCAAAAA</t>
  </si>
  <si>
    <t>16,CTCCAGTTCCTCCTCCTTGG; 2075 of 3789,3.83476,CG14026_tkv-AS.i1_tkv</t>
  </si>
  <si>
    <t>17,ACTCCAGTTCCTCCTCCTTG; 2076 of 3789,1.64677,CG14026_tkv-AS.i1_tkv</t>
  </si>
  <si>
    <t>LOC6732113_pdm2;XM_016180042.3; CCTCAATTCAGTTTCTAAGTTGCATTCGACCGAAGAAGTTGAAGCTAGACGGTCCGGTTTCCTTGCTCGTGACAACTATTGAAATCGAACAGAACAAATCGGGAAAATAGGAAATCGTAGACTGTCTTCGTCGTGAATGTTTAAGTGACCAACTGAATATTTAAATTTGAAAAACATTATTTAAATATAAAACTGCTAAAATGATGGTGCTACAGCAACAACAACAACAGCGTCTCTGGGATGCAACCAACAACACAAATACACAAGCACAACAATCGGCGAATGTGGAAAGCACGCCAACAAAAATTTGCCATCAGGAAAATGCAACAACAGCCGCACACACATTTATGCGGCACATGTCGAACTCACCCACACCGCCCTCGCCACTGCGTTCGCTATCAGACTGCGGAAAGAGCTTCGAGGAGGAGGAACTGGAGCTGGGCGAGAACTGCGAGATGCCACAGAATCTGAGCAGCAAGCGCCAGGCCAGGGAACTAGACTCTGAGCTGGAAAATGAGGTCCTGGATCTGGCACCGCCACCGAAGAGATTGGCTGAGGAGCAGGAGGAGGAAAAGGTGGCCAATCCACCACAGCCCGTGGGATTCGCGCCGGAGGAAATGCATCAGGCACTGCAACTGCAGTTGCACAGCTACATCGAAATGGTTCGCCAATTGGCGCCGGAGGCGTTTCCCAATCCCAACCTGGCCACGCAGTTCCTGCTGCAGAACTCACTGCAAGCCTTGGCGCAGTTTCAGGCCCTGCAGCAGATGAAGCAGCAGCAAAGGGAGGATCCTCTACCCAGTTACTCCACCCCCTTGGCCAAATCACCACTGAGAAGTCCATCCCTGAGTCCGGTGCCCCGGCACAGCAAATCCCAGCAGCGAACTCCACCAAACTCGATGACTGCCAATTCTCTGGGTCTGAGTAGTGCCGTGATGACTCCAAATACGCCCAGCATGCAGCAGCAGCCGCAACTGCAGCAGAGCACTCCGAAGCCGACGAGTGGACTAACTGTGGCATCTGCCATGGCCAAGCTGGAGCAGTCGCCGGAAGAGACCACCGATCTGGAGGAGTTGGAGCAGTTCGCCAAGACCTTCAAACAACGGCGAATCAAGCTGGGCTTCACCCAGGGCGATGTGGGTCTGGCCATGGGCAAACTGTATGGCAATGACTTCTCGCAGACCACCATTTCCCGCTTCGAAGCCCTCAATCTGAGCTTCAAGAACATGTGTAAGCTGAAGCCGCTGCTCCAGAAATGGCTGGAGGATGCGGACAGCACGGTGGCCAAGTCGGGCGGTGGAGTGTTCAACATCAACACGATGACCAGCACGCTGAACAGCACACCGGAAAGCATCCTGGGCCGCAGGCGCAAGAAGCGCACCTCCATCGAGACCACGGTGCGCACCACGCTGGAGAAGGCCTTCCTGATGAACTGCAAGCCCACGTCGGAGGAGATCAGCCAGCTGTCCGAGCGCTTGAACATGGACAAGGAGGTGATCCGCGTGTGGTTCTGCAATCGCCGGCAGAAGGAGAAGCGCATCAATCCCTCGCTGGATCTGGACAGTCCCACGGGCACTCCGCTGAGCAGTCATGCCTTTGGGTATCCACCGCAGGCTCTGAACATGTCCCACATGCAAATGGAGGGCGGTTCGGGTTCCTTCTGCGGCAGTTCCATCAGTTCGGGGGAATAGAAGAAGCGGGTTCAGCGTGGAAATCCATCCATCCAATCTTGTACATAGTCAGCTTATGCTCCAAATTCTTCCACAACATTCCACTTGCCACACTCTCCATATCAAATGCAAACAATGCCATGGATGTATTTAGTAAACTAGGTGATAGCCAGTCGTATCAGAAAATCCATTACGAATTTATGAGTACATATATGTAGCTCCACTACACTATACTACCTATTCGTATCTGTATCTGTATGCATATAGAAGTTCCTAGTTCTAACTATTCCCCAAATGCCATACGTGTGTATCTGTTGTGCCCCATATCCACTATGCCACAAATCAGTCCTCTAGTTGTATTTACTGTACTGTGTATTGACCTAGATGTGTATGTATATGTATACCGATGTTGTTGTACGATGTCCAATTGTAAATTGATCTTGAACACACTTAGATCGTAACATCCAAAAA</t>
  </si>
  <si>
    <t>16,CTCCAGTTCCTCCTCCTTGG; 427 of 2141,3.83476,CG14026_tkv-AS.i1_tkv</t>
  </si>
  <si>
    <t>17,ACTCCAGTTCCTCCTCCTTG; 428 of 2141,1.64677,CG14026_tkv-AS.i1_tkv</t>
  </si>
  <si>
    <t>LOC6733081_nompB;XM_016177973.3; TGGTATTTATTCACCTCTTTTACGCATATGCTGCTTATACGTGATCACCAA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GTG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17,CACTAGCTGAGTAACGGGCA; 3083 of 3169,1.65919,DNAREP1_DM_Helitron,.,DNAREP1_DM_Helitron,Transib1_Transib,.,DNAREP1_DM_Helitron,DNAREP1_DM_Helitron</t>
  </si>
  <si>
    <t>LOC6733081_nompB;XM_016177977.3; ATTGGTATTTATTCACCTCTTTTACGCATATGCTGCTTATACGTGATCACCAA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GTGGTGAGCATATTAATAGCGTAGCTCCTACCCACAGCCCCTACACGTCCA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17,CACTAGCTGAGTAACGGGCA; 3133 of 3219,1.65919,DNAREP1_DM_Helitron,.,DNAREP1_DM_Helitron,Transib1_Transib,.,DNAREP1_DM_Helitron,DNAREP1_DM_Helitron</t>
  </si>
  <si>
    <t>LOC6733081_nompB;XM_016177975.3; AATTGGTATTTATTCACCTCTTTTACGCATATGCTGCTTATACGTGATCACCAA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GTGGTGAGCATATTAATAGCGTAGCTCCTACCCACAGCCCCTACACGTCCAATAAAGTTGTGGCACACCGCTGCGTATTTTGTATCCTATTATACTTTATATCATTACAG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17,CACTAGCTGAGTAACGGGCA; 3193 of 3279,1.65919,DNAREP1_DM_Helitron,.,DNAREP1_DM_Helitron,Transib1_Transib,.,DNAREP1_DM_Helitron,DNAREP1_DM_Helitron</t>
  </si>
  <si>
    <t>LOC6733081_nompB;XM_016177976.3; AATTGGTATTTATTCACCTCTTTTACGCATATGCTGCTTATACGTGATCACCAA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GTGGTGAGCATATTAATAGCGTAGCTCCTACCCACAGCCCCTACACGTCCAATAAA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17,CACTAGCTGAGTAACGGGCA; 3139 of 3225,1.65919,DNAREP1_DM_Helitron,.,DNAREP1_DM_Helitron,Transib1_Transib,.,DNAREP1_DM_Helitron,DNAREP1_DM_Helitron</t>
  </si>
  <si>
    <t>LOC6733081_nompB;XM_039291238.2; AATTGGTATTTATTCACCTCTTTTACGCATATGCTGCTTATACGTGATCACCAA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LOC6733081_nompB;XM_044922347.1; ATTTTGTGAAAAGAGATTGAGTCAGTGAGTTTTTGATCATTACGCATAACAGACATGCCTCGCTAACGCGCAAGAAAACGTTGCGCAGACAATAGCGAGAGTAGTGAAGAGGAAGAGGGGCATCCTGAGCACTCTTCGACATATTCAACACCTTTTAGTTTGAACTTCTTCCGGCAACTCAACCAAAACAAAGACCAACCCCCAAAAGCGTTCATATTGATTAGAACACTATACGCGTATAATACGTTGTGACAAAAATGACTTCTAAAATCAGTACTAACGGAACGCAAAGATTACCGGAGCCTGTTTCCGAACATGAAGCAGTTCCGCCTCCCCCACCTACGGCGGCGGGCAGACCCAGACCCCCGACTTCGCAGCTTTTTTCACGCGGCAATCTGGCAAGCAGTAGGGCAACCGGAGGCGAAAAATCAGGTCTTGCAAGACCATCAACAGCAGTCCGGGCTGTGGGCTACGCTGCTAATTACGGGTCTGCTCATCAAAGGTTCGAACAATTTTTCCTGGAGAAGGCAAAGCAACAAACGCTCTCGTCAAGAGTCGCTGTGGATGCCATGAAAGATGTAAACCCACAAATGAAATATAAAAATCTGGAGGAAAAAATTGTGAAGCTCTTGGAGTCATCTATAGTTTTGGCCTGGCAAAGCTCATCCAATAAATTATTGAACGTGGATGCAAAATTGTCCGAGGCATTAAATAAAGCCAAAGAAGCATTCTCATTGGATAGAACATTACACCAATTTCGAGACCAGCACGGTGAAAATGTTTACCACAACTTCGATTTGACATATGCGGTTTTTTTTAATCTCGCGGAGCAATACGAACGTAGTGAGATGCACATCGAAGCCCTCAATACCTACAGCATTATGGCCAAAAACAAGATGTTTCCACACGTCAATCAGCTAAAACTAAATATGGGTAACATATACTACAGCATGGGTATTTACCAAAAGGCGGTTAAAATGTACCGCATGGCCCTTGATTCTGTACCAAAGAGCTTAAGTCAGTTAAGGCTAAAGATCCGTGAAAACATTGGAGTCCTTTTTATTCGCATGGGCTCTTATTTAGATGCTGCTTCTAGCTTTGAGTTCATCATGACGGAGCGGGCAAACATTAGAAGTAGCATTCACCTCTTACTCTGCTACTACGCCTTGGGCGATGTGGAGAAGGTAAAGTTGGCCTTTCGGAGACTTTGCGATGTCCAAACCGAAGCAATAGAATCGGATACGGAGAGTGAGACAAATATCATTAAACTTCAACAGCAGGCTGAGCCAATTCAACAAATTGGAGAAACCGACGTGCACCAGTCTTTAGACAACGGACAAGTCCCGGGCTCGGTTATTAGGACAGAAGGTGGCGGTAAACTGAACGAGACCGTGAAGTTTGCATCCACAATGAAACATCGTTATGTTGTCCAAGCACTTAAGAAAGACGAGTTGGCCATATATAGAAATGAACGTCGTAATGCCATTAAACGATCTATTACAATGATTGTAGACTTAATATCACCTTTCATCGAAGATAATTACAACGATGGGTATAATTGGTGCATTGAGATCATCAAAACTTCAAATCTTGCATGGTTGGCCAACGAACTTGAACTCAACAAAGCCTTAGTATATCTCCGACAAAATGACGTTCATCAAGCAATTGAGACGTTACAAATTTACGATCGTAAGAGTGAGGGATCCATGACCGCCAGCGCTCTGACCAACCTGAGTTTTATTTATATTAGTTTAGGCAACCTAGAAATGGCCTCCCATTGCGTTAACCAGTTACAAGAAATCGGATCGCTAAAAAACAATGCGTTAGGTTTGATCAACGCCGGCATAGTGGAATTGGGCTCGCACAACCTAATACTAGCAAGCGAACGGTTTGAGAGAGCTCTGCAACTACAGCCGATGAACTTTGAAGCCAGGTACAATCTTGGCCTAGTGGCATTGGCGCAGAATGATTATGAACTAGCCGAGGAACGTTTTGAGTTGCTAAAGGAACAACTTATGATGCCCAGCTCAGTTCAGCACAGTCATGTATTTTATCAGCTTGCCAAGCTGCAGGAGCGCAGGTTGGAAAGCGGATTCAAATCTAATTTTACGCCAGGAGCGGCTCTTCAGGCCTACCTTCAGCTAGTTGGCATTTCTGCCTCTGACATCGATTCAAAGCTGTTTGAAAAGGTCGGCTCGCTTTACGAGCTGATGCAAGACCATCAAGAAGCAAATCAGTACTATAACGAGGCGTACCGCATAAACATGAGCGACATCGCAATCGCAAGCTCAATCGGTTCATATTACATCAAGCTTCAGGCCACGGAACGGGCACTTTATTACTATGAAAGAGCGGTCTTAGCCGATCCTAATGATCCCAACCTAATGTTACGTATTGCCAGCTGCTTTCGCAACTCATATCTCCCTCCGAAACAATACCTGGGCCTTTTTCAAAAGATACACGCAGGATTTCCAGACAACCTAACTTGCATACGGGCTCTTATGCAAGTTACTAAGTCACTGGAATTAGGGGACCTGCATGAGAGGTATGCATCGGAATATATCCGTCTGCAAAGCCAGCAGAAGGAACATCAGAGCGAGCATCGAAACCAGCATCAGCGATTCCCTTCAGCGGCTAGGTTTAGCAACCGCTTGCCATCTATCAGACAGTCAAATGAAGAACACTTGAAAGGTGGTGAGCATATTAATAGCGTAGCTCCTACCCACAGCCCCTACACGTCCAATAAAGTTGTGGCACACCGCTGCGTATTTTGTATCCTATTATACTTTATATCATTACAGTTCTGCAGTTTGATCCTTTGGGACCTCCCGCCGAACGTCCCAAAACTGGACGACCACTACAAAGCACAGACGATGTTGATGACGACGCGGAAATGAATGCCGAAATCTTATTGCCTATTTGAAGAAATCCTATTATATTTTTAGATAAGTCTGCAATTGGTGCAATACTACACGAAAACAATATATATTTTTACTTTTCCAATATGCATATACATAAGTTAATCGTTTACATTTTGGATAATTCGATTTTAGGTTTAACGTTGTTTGATAATCGTAAACTGATAAAATGAAAAAATTTCTGAATAAACAAAAAAATGCTATGGCCGAGTACCCCGACTAGCAGATACCCGTTAATAATAAATAACATATACTAAATTACTAAATAACAAATACTACTACAGATAGCGTATGCCAATGTATTTTGTCTAAAAGGGAACTATATTCTTTTTACGATAATAAAACAAAAGAGAATGCTGTAGTCGACTTCCTCGACAATTAGATACCCGTTACTCAGCTAGTAGAAATGCGAAATTTCAACATTTTCTGGGTTATCGATAGATACTCGTGAATAAAATAAGAAAACATTTAAAATTAAA</t>
  </si>
  <si>
    <t>17,CACTAGCTGAGTAACGGGCA; 3311 of 3397,1.65919,DNAREP1_DM_Helitron,.,DNAREP1_DM_Helitron,Transib1_Transib,.,DNAREP1_DM_Helitron,DNAREP1_DM_Helitron</t>
  </si>
  <si>
    <t>LOC6739532_RNASEK;XM_044922539.1; ATTTATTTGTGCACAGCCACACAGAAAGTTTGGTCACATGATATGTTCACCTGACAAAATCACAGTTTTCATTGAGGAATTCTGACGAATTGTGTTTTCTTAAACTTTGTTCTCTCCTAAAAGTGGTTTAACAAAAATTAAAAAAATGAAAATCTGTGGTCCCAAGCTATCTCTTTGTGGTCTTATTATCTCTGTTTGGGGTATTGTCCAATTGGTTTTAATGGGTCTATTCTTCTACATAAATAGTGTAGCCCTCATTGAGGACTTACCTCTTGAAGAGGAATACCATTCGTTGGAAGATTTTTATGCAGCTGCAAATAGAGCATACAATCAGTAATTTTTCTTTTTCAGAATGCCTACAACTGCTGGATTGCCGCATGTATCTATGTTTTGACTTTGTTGCTCTCCGCCCAGCAATTTTACATGAATAGCAGAGTAACTGCTAACTAATAATTTGAAATGTAGTTTCCCAACTACTTACAACTAGTATTGAAATTTTTCCTTCGATATATTTGTTAGAGGTGTTTTCGTTTTAATAAAGTTAAAGTTCAGTTTAAA</t>
  </si>
  <si>
    <t>16,AAAAAGAAAAATTACTGTTA; 338 of 558,4.94031,LOC120284992,BOOKEND_2594.i1,BOOKEND_2594-AS.i1,hp-Tmy,LOC120284992,BOOKEND_2594.i1,BOOKEND_2594-AS.i1,hp-Tmy</t>
  </si>
  <si>
    <t>17,TAAAAAGAAAAATTACTGTT; 339 of 558,7.63226,LOC120284992,BOOKEND_2594.i1,BOOKEND_2594-AS.i1,hp-Tmy,LOC120284992,BOOKEND_2594.i1,BOOKEND_2594-AS.i1,hp-Tmy</t>
  </si>
  <si>
    <t>LOC6734099_CG8858;XM_039292278.2; AAAGCTTTCGAAAGTGGCTAAAAATTAGCATCTGCGAAATTTTCAACACAACAGCTGGTAACACTGAAACAGGGAAACAAAAATAAAGCAGAAAAATGGAAACTGGACCGAATGCAGAAATTGAGCTTCTGGAGCGCGTCCTGTTGCGTCTGGGAAATACAGACTCGGATGAAAAGCTGGAAGCCGCTGTGGGCAAGTTCCTGACCCCAGTGATCCTCAAAATGAACTCGCCCCACAATGCGGTGCGCACGAAGGTCGTAGAAGTGCTCACCCATATCAAGAGGCGGCTGTCGTCGCGCGGACATGTGCAAATACCCGTGGAGGCACTGCTGGATCAGTATGCCGCCCAGGATAGCAGCACCTTCCTCAAGAACTTCGCCATCATATTCATTACTATGGGCTTTCCGCGCCTGGCGGTGGAACAACAGACTGCGCTGGCCAGCAAAGTGGTGGGCTGCGAGGACAAGCTGGAGAGCTACCAGGACAAGCTGTTCGCCCTGCTGCTGCCCATACTGTCGGACATAAAGATTCCCGACGACCCGGAGCAGCGCTCAAAGCTACTTGATCTGCAGAACAAGCCAGCCATCTGTGCAAACTTTCTGGCACTGCTCCAGGATGTGCTCCTCCTGCCCTATGGCATCACCCAGGAACAGGATGTGCCTCCGGGTCTGAGCCCGTACAGTTTTACACGCGTCATCGCCTACAATTGGCGGGCCGAGGAGCTGGAAAAGGTCAAAAAGGGAATAGTTCGTTTCCTGTGCGCCAGTGTCTTTAGTGATTTGCAGATCTTCGTACCACTGGTGGTGGCTTCCGCGGACACACGATTCAGCGTAGCCACTCCAGCAATCACAGAGCTGAGCAAGCTCTGTACAATGCTGGATTTTAGCAACCCAGCGGTGACTGCCCCGTTGTACACTCTGTTCGCTGGCAACCAAAGCAAGTTAACTGACCGCCAGACACGTCCCTGCTGCGCCCGAGTGCGCCAGAAACTGCTGCAGTACCTCATCAAATGCCGTGGCAAAAGCATTAACGTCACCAAGGGCCTGCAGGTGACCTTTGATGGCTTCTTCGGCACAAACACCAACCAGAAGTGCAAGGTCCTGGCGCTACAGTTTATGGAACTGGTCCTCAGAGAGGGTCCCCGCGAACTGGTCTCGAAGGTTTCCAAGGTAATACTTACCGGCATCACCAAAATCATTGGGCGTGACTCCAACGAACCGAATGAAGTGCAAAATGCAGCATATTCCGCTTTGGCGCAACACGCTCGCAGTTTTCCACAAGACGTAAGCCAGGATCTGAAACTAGTCCTTGGGTACTTCAACAACCTGGCCAGCTGTGCACCAGAATTGCACTCATCCATAAGGGAAGCATTGGTTTCGATGGCTCCCGCATTCGCTTGGAAGACCAAGGAAAAGAGCGATGCAATGGAGGTGGATGAGCATGTCGATTCCTCAAGCGTGAAACTGGATGGCCAACAGCACCTGCTATTGGCCATGCTGCTGGACAATGCGGAGTCCAAGGTGCAGATCGTGCAGAATGTGACCAGTGTTTTCCTCACCAGCTGCTATCCGGAGTATTATGCACCAGCCAGATACCTTTTGCTACTCATCGCAGGGGAGCGAAATTCCCTACGCGAGAATGTGACCACATACTTGTACGGCACCTCGAAGAAGGATCACGTAAATTACAGCATGCTCTCTTCCATCGATCAGGCTAAGAACCGAATAAGCAGCGAATCTATTAGTGACTTCAATCACCTGTCCCTGGAGCAGCGTAGAGTTCTGCTACCCAGCTTCGAGGTGATGATGTCGCACGTCCATGAGATGGCCGACAAACGCCTGAAAAAGAACACGGCCTGCGTGGTAGTTGGCCGTACTAAGCTGCCCTACAGCCTGGAGGTCTACGAGGAGATTCTAGATTATCTGCGTCTGTGCCTGTGGTACTCGGCTGGAGTGGTTGCTGCTCCCGGCGACGAGAAGTACACCCATGAGCTGCGCAAGTACATAACCTTGCATTACGATGATACGGAGGATAATGCACTCCATAAATATATGCAGTTTGTGCAGCGAAGCGTGGAGGCCAAGAGAAGCGAATCCAATCTCATTTGCCTATATGATCTGTTGAATGCCGCTCCGGAACTCTTTGCTGCTAAGCAGCTGCATCTGCTGGAACCACTGGGCAACACTTTGAAGGATGTATCCGAGACTATGCGTATCAATGTGGCTCAAGTCTATGGTATTCTCTGGGCTTTTGGTCTCTCCGATGAAAAATTCGATGAAGAAGTGGGTGAATGCCTGAATAGCCTAACACAAAAAACATTGGAGCACAAGCATGGTTGGCTTCTTGTGGTGGGCCACACCTTCAATCGCAAAATTGCTATGCTTAAGCAAGAGAATAAGACCAAGGACTTTGCTGCCTGGCCGCAGTTTGTTAATGCGGTAAAAATAATCTCAAAATCCCTCTGTGAATCCCAATGGTTGCTGGTGTCGGCAGCAGTGAAATGCATCTCCATGATCGGCAAGGCTGTGGAAATACCAAACGTCCCCGTGGAGATCCAGGTTCCATCCAACGATGGAGACGACGACGACGAGGAGATGACCGAGTATACGAGCATAGATTCCTCGACAAAGCTTGTTATCTTTGGCGTCGTCTTTCAATTACTGCGAAGCTCCTCAGCGCGTCAAAAGATTCGTGAGGACTCAGCGAGATGTCTCGGATATCTGGCCATTGGCGACGGCGAACACTTTACCAAGCGCAACTTGGAGAAGTTTCTTGCCCTGACCAAGATTAATAAGGATGCTGCTCTAAACATAGCCATTTCGGAAGCGATCGTAAACACACTTTGTGGGTATGATGTGAACAAGGGGCCACCCGATGAGAAGTTTGTTAATAAGCACTGCAACGATGGCGACTTTGATCATTTCCTGAACTCGCTAATACGTCTGGTCACCGATCCCAATCCGCATTCCCGCCAGGCCATATCCGTGTGGCTTCTAGCTGTGGTGAAGCACTGCAGCCAACGTCCAGCTGTATTGGCCAAAAAAGAGCTGTTGCAGTTCGCTTTCACCGAACTTCTTTCAGATGATAGCGAGTTTGTTCAGGACGTGGCTTCCCGGGGCCTGGGACTGGTCTACTCGCTATCGGATTCTGGAAGCCAAAGTGATTTGGCAAACTCGCTGTTGGATCAACTGATTGGAGGAAAACGAAAGGTCAATCAAGTATCCCCAGACACTGAACTCTTTGCCGAAGGAATGCTGGGTAAAACACCAACGGGAGGCAACATCACTACCTACAAGGAGCTGTGCTCCCTGGCGTCCGATCTCAATCAGCCGGACATGATCTATCAGTTCATGCAGCTGGCCAATCATAATGCCACATGGACCAGCAAACTGGGTGCTGCTTTTGGATTGAAAACCCTCTCTGCCGAGTCCAGGCAGAAGATGCAGCCATATCTGGGCAAGATCATTCCGCGCCTCTATCGGTACAAGTACGATCCCACACCCAAAATTCAGAACTCGATGATCTCCATTTGGGATACAATTGTGACTGACTCAAAGGAAGTGACCGAGCGTTACTACTGGGAAATATTGCGTGAGCTGCTGGACAATCTCACTTGCAAGGAGTGGCGAGTGCGAATCGCCTGCTGCCTGGCAGTAAGAGATCTCCTGAAGCGTCCCAACGGTCTTAAGCTACGCTCGGAGGAGCAGGTTCGTCGTGCTCTCCCCGATAACAGTATGGAAGTGGATGAGGTTCCTGAGCCGGAGCTGAAAGAGCTATGGTTCCAACTGTTTCGTGTGATGGATGACATTCATGAGGGCACACGGGTCGCTGCAAACGGAACTGCCTCATTCCTCGGCAAGCTGTGTGTCATCGCATCGTCATCGGATCATGGCAAATCCGGGACAGCCGTAGCATCATCGACATTGCCATTTTTGCTAGAAACCGGAGTGGGTCACAAGGTGCCCGAGATACGTAGAGTTAGCATCAAGACCATCTCCGACATGATTGATTCCTCGGGAGCGCTCATTGCCCCGCATCTCGCCACCCTGATTCCCTGCCTGCTACGAGCCACTGGCGAGTTGGAGAACACCAAGCTCTCCTACGTATCCACTCGCTTGGGTGCGGACAATGAGGCCCAGGAGGCGGTAGATACGCTACGAGCGGAGGCTGCCAAGTCGCTTCATACCATGGAAACCATTGGGAAGTGTGTGCGTTATATAGACTATAACGTTTTGGAGAAGATGACGCCCGAAGTGCTGGAGCTAATGAAGGGTAGTGTCAACCTCGGAACCAAGATTGGCTGTGCGCATTTTGTTTGTCTGATTAGCATTCGCTTAGGCAAGGAGATGACACCTTTGGTGGGAAAATACATTCGTGCCTGCTTTGTGGGCATCAAGGATCGCAACGCCACTGTGCGCAAGTACAACGCTAGTGCCATTGGCCACCTGTTGGGCTTGGCGAAAGAGCAGTCGATCAAAAGTCTATTCACTAAGCTGGAAGAGTTGTATGCCGAGCAGCCAGGAAATCGCTCCATTGCACTTACCATTCAGTCCATTAACAAGCGTCACCATGAACTACTCAAGGACTACATGGACAGTATGTTGCCGCTGATCTTCTTTGCCATGCATGAAGAGCCCAATGAAGAGACGAAATCTAATGTCGAGCTGTGGAAGGATCTGTGGAACGACGTTAGCCCAGGTGACGCGGGCATCCGTCTCAATCTAAATGTGATTATACCCAAACTGGAGTCATCTCTCACCGATGCCAGCTGGTCGCGTAAAGCGCAGGCAGCGAATGCGATCCAAACGATAGCCACTCGCCTAAGTAGCTCCTTGGATGAGCCCGACCGACTGAGGCTGATCAAACTGCTCCTAAGCGGTCTGCAAGGACGCACTTTTGAGGGCAAAGAGCGGCTGTTACAAGCTTTGGCCAGACTCACCAAAGGATTGGATCGGAACCATCAAATCTGTTCCAGCATCATCGACGCCGCCATGAGGGAAGCAAGAAAGAGGGAACCCGTTTATCGCACCATGGCCCTGGCTTCTCTCGGCGAAATTCTCGATCAACTGGAGGCGGATCGCTTTGAAGAAGTGTACAACATGAGCTGGAACCTGCTGGAAAAGAAGGAGCTGCGCAAGGAGTCCGACGACGAGGACGAGCCCAGCACCAGTCAGGAACTGTCTGCCGACGAGCGCAACAAGCGGGCTCAAACACTCAATCGACTAAAGGAGGTTGTGTGGGAGACACTGGGCAAATCATGGCCGCGTCACTCCATCGAGACGCAGCACCGCTACCAACTCTTCTTTGCCGAAAACTGTACGAGCATTCTGGCGGAGAGCACTCGCCCAGTGCAGGTCAGTCTGCTGGCAGCACTCACTAAGTATATCGAACGGCTCCATGTCTTCGATGAGTCTGCTCAATTGCCCGATCTGCCGCAGATAAACCAGGAGAAGAAGATCAAGACAGAGGATCCGGCGCCAAAAACCCGAGAGGCCATTGTCGAGAAGATTTGCACAGATGTTTTGGCTGCAGTTGCTCTTGCCGCTGGAGTTCCTCATTCCGGTTTGAAAAAGGAGGCGCTCAACATCGTGCTAATGCTGATCAAGCGGCTGAGTGGAAACGGGAACCAGCAGCCACTGAGGTTGATCAAGCAGAGCTTTGAATCGAATTTGGAAAAGTTCCAGCGCGATTCGGCGCCGGAAATTCGGTGTCGCATCAAGGACATCGAAGAGAAGCTAAGCAAGTTGAATGCACAGAATTAAGTCATATTAAAATAAGGATTTCAAGGATGTGTGCGTGGCCAAAAAACCTGCCTTGGGTAGATTTTAAAAAAGGGGGTAAGCGTTGAAATAAAACATCTAACTTTGGCAAAACTCATTAAGCAACTTGAA</t>
  </si>
  <si>
    <t>16,CTTCTTCATCGAATTTTCGA; 2273 of 5891,3.50293,BOOKEND_1854.i2,BOOKEND_1854.i3,BOOKEND_1854.i4,hpBTBD9</t>
  </si>
  <si>
    <t>17,GCTTCTTCATCGAATTTTCG; 2274 of 5891,3.28112,BOOKEND_1854.i2,BOOKEND_1854.i3,BOOKEND_1854.i4,hpBTBD9</t>
  </si>
  <si>
    <t>LOC27208747_CG33926;XM_016184303.3; TGCGTAACAAATATCATTCAGTCTCCGTACTTCCACCAGCCAAGAGAAAACAACAATAATAAGTAGCTCAAGCACGATGGGAAATATTTTCCCCACTCCTCAGCCCATTGAGTCCGACCCCGATGAACTGGCCTCAGAGATCTGGGCCGTCGACATGGAGATCACCGACAGCGCGACCGTCAGCGAGACCGTCAACAGGGCCGTCAACAGGGCCGTCAGCGGGACCGTCAGTCAGACAGTCAACGGCACCGTCAGTGAGAACGACAGCGGAACCGTCTGCGGGAACCTCAGCTATACCATCAGAGCGACCGTAAGCGTGACCGTCAGCGGGACCCTCAGTGGACTCGTCGTCATCGGGGGCGTCCCAAACCCATTCAGCGGGACCGTCAGCGGGATCGTCAGCGGGACCGTCAGCGGGACCGTCAAAGGGACCTTCAGCCGGACCGTCGAAGGGGCCGTCAGCACGACCGGCAGCGGAACCGTCGAAGGGACCGTTAGCGGGACCGTCGAAGGGACCGTCAGTGGGGCTATCAACGGGACCGTCAGCGGAACCATCAGTGGGACCGTCAGCGGTACCGTCAGAAGGACCGCTGACGGAAGGCTCATTTTAGAGCCAGGTGCAAAATTTACAAATACTAAATTCATTCTCCTCGAAATCGCTGGAGTAAAATGTAGAGTAACTCTTTGAAATTACAAAGTTTTTGAGATAGCGTACACGATCTGTGAACAACCACTAAATAAAACAAGAGAGAATGCTGTAGTCGGGTTCCACGACTATCAGGTACCCGTTACTCAGCTAGTCGGAATGCAA</t>
  </si>
  <si>
    <t>17,CACTAGCTGAGTAACGGGCA; 792 of 811,1.65919,DNAREP1_DM_Helitron,.,DNAREP1_DM_Helitron,Transib1_Transib,.,DNAREP1_DM_Helitron,DNAREP1_DM_Helitron</t>
  </si>
  <si>
    <t>LOC6738725_CG8765;XM_002085490.4; GTTTGTATGGCCAAGGCGAATCTGGTCCCTCTAATTACACAACTCTCCAGGATCAGCTGTTCGGTCACCTCATTTTTGTTTTCCCTGCTTTTATTTATAACAATTGCCCATATTAACACACCGCCAGCATGGACACCAAGTAGGGAGCGCCATGGAGACCCTGCCATGTGCCAACCAGCTGCAGGAGCACCAGCAGCACGCGAATCTCAGCATAGACCCTAGTCTGGGTGAGAATGTGGTCAGCATTCCCAAAGAGCTGATTCTCATCTCACTGGTCTCCCAGGAGCAGTCGCTGTACAATCCCAAGCACCCCAACTACCGCAGCACCAAGACCAAGGACGAGAAATGGCTGGAGATTGGCAGCAATGTGGGTTGGTCAGACGTCCAGTGCAAGTCCAAGTGGAAGGCCTTGAGGGATCAGTACTGCCGTGAGCTGAGGCGTGCCAAGGCCTCCTCAAAACCAGTGAAGTGGAAGTATTTTAAGGAGCTGGACTTCCTACGTCCATATGCGCTGGCAAGAAATTACAGAGGCAGATCTGGTCAGACTACCAATGGCGTCGTGGGTACGACGGTAACCCCTCTATCGTTGCCCATGACTACTTCCTTTAGCAGCAACAGCAGCAGTCAGAACCTCAATCTCTCCGGCAGCATTAAAATTGAGGATGCCAGTGCATCCACGCTGCTCGACAGCTGCAGCTTCAGCTCCGCAAGTTCAACCGATAAGAAGCCTGCAGCCACATTCTTGGCCAGCCATATTGGAGCCGTGCTGCAGCAGCAACAGCAGCAACAAATGCACTCGCAGCCGGAAGCCAACTGGAACTATCTGACAGATGCGGGAGGCGGTGCTACTCCATCAATCATAGTGCAGTGTGGAACCGCCAACACAACCACGGTTGTGGACACTCTCTACAACGAAATAGTGGACTGCGTCAATGCCGCCAATCAGTCGAGCTCGGCAGCAACAATCACGTCTACTGTATCCACCACTTCAGCAGCGCACAATCAATCGACGAACGCCGAGGAGGAGGACGACGATCCCATACACACATTTCTCAACATGGAGAGCTACTTCGAAAAGGAACTGATCACGCTGATCCAGCAGGAGGACATGATCTACAACTACGGCAACGAGAACTATCGCAATGCCAAGCTCAAGATGGAGGTGTGGGAGGAAATCGCCAGAAAACTAAAGAAGTCGGTGAAACAGTGTCGACTGAAGTGGAAGGCTTTAAGGGACCAATATGCACGCGAGCACAAACGATTGAGGACACTGATGCACATGGATGCCACATCACGTTGGAAGCACTATGATTCGCTCAGTTTCCTACAGAAGTACATACAACAAAAGACGCTGGAAAGCGATTCGCAACTCAGTATGCTGCTACCCAAAAATGACCCGGTGAGAGAACTGGAGGACCATATGGCCCATTCTCACTCACCGCCCACGCAGCAGAACACTATAGAGTCATCTTCGTCGAGTTCCCAGCTTAACTTGCCCGCCCTGCCTCATTTGACGGGACCACACAAGGCTGAGCCACAACAACAACAGCAACAGCAGGAAGAGCAGCACCAGCAGCAACAACAGCATCAGCAGCAACAACAGCAACAACAGGCAAGTGAACTCTGTGTGGCCACCTACGACGACATGGACATCGAGAATTACATCAACGGAGATGTTCACCATCATGATGATGATGTGGAAGACGATGAGGATGAGGAGATGGAAACCACAACGGCGGCGGAACAACCTCCTCAGCAGCAGGATCAGCATGTAATGACTTACGATCACGAAGATGGACCCGTTTACATGGCTGTTCCAAGCGTTGGCAGTGCCATGTCCAAGCAAGAGCAGCTTAGCGACGGGGCCACCAGCCTGGAAAATCAGCAGCTTCAATCAACTGGGGAGTACCAGAAGATGGAGATGCAGACTCCAACCACGCCTAGGTACCAGAATGCTGCCACTACGCCCAGCTCCACTTCCACGTCTCGCTATCACTCGGCGCCCATTACGCCCAGCAAACCCAGCCATATGGAGTATCCCTCCAGCAATGGCCACAACTCCGGAGAGGACGATGAGATAGGAGCGTTCTTCAAGGCTGTATCTATGAAGATACGCAATGCTCAGCTGGAGCCGGTGGCTTTTACCGATCTGCAAATTGAAATTCTGCGTGTCATCAACGAGGCACTGAGGAATCACTAGCGCTGCTGGTGACCTTTGGCTACCTGGAGAGGAGTATGACGCTTGAGCGGACCATCAACGGTTTCAGGGCGACTCATTCTAGACATTAAGTGTTATTTCAAAGTGTTTTTCTAATTTCTAGACGAGTTGATATCATTGTACATTTTTATACCCGTTACTCGTAGAGTAAAAGAGTATACTAGATTCGTTGAGGCAGAAGGAAGCGTTTCCGACCATATTTTTGATCAAGATCAATAGCCGAGTCGATCTGGCCATGTCCGTCT</t>
  </si>
  <si>
    <t>16,CAACGAATCTAGTATACCCT; 2380 of 2463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7,TCAACGAATCTAGTATACCC; 2381 of 2463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LOC6739795_Dbp80;XM_039298333.2; ATTAAACAGATCAGTACCAACCATTATGAGGAAAGACCGTTTGGTCACTCTGCCTTTAAAGATAAAATTTACTTCTTAATTCTGCTTAGCTATTTAAAAATGGGTGATTGGGCTAAAAAAGCTGAGGACCAGGAGGTTTCTAAGCTGGTCGACAAACTTAACCTAGACTCTAAATCTGGCGAAGAAACCGATTTCGATGTCGCTGATCCAGCTGAAACAAGTCTCCTCATAAAAATACTAGGAAAGGGGCTGGTGAACACAAAGTTATCTCTCGACATTCAACAAAAAAATCCGAATTCACCCTTACATTCCGTAAAAACATTTGAAGCTTTACACCTAAAAGCATCTCTGTTAAAAGGAATTTACGCAATGGGGTTTAATACTCCATCAAAAATTCAAGAAACAGCGTTGCCAACTCTTCTTGCAGATCCACCACAAAATATGATAGCACAAAGCCAGTCTGGGACAGGCAAAACAGCGGCATTTGTATTGGCCATGCTTAGCCGAGTCAACGTTGGTTTAAATCATCCTCAGGTTCTGTGTTTATCCCCTACGTACGAGTTGGCAATTCAAACTGGAGAAGTGGCTGCGCGAATGGGACAATTTTGCCGGGAAATAAAGCTAAGATTTGCGGTCCGTGGAGAAGAGGTTGACCGCAGTAAAAAAATTGAAGAACACATTTTGATTGGTACCCCAGGAAAACTTTTGGATTGGGGAATAAAATTTCGTTTATTTGATATGAAGAAAATAACCGTTTTTGTATTGGATGAAGCAGATGTAATGATAGCCACCCAAGGTCATCATGATCAATGCATTCGAATACACAAGGTAAGAGGATATACCACATTCGTTGAAAAGTAATAAGCCGGTATGAGGAAGCGTTTCCAACCATATAAAGTATATATATTCTTGATCAGTATCAATAGCTGAATCGATCTGACCAAAGACACTAGAATAACAAAATGTTTAACGCCAAGACTTTAAATCTATATTATTTTTTATCAATTGCCTTAACGTTATTATTATTTAAATATAGCTTAGAAATTGTAATAGCTGAATCTATGTACATGTCGGAGATTGAGTAGATCTAACGTATTATTTGAATGTAACCGAAATTATGTGGTTGATCTGTTATGTTAAGAAGGAGCAGCGAATAATAAAATTCACGGAAAGCGTTCCGTTATTGAGTGGG</t>
  </si>
  <si>
    <t>17,CTTGTTATTCTAGTGTCTAT; 952 of 1192,1.15522,INVADER6_I_Gypsy,INVADER6_I_Gypsy,INVADER6_I_Gypsy,COPIA_DM_LTR,DM297_I_Gypsy,.,.,INVADER6_I_Gypsy,.,.,.,.,.,.,.,.,.,COPIA_DM_LTR,IDEFIX_LTR_Gypsy,.,.</t>
  </si>
  <si>
    <t>17,TAATATAGATTTAAAGTCAA; 984 of 1192,2.93687,.,PROTOP_P,PROTOP_P,PROTOP_P,.,BAGGINS1_Loa,DM412_I_Gypsy,BOOKEND_2249.i5,TRANSIB2_Transib,TRANSIB2_Transib,.,.,.,.,BOOKEND_4213.i1,.,.,.,.,BOOKEND_4229.i1,.,.,.,.,.,.,.,DM297_LTR_Gypsy,ACCORD2_LTR_Gypsy,.,PROTOP_A_P,BOOKEND_950.i1,DNAREP1_DM_Helitron,PROTOP_P,PROTOP_A_P,PROTOP_P,PROTOP_P,IVK_DM_Jockey,BOOKEND_3696.i14,PROTOP_P,PROTOP_P,DMCR1A_CR1,PROTOP_A_P,PROTOP_A_P,ROO_I_BEL,PROTOP_P,G4_DM_Jockey,lncRNA:CR44779=,PROTOP_P,PROTOP_P,PROTOP_P,PROTOP_A_P,PROTOP_P,INVADER1_I_Gypsy,COPIA_DM_LTR,.,PROTOP_B_P,.,.,.,PROTOP_P,PROTOP_B_P,PROTOP_P,.,PROTOP_B_P,ROO_I_BEL,ROO_I_BEL,TC1-2_DM_Mariner,.,DNAREP1_DM_Helitron,.,.,PROTOP_P,PROTOP_P,.,.,PROTOP_P,QUASIMODO_I_Gypsy,PROTOP_P,.,M4DM_Transib,PROTOP_B_P,.,HMSBEAGLE_I_Gypsy,I_DM_I,DNAREP1_DM_Helitron,PROTOP_B_P,BOOKEND_4498-IT.i5,LTRMDG3_DM_LTR,BOOKEND_4498.i4,PROTOP_P,BURDOCK_I_Gypsy,.,.,DIVER2_LTR_BEL,DNAREP1_DM_Helitron,PROTOP_A_P,PROTOP_B_P,BOOKEND_2249.i5,PROTOP_P,.,PROTOP_P,PROTOP_P,PROTOP_P,DM412_I_Gypsy,DNAREP1_DM_Helitron,.,.,PROTOP_P,GYPSY5_I_Gypsy,PROTOP_P,MAX_I_BEL,.,.,PROTOP_A_P,IVK_DM_Jockey,DMCR1A_CR1,PROTOP_P,PROTOP_P,LOC120284471,DNAREP1_DM_Helitron,.,.,COPIA_DM_LTR,PROTOP_P,.,PROTOP_B_P,PROTOP_P,.,BAGGINS1_Loa,INVADER2_LTR_Gypsy,.,.,BOOKEND_4140.i1,.,.,ROOA_LTR_BEL,.,PROTOP_A_P,.,.,PROTOP_B_P,PROTOP_A_P,MDG1_I_Gypsy,PROTOP_B_P,.,PROTOP_A_P,.,PROTOP_P,PROTOP_B_P,PROTOP_P,PROTOP_B_P,PROTOP_P,PROTOP_P</t>
  </si>
  <si>
    <t>LOC6726660_CG1092;XM_002102035.4; GCTGGCGCAAAAGTTGGGTTCCCAGTGACCAGAGCTCTGCGATGACAACCTCAAGTCTTGCAATCCGCGCATCCGTAGCGCTTATTCTGTTGATGTGGACTGGTTCTGGGCATTGCCAAGTGGGATACGTGCGGCACCTGTCGGAGCTGCGCATAAGGGAACTTGAAAAATTGGCGGTTCGTATGCAGGGCTCCATCAACACCGAAAAGTATGCCTGCGAGAGCTATTTTGACTACGTCTGTAGCCGCAATAGACCCCTCTTCTCGATCATGGGACACATGCCGCAAATGGGCGATCTTATGCAGTTGCTGACCGACTTGCAGAACGATCCAGAGCCATTCGAGGCAAAGCAGAAGACGCTGGACTTCTTCATCTCGTGCAACTTGCACCACGCGCTGGAAGACTGCTATCGTGAGACCTTTGAGTATTTCAAGCCACTTTTCGGGTATATAGTTACAAAAAACATGCTCGATGGAGAATCCCACGAGCTGGCTGACTTCCTGGGCATTTTGGAGCGCTTCGTCGTCAGGTTTCAGAAGGACAGAGAGTCGAATCCCATTCTCAGCAAGCTGGCCACGTACAAGCAGAAGTTCAAAACGCCGCGTGTCTACTTCCATGCTAGAGACCTGAGCCGGGAGTACAAGGACCTGCGGATCTACCGGGAGAGCTACGAACACAACGTGCGCAATCTGGAGCAGCACCGAAAACTGAATTCAACATACGAGCTGGGGGTTCAGCGCACCATGCTGGATTGGAGCATGTACCTCTATCAGAGCCGCAACAAGCCCATGTCCTACTTCTACTCCACGTTTACGGTCCATTTGTACATGATGCTTTTTAATAGTCTGGAGCGTCAGCGAGATTTCACGCGGTTTCGCGAAGATGTGGAGTGTTTAAGGCTGCCGCAGTTCGTTAACGTTCTGGACGAGGCCAGAATGCTGGCTGTGATCTACTTAAAGAGCTTCCGAGCCGCCTGGATAGACTACAGCGCCTGGATCAATTCGCCCCCACAGAACAGTGGGATATACGATCAGGAAAATGGGGTCCTTCAAAAGTACCATCTTGACAACAAGCGTATATTTTTCACTCTTTACGCTCAGAACTTTTGTGAGTTTGGGAAGGATCTGGCCGAGCATGTCTTCTATCTGGGCCTTAAGCAGAACAAGGACTTTTACGACATATACTCTTGTGGTTTTCAAACGGAGAACCCTATGACTTGTGTTTAATAGATCAAGTCAATTTCTATCATACATATACTATATTTAGCTTACGAGATATAATAATGCATTAACATCCTCTTAACGCTGTATAAACCATTCGAAAGAAATGGCTTTCAGTATCGAAAACACTATAATCAAGTTACCCGAATATCAGATACCCGTTACTCAGCTAGTAAAAAAATTGTTGACTTACCGATAGAAATTTGCAAAACAAAAAACTTAAATGTAAAACAAGAAAGAATGCTATGTAGACAGATACTGATAGAAATTTACAAGATTAATAAAATTATAAAAAAATATAAATATA</t>
  </si>
  <si>
    <t>17,CACTAGCTGAGTAACGGGCA; 1385 of 1527,1.65919,DNAREP1_DM_Helitron,.,DNAREP1_DM_Helitron,Transib1_Transib,.,DNAREP1_DM_Helitron,DNAREP1_DM_Helitron</t>
  </si>
  <si>
    <t>LOC6729647_Lgr3;XM_002104917.3; AATCAGCAACACATGCTGCCACCAGCTTCAGTTGGCCGCTGTGCTCGAACGTGTTTGGTCCTTTTGTCCTTGTCGATATCCTTCGCTCGCGACGCAGACTTCCTGGCGAAGCGCGCGCGACTTTCGATTTCGATTTTCAAAAAGTGTCGCCCAGTGAACGGGTCAGTGAAAGTGGCCCGTTGGAAATAAAGAGGCAAAGGAGCATACATTTGAATGCTACCAATCCTCCTTCCGCTTCATCAGCTGTGTAATCCTGGCACTTAAAACTCTTCTCCACGAGCTGTGAACATTAGCCAAATGAAGTGACAAGAAATTAACGCAAAAAAAAAAGACGGAGCGGTATACGAAATAATAATATAAAAACTCAATGAGTCAGCACCGCATCAGCTCCTGCTGTTGTTGTTGTTCGTGGGGGCGTGGCCGGAGTGGGAATTGAGTGCTCCTAATGATGAACTCGGTCAAGGAGCCAGTGCAGCCATGGTGGCCAAGTAATTAGATAAGCGAGCGTGCAAAACAGGAGCAAACCGATAAATCGCCATGGTCTACGGCAGGAGCATCGCCGTAGGCGTCTGTCTGATGACCGTCGTCCTTCTGCTGGCCGCCGTGATATTCTACTTGAGTCTGGGACCCTGCCCCGCGGCCAGTTTCGCCTGCGACAACGGCACGCTGTGCGTTCCAAGGCGCCAGATGTGCGACAGTCGGCACGATTGCGCCGACAGCAGCGACGAGAATCCGGTGGAGTGCGGCCTCCTCTACGGCAGCAAGGAGATTGCCGACAAGATTGTCCGTAATGCGATTGAGAAGAAGCAACAGCGCCTAATCTCCGCCGTTTCGAATGCGAGCGGTGCGGATTCAACGACGCCAATGGTGACAAGGAATCAGAGCCTAACTTTAAACATGACTTGTGATATCGTCACATATCCGAAGGCCTGTCAGTGCGGCCAGGGAACAATCCTCTACTGCGGTCGCTATGCCAAATTGCGGCGATTTCCGCGTCTCAGTTCGGAGGTCACCAATCTGATCATCATACGCAACAATCTGACCCTGCGCGACAATATCTTTGCCAATTTGACGCGTCTGCAGAAGCTGACGCTTAAGTACAACAACATATCACGTGTCCCGCTGGGCAGCTTCAGTGGTCTCTTTCACCTGGAGCGACTGGAGCTGAGCCACAACAACGTTAGCCACCTGCCGCACGGCGTCTTCGTGGGACTGCACAGCCTCCAGTGGCTGTTCCTGGTGAACAATCACCTGCACCACCTGCCCATGGAGCAGCTGCGATTCTTTCGAAGATTGGAGTGGCTGGTGCTGAGCAGGAATCGCCTCACCCTGCGAAATGTGCAGCTGCCGAAAATCCCGACGCTCTACGAAGTTTATTTGGATTTCAATCGAATCGAATACATTGGCGAGGAAACTTTTTCCCAATTGGATAATTTACATTTGCTGGACTTGCAGCACAACCTCATAACGCACATCCATGGACGAGCCTTTGCGAATCTAACAAATATGCGAGATATCCGCCTTGTCGGTAATCCCATTAAGGAGTTATCTGGAGAAACATTCTTGCACAACACTCGACTGGAGGCACTTTCGCTGGCCCTAATGCCGATTCACATCAGCCGCAGTTTGATGGAGCCGCTGAATATCTCGTTTCTGAATCTCACGGGGATTCGGTATGATCACATCGACTTCGAGGCCATCAACTCGATGCGCAACCTGACGTACATCATCTACGATCGATTCTTCTACTGCTCGATGACGCCGCGGGTGAGAATGTGCAAGCCGTCCACCGATGGAGTCAGCTCCTTTCAGGATCTGCTGAGCAAGCCAGTACTACGTTACTCCGCCTGGGTGATGGCCACGTTGACAATAGCTGGGAATGTCTTGGTGCTTTGGGGACGTTTTATCTACCGCGATGAGAATGTGGCTGTGACAATGGTGATTCGGAATCTGGCTCTGGCTGATATGCTGATGGGCTTCTATTTGGTCACCATTGGAATACAGGACTATCGCTACCGCAACGAGTATTATAAGGTTGTGCTGGACTGGATAACCTCGTGGCAGTGCACACTGATTGGAACGCTGGCCGTGAGCTCTTCGGAGGTTTCGATGCTCATCCTGGCTTTTATGTCGCTGGAGCGGTTTCTCTTGATCGCCGATCCCTTCCGCGGCCATCGCAGCATTGGCAGTCGAGTGATGTGGTTGGCTCTGATCTGCATTTGGATTACGGGCGTGGGCTTGGCTGTGGCACCGGTGCTTCTGTGGCGAACCAGTACCCTACCCTACTACGGATCCTATTCCGGAACCTGCTTCCCACTGCACATTCACGAGGCCTTCCCGATGGGCTGGCTTTACTCGGCGTTCGTGTTCCTGGGCGTCAATCTGCTGCTGCTGGTGATGATTGCGATGCTCTACACGGCACTCCTCATTTCGATATGGCGGACGCGGAGCGCCACTCCGCTCACTCTGTTAGATTGCGAATTCGCTGTGCGATTCTTTTTCATCGTGCTGACCGACTTTCTGTGCTGGGTGCCCATCATCGTTATGAAGATCTGGGTTTTCTTCAACTACAATATCTCCGATGACATCTACGCCTGGTTGGTGGTCTTTGTGCTGCCACTTAACTCGGCAGTTAATCCTCTCTTGTACACCTTCACCACGCCCAAGTATCGAAATCAAATCTTTCTGCGCGGCTGGAAGAAGATCACTTCTAGAAAACGAGCGGAGGCTGGCAATGGAAATGTGGCCACCACAACGACGGGCACGGCAACTGGATCTTCTCAGCATCCGGATGACTCCACGACCTTGGCCAAAGCCATGCCATTAGCCCTAACGCTGTCGAACTGAAGGATTCTAGTGGTGGAGATCGAACTTGTATACCATCAGATTTAACAGCATTTATTTTGTCTATGATATCGAATATCTATATATGTATGTGAATATCTATCCCTGTCCGTGTAAGATAACCAAAGGAAAGTGTGAAATAAATTGAATGTGATATTTGTAAGGCAA</t>
  </si>
  <si>
    <t>17,ATAAGCGTCAGCTTCTGCTG; 1087 of 3012,18.4108,BS2_Jockey,BS2_Jockey,BOOKEND_3304.i8,BOOKEND_3304.i12,BOOKEND_3304.i5,hp-ODox2,BS2_Jockey,hp70_4,BS2_Jockey,BOOKEND_1245.i2,BOOKEND_1245.i1,BS2_Jockey,BS2_Jockey,BS2_Jockey,BOOKEND_2078.i1,BOOKEND_2078.i2,BOOKEND_2078.i3,BOOKEND_2078.i4,hpCG2861_2,BS2_Jockey,BOOKEND_2082.i1,BOOKEND_2082.i2,hpCG2861_4,BS2_Jockey,.,BS2_Jockey,BS2_Jockey,BS2_Jockey,hp70_3,.,ROVER_DM_Gypsy,Jockey_Jockey,BOOKEND_3616.i1,BOOKEND_3616.i3,BOOKEND_3616.i4,BOOKEND_3613.i2,possible_hp70_dup3,BS2_Jockey,.,BS2_Jockey,BS2_Jockey,p120ctn_BOOKEND_1001.i1,BOOKEND_3304.i8,BOOKEND_3304.i12,BOOKEND_3304.i5,hp-ODox2,BS2_Jockey,hp70_2,BS2_Jockey</t>
  </si>
  <si>
    <t>LOC6729647_Lgr3;XM_039295495.1; AATCAGCAACACATGCTGCCACCAGCTTCAGTTGGCCGCTGTGCTCGAACGTGTTTGGTCCTTTTGTCCTTGTCGATATCCTTCGCTCGCGACGCAGACTTCCTGGCGAAGCGCGCGCGACTTTCGATTTCGATTTTCAAAAAGTGTCGCCCAGTGAACGGCTACCAATCCTCCTTCCGCTTCATCAGCTGTGTAATCCTGGCACTTAAAACTCTTCTCCACGAGCTGTGAACATTAGCCAAATGAAGTGACAAGAAATTAACGCAAAAAAAAAAGACGGAGCGGTATACGAAATAATAATATAAAAACTCAATGAGTCAGCACCGCATCAGCTCCTGCTGTTGTTGTTGTTCGTGGGGGCGTGGCCGGAGTGGGAATTGAGTGCTCCTAATGATGAACTCGGTCAAGGAGCCAGTGCAGCCATGGTGGCCAAGTAATTAGATAAGCGAGCGTGCAAAACAGGAGCAAACCGATAAATCGCCATGGTCTACGGCAGGAGCATCGCCGTAGGCGTCTGTCTGATGACCGTCGTCCTTCTGCTGGCCGCCGTGATATTCTACTTGAGTCTGGGACCCTGCCCCGCGGCCAGTTTCGCCTGCGACAACGGCACGCTGTGCGTTCCAAGGCGCCAGATGTGCGACAGTCGGCACGATTGCGCCGACAGCAGCGACGAGAATCCGGTGGAGTGCGGCCTCCTCTACGGCAGCAAGGAGATTGCCGACAAGATTGTCCGTAATGCGATTGAGAAGAAGCAACAGCGCCTAATCTCCGCCGTTTCGAATGCGAGCGGTGCGGATTCAACGACGCCAATGGTGACAAGGAATCAGAGCCTAACTTTAAACATGACTTGTGATATCGTCACATATCCGAAGGCCTGTCAGTGCGGCCAGGGAACAATCCTCTACTGCGGTCGCTATGCCAAATTGCGGCGATTTCCGCGTCTCAGTTCGGAGGTCACCAATCTGATCATCATACGCAACAATCTGACCCTGCGCGACAATATCTTTGCCAATTTGACGCGTCTGCAGAAGCTGACGCTTAAGTACAACAACATATCACGTGTCCCGCTGGGCAGCTTCAGTGGTCTCTTTCACCTGGAGCGACTGGAGCTGAGCCACAACAACGTTAGCCACCTGCCGCACGGCGTCTTCGTGGGACTGCACAGCCTCCAGTGGCTGTTCCTGGTGAACAATCACCTGCACCACCTGCCCATGGAGCAGCTGCGATTCTTTCGAAGATTGGAGTGGCTGGTGCTGAGCAGGAATCGCCTCACCCTGCGAAATGTGCAGCTGCCGAAAATCCCGACGCTCTACGAAGTTTATTTGGATTTCAATCGAATCGAATACATTGGCGAGGAAACTTTTTCCCAATTGGATAATTTACATTTGCTGGACTTGCAGCACAACCTCATAACGCACATCCATGGACGAGCCTTTGCGAATCTAACAAATATGCGAGATATCCGCCTTGTCGGTAATCCCATTAAGGAGTTATCTGGAGAAACATTCTTGCACAACACTCGACTGGAGGCACTTTCGCTGGCCCTAATGCCGATTCACATCAGCCGCAGTTTGATGGAGCCGCTGAATATCTCGTTTCTGAATCTCACGGGGATTCGGTATGATCACATCGACTTCGAGGCCATCAACTCGATGCGCAACCTGACGTACATCATCTACGATCGATTCTTCTACTGCTCGATGACGCCGCGGGTGAGAATGTGCAAGCCGTCCACCGATGGAGTCAGCTCCTTTCAGGATCTGCTGAGCAAGCCAGTACTACGTTACTCCGCCTGGGTGATGGCCACGTTGACAATAGCTGGGAATGTCTTGGTGCTTTGGGGACGTTTTATCTACCGCGATGAGAATGTGGCTGTGACAATGGTGATTCGGAATCTGGCTCTGGCTGATATGCTGATGGGCTTCTATTTGGTCACCATTGGAATACAGGACTATCGCTACCGCAACGAGTATTATAAGGTTGTGCTGGACTGGATAACCTCGTGGCAGTGCACACTGATTGGAACGCTGGCCGTGAGCTCTTCGGAGGTTTCGATGCTCATCCTGGCTTTTATGTCGCTGGAGCGGTTTCTCTTGATCGCCGATCCCTTCCGCGGCCATCGCAGCATTGGCAGTCGAGTGATGTGGTTGGCTCTGATCTGCATTTGGATTACGGGCGTGGGCTTGGCTGTGGCACCGGTGCTTCTGTGGCGAACCAGTACCCTACCCTACTACGGATCCTATTCCGGAACCTGCTTCCCACTGCACATTCACGAGGCCTTCCCGATGGGCTGGCTTTACTCGGCGTTCGTGTTCCTGGGCGTCAATCTGCTGCTGCTGGTGATGATTGCGATGCTCTACACGGCACTCCTCATTTCGATATGGCGGACGCGGAGCGCCACTCCGCTCACTCTGTTAGATTGCGAATTCGCTGTGCGATTCTTTTTCATCGTGCTGACCGACTTTCTGTGCTGGGTGCCCATCATCGTTATGAAGATCTGGGTTTTCTTCAACTACAATATCTCCGATGACATCTACGCCTGGTTGGTGGTCTTTGTGCTGCCACTTAACTCGGCAGTTAATCCTCTCTTGTACACCTTCACCACGCCCAAGTATCGAAATCAAATCTTTCTGCGCGGCTGGAAGAAGATCACTTCTAGAAAACGAGCGGAGGCTGGCAATGGAAATGTGGCCACCACAACGACGGGCACGGCAACTGGATCTTCTCAGCATCCGGATGACTCCACGACCTTGGCCAAAGCCATGCCATTAGCCCTAACGCTGTCGAACTGAAGGATTCTAGTGGTGGAGATCGAACTTGTATACCATCAGATTTAACAGCATTTATTTTGTCTATGATATCGAATATCTATATATGTATGTGAATATCTATCCCTGTCCGTGTAAGATAACCAAAGGAAAGTGTGAAATAAATTGAATGTGATATTTGTAAGGCAA</t>
  </si>
  <si>
    <t>17,ATAAGCGTCAGCTTCTGCTG; 1032 of 2957,18.4108,BS2_Jockey,BS2_Jockey,BOOKEND_3304.i8,BOOKEND_3304.i12,BOOKEND_3304.i5,hp-ODox2,BS2_Jockey,hp70_4,BS2_Jockey,BOOKEND_1245.i2,BOOKEND_1245.i1,BS2_Jockey,BS2_Jockey,BS2_Jockey,BOOKEND_2078.i1,BOOKEND_2078.i2,BOOKEND_2078.i3,BOOKEND_2078.i4,hpCG2861_2,BS2_Jockey,BOOKEND_2082.i1,BOOKEND_2082.i2,hpCG2861_4,BS2_Jockey,.,BS2_Jockey,BS2_Jockey,BS2_Jockey,hp70_3,.,ROVER_DM_Gypsy,Jockey_Jockey,BOOKEND_3616.i1,BOOKEND_3616.i3,BOOKEND_3616.i4,BOOKEND_3613.i2,possible_hp70_dup3,BS2_Jockey,.,BS2_Jockey,BS2_Jockey,p120ctn_BOOKEND_1001.i1,BOOKEND_3304.i8,BOOKEND_3304.i12,BOOKEND_3304.i5,hp-ODox2,BS2_Jockey,hp70_2,BS2_Jockey</t>
  </si>
  <si>
    <t>LOC6729647_Lgr3;XM_039295496.1; AATCAGCAACACATGCTGCCACCAGCTTCAGTTGGCCGCTGTGCTCGAACGTGTTTGGTCCTTTTGTCCTTGTCGATATCCTTCGCTCGCGACGCAGACTTCCTGGCGAAGCGCGCGCGACTTTCGATTTCGATTTTCAAAAAGTGTCGCCCAGTGAACGGGTCAGTGAAAGTGGCCCGTTGGAAATAAAGAGGCAAAGGAGCATACATTTGAATGGTCCGTTTTTGGGGGCATCCTATCGCATTGACACAATCTACAAAGTGGTCGAGGGAGAGCATTAAAGTGGCCCGCCGGCAAAAAGGACGAAGGAGCGCTTCGTTTTTATGGCCCTCTTCCACACCAAATGATGTTCAATTGCGATGATTGCGATAATGAGAGTCCCAGTTTCTCTGTTTTGGGGATCATGCATCGCCGAGACAATGTGACCTTTTGCGGAAATTATGATTTGTCTCCGGCTGACCTTGAGCCCCCCCGCTGGGCGATGTAACTCCACCCCCCTGCCACCGACTCAATTAAGCTAAATTTAATCAGCCGGACAAGAAATGCTCCGGGAGAGGACCCGACCCTCTAATGCCGGTCACATATTGCACTTCCATTTCGTAGTACATTTGGCAAACCCATAACCTTGAGTTTTGGCTTAATGTCTTGCATAAATTGGGTAACCAAGTGGCTGCTTAAAAATAAAACCATTCCGACTGGGGCCAACTGAAATTATTCATTTCGATTTGCTAGACTCAGCCAAGCTTTATGACTTCCTCTTAACTTATATCTAGGTTTTTTCTTGCATCACAAATAAGAAATACTTATTATAAGCTTTCAGAATATTTTTAATAAAGATTTAAATCCCCAATAACTTTAATCCGTCTGTGAAACTTAAGCTCGACGTCTGTCAAAGTGGCGCTTTATGCATATTTTTTATGGACACCAAATCAATTTTATCCAGCGCTGAAATCGAAACCCCACCAAGTGGAAAGCACTTGCCATCCGAAATATTAATTTTGAACTCCCGCTCCAGCTACCAATCCTCCTTCCGCTTCATCAGCTGTGTAATCCTGGCACTTAAAACTCTTCTCCACGAGCTGTGAACATTAGCCAAATGAAGTGACAAGAAATTAACGCAAAAAAAAAAGACGGAGCGGTATACGAAATAATAATATAAAAACTCAATGAGTCAGCACCGCATCAGCTCCTGCTGTTGTTGTTGTTCGTGGGGGCGTGGCCGGAGTGGGAATTGAGTGCTCCTAATGATGAACTCGGTCAAGGAGCCAGTGCAGCCATGGTGGCCAAGTAATTAGATAAGCGAGCGTGCAAAACAGGAGCAAACCGATAAATCGCCATGGTCTACGGCAGGAGCATCGCCGTAGGCGTCTGTCTGATGACCGTCGTCCTTCTGCTGGCCGCCGTGATATTCTACTTGAGTCTGGGACCCTGCCCCGCGGCCAGTTTCGCCTGCGACAACGGCACGCTGTGCGTTCCAAGGCGCCAGATGTGCGACAGTCGGCACGATTGCGCCGACAGCAGCGACGAGAATCCGGTGGAGTGCGGCCTCCTCTACGGCAGCAAGGAGATTGCCGACAAGATTGTCCGTAATGCGATTGAGAAGAAGCAACAGCGCCTAATCTCCGCCGTTTCGAATGCGAGCGGTGCGGATTCAACGACGCCAATGGTGACAAGGAATCAGAGCCTAACTTTAAACATGACTTGTGATATCGTCACATATCCGAAGGCCTGTCAGTGCGGCCAGGGAACAATCCTCTACTGCGGTCGCTATGCCAAATTGCGGCGATTTCCGCGTCTCAGTTCGGAGGTCACCAATCTGATCATCATACGCAACAATCTGACCCTGCGCGACAATATCTTTGCCAATTTGACGCGTCTGCAGAAGCTGACGCTTAAGTACAACAACATATCACGTGTCCCGCTGGGCAGCTTCAGTGGTCTCTTTCACCTGGAGCGACTGGAGCTGAGCCACAACAACGTTAGCCACCTGCCGCACGGCGTCTTCGTGGGACTGCACAGCCTCCAGTGGCTGTTCCTGGTGAACAATCACCTGCACCACCTGCCCATGGAGCAGCTGCGATTCTTTCGAAGATTGGAGTGGCTGGTGCTGAGCAGGAATCGCCTCACCCTGCGAAATGTGCAGCTGCCGAAAATCCCGACGCTCTACGAAGTTTATTTGGATTTCAATCGAATCGAATACATTGGCGAGGAAACTTTTTCCCAATTGGATAATTTACATTTGCTCCGCCTTGTCGGTAATCCCATTAAGGAGTTATCTGGAGAAACATTCTTGCACAACACTCGACTGGAGGCACTTTCGCTGGCCCTAATGCCGATTCACATCAGCCGCAGTTTGATGGAGCCGCTGAATATCTCGTTTCTGAATCTCACGGGGATTCGGTATGATCACATCGACTTCGAGGCCATCAACTCGATGCGCAACCTGACGTACATCATCTACGATCGATTCTTCTACTGCTCGATGACGCCGCGGGTGAGAATGTGCAAGCCGTCCACCGATGGAGTCAGCTCCTTTCAGGATCTGCTGAGCAAGCCAGTACTACGTTACTCCGCCTGGGTGATGGCCACGTTGACAATAGCTGGGAATGTCTTGGTGCTTTGGGGACGTTTTATCTACCGCGATGAGAATGTGGCTGTGACAATGGTGATTCGGAATCTGGCTCTGGCTGATATGCTGATGGGCTTCTATTTGGTCACCATTGGAATACAGGACTATCGCTACCGCAACGAGTATTATAAGGTTGTGCTGGACTGGATAACCTCGTGGCAGTGCACACTGATTGGAACGCTGGCCGTGAGCTCTTCGGAGGTTTCGATGCTCATCCTGGCTTTTATGTCGCTGGAGCGGTTTCTCTTGATCGCCGATCCCTTCCGCGGCCATCGCAGCATTGGCAGTCGAGTGATGTGGTTGGCTCTGATCTGCATTTGGATTACGGGCGTGGGCTTGGCTGTGGCACCGGTGCTTCTGTGGCGAACCAGTACCCTACCCTACTACGGATCCTATTCCGGAACCTGCTTCCCACTGCACATTCACGAGGCCTTCCCGATGGGCTGGCTTTACTCGGCGTTCGTGTTCCTGGGCGTCAATCTGCTGCTGCTGGTGATGATTGCGATGCTCTACACGGCACTCCTCATTTCGATATGGCGGACGCGGAGCGCCACTCCGCTCACTCTGTTAGATTGCGAATTCGCTGTGCGATTCTTTTTCATCGTGCTGACCGACTTTCTGTGCTGGGTGCCCATCATCGTTATGAAGATCTGGGTTTTCTTCAACTACAATATCTCCGATGACATCTACGCCTGGTTGGTGGTCTTTGTGCTGCCACTTAACTCGGCAGTTAATCCTCTCTTGTACACCTTCACCACGCCCAAGTATCGAAATCAAATCTTTCTGCGCGGCTGGAAGAAGATCACTTCTAGAAAACGAGCGGAGGCTGGCAATGGAAATGTGGCCACCACAACGACGGGCACGGCAACTGGATCTTCTCAGCATCCGGATGACTCCACGACCTTGGCCAAAGCCATGCCATTAGCCCTAACGCTGTCGAACTGAAGGATTCTAGTGGTGGAGATCGAACTTGTATACCATCAGATTTAACAGCATTTATTTTGTCTATGATATCGAATATCTATATATGTATGTGAATATCTATCCCTGTCCGTGTAAGATAACCAAAGGAAAGTGTGAAATAAATTGAATGTGATATTTGTAAGGCAA</t>
  </si>
  <si>
    <t>17,ATAAGCGTCAGCTTCTGCTG; 1886 of 3739,18.4108,BS2_Jockey,BS2_Jockey,BOOKEND_3304.i8,BOOKEND_3304.i12,BOOKEND_3304.i5,hp-ODox2,BS2_Jockey,hp70_4,BS2_Jockey,BOOKEND_1245.i2,BOOKEND_1245.i1,BS2_Jockey,BS2_Jockey,BS2_Jockey,BOOKEND_2078.i1,BOOKEND_2078.i2,BOOKEND_2078.i3,BOOKEND_2078.i4,hpCG2861_2,BS2_Jockey,BOOKEND_2082.i1,BOOKEND_2082.i2,hpCG2861_4,BS2_Jockey,.,BS2_Jockey,BS2_Jockey,BS2_Jockey,hp70_3,.,ROVER_DM_Gypsy,Jockey_Jockey,BOOKEND_3616.i1,BOOKEND_3616.i3,BOOKEND_3616.i4,BOOKEND_3613.i2,possible_hp70_dup3,BS2_Jockey,.,BS2_Jockey,BS2_Jockey,p120ctn_BOOKEND_1001.i1,BOOKEND_3304.i8,BOOKEND_3304.i12,BOOKEND_3304.i5,hp-ODox2,BS2_Jockey,hp70_2,BS2_Jockey</t>
  </si>
  <si>
    <t>LOC27207514_CG2861;XM_039297375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T</t>
  </si>
  <si>
    <t>16,GTGGCATCACAATATTATGG; 199 of 5835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621 of 5835,72.394,Pih1D1,hp71</t>
  </si>
  <si>
    <t>17,CGTGGCATCACAATATTATG; 200 of 5835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44923659.1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TTTGAGAAAAATCGTCAAAGCGCTCTAATGTTGTTCGGTGAGTCACGCAGTTCTTCTCCGTCGGAGAGCCGTGATGAAACCAATGTGAACAGTCAGATGACACCGAATTCTCAAAAT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T</t>
  </si>
  <si>
    <t>16,GTGGCATCACAATATTATGG; 199 of 5949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735 of 5949,72.394,Pih1D1,hp71</t>
  </si>
  <si>
    <t>17,CGTGGCATCACAATATTATG; 200 of 5949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44923663.1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T</t>
  </si>
  <si>
    <t>16,GTGGCATCACAATATTATGG; 199 of 5478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264 of 5478,72.394,Pih1D1,hp71</t>
  </si>
  <si>
    <t>17,CGTGGCATCACAATATTATG; 200 of 5478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62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8 of 5950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737 of 5950,72.394,Pih1D1,hp71</t>
  </si>
  <si>
    <t>17,CGTGGCATCACAATATTATG; 199 of 5950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63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64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65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72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8 of 5833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620 of 5833,72.394,Pih1D1,hp71</t>
  </si>
  <si>
    <t>17,CGTGGCATCACAATATTATG; 199 of 5833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73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76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8 of 5830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617 of 5830,72.394,Pih1D1,hp71</t>
  </si>
  <si>
    <t>17,CGTGGCATCACAATATTATG; 199 of 5830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77.2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44923658.1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TTCGAGAAAAATCTTCAAAGCGCTCCAATGCTGTTCGATATGTCATCCAGTTCTTCTTCGTCGGAGAGCCATGATGAAACCAATGAGAACGGTCAGATGACACCGAATTCTCAAGAT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8 of 5947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734 of 5947,72.394,Pih1D1,hp71</t>
  </si>
  <si>
    <t>17,CGTGGCATCACAATATTATG; 199 of 5947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44923660.1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CGAGAAAAATCTTCAAAGCGCTCCAATGCTGTTCGATATGTCATCCAGTTCTTCTTCGTCGGAGAGCCATGATGAAACCAATGAGAACGGTCAGATGACACCGAATTCTCAAGAT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44923661.1; 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TTCGAGAAAAATCTTCAAAGCGCTCCAATGCTGTTCGATATGTCATCCAGTTCTTCTTCGTCGGAGAGCCATGATGAAACCAATGAGAACGGTCAGATGACACCGAATTCTCAAGAT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8 of 5827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614 of 5827,72.394,Pih1D1,hp71</t>
  </si>
  <si>
    <t>17,CGTGGCATCACAATATTATG; 199 of 5827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66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951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738 of 5951,72.394,Pih1D1,hp71</t>
  </si>
  <si>
    <t>17,CGTGGCATCACAATATTATG; 200 of 5951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67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68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69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LOC27207514_CG2861;XM_039297370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891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741 of 5891,72.394,Pih1D1,hp71</t>
  </si>
  <si>
    <t>17,CGTGGCATCACAATATTATG; 200 of 5891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74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834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621 of 5834,72.394,Pih1D1,hp71</t>
  </si>
  <si>
    <t>17,CGTGGCATCACAATATTATG; 200 of 5834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78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714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501 of 5714,72.394,Pih1D1,hp71</t>
  </si>
  <si>
    <t>17,CGTGGCATCACAATATTATG; 200 of 5714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79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594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381 of 5594,72.394,Pih1D1,hp71</t>
  </si>
  <si>
    <t>17,CGTGGCATCACAATATTATG; 200 of 5594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80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591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378 of 5591,72.394,Pih1D1,hp71</t>
  </si>
  <si>
    <t>17,CGTGGCATCACAATATTATG; 200 of 5591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82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477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264 of 5477,72.394,Pih1D1,hp71</t>
  </si>
  <si>
    <t>17,CGTGGCATCACAATATTATG; 200 of 5477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39297383.2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474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261 of 5474,72.394,Pih1D1,hp71</t>
  </si>
  <si>
    <t>17,CGTGGCATCACAATATTATG; 200 of 5474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44923662.1; TAATACAAATAATACAAATAATACAAATAATACAAATAATACAAATAAGACAAATAATACAAATAATACAAATAATACAAGTAACACAAATAATACAAATACGAATATACTTGATGAACATCAATATGTGGCCATGGAGACTTGCGGAGGAGAAC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199 of 5597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3384 of 5597,72.394,Pih1D1,hp71</t>
  </si>
  <si>
    <t>17,CGTGGCATCACAATATTATG; 200 of 5597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LOC27207514_CG2861;XM_044923664.1; AATGGCGCCATTCTGAGATTTGCGATTGTAGGACGCGGATGCAAAGTGCATAGTAAATAATAAAGTTAATGTGCCAAAAACATAAGTGCTCAAGTGGAAATATGAAGTTCAGTTGGCGCGCGTCTGATGCAACAAAACGGAGAGACAAAGAGAGCCAACAAGAAGGAAGCGAAGCGACGCGTAAAGTTAACGGTTATAACCACAAACCGCGTGCTTGCTTGTTTACCTTTTCACGCATTGCCGCAAGTGGGAGATGCAAAAGAGTCGGGAAATGGAGACGTTGGACGCGAGTCCAAATCAAAAGCAAATCTTGTTACGACAAATTTCAACTACTGTGCGACCGGGTGAAACAAAGGCCATCGTCAGCGATGTCGAGACGAAGGAAGCGTCCAGCGGGATCGGGAAACGAACATATCTGACATTATTTCCAAATCAACGAGGGATGGAAATTAAGCCGAAAAAAGAGAAAACCCTGGGGAAGTTGTTTCTTGGACCAATTGAAACAGGATTTTCCGTAAGACGCTGTCGCAGGACTTCACTCGATTTCCGTTGCGTGCACTTTTGCGGCCGGCTTTTCCATTTTGCGCATGGTAATGGAGCTGGCCAGGATAGCTGAAATCCAGGCCGCAGAAGCCATGACCGCACTTTTAATCAAAGTGAAAACTATGAAAATTTATAAAATAATTCTCGTAAACGAGCTGGGGGAAAAGAAGGCGACCTAAGCATGCAAAAACCGAATTTGTGCAAGGACCTGTCACTGCAGCCCTCAAAAAAGGCCAGCCACACCCCAGAAACCAAACATGCTCTGATACAAGGACCTCGATCTCCTTACCTCCTACTCCACCCACCGCCCCCCATCCTCTTCCCACCCATCAGACCTCACCCTCGAGCTCCTGCTGCAGCTTGTGTTTGTGTTTGTGTTTGGATTTTCGGTTGCTCGGGGGTTTTTGGCGAACTGCGAGCTGGGAGCTGAGAACTGGGAAACGGGAATTGGGGGGACTGGTTACCGCCCCCTTTGTGTGTGGATATTTGCATGATATATGCAGTTATAATAAACCACAAGAGCTGCTAAAGCAACAGCAGCCACAGCCAACTGGACGAGGACGAGGATGAGGATGAGGAACAAGGCACAGGAGGTCCTGGCCAGGACCTGGCAAACAAATGCCCAGGCTCAACGGTGCGTATGAAGGCAAATGGCAAACAGGAGCCACCATAACACTAGCCAGCCAAAGGACCACCAAACTGCAACTGCCGATCGCATTTTGGACATACATAAATTACCCCGCCAGGTGGAATATCTTTGGAATGGCATTGAAACTTGCTGGCAGGGATGGATGCATCTTTGTTTTCAGTACTGCAAACGGTTTTCTTTTTTGCCGAATTATTTTATCAATCTAGGAAGCACTGACATATACAGCAACGAGTTTAGTTTGGGTCTGTCAACGGAGGGGGAATTATTCTCAGTTACAATAGGTCAACGAGCCGAGCAACATCTGTGCTGTGTAAAGAAAAAAAAAAAAAAGTTAATAATTTAAACTTCTAACAATAATGAGTTCTTCGGAAAACGACAAAACCGCGAGTGCTACTAATAGTCTCACAGATAATGGGACTGAAGACAACATGCAGAGCTCCAATTCGCTGGTCGTTCGGAGCAGACCAGTTTCATTATTGAGCAATATGGATCACGAACTTATAGAATTCCTCCAGCGGCATGCAAGCCATATTGATATCAGTGCCGAAACCAGTATGCTACATCAGGGTCCGATACCCAACTACAACTTTGATTGGAGCTCCATTGGATTGGACGAACAGGAGGATACCGTTCGTTGGCCAATTGCCGAAGAACCAACATCGCAGGAGAATCCGAATAACTTTTTGCAAATTAAAATGGAACCATATAACGAGGATGGAGAGGGAAACGAAAATTTTGCTGCGGATCAGGTACAAGACCCAGGGGTAATTTTGCCAATGCCAACGGCTAATTCATGCACTCCATTCATGAATATAAGACAGGAACCGGTTCTGGCAATTAAAATGGAGATAGATTCAAAAGACAATGAACTACCAACTGATGTAGAATCTAAACCGAATACCAATTTTTCAATTTTTGATATTCCCAATAATTTGTCACATTTTCCAAATAAGTCTGGCGATCAAGGAACTCAGTCCACTGCTACACAATCTGAAATAGATGCTAATTTAGTTTGTAAAATAGAAAACGATACAACCATGGTTGAATTACCAACTACGTCCAATAATATAGTTTGTAAAAAAGAAAACGATACAACCATGGTTGAATTACCAACTACGTCCAATAATATAAACGACGAGCAGCCAAATAACACAGATTCTGATACGGTTATTAATTCAATTTATGATTTAATTGATGATTTAAATTTGGATTATGATGAACTACCAACTACATCTGGTGGCACAGAAACCCATCCAGTGGACACACAATCAAATATGTATGATAATATGCCATATGATTTGATAAGTGACATAAATATGGACTTCGTCACTCCAGCTAACAGAACATATACGGCAGCTGCAAAGCCAACACGAGGAACCGTCTACAAGGTTAGAAAGCCACGGCCGGTCAAGAGCACCAATACGGCGCCATCAAATTCCAGCATTGCCAAGATGTTGAGGGAAGCAGCCAAGAAGGAAAATGCATCTGCGGCACCGCAGAGACCGAAGAAGCCCAATGCGACGGCAACATCTTCAGTTCCAAATTTTCCAAACGCCCATAATTGGCCTGCATGCCCACCGCTGCAGGTCGGCACTATACCAACAGATGAAACCAATGACTCAATGACGATTCCGCAGATTCCAACAGTGCCTGCTGCTCAAAATCTTCCAATACAATCAATCGGAAAGGTGATTCAGCCCCGTGTCAAACGGACTTACACGAAGAAAGCCAATAAGACCAATAATACAAATAATACAAATAATACAAATAATGCAAATAATACAAATAATACAAATATTACAATACCAAATGGACTGGTGGAGCATACCGGAATTAATATTGTGATGCCACCGGATCCGCTGATATCAATGGTGTCTGTTCCTCGCAATCCAATACAATCCATCGGTAAAGTAATTGAGCCTCCTCCCAAGCGAACTTACAAGAAGAGAGTCAATAAGGCCATGGCTACAAATCAGTCCTCCGGAACTGAAATTGAGATTCCTCAAACCTCTTCCCAGGCACCTATACCTCGTGTCAAGCGGACTTACACGAAGAGAGCCAATAAGACCAATAATACAAATATACTTAATGACAATAGTTCCGGGGTCATGGAGTCTAATGGTGGAGAACCTACAATACCAAATAGTCAGCAGATTCCAAACGCTGATGTTGTTCCGAATTTACCAATACAACCGACCGACAAGCCCAAAGCTCCCAGAAAACCACGTGCTAAAAAAGTGATCAACCAGCAACCGGGGACGGATATGCCCTCTGAGGTATCGGCGCAGGGAGAAACGGCTCAAACCAAGCCGAATGCTAAGCCAAAAGCCCCTAGGGTGCCCAAAGAACCTAAGGCGCCAAAAGTACCAAAGCCACCTAAAGAACCAAAGCCACCAAAGGAGCCAAAGCCACCTAAGGAGCCAAAGCCACCAAAGGAGCCAAAGCCACCAAAGGAGCCAAAGCCACCAAAGGAGCCAAAGCCACCTAAGGAGCCAAAGCCACCTAAGGAGCCAAAGCCACCTAAGGAGCCAAAGCCACCTAAGGAGCCAAAGACACCTAAGGAGCCAAAGCCACCTAAGGAGCCAAAGACACCTAAGGAGCCAAAGCCACCTAAGGAGCCAAAGACACCTAAGGAGCCAAAGACACCTAAGGAGCCAAAGACACCCAAACAACCAAAGGCACCTAGGGTACCGAAGGAACCTAAGACGCCAAAGGTACCCAAGGAACCTAAAGCGCCTAGGGCACCCAAGGTACCAAAAACGCCAAAGGAACCTAAAGTACCCAAGACTCCGAAGAATCCCAAGGCACCGAAAGCACCAATTCAACCGAAAGCATCAACGAATCAGACACCAAACAGCGTACAGGTACCGCTACCCATTGAGCCCGTACCTCTAGAAACACCCACTCGCACGAATTCTATACTATCAATCGTTGCCGAAATACTCCAACAGGGGCCGATTACACCAATATCGCCAATTAAATCCCCAGAACTCCTTCATCATGCTGATCATACCGTAGCGAACTTCAATATGCCACAATCTTCGGGGCCAACCAACTCAAGCGAGTCCAGTGTAAACGCCATTCCACGACTTCCAACAACGGAAGGGAAACATCCGTCGAAGGAAAGCGCAGAAAGCACAGAAATATCAGGTCCTTGCACAAACAGTACAGTTCGAAACACTACGAAGTCAGATGAACAGATTAAGCAAGGTCGCGTGTCAAAGCATTCATCTCGTTTTTCGCCTTCATTACGCTGTGTAGTACGCTCTTTATCCAGCTCATCCTCCAGTTCATCATCCTCGTCATCCTGTTCGACCTGCTCCACCTGCTCGAGCTGCTCGAGCAGCTCGAGCAGCTCGAACTCTTCACGATCTTCACGAGCACGTAACCGGAAACGTCGATCTCCAAAGGTTCCACTTCTCCACAAGCCAATTAAATCAAATGGGGAAATAAATTTTCAGTTGGGCCAACCAACCCGTCTTGAATCACCATCCCCTCCACTACCGGACATGCCCGTGAATACTAGTGCCACCTTTGAAGAGCATTTGGAAAATGTGGCATCGGAGCATAATCATACTAGATTGCCGATAAGAAACCCCACATATGATTTCGGGTTCAACTTGCCAGAGCCCAAATTGTCCGAGGAGTCATCCAGTTCTTCTGATGATGAAACCAATGAGAACGGTCAGATGACACCGAATTCTCAAGATCAGTTTGAGAAAAATCGTCAAAGCGCTCTAATGTTGTTCGGTGAGTCACGCAGTTCTTCTCCGTCGGAGAGCCGTGATGAAACCAATGTGAACAGTCAGATGACACCGAATTCTCAAAATCAGTTTGAGAAAAATCGTCAAAGCGCTCTAATGTTGTTCGGTGAGTCACGCAGTTCTTCTCCGTCGGAGAGCCGTGATGAAACCAATGTGAACAGTCAGATGATACAGAATTCTCAAGATCAGTTTGAGAAAAATCGTCAAAGCGCTCTTATGTTGTTCGGTGAGTCACGCAGTTCTTCTCCGTCGGAGAGCCGTGATGAAACCAATGTGAACAGTCAGATGACACCGAATTCTCAAGATCAGTTCGAGAAAAATCTTCAAAGCGCTCCAATGCTGTTCGATATGTCATCCAGTTCTTCTTCGTCGGAGAGCCATGATGAAACCAATGAGAACGGTCAGATGACACCGAATTCTCAAGATCAGTTTGAGAAAAATCGTCAAAGCGCTCTAATGTTGTTCGGTGCGTCACGCAGTTCTTCTTCGTCGGAGAGCCATGATGAAACCAATGAGAACGGTCAGATGACACCGAATTTGCAAGATTTCGAGGAAAATCATCGAAGCGCTCTAATGTTGTTCGATGAGTTACCCAGTTCCTCTTCGTCGGAGAGCCATGATGAAACCAATGAAAACTGTCAGATGACACCGAATTCTCAAAATCAGTTTGAGAAAAATCGTCAAAGCGCTCTAATGTTGTTCGGTGAGTCACGCAGTTTTTCTCCGTCGGAGAGCCGTGATGAAACCAATGTGAACAGTCAGATGACACCGAATTCTCAAAATCAGTTTGAGAAAAATCGTCAAAGCGCTCTAATGTTGTTCGGTGAGTCACGCAGTTCTTCTCCGTCGGAGAGCCGTGATGAAACCAATGTGAACAGTCAGATGACACCGAATTCTCAAGATCAGTTCGAGAAAAATCTTCAAAGCGCTCCAATGCTGTTCGATATGTCATCCAGTTCTTCTTCGTCGGAGAGCCATGATGAAACCAATGAGAACGGTCAGATGACACCGAATTTGCAAGATTTCGAGGAAAATCATCGAAGCGCTCTAATGTTGTTCGATGAGTTACCCAGTTCCTCTTCGTCGGAGAGCCATGATGAAACCAATGAAAACTGTCAGATTGCACCGAAATCCCAAGATCATTTCGAGAAAGAACTTCAAAGCGCTCCCATCAGAGAGCCCAGACCAGATCAACCCCTAGCAGCAGCTCCCAGATCATCCAATGGTGGCACAATTGAGCCTTGTAACCTAAAAGCTTTTAAGCGTGATTTAATGAATACTGGATATTCTGCAGATGTGAAGCACGATAGTGCAGAGATCCATGAAGCGAAGATGGCTGGTACTAAGTGTTACAATAAGGAGGTTTCGCCTGACCCAAGTCAAATAAATTTGAAGAAATGTGCCACTAAAGTATACACTGCAATGGATAGAAATTCTGGGGCTGAATTGCCTATTCAGAGTCGCTATATAGTGCCCAATTCTAAGCCATCAGAAAGTAAGATTACTGTTAAACCAGTGCTGCCAAAGCACAAGCCATCAAGGATCCCAATAAGAACCAAAAAAACAGGAAATGATAGAATGGATTACCAGAGGCAGTCTTTACTGGATCCATTTAAAAAATCTTTGAATAATTCTTATGCTGTTACTAGCACTTCAGCATACGATCAAAATGACCAGGTAGAAAAAAATCCTGGGGCTCAATTGACAGAACTGCCGAGAGCTCTGAATTCAATGAAAAAACCAGAGGATAATGGATGTAAACCAAAAAATATCCTAAAGCCGAGTGCCCATATATTTTCGAATGCAGACGTGAACCCCCGCAGCTCTACAGATTATGGGCCAGCTAAGAAGGATGTCAAAAAGTCTTGGGCACCACGTTACCAAGAACAAGAATCGCAGGAGTTCAAGGAAAATTCATTGAATGGATTCTTTAATGCCAAGGGTAACTTACCTGATATTCCTAAGAAGTCATTCAAAGATTCCGACTCAAATGTTTCCAAAGCAGATGCTGAGCGACGTTGCGCCAAAACATTTGAACCTTTACGCAAGGACATTGTAGGAAAATTGAGATACAATAAAGTAGTCAATAAAAGCCAGAATAGAAATGCAAAGAAGCAGGGCAAGGTTAAGCTAGAGCCTAAAGAAAATACTATCGAAGAAGATGCAAACGATCAGGTGGTAAAGCAATTTCAGTTCGAGATGCCATCTAATCCTGACATCGTTGAACCAACTGTAAAACCTACAAAACCTGAAACAGCCGTGCGCGCCAGCAGTTCCAAGGCTTGCATTTCAGACTTAAATGCAAATATTCATAAAACTAAATCTTCCAAAAAGCTCAAAAAATCTTCAAAGCTCTTTGAATTCAATCGTTCTGAATCACAAGTAAAAAAAGGTGAAAACGAAGAAGAAGATGTCAAGATCGACAATCCGAAAATAACTGAACCAGTTAAACATAAACGGGCTTCAAGACCCAAAACATCCGGACGAAACATTTCTGAGCTAGATATGCAGCCTAGTACTTCTAAAGCTGCTGAGACAAAAACTTCTCAACCAAAAGGTGATCAACCAAAAACTGCTCAATTAAAGGAAATGCCCTCCAAAGCAGTGAACAAAAAGGTGAAAAAATCAAAGGCAAAAAAACGTAAAAATGATGATGCAAATAAGGATCCAAAGAGTACTGAAATGCATCAGTATAAAATTCCCAAGCTTTCCGCAAATAAGCCACATGTAAAAAAACAGAATACATCGACTACAACCGCTGCCGAATCAAAGAGGACGATAAGACCTAACCATTCGGCACCGACAAGCGGATTCTCACGATTACCGGAGATGTACGAGGAGCTAAACTATCCGAATGCTCCACATCCCTACTCAACAAGGGGCTATTATCCCTATCATAGGGCCTATCCAGGGCCTATGCATCACCCGGGCAGTCAGTATCATGTGAACCAACCCCCACCAATGAGATTGCATCATTCCATGTACGTTGATGCGGAACCGTCTTATCAGAGTTTTTATCAAGGGTCACGATACCAACCATATGACATTAGCCCGTCAATGAGACACCATTACTCCTATCCAGGGGAGCCATCTCCCAGAACATATCCGATGGGTATTCCCTATCATTACAATAACACGCTCTACCCCCCGATGAGAAATGATTTCTACTACCCAAGGGGCCGTCCGCACTTTCCTGTACGCACTTTACCACCGATGAGTTCTCAAGGGACTTATCCACCGAATTATCCATCTTCTCGTCAATTTTTGCATTCAATGCCCCCTCCTGCTGATACACATGAACAGATCGCATTGCGTTCGATCGAAATCGTTGGTGGTTTTATTCAAATGGCCTATGCAGGTCGGAAATACAGGACTCTTAAGGATCTCAGGGAGCGAACAAAGTTATCGAAAGACTGTTTGCGTAAGATTTTAAAGCACATGTGCAAAATTAAGCGTCCCAAGTGGCGTATCAGCAAGTTTTATTTGTACGCATTCTGGTCTGAAATTTCGGGGGTTCCCCAAAGTTCTAAATTTGGCAAACCGTTGAAACTAAACGCTTCCTATCGCAAGGTAATTAGTTGCTTTGCGGAAAGCAAGTTTCTACGCATGGAGACTTTAATGGAGAAAACTGGGTTTCGGAAAGGCAAACTTAAGCGAGTTCTAAAGATGATCGGAAGAAAGCGATCCACGAAATGGCGTCTGCTCGATTATAAGAAGCCACTTATTCACTTGCACCGCAGTCAAGAGAAGAAGTCTTCTATATAAAACCTTTTACACTACAAGCTTATGAAGAATCTACATTTACACATACAATCGCCAGACTTAATAACAA</t>
  </si>
  <si>
    <t>16,GTGGCATCACAATATTATGG; 3033 of 8788,5254.79,BOOKEND_3617.i1,BOOKEND_3617.i2,possible_hpCG2861_dup1,BOOKEND_3616.i1,BOOKEND_3616.i3,BOOKEND_3616.i4,possible_hp70_dup1,BOOKEND_3613.i2,possible_hp70_dup3,BOOKEND_3614.i1,BOOKEND_3614.i3,possible_hp70_dup2,BOOKEND_2078.i1,BOOKEND_2078.i2,BOOKEND_2078.i3,BOOKEND_2078.i4,hpCG2861_2,BOOKEND_2082.i1,BOOKEND_2082.i2,hpCG2861_4,LOC27208779,BOOKEND_2077.i2,hpCG2861_1,BOOKEND_2081.i1,hpCG2861_3</t>
  </si>
  <si>
    <t>16,TTTCAAAGATTTTTTAATTG; 6575 of 8788,72.394,Pih1D1,hp71</t>
  </si>
  <si>
    <t>17,CGTGGCATCACAATATTATG; 3034 of 8788,64924.7,BOOKEND_3614.i1,BOOKEND_3614.i3,possible_hp70_dup2,BOOKEND_3617.i1,BOOKEND_3617.i2,possible_hpCG2861_dup1,BOOKEND_3616.i1,BOOKEND_3616.i3,BOOKEND_3616.i4,possible_hp70_dup1,BOOKEND_3613.i2,possible_hp70_dup3,BOOKEND_2081.i1,hpCG2861_3,BOOKEND_2078.i1,BOOKEND_2078.i2,BOOKEND_2078.i3,BOOKEND_2078.i4,hpCG2861_2,BOOKEND_2082.i1,BOOKEND_2082.i2,hpCG2861_4,LOC27208779,BOOKEND_2077.i2,hpCG2861_1</t>
  </si>
  <si>
    <t>BOOKEND_3283.i1_;BOOKEND_3283.i1; ATTTACACTCATTGTGCTCCAGAAACAACACCTTTAGGATTTGCTCCTAACTTTTTCTTTTTTTTTTGTATATATCATGCGGAAAACCAAGTCCCAACAATAAAAACTGAATCAATGAGGTAGGCAGCAGTATCGCAATTTGAAGCACCTTTCGACGATGGAAAATATACCTGATCTAGGGCATGACTATGGATGGGGCGAGGATCCGTCGCTAACAGGACAAGGTGCTGATAAACTCCTCGTTTTCCATGGAAATTCCTTTATTAATAGAATTTTCTTCTACAGTACATACAGACGTTGTTACGACGCGGTCTTGGGATCTAGGAAGACCAGGATAAATGGCATAATGCTGCGGATTCTGAGCTTTGTCATTATTATAACAAATTAATAAAAACCAATAATTCAGATTT</t>
  </si>
  <si>
    <t>16,TTAATAAAGGAATTTCCCTA; 257 of 410,19.5287,hp426</t>
  </si>
  <si>
    <t>17,ATTAATAAAGGAATTTCCCT; 258 of 410,1.96619,hp426</t>
  </si>
  <si>
    <t>BOOKEND_3284.i1_;BOOKEND_3284.i1; ATTTACACTCATTGTGCTCCAGAAACAACACCTATAGGATTTGCTCCTAAGTTTTTCTTTTTTTTTTTGTATATATCATGCGGAAAACCAAGTCCCAACAATAAAAACTGAATCAATGAGGTAGGCAGCAGTATCGCAATTTGAAGCACCTTTCGACGATGGAAAATATACCTGATCTAGGGCATGACGATGGATGGGGCGAGGATCCGTCGCTAACAGGACAAGGTTCTGATAAACTCTTCGTTTTCCATGGAAATTCCTTTATTAATAGAATTTTCTTCTACAGTATATACAGACGTTGTTACGACGCGGTCTTGGGATCTAGGAAGACCAGGATAAATGGCATAATGCTGCGGATTCTGAGCTTTGTCAATCATATTCATTCTTATAACAAATGAATGATAACCAAT</t>
  </si>
  <si>
    <t>16,TTAATAAAGGAATTTCCCTA; 258 of 410,19.5287,hp426</t>
  </si>
  <si>
    <t>17,ATTAATAAAGGAATTTCCCT; 259 of 410,1.96619,hp426</t>
  </si>
  <si>
    <t>LOC6739836_PGRP-LE;XM_002076690.4; TAATACTTATCGATATCTAGACTGATCCTCGATATCCATGACAATAATTAATACACATGACTAAATATGCAATAAAAAAAGCCCCAAGTCGACTGATATGCAATAAGGCATTTCACCACGGCACCTGCGCATATAATGGTGGATAGCCTGTGGAACGTCCTTATCTTATCGTGCGAGGTGGACACGACACGAGCACTAATCAGAGAATAGAACAGTTCTAACTCCCAATATTGATAAACAAAGTAGGGGCCAGCCGAGAGATACACGCGCATTTATTGACAGCAAACAGAAGCCAAAGCTACGGACATGTCCGAATCGGGAATCAAGAAGTTGAGCCAGGAGCGGACTCGAGAATGGCTGGCCAGTCAGGAGGACGAGGAACTGGAGTCCATTGCAGAGTCCTCGGTTGTGGACAGCTTGGACTACGATTATACCGAGGAAGAGGATGATACCGATCAAAATACCAGCGAAGAAATCAGCACCATGACACTGGGCACTCAAATCGCTACCAAAAAGCACTCGATCATTAGCGACACCATAAGGGACCTTATGAACTCGATCAACAGCATTCAGACTTTGGGCAACGTTAATATAAGCAACTCCACGAACGTCCATATCGGCAATGTGACCAATATCAATGGAAATATACAAATCATAGCCGATGGCCTTACCCAAAACAGAAGAGATCGGCGGCACGTTTCGCCACCGAGAGATAGCGCTCCCAAAACTCCGACACATTTCGAAGACGACTATCAGGACGAGTCGGAGGAGAGGGTGCGCTCGGATGTGTTCATCAGGCGCCAGAAATTTAAAATACCCAAGGAGCTGTGCGCCATCATTCCACGCTCGTCCTGGCTAGCACAGAAGCCCATGGACGAGCCAATGCCCTTGCAGCTGCCTGTTAAATATGTGGTTATCTTACACACAGCTACAGAGAGTTCAGAAAAGCGTGCGATTAACGTAAGACTTATCCGTGATATGCAGTGCTTCCACATTGAGTCGCGGGGATGGAATGACATTGCGTACAACTTCCTGGTCGGCTGTGATGGCAACATCTACGAGGGACGCGGCTGGCAAACGGTGGGCGCCCACACCCTGGGTTACAATAGGATCTCGCTGGGGATCAGTTTCATTGGATGCTTCATGAAAGAGCTCCCGACGGCTGACGCCTTGAATATGTGCCGCAATCTGTTGGCCCGCGGCGTTGAGGATGGCCACATATCCACCGACTATAGATTAATTTGTCACTGCCAGTGCAATTCGACGGAGAGTCCTGGCCGGCGATTGTACGAGGAGATACAGACATGGCCCCACTTTTACAATATCGAGGAGGAGGAACAATGAAGGACAAAAGATATGCACCATTTCACATACATGACTTAAATGCACCCGAGTTACGTTTATAATGTTGAACATTAAATCACCTGTTTATATACTTTA</t>
  </si>
  <si>
    <t>16,ATGGACTCCAGTTCCTCCTC; 382 of 1440,2.81441,CG14026_tkv-AS.i1_tkv</t>
  </si>
  <si>
    <t>17,CATGGACTCCAGTTCCTCCT; 383 of 1440,1.30252,CG14026_tkv-AS.i1_tkv</t>
  </si>
  <si>
    <t>LOC6739836_PGRP-LE;XR_005544629.2; CGATAATACTTATCGATATCTAGACTGATCCTCGATATCCATGACAATAATTAATACACATGACTAAATATGCAATAAAAAAAGCCCCAAGTCGACTGATATGCAATAAGGCATTTCACCACGGCACCTGCGCATATAATGGTGGATAGCCTGTGGAACGTCCTTATCTTATCGTGCGAGGTGGACACGACACGAGCACTAATCAGAGAATAGAACAGTTCTAACTCCCAATATTGATAAACAAAGTAGGGGCCAGCCGAGAGATACACGCGCATTTATTGACAGCAAACAGAAGCCAAAGCTACGGACATGTCCGAATCGGGAATCAAGAAGTTGAGCCAGGAGCGGACTCGAGAATGGCTGGCCAGTCAGGAGGACGAGGAACTGGAGTCCATTGCAGAGTCCTCGGTTGTGGACAGCTTGGACTACGATTATACCGAGGAAGAGGATGATACCGATCAAAATACCAGCGAAGAAATCAGCACCATGACACTGGGCACTCAAATCGCTACCAAAAAGCACTCGATCATTAGCGACACCATAAGGGACCTTATGAACTCGATCAACAGCATTCAGACTTTGGGCAACGTTAATATAAGCAACTCCACGAACGTCCATATCGGCAATGTGACCAATATCAATGGAAATATACAAATCATAGCCGATGGCCTTACCCAAAACAGAAGAGATCGGCGGCACGTTTCGCCACCGAGAGATAGCGCTCCCAAAACTCCGACACATTTCGAAGACGACTATCAGGACGAGTCGGAGGAGAGGGTGCGCTCGGATGTGTTCATCAGGCGCCAGAAATACCGATTTCACTTACAGAATTTAAAATACCCAAGGAGCTGTGCGCCATCATTCCACGCTCGTCCTGGCTAGCACAGAAGCCCATGGACGAGCCAATGCCCTTGCAGCTGCCTGTTAAATATGTGGTTATCTTACACACAGCTACAGAGAGTTCAGAAAAGCGTGCGATTAACGTAAGACTTATCCGTGATATGCAGTGCTTCCACATTGAGTCGCGGGGATGGAATGACATTGCGTACAACTTCCTGGTCGGCTGTGATGGCAACATCTACGAGGGACGCGGCTGGCAAACGGT</t>
  </si>
  <si>
    <t>16,ATGGACTCCAGTTCCTCCTC; 385 of 1105,2.81441,CG14026_tkv-AS.i1_tkv</t>
  </si>
  <si>
    <t>17,CATGGACTCCAGTTCCTCCT; 386 of 1105,1.30252,CG14026_tkv-AS.i1_tkv</t>
  </si>
  <si>
    <t>LOC27206637_CG12061;XM_044923838.1; TTATCAGGCGTAGCCTTGACTAGTTAATCAAGACACATATTTTACTTGTTTGAGCTGTTATATACAAATCAAAAATATCTGGAAAATTTAAATGTTCAATGGTAAATTAGTTCCATCAGCACTGACTGAAGGATAATGTTCTTCGACTGGAGCTCAACTGACTTTAAGCCCGACGAATGGAAGTATTACCCGCTTGCATATAGACATGATATGAGCTATGATATTGATGACCTTAACTGTACTTTGCCGGCCATCGTGGAGTTCCCTAACCTTATGCGACAAAAAAGTTGGATAGCAATCGTAGTGTCATCTTTGGTCAGCATGTACCTTTTTGTCATCCTAGCGATTGTGTGTGACGATTATCTAGTGCCAGCCATGGAGCGCCTTTGCTACACCCTGCGCATGACCTATGATGTGGCGGGAGCCACTTTTCTAGCGGCTTCCACATCGGCACCGGAACTGTTTGTAAACTTTGTGGGAACTTTCGTCACTAAGGGCGACATCGGACTTGGCACTATCGTGGGATCTTCCGTGTTTAATGTCCTGGTAATTGCAGGAGTTTGCGGCATATTTACTCAACCGACCAAACTGGATTGGTGGCCGGTGACCAGAGACACAGCCTGGTACCTCATAGCCATAGCGTCGCTCACATATGTGTTGTATGATTCGTTGGTTACGTGGTATGAGGCTTTTGCCTTTTTACTACTATACATTGCTTATGTCATTCAATTGTCCTTTGACCGTAGGATCCAAAATTTGGTTCGACAGAGAAAGCTAAAGTCGAGTTCTCCGACTATCATATACCCGTTACTCAGCTAGTGAAAAGGCCAACGCGAAATTTCAACATTTTTCTGGCTTATTGATAAATATTGGGAAAAAAATGTAAAAAAAATTAGTACGTGTGGGCGTGGAAGTTTTTGGAGGCTTGTGGGCGTTAGAATAGGCGTGGCAAAAAGTATTTTAGCAAATCGACAGAAATTTACAATACAATAAAAATATTGAAATATTT</t>
  </si>
  <si>
    <t>17,CACTAGCTGAGTAACGGGCA; 811 of 1009,1.65919,DNAREP1_DM_Helitron,.,DNAREP1_DM_Helitron,Transib1_Transib,.,DNAREP1_DM_Helitron,DNAREP1_DM_Helitron</t>
  </si>
  <si>
    <t>g2-g19</t>
  </si>
  <si>
    <t>LOC6730524_ast;XM_016179349.3; GAACGGTCACGCTGAAGCATCGATATGCACATCGATAGTATCGCACTGCAAACTGACATCACTATTAGCACGCTTTTAAAGTTTGCGGAAAATAGGTAAATAGGAAATTGGGAATATAGGCAAGCGCCGGGAAAATGGGAGTCCGCGGCCTGACCAGTTACATAGCGCAGCGCGCGGAGATCTACCTGAAGCCGCACGAGCTGCACTCCACGGCGCTGGTCATCGACGGCGACAACCTGAGCTGCAATCTGTACAAGGATGTCACCGGGAGCTACTCCGCCTTCGGCGGCGACTACGACGACTTCTACCGCGCCGTGGTGCAGTTCTTCCAGGTCCTGGCCGAGTGCAACATTCGGCCCTACGTGCTCATGGACGGCGGGTACGAGGAGCGCAAGCTGCGGACCGTGAGCACCCGGCTGCGCAACAAGATTTCCGTGATCAAGAAGATAAACCCCAATGCCTCCATCACGCTGTTCCCGCTGCACCTCAAGGAGGTTTTCGTGGATGCTGTGCGCGACTGCGGAGTCCCGGTGATGAGGTGCGTCTTTGAGGCGGACGACGAGTTGGCTGCTCTGGCCAGGAAACTCAATTGCCCAGTGCTCTCCTACGACTCGGATTTCTACATCCACAACGTCAAGTACATCCCGCTGATCACCCTGACTGTTAAGGTGCTCACCAAGCAGGTGAAGAACAAGAACAGCAGCAACCAGAAGGACAGCCGGGATCTACGCCACTGCGAGGCCAAGAATGTGAAGAAGCGCACCCGGGCCAACAAGATTGTGGCTGGCATTCAAACCGCAGAGCAGACAGCTAGCCCAAAAGGGAATTCCAAGACCTACAAGTACCTCGACTGCTGCATCTACCGGGTGTCCCATCTCTGCGGACGAGGAACTCTGAGTCCCGAGAAGCTACCCCTTTTTGCCGCCCTCCTGGGCAATGACTATATTGCACGCAGTGCCTTCAAGAACTTTTTTGCCGCGGGAATGGGCAAAGCAGGACGAAGTCGCAAGCTAAAGCTTCAGCAGAAGCGCATACAGGTCATTCTCACATGGCTGAAGGAGGAAACGGCGGAGTCTGCTCTGGCGAAAGTGCTGTCGAGACTGAAAAAGAACCAGCGTGATTCCCTGGTCTCCCAAGTGAATGCAGCCATCTCTGGTTACTCCAACGAGTTGTGCCACGCCTACGATTACTTCGAGGAGCACTACGAGAATGCTTTTCCGTATATAGAACCCGTCAGTGAAGAGGAATGCAGTGACGATGAATATTCGGCTAGCCCCGATGAAAAATTATCAGATGTCGAAGAAGGCGAGGATCAGGAGGAAGCTGAGAACCAAGATGAGGAGCAGGAGGAGGAAGAGAAGCAAGGCGAAAATCCAGAGGCTGATTCGGGTGATGATGTGGAGGAAGAAGAGGAGACGGATGAAGGTCTCGAGTTGGAAGTAGAAGACAAAACGCTACTCTTCCCAAAATGGTTTCTGGACAAACTATATCCCGCGCACCTGCCCCGCAGCTTCGTGGACCTTATGCACCTGCGCAAGTACATCAACAACCCACAGATCGAACACTTTCCCTTCCACGACTCCAATGAAGTGGCCTTACCCATCCTGAACTACGTGTTCGCTCTTCTCCATCACGTAGAGGGTGAGAAAATGGAGCCACCATTGGAAGTGGATATGGATATGGATGGTTTGACAGTCCCCTATCTCACCTACCTCACCAGAGCTCTGCGAGTGACGAACGTGAGGTATATCAAGATGCCCATTGAAAAGACGCCTGCCTATGCGTTTGATCCTCTTTCGCCGGATGCCAGGCATCTAAGAGCTGTATTCGAAGACAATGTTCCCAATGCGGATACGGAGAAGTTGTTCAGCAAGCTCGACCAGTTGCCGGAGGATCTGAGGCTGTACTTTCTGGCCATTATCTACTGGTTACATCGCTCTGAGCACTGTGATTTGCTGCATCTTCACTCGCTGATCCTCAGTTTGGTTGTCCTACGAACCATAGACGTTACAATCCCTGCTGAACGAGAGGTTAAAACCTTCCTCAAGAGATTTGGCAAGACATTGAAGGCAGAGCGAGCAGTAAGGGATAAGGAAGCTGCCGAGGGAATCAAGCGCGGCATCAAACCTGCTCTTCTAGAGCTTTCTGTTCCAGATCGGATGGCTCATGTACCCAAATCGGACTGCTATTTAACGCAGCAGCGCCTACTGCCGCACTTCCATATGCAGGAGATCTTCAAGAAGAAGTTCGACTTGTACTCCACCACGGTTATCCACGCATTTGCTGAATTTCAGGCTGTGGTCTATCAACTCAATGGGCTCAACTCCCTTTTGGATCTTCCGCTACTGAGTCCAAGGATGAACCAGCTTTACTGCGGTGCCTTTCTCTACAACATATACGATTTGCTGAGGAATCGTGCCGATGTCCGCTACCATGTAGAGAACTTCCTGCTGCCCGACTCCAAGTTGATGTTCGATTTCTATTGCTACTTGTACGACTGGTGCGCGGAGTTTATACCAACTTGGAAGCGATTGGAGGTGGATCCGACGGCGGCGAAGGCCCTGCAGAAGAAGAGATTGAAGAAGCAGCGTCAGGCGGCCAGGAAACTGGAGCTAAAGGAGGCCAACGCGGATCCCAATGCGGAAATGGTCCAGGATGCAGATCCCGAAAACGACTTCTTCGATCTGAACAACAAATTCTGCGCGCTCAAGGTAGCGTAGCTAGTTCGAAGTCTCGCAAGTGCAATTTCGAAGTTTTTTACATTGTTACTAAACTATAATTTGCTTTAAATAATAAAAACAATTAAATATTTTGTAAAAAACTTCA</t>
  </si>
  <si>
    <t>16,TCTTCCTCCTCCTGCTCTTC; 1347 of 2826,8.28352,CG14026_tkv-AS.i1_tkv,CG14026_tkv-AS.i1_tkv,BOOKEND_3327-AS.i1,CG14026_tkv-AS.i1_tkv</t>
  </si>
  <si>
    <t>17,CTCTTCCTCCTCCTGCTCTT; 1348 of 2826,12.5602,CG14026_tkv-AS.i1_tkv,BOOKEND_3327-AS.i1,CG14026_tkv-AS.i1_tkv,CG14026_tkv-AS.i1_tkv</t>
  </si>
  <si>
    <t>18,GCTCTTCCTCCTCCTGCTCT; 1349 of 2826,12.8795,CG14026_tkv-AS.i1_tkv,CG14026_tkv-AS.i1_tkv,CG14026_tkv-AS.i1_tkv,BOOKEND_3327-AS.i1</t>
  </si>
  <si>
    <t>LOC6732113_pdm2;XM_016180043.3; GGTGCTTCTTCTTCCATTTATTCAGCTAGTACTGCTCTTCTTCTAGATGCTTTGGCCTGGTCAAGTTGCATTCAATTGCAGTTTTTCAGTTGCCACTCCGTTGGCCGATTGTCGGTTGTCGTCCTCGCGACTTTTCTTGTTTATTTTTTCCCCCGACTTTTCAACTAGCTGTGTGTGTGCGTGACAGCAACAACAATAATCTGAGGACGCCTCTTGTAATTATTTTAATTTATGCGTTTATCGCTTTTTGCCTTTTGCCGCCGTTCAGCGGTTTCTGTTGGCTATCCGGCTGCATTTGCTTCTTTTTTTGCCTTGACATTCGCATTTTGACAGCACGGCGAATAATTCTCGGTTCTGCCATCATTGCAATGTCAATTTTTTTTATTTTGCTGATATTCCGACTTGTCCACGGGGCGTATGAGTAACGCGAGTCGTGTTGTGATTTCTGGCAAGTGCAATGCCGTCGGTACATTGATTTTTAAAGGAATTAAATCCGTTTTGCACAGAAAATCAAAGACGTATTCATCTGCTTTTGTATTGTGTGTTTGATAAATCCCTTTTAAATTTTTGACACAGAAAGTAATCGGTTTTTGGTATATAAGCGGACATCAAAAACCAAAAAGTCTTGTAATTTGGACCCAATAAATAACGAATCATATGATGAGAAATAGTAATAGTAATTGAATTGATAACAATTTTAATACATTATATTATATTTTGCAAACTAAATTACTTGTATACCCTGATTCGGTTACTCGTATGTACCTGTCTCCTTTTCTCCTCCTCAATTCCATTCAAGAGGAAATTTTCATGCCGCTCTAAACTACAAATCAACTTAGGAGCCCCCATATTATTTCTTCCCTCAACGAACAGAAGCAGCGGCAGTCAATACATACATAATTCGGAATCCGATAAGAGCCACCCACCCATATATACATATATAGAAAACACACACACACACATATGCAGTACCATTTTCCACCCACACAATACAAGCTTTTCATTTTAAAACCTCCTGCAAAAAAAAAGAAGCAAGAGAAAGAAGAAAGAAAAACGAAGTCAAACGCCCCAAAACACCCACGCACCACCCCCTCCACCTGTTTTATGGCTCCCTTTCCCCACCCCCCACAGACACACACACACAGAGGCACATCGCAGGCAGACCAATACACTGGCACACTCACACTCACTCACTCTCTCCAACATCTTCTATAAAAAAAAAAAGTATTTTTTTGTACTCGCTTGACATTTTGTGGATACGTCGGACGTCGTCGGAAGTCGTCGCGAACTTTGCTTCTTTTTGCTCTTTCTCTTTTCTTTAGTCTGCTTTTTTCCACTTTTTACTTTTTGCCCATATCTCCTTGCGCGTTTTTTTAAGTCAGTCGTTTGTCGGAAGTCAATCAAAAAGCGTGTCTCGGAGAATTGTCCCAAAAGACAGAGATCACCTCACCTCACCTCGACGGCCCACAGAAAATGCAGCAAGGGCGTGAAGCTGTCGCCATTCTCGTTGGCAATTACAATTTATAAAAGTGTGGCAAAGTAAACAATTAAATTATAATTCGTGACAGCAGGCAAAAACCAGTGGAGGAAAAACCAGTAAGGAGGTGCGCCATCATCTTCCAGCCCAAGCAGCAGAGGAGGCAGGAGGTGGAATATATATCGCCAGCGGTCCATGGGTCAATATCATAATCTGAGGCAGCAACCGGAGCGGCAAACAAGTTGCCACAGGCAGCAAGGAGCACTTGAGTTGCCCATAAATCAAAGCGACGCAATTTGCTGCTGACGAACTGCAACGCAACAGCGGCAACAAGAGCAGCAGCATCAGCAGCAGCAACAACTATGCCATTACTGCTGGCAACAACACTTGCCAACAATTCCCATCATCAACACTTGAGCACAACAGCAGCAGCAACAGCAACTGCAGCAGCAACTGCAGCAGCAGCAGCAGCAACAGCAACTGCAGCAGCAACAGCAACCATGTTGCTGACTTCACCGACAGCAGCAACTCATTGCCTGGCTGCTGCAACATCGGCAGCAGGTGTTAATGTTCAAATTACTGGCCAAGGCGTTTCAACCACTCTGAACGACGATCAACTGCAACTGCCGGCTAATTATGCCGCTAACGTTGGCCATTTGAATGGCTTTAACCCTAAAGACAACTGCCCACCAGTTCCACCCACCAGCGAGCGGGCTTTTGAGGGATTGCTGCGCCTGCCACAGATACAAGTCAAGCAGGAATTCATGGAGTCGCCGCCAGAGAGGCCCAGCTGCCATCCAATGAACCACCAGCAAGTAGCAGCAAACTCAGCGCTGGCTACAAGCTGTCGTGGCAAAACAATATTAAATCCTTGGTATCTAAGGCCCGCCGACGGCATTGGATATCATAATTATAATAGCAACAACAACGGCGGCAGCGGGGAAATCAACAAGGATGTTGGCCAGCAGATGACTTCCGCATGTGGCGGTGGCGATGGCCAGACATGTCTGCCAGTCTCGTATTTTGGCATGGAGACGCTGGCATCTGTCAAACAGAGACAGAAATCCCTGCCAGACTTTCTAATACCGCTGCACGAAATTATGTTCCAGCAACAACATCATTACCAGCAAAGGACAATGGGCACATTAATTAATAGTCTGCCGCCCGGCTTGGTCGAGTATCCTCCCCAAAAAACAGAGACGTTCAAGTCGTTAACCCCGCCGAAAGCACTGCAGCACCACCAAAACAACCAGAATCACCAGAATCACACCGGTGACCACTCCTTCGTCCGGCACTTTCACGAACGAGATCGCCTCATTCGGGAGCACCAGCTCAAGCATCAGCAATTGCGTGACGAGGAGGAAGTCCTTCAGGAACAGGAGCAGGACGAGGAGCAGGAGCACGAAACGCTGAGGAAACCCCACGTTGTACCATCTGAGCTGGAGCACAACCATCATTGGCATGGCGTCGTTTGCGATGCCAATGGCCATGCCACGAGGCTGCTCCACATTGCCCCACCAAGGGCTGGGCCAACACCACTGCCAACCCATAAGCAACCGCCAGTCGGAGAGGTCCTGCCCCCGAACTCCACGTCCTTCTCGACCATTATGGATCCGCCCAAGGAGCCAAGCATTTACGAGCAGCCAGCACCAAATGGTCGACATTGTCGTCCTGCCAACAAAGTTATGCGGCACATGTCGAACTCACCCACACCGCCCTCGCCACTGCGTTCGCTATCAGACTGCGGAAAGAGCTTCGAGGAGGAGGAACTGGAGCTGGGCGAGAACTGCGAGATGCCACAGAATCTGAGCAGCAAGCGCCAGGCCAGGGAACTAGACTCTGAGCTGGAAAATGAGGTCCTGGATCTGGCACCGCCACCGAAGAGATTGGCTGAGGAGCAGGAGGAGGAAAAGGTGGCCAATCCACCACAGCCCGTGGGATTCGCGCCGGAGGAAATGCATCAGGCACTGCAACTGCAGTTGCACAGCTACATCGAAATGGTTCGCCAATTGGCGCCGGAGGCGTTTCCCAATCCCAACCTGGCCACGCAGTTCCTGCTGCAGAACTCACTGCAAGCCTTGGCGCAGTTTCAGGCCCTGCAGCAGATGAAGCAGCAGCAAAGGGAGGATCCTCTACCCAGTTACTCCACCCCCTTGGCCAAATCACCACTGAGAAGTCCATCCCTGAGTCCGGTGCCCCGGCACAGCAAATCCCAGCAGCGAACTCCACCAAACTCGATGACTGCCAATTCTCTGGGTCTGAGTAGTGCCGTGATGACTCCAAATACGCCCAGCATGCAGCAGCAGCCGCAACTGCAGCAGAGCACTCCGAAGCCGACGAGTGGACTAACTGTGGCATCTGCCATGGCCAAGCTGGAGCAGTCGCCGGAAGAGACCACCGATCTGGAGGAGTTGGAGCAGTTCGCCAAGACCTTCAAACAACGGCGAATCAAGCTGGGCTTCACCCAGGGCGATGTGGGTCTGGCCATGGGCAAACTGTATGGCAATGACTTCTCGCAGACCACCATTTCCCGCTTCGAAGCCCTCAATCTGAGCTTCAAGAACATGTGTAAGCTGAAGCCGCTGCTCCAGAAATGGCTGGAGGATGCGGACAGCACGGTGGCCAAGTCGGGCGGTGGAGTGTTCAACATCAACACGATGACCAGCACGCTGAACAGCACACCGGAAAGCATCCTGGGCCGCAGGCGCAAGAAGCGCACCTCCATCGAGACCACGGTGCGCACCACGCTGGAGAAGGCCTTCCTGATGAACTGCAAGCCCACGTCGGAGGAGATCAGCCAGCTGTCCGAGCGCTTGAACATGGACAAGGAGGTGATCCGCGTGTGGTTCTGCAATCGCCGGCAGAAGGAGAAGCGCATCAATCCCTCGCTGGATCTGGACAGTCCCACGGGCACTCCGCTGAGCAGTCATGCCTTTGGGTATCCACCGCAGGCTCTGAACATGTCCCACATGCAAATGGAGGGCGGTTCGGGTTCCTTCTGCGGCAGTTCCATCAGTTCGGGGGAATAGAAGAAGCGGGTTCAGCGTGGAAATCCATCCATCCAATCTTGTACATAGTCAGCTTATGCTCCAAATTCTTCCACAACATTCCACTTGCCACACTCTCCATATCAAATGCAAACAATGCCATGGATGTATTTAGTAAACTAGGTGATAGCCAGTCGTATCAGAAAATCCATTACGAATTTATGAGTACATATATGTAGCTCCACTACACTATACTACCTATTCGTATCTGTATCTGTATGCATATAGAAGTTCCTAGTTCTAACTATTCCCCAAATGCCATACGTGTGTATCTGTTGTGCCCCATATCCACTATGCCACAAATCAGTCCTCTAGTTGTATTTACTGTACTGTGTATTGACCTAGATGTGTATGTATATGTATACCGATGTTGTTGTACGATGTCCAATTGTAAATTGATCTTGAACACACTTAGATCGTAACATCCAAAAA</t>
  </si>
  <si>
    <t>16,CTCCAGTTCCTCCTCCTTGG; 3242 of 4956,3.83476,CG14026_tkv-AS.i1_tkv</t>
  </si>
  <si>
    <t>17,ACTCCAGTTCCTCCTCCTTG; 3243 of 4956,1.64677,CG14026_tkv-AS.i1_tkv</t>
  </si>
  <si>
    <t>18,AATATGTGTGTGTGTGTGTG; 956 of 4956,1.53673,.,ACCORD_I_LTR,ACCORD_LTR_Gypsy,ACCORD_I_LTR,ACCORD_LTR_Gypsy,.,.,.,.,side-VI,.,.,Ten-a,.,ACCORD_I_LTR,.,TAHRE_Jockey,MAX_I_BEL,MAX_I_BEL,GYPSY12A_LTR_Gypsy,TAHRE_Jockey,.,DMCR1A_CR1,GYPSY12A_LTR_Gypsy,ACCORD_I_LTR,.,.</t>
  </si>
  <si>
    <t>LOC6735245_CG11961;XM_002082182.4; TTTATCGAATGCCGCACACAATTATTTTGTTTACCACACACACACACATATTTGCCCAAGTAAACACGAAAATAATGCGCTGTGTCAAAAGTGTAAATATTAGCAACTAAGAACTGTCAACAAAACGCTGACCATTATTCTGAATAATTCAGTTAGTGCCGCAAGGCTTTGCGCTCGAGTGGTATTAAAACCGCGCTTCGGAAACTTTGATCCCACATTCGGCGGCTAAAACTCGCAGCGGCAAAAACAACAACGCCGGTTTCGCTATTACATAGATACGGGAAGAAGAAGAGCGCCTTGGAATGAGCAGCGAAACGGAGGAGAAAAGATCGAAGGCTCAGCCCAATGGCTGTGAGCGAGCATTTGTCCAGCGAAACAAGATTAAGTGGTTCTGGGCACCAGCCTTCTTTGGATTCTGGCTGCTGCTCTACGTGACCATCTCGATCCCCGCCTGCCATCGCCTTCCCCGCCCACTGACCATTCAGGATGAGGAAAAGCACCCCGACCAGTTCATCGCTGAGCGCGCAGAGAAAAATCTACGGGAGCTGGTGAGCCTGGGACCCCGAGTGGTGGGCAGTCGACAGAATGAGATGGCCGCTTTGAAGATGCTCTCCCAGAAGATGCAAAAAATTCGATCCGGCAATGCCAACGATATTGAAGTGGATGTTCAGGTGGCTTCCGGTAGCTATGTTCACTGGTCCATGGTCAACATGTACCAGAGCATTCAGAATATTGTGGTTAAAATCAGCCCCAAGAACACGAACAGTACTACTTATCTTCTGGTAAATAGCCATTACGATTCGGTGCCGGCGGGACCTGGTGCTGGCGATGACGGTTCCATGGTGGCCACTATGATGGAGGTACTTCGTGTGCTGGCCAAGTCCGATAAGCCACTAAAGAACCCTGTGGTATTCCTGTTTAACGGCGCCGAGGAAAATCCTCTCCAGGCTTCGCATGCCTTCATCACCCAGCACAAGTGGGCCAAATATTGCAAAGCCCTTATCAATCTCGATTCATGCGGAAATGGCGGCCGCGAGATCCTCTTCCAATCGGGACCCAATCATCCTTGGCTAATGAAGAACTACCGACGTGCCATCAAGCACCCGTATGCTTCTACTATGGGCGAGGAGCTGTTCCAGCACAATTTCATTCCCTCTGACACGGACTTCCGCATTTTCCGTGACCACGGATCGGTTCCCGGCTTGGATATGGCCTACACCTACAACGGATTTGTCTACCACACGCGACACGACAAGGCAGAGATCTTTCCCAGGGGTAGTTTCCAGCATACTGGTGATAATCTGCTGGCTTTGGTCCGACAGATTGCCAACTCTCCGGAGATTGAGAATTCAGCGAAATACGCCAAAGGTCACACCATCTATTTCGATGTTATGGGATGGTTCCTGGTTTTCTACACCGAAACCGAAGGCGTTATCTTGAACGTCATCGTCTCCTTGATATCCATCGGTATTTGTGGCTACGCTATTAAGCTGATTTCGGTCAACTCGGGCATAAAGCTCGAAAAGATCCTCAAGAAGGTGGGGCACACCCTCCTCGTACAGATTCTATCTGTTGTTGTGGGAGCCATCCTGCCAGTTCTGCTCGGTCTGTTCATGGATGCTGTGCACTTGCCTCTGTCCTGGTTCTCGAACTCCTGGCTCATCCTGGGTCTGTACTTCACCACATTCTTCTTCGGTTTGGCCATAGTGCCCGCCATGTATTTCCACTGGACCAAGCAAGATAAGCTTCCCATTGGTCAGCGGGTTCAGCTTTTGCTGCACTGCCACTGCATCCTCTTATCCGTTCTTACCCTGATCTTCACCATTTGTGGAATTCGCTCTGTTTTTGTCCTGATGCTCAGTTGTTTGTTCTATACAGTGGGCTTGATCATTAATATTGCCACCAAACTGCACACCAAGGATGTCGCATGGGTCATTCCGCACATTGTTTGCACTGTGCCACCATTTGTATTCTTTGCATATTTCTCGCACGGATTCTTCACCACGTTCATTCCCATGTTCGGTCGTTTTGGAGAGAACCTTAATCCGGATTTGGCGGTGGCTGTTTTCAGTGTTGCCGTGGGCTTCCTGTGCTGCGGTTTTATTATCCCTGTTCTGCAGTTGTTCAACAAATCGAAGACCATCATCTGCGGCCTGATGGGCATCACGTTATTGTGCTTCATTATTGCAATGACACCAATTGGATTTCCCTATCGTCCAGAAACGAATGTCCAGCGTTTCGCTGTCCTGCACACCAAGCGTACCTTCCACGACGCCGAAAACAAAGTGCGCCGTCAGGAATCTGGTTACTTCATTATGCCCCAGGACAGACGCACTTACACCGTGAAAAATGCTGTTATCAACATGACACTGGCCCAAAGGATTGGATCCGATTGTGATAAGGAAATTAATTGCGGATTGCCCCTATACAATCAGCGTTGGCACAAGACCAGAAAGAACAGCTTATGGATACCCGCATCGGAACCTGTTCTTGGGGAGAATGTGCCGACCGTTTTATTGCTGTCCAAGAACACAGTGTCGCCCACCAGAATTCGTTATGAAATGCAGCTAAGTGGACCCAATCACATGGCGCTCTTTATTCAGCCCTTGAATGGAGCAAAGATGATGGACTGGTCCTTCCATCAGGCACCATTACGTCTGAGCTTTGAGCCACCTTACTTCATCTACTTCTCGTGGGGTGTCAATGGAGATCCACTTAAGTTCTGGCTAGAACTGGAGAAACCCAACGGAAATTGGAATTCTACTACTCTGGAACTTGGTCTCGGAGGCCATTGGACCCATCACAAGGAACTAATAACGCCTGACTTTAAGAAGTTCCTCGACAGTTTCCCCCATTATGTGGATGCCACACCCTGGCCAGCTTCGTTTGAGAGCCGGATCTTCTAGAGAAGCTATCTAATGTACACATTTTTGTACCTTACTAAAATAAATATCGTAAGAACTTTGTTCTTGAGATATGAAAAACCATAA</t>
  </si>
  <si>
    <t>17,AATATGTGTGTGTGTGTGTG; 42 of 2990,1.53673,.,ACCORD_I_LTR,ACCORD_LTR_Gypsy,ACCORD_I_LTR,ACCORD_LTR_Gypsy,.,.,.,.,side-VI,.,.,Ten-a,.,ACCORD_I_LTR,.,TAHRE_Jockey,MAX_I_BEL,MAX_I_BEL,GYPSY12A_LTR_Gypsy,TAHRE_Jockey,.,DMCR1A_CR1,GYPSY12A_LTR_Gypsy,ACCORD_I_LTR,.,.</t>
  </si>
  <si>
    <t>18,GAATATGTGTGTGTGTGTGT; 43 of 2990,1.18006,ACCORD_LTR_Gypsy,.,ACCORD_I_LTR,ACCORD_LTR_Gypsy,ACCORD_I_LTR,MAX_I_BEL,MAX_I_BEL,GYPSY12A_LTR_Gypsy,TAHRE_Jockey,.,DMCR1A_CR1,GYPSY12A_LTR_Gypsy,ACCORD_I_LTR,.,.,.,ACCORD_I_LTR,.,.,TAHRE_Jockey</t>
  </si>
  <si>
    <t>LOC6725563_nej;XM_039297317.2; GATTTTCCGAAAATTTTTCGTCTGGGTTTTTGTTTTTTTCTTTTGGATTCGAGTGCGTCCGAAACGGAAGAATCAAACTAATTCTATATGATGGCCGATCACTTAGACGAACCGCCCCAAAAGCGGGTTAAAATGGATCCAACGGACATCTCTTACTTTCTGGAGGAGAACCTGCCCGATGAGCTGGTGTCCTCGAACAGTGGTTGGTCGGATCAGCTGACCGGCGGAGCAGGCGGTGGCAATGGAGGTGGCGGCGCCTCCGGTGTAACCACAAACCCCACATCCGGCCCAAATCCCGGTGGAGGACCCAACAAGCCGGCAGCCCAAGGACCCGGCTCTGGCACAGGCGGAGTCGGTGTTGGAGTCAATGTGGGTGTCGGCGGTGTTGTTGGCGTCGGCGTTGTGCCTTCCCAGATGAACGGAGCCGGCGGCGGCAACGGATCCGGAACGGGTGGCGACGACGGCAGTGGCAACGGCTCAGGAGCGGGCAACAGAATCAGTCAAATGCAGCACCAGCAACTGCAGCACCTACTCCAGCAACAGCAGCAGGGCCAAAAGGGCGCCATGGTGGTGCCCGGGATGCAGCAGCTGGGCAGCAAGTCGCCCAACCTGCAGTCACCCAACCAGGGTGGCATGCAGCAGGTGGTGGGCACTCAGATGGGTATGGTCAACTCAATGCCCATGTCAATATCGAATAATGGCAACAATGGCATGAACGCCATACCAGGCATGAACACCATTGCGCAGGGCAATCTGGGAAACATGGTGCTGACCAACAGCGTTGGCGGCGGCATGGGCGGCATGGTTAATCATCTTAAGCAGCAGCCTGGCGGCGGCGGCGGTGGAATGATCAATGCCGTTTCAGTACCCGGAGGTCCTGGAGCAGGAGCTGGAGGCGTTGGAGCTGGCGGCGGAGGAGCCGTTACCGCAAACCAAGGCATGCATATGCAGAACGGCCCAATGATGGGACGCATGGTGGGGCAACAGCATATGCTTCGTGGCCCGCATCTCATGGGTGCCTCTGGAGGAGCTGGTGGGCCAGGAAACGGGCCTGGTGGCGGAGGACCACGCATGCAGAATCCGAACATGCAAATGAATTTCCGTCCGTTTGCAGCTCAACTCAACAGTCTGCCCTACGGAGTGGGTCAGTATGGTGGTCCAGGCGGTGGCAACAATCCTCAGCAACAGCAGCAGCAACAGCAGCAACAACTTCTCGCCCAGCAGATGGCCCAAAGAGGCGGCGTCGTACCGGGCATGCCGCAGGGTAATCGGCCCGTTGGCACAGTGGTGCCCATGTCCACACTCGGCGGCGATGGATCAGGGCCCACGGGGCAGCTGGTAAGCGGGAATCCTCAGCAGCAACAGATGCTGGCGCAGCAGCAAACCGGAGCCATGGGCCCGCGTCCTCCGCAACCAAACCAGTTGCTCGGTCATCCCGGCCAGCAGCAGCAGCAACAGCAGCCTGGCACCTCGCAGCAGCAGCAACAGCAGCAGGGAGTCGGAATCGGAGGAGCAGGCGTTGTGGCCAATGCAGGAACCGTTGCTGGCGTGCCGGCAGTGGCAGGCGGCGGAGCCGGTGGCGCCGTGCAATCTAGCGGCCCTGGTGGCGCCAATCGCGATGTGCCCGACGACCGTAAGCGACAGATCCAGCAGCAACTGATGCTGCTCCTCCATGCACACAAATGCAATCGCAGGGAGAACCTGAATCCGAACAGGGAAGTGTGCAACGTCAACTACTGCAAGGCGATGAAATCCGTGCTGGCCCACATGGGCACTTGCAAACAGAGCAAGGACTGCACCATGCAGCATTGTGCCTCCTCGCGCCAAATCCTATTGCATTACAAAACGTGCACAAACAGTGGCTGCGTCATTTGCTATCCCTTCCGGCAGAATCATTCGGTTTTTCAAAATGCGAATGTGCCGCCAGGAGGCGGACCGGCAGGAATTGGAGGTGCGCCTCCAGGTGCCGGCGGAGCGGGTGGTGGAGCGGCTGGAGCAGGCGGTAATCTTCAGCAGCAACAGCAGCAGCAGCAACAACAACAGCAGCAGCAGAACCAGCAGCCCAATCTGACGGGTCTGGTGGTGGATGGCAAGCAGGGACAGCAGGTTGCACCGGGAGGTGGCCAAAATACTGCCATAGTTCTTCCCCAGCAGCAGGGAGCGGGCGGTGCACCGGGTGCGCCGAAAACGCCTGCGGATATGGTGCAACAATTGACCCAACAGCAGCAGCAACAGCAGGTGCACCAGCAGCAGGTTCAGCAGCAAGAACTCCGTCGATTCGATGGCATGGGCCAAGTTGGACTATCGCCGGTGCCAGCAGGTGGTATGCAACAGCAGCAGCAGCAGGGTTTGGCTCCTGTGATTCGCATTCAAGGCGCTCAGCCGGCCGTCAGGGTCCTGGGACCAGGTGGTCCCGGCGGCCCAAGTGGACCAAATGTTCTGCCGAACGATGTTAACAGCCTGCATCAACAACAGCAACAAATGCTGCAACAGCAGCAGCAACAAGGCCAGAATCGACGACGCGGTGGCCTTGCCACCATGGTGGAGCAACAACAGCAGCATCAACAACAACAGCAGCAACCCAATCCCGCCCAGCTGGGTGGCAACATTCCAGCACCACTCTCTGTCAACGTCGGTGGCTTTGGCAATACCAATTTCGGTGGTGCAGCAGCCGGCGGAGCCGTGGGAGCCAACGATAAGCAGCAACTGAAGGTGGCCCAAGTGCATCCGCAGAGCCATGGCGTAGGAGCGGGCGGAGCATCAGCGGGCGCCGGAGCGAGTGGTGGTCAAGTGGCAGCCGGTTCCAGTGTCCTGATGCCAGCCGATACCACGGGCAGTGGTAATGCGGTCAATCCCAGCCAGAATGCCGGCGGTGGAGCTGGAGGTGCCGGCGGTGGCAATGGCGGAAACTCTGGACCTCCGGGCGACAATGAGAAAGACTGGCGGGAATCGGTGACCGCCGATCTGCGCAACCACCTCGTCCACAAACTGGTGCAGGCCATCTTCCCCACCTCGGATCCCACGACCATGCAGGACAAACGGATGCATAATCTCGTTTCATACGCGGAAAAGGTCGAGAAGGACATGTACGAAATGGCCAAGTCCAGATCGGAGTACTATCACCTGCTGGCCGAGAAGATCTACAAGATTCAAAAGGAGCTGGAGGAGAAGCGTCTGAAGCGTAAGGAACAGCACCAGCAGATGATGCTGCAGCAGCAGGGCGTTGCGAATCCAGTGGCTGGAGGAGCGGCTGGCGGAGCAGGCAGTGCAGCTGGCGTAGCGGGCGGTGTTGTCTTGCCCCAGCAGCAACAGCAGCAGCAACAACAGCAGCAGCAGGGTCAGCAGCCTCTGCAGAGCTGTATCCATCCCAGCATCAGTCCAATGGGCGGTGTGATGCCGCCGCAGCAGCTGCGTCCACAAGGACCACCTGGGATATTGGGCCAGCAGACGGCAGCAGGCCTGGGCGTCGGCGTGGGAGTGACCAACAACATGGTTACCATGCGCAGTCATTCGCCCGGTGGCAACATGCTCGCCCTGCAGCAACAACAGCGCATGCAGTTCCCGCAACAACAGCAGCAACAACCACCCGGGTCTGGAGCCGGCAAAATACTGGTCGGTCCACCAGGACCCAGTCCCGGTGGCATGGTGGTCAATCCCGCGCTCTCGCCTTACCAGACGACCAATGTGCTCACCAGTCCGGTGCCAGGACAGCAGCAACAGCAGCAGTTCATTAATGCGAACGGCGGCACTGGCGCCAATCCTCAGCTGAGCGAGATCATGAAGCAACGACATATTCACCAGCAGCAGCAGCAACAACAGCAACAGCAGCAGCAGCAAGGAATGTTGTTGCCGCAGTCGCCATTTAGCAATGCCACACCTCTACAACAACAGCAGCAGCAGCAGGCGACTAGCAACAGCTTTAGCTCACCAATGCAGCAGCAACAGCAGCAGCAAGGTCAGCAACAGCAACAACAGAAGCCTGGCAGTGTGCTGAATAATATGCCGCCCACGCCCACGAGTCTGGAAGCCCTGAATGCGGGGGCTGGAGCGCCGGGAGCTGGAGGATCCGCCTCCAATGTGACGGTTTCAGCTCCGAGCCCATCACCTGGCTTCCTGTCCAACGGCCCGTCGATTGGCACGCCCTCCAACAATAATAATAGTAGTAGTGCTAACAACAACCCGCCCTCGGTGAGCAGCCTAATGCAACAGCCGCTGAGCAATCGGCCGGGTACGCCTCCTTACATACCCGCCTCCCCAGTGCCGGCGACAAGTGCGTCCGGATTAGCGGCTAGCAGTACGCCCGCATCAGCAGCAGCCACCTGTGCGAGTAGTGGCAGTGGCAGCAATAGCAGCAGTGGAGCAACTGCAGCGGGTGCAAGTTCCACGTCATCATCTTCCTCGGCGGGCTCGGGTACACCACTCAGCTCGGTATCGACTCCTACATCGGCCACGATGGCCACCAGCAGCGGTGGTGGTGGCAATGCAGGAGGCGGATCATCCACTACGCCCGCTAGCAATCCACTGCTCCTCATGTCTGGAGGAACGGCAGGAGGCGGAACGGGAGCGACGACCACCACATCGACATCCTCGAGCAGTCGCATGATGAGCAGCTCCAGCAGTCTCTCCTCTCAGATGGCTGCCCTGGAGGCTGCGGCGCGAGACAACGATGATGAGACGCCCTCGCCATCCGGCGAGAATACAAACGGCAGTGGTGGCAGTGGAAATGCCGGCGGTATGGCCTCTAAGGGCAAACTGGACTCCATTAAGCAAGATGACGATATCAAGAAGGAGTTTATGGATGACAGCTGTGGCGGAAATAACGATAGCTCGCAGATGGATTGCTCGACGGGTGGTGGCAAGGGCAAGAATGTGAACAACGACGGAACCAGCATGATCAAAATGGAGATCAAGACGGAGGAGGGACTCGATGGCGAGGTGAAGATCAAAACGGAAGCCATGGATGTGGACGAGGCTGGAGGATCGACAGCCGGAGAGCATCATGGCGAAGGTGGCGGCGGCAGTGGTGTTGGCGGCGGCAAGGACAACATCAATGGTGCGCACGATAGCGGAGCGACAGGCGGTGCTGTGGACATAAAACCCAAGACGGATACGAAACCACTCGTACCGGAGCCACTGGCACCGAATGCGGGTGACAAGAAAAAGAAGTGCCAATTCAATCCCGAGGAACTGCGCACCGCTCTCCTGCCTACGCTAGAGAAGCTCTACAGGCAGGAGCCCGAATCCGTGCCCTTTCGCTACCCAGTTGATCCCCAGGCGCTGGGCATTCCCGATTACTTTGAGATCGTTAAGAAGCCCATGGACCTGGGCACCATACGCACCAACATCCAGAATGGAAAGTACAGTGATCCCTGGGAGTATGTGGACGACGTTTGGCTGATGTTCGACAATGCCTGGCTGTATAATCGCAAAACATCGCGGGTCTATCGCTATTGCACAAAGCTTTCCGAAGTCTTTGAGGCGGAGATTGATCCTGTGATGCAGGCACTGGGATATTGCTGCGGCAGGAAGTACACATTTAATCCACAGGTGCTCTGCTGCTACGGCAAGCAGCTCTGCACGATTCCGCGGGATGCCAAGTACTACAGCTACCAGAACAGTCTAAAGGAATACGGTGTCGCCTCAAATAGATACACCTACTGCCAAAAGTGCTTTAACGACATCCAGGGCGATACGGTCACACTGGGCGACGATCCACTGCAATCGCAAACCCAAATCAAAAAGGATCAGTTCAAGGAGATGAAGAACGATCATCTCGAACTGGAGCCGTTTGTCGATTGCCAGGAGTGCGGACGCAAACAGCACCAGATCTGCGTGCTCTGGCTGGATTCAATTTGGCCCGGTGGCTTCGTGTGCGATAACTGCCTGAAAAAGAAGAACTCAAAGCGGAAGGAGAACAAGTTCAATGCGAAACGCCTGCCCACCACCAAGCTGGGCGTGTACATAGAGACGCGGGTGAATAATTTCCTCAAGAAGAAGGAGGCTGGTGCCGGCGAGGTGCACATTCGTGTGGTCAGCTCATCGGACAAGTGTGTAGAGGTGAAGCCCGGCATGCGTCGACGATTCGTCGAGCAGGGCGAGATGATGAACGAGTTCCCATATCGCGCCAAAGCCCTCTTTGCCTTCGAGGAGGTGGACGGCATCGATGTGTGCTTCTTTGGCATGCACGTTCAGGAGTATGGATCCGAGTGCCCGGCGCCGAATACGCGGCGTGTTTACATTGCCTATTTGGATTCCGTTCATTTCTTCCGGCCAAGACAGTACCGTACAGCGGTATATCACGAAATTCTGCTCGGCTACATGGACTACGTGAAACAGCTGGGCTACACAATGGCCCATATCTGGGCCTGTCCGCCATCCGAGGGGGATGACTACATCTTCCACTGCCATCCCACGGACCAGAAGATACCCAAGCCCAAGCGCCTGCAGGAGTGGTACAAAAAGATGCTTGACAAGGGCATGATCGAGCGCATCATACAGGACTACAAGGATATCCTGAAGCAGGCGATGGAGGACAAACTGGGCTCTGCCGCAGAGCTGCCCTACTTTGAGGGCGACTTCTGGCCCAATGTGCTGGAGGAGAGCATCAAGGAACTGGACCAGGAGGAGGAGGAGAAGCGCAAGCAGGCCGAGGCCGCGGAAGCAGCAGCTGCGGCAAATCTTTTCTCAATCGAGGAGAACGAAGTCAGCGGCGATGGCAAAAAGAAGGGCCAGAAGAAGGCCAAAAAGTCGAACAAATCGAAAGCGGCGCAGCGTAAGAACAGCAAAAAGTCCAACGAACATCAGTCGGGCAACGATCTCTCCGCCAAGATATATGCGACCATGGAGAAGCACAAGGAGGTCTTCTTCGTCATCCGTCTGCATTCGGCGCAGTCGGCAGCTAGTTTAGCGCCCATCCAGGATCCCGATCCGCTGCTCACATGCGATCTGATGGATGGACGCGATGCCTTCCTCACCCTCGCCCGCGACAAGCACTTTGAGTTCTCGTCGCTGCGGCGCGCACAGTTCTCCACTCTGTCCATGTTGTATGAGCTGCATAACCAGGGTCAGGACAAGTTCGTTTACACCTGCAACCACTGCAAGACGGCCGTGGAGACGCGCTACCACTGTACTGTTTGTGATGACTTCGATCTGTGTATCGTGTGCAAGGAGAAGGTTGGCCATCAGCACAAGATGGAGAAGCTCGGCTTCGACATCGACGACGGCTCTGCGCTGGCGGATCACAAGCAGGCTAATCCGCAGGAGGCCCGCAAGCAATCCGTCCAGCGTTGCATCCAATCGCTGGTGCACGCCTGCCAGTGTCGCGATGCCAACTGCCGCCTGCCATCGTGCCAGAAGATGAAGCGCGTCGTCCAGCACACGAAGAACTGCAAACGCAAGCCCAACGGAGGATGCCCCATCTGCAAGCAGCTTATCGCACTCTGTTGCTACCACGCCAAGAACTGTGAGGAGCCGAAGTGCCCCGTGCCGTTCTGTCCCAACATCAAGCACAAGCTCAAGCAGCAGCAGTCCCAGCAGAAATTCCAGCAGCAGCAGTTGCTGCGTCGCCGTGTGGCGCTCATGTCGCGTACATCTACAGCTCCAGCGGCTCTGCAAGGCCCAGCTGCAGTAAGCGGTCCGACCGTCGTCTCTGGAGGAGTGCCCGTGGTGGGCATGTCCGGTGTGACAGTTAGCCAACCGGTTATCCCCGGCCAGGCGGGTATACTACCTCCAGGGGCGGGTGGCATGTCGCCATCTACAGTGGCAGTTCCATCGCCTGTTTCAGGAGGAGCGGGAGTCGGTGGAATGGGTGGAATGACATCACCACATCCGCATCAACCAGGCATAGGTATGAAACCAGGTGGCGGTCACTCGCCGTCGCCAAATGTCCTACAAGTGGTGAAGCAGGTCCAGGAAGAGGCAGCTCGTCAGCAGGTTTCGCATGGCGGTGGCTTCGGCAAGGGCGTACCCATGGCGCCGCCCGTAATGAATCGTCCAATGGGCGGCGCAGGACCCAACCAAAATGTTAATCAACTTGGTGGCATGGGCGTTGGAGTTGGAGGTGTCGGTGGTGTTGGCGTCGGAGGCGTTGGTGGAGTGGGTGTTAATCAACTGAATTCGGGTGGTGGCAATACACCGGGTGCCCCCATTTCCGGTCCCGGAATGAATGTGAATCATCTGATGTCCATGGATCAGTGGGGCGGTGGCGGAGCCGGCGGCGGAGGTGCCAATCCCGGCGGAGGCAACCCACAAGCCCGCTATGCCAACAATACCGGCGGCATGCGCCAGCCCACACAGGTGATGCAAACGAATCTGATACCGCCGCAGCAACAGCAACAGATGATGGGCGGACTGGGCGGACCCAACCAACTGGGAGGTGGTCAAATGCCAGTCGGCGGACAGCACGGAGGAATGGGAATGGGCATGGGAGCCCCGCCAATGGCCGGAACTGTTGGCGGGGTGCGTCCATCTCCCGGAGCAGGAGGTGGAGGTGGAAGTGCAACTGGGGGCGGTCTAAATACCCAACAACTCGCCCAGATTATGCAGAAGATTAAGAACAATCCCACCAACGAGAGCAACCAGCACATCCTTGCCATACTGAAACAGAATCCGCAGATCATGGCGGCGATCATCAAGCAGCGCCAGCAGTCGCAGATCAATGCGGGCGGAGGAGCTCCTGGCCCCGGTGGAGCCTTACAGCAGCAGCAGGCTGGTAACGGACCGCAAAATCCTCAACAGCAGCAGCAGCAGCAACAACAGCAGCAGCAGCAACAGGTGATGCAGCAACAGCAGATGCAGCACATGATGAACCAGCAGCAGGGCGCCGGCGGTCCCCAGCAGATGAATCCCAACCAGCAGCAGCAACAGCAGCAGGTTAATCTCATGCAGCAACAGCAACAAGGTGGACCCGGAGGACCAGGTTCTGGACTTCCCACGCGCATGCCCAACATGCCCAATGCCTTGGGCATGCTGCAAAGTCTTCCGCCCAACATGTCGCCAGGCGTTTCCACTCAGGGAGGAATGGTGCCCAACCAAAACTGGAACAAGATGCGTTACATGCAAATGAGCCAGTACCCGCCACCGTATCCGCAGCGCCAGCGTGGTCCGCACATGGGCGGAGCGGGACCTGGCCCCGGCCAGCAACAGTTCCCCGGTGGCGGAGGTGGAGCGGGCAACTTCAATGCAGGTGGTGCTGGTGGTGCAGGCGGCGTTGTCGGTGTGGGCGGAGTGCCCGGAGGAGCCGGCACGGTGCCCGGCGGCGATCAGTACTCGATGGCGAATGCGGCCGCTGCCTCCAATATGCTGCAACAGCAGCAGGGCCAGGTGGGCGTCGGAGTGGGTGTGGGCGTGAAACCAGGACCCGGCCAACAGCAACAGCAGATGGGCGTTGGCATGCCGCCGGGTATGCAGCAGCAACAGCAGCAACAGCAACCGCTGCAGCAGCAGATGATGCAGGTGGCGATGCCAAATGCGAATGCCCAGAATCCGTCGGCGGTGGTGGGCGGACCCAATGCTCAGGTGATGGGTCCGCCGACGCCGCACTCTCTGCAGCAGCAGCTGATGCAATCGGCCCGCTCATCGCCGCCCATTCGCTCCCCGCAGCCAACGCCATCGCCACGTTCGGCTCCATCGCCACGTGCTGCTCCCTCCGCCTCGCCTAGGGCACAGCCCTCGCCGCATCATGTGATGAGCAGTCACTCGCCGGCGCCGCAGGGACCACCGCATGACGGCATGCACAATCATGGCATGCATCATCAGTCGCCACTGCCAGGAGTGCCGCAGGATGTTGGCGTCGGAGTCGGTGTCGGTGTCGGTGTTGGCGTTAACGTTAACGTCGGCAACGTGGGTGTCGGCAATGCCGGAGGAGCCCTGCCCGACGCCTCCGACCAGCTGACCAAGTTTGTGGAGCGACTCTAGTGCAGCAACAACAGCAGCAGCACCAGCTACAATGGTTGGTAGCCGCCGTGGCTAGAGGGCTAGGGCTAGACTGAATGAATGAATGAGTGTCCAGTAGCCGCAGACAGGATGACGACGAAGACCAACCGGCAGGGATAACCAGTGTGTGTTAAACGAATTAACAACTATTAATAACATATATCTTTTTTTTTTTTGAAAACCACGGCACCACAAATAATTGTATATTATTATAATTAAAACAACAACTATCGCGCCTAATGTGTACTGTAGATTAAGATGACCCACCATTACAATTTGGACAGAGCATTATGATTCGATTTCCATTTTATGTCCGCGATTTAGCAAATATATAATATCATATATTTCATATGTCCCTAAAACACACACACACCATGTATTAATGAATGCGATTCCTTCGATTCCACTAAGCAGATATAGGAAAAAAAGCATAGGGATCGGGATTAGGAGAAGGAGCTACAGATAGACATCTCGATGTGACGACGTTTAAAACGTTGAGCGAAAGCTAAAAACCTTTCCTTAGTGACTTACATCGGAATGTTTAGTTAAGTAACATTATTTATTTCGTGACTCCGCCACTAGAAAGCAAACGCAACTCGCAAATCTGTTGAAAGTCTGTCATGATTGTGAGACAGACCAGACCAGATATAGCATGTTGTAAAGTTGAATTAAGTTTTTTGTACCCTTGTAGTGTTGTAAGCCAGTTGACCGATGGCGACAACAACAAACACAACAACGACGCGACCCAAATCTCCCGACCATTCGCATCTGCATCCGCATCCGCACAAGAAATATATAGCCTATAGTGAACATGTGCCTGTTGGCGATCGGAAGTTGATTAAGTGCTCCTTATAGGAGCTTCAAATTGGGAACACGCATAGAGTAAATACATATTTTTATACACAGATCGAACAGCAGAATAAGAATCTGAATCTAAATCTAAATCTGAATCGGAATCGGAATCGAAATCGAACTCGAAATTGAAATTGATAACGGGAATTCTCATACTTATGCCTAACCTCATCTGAGCCCAAAATCGAAATCCAAATCCAAAAATCACTTCCAATTGACAGACAACAATAAGTATAAATGATGGGGCGAGGAGTTCGATGACGAGAACGAGAATGACAAGGAGAAGGAGAACGCAATTAGGAGAATCAAGAATCAGGATACGATAGTAGCAAACAAAACACCAAACAGATGAGCAGAGGAGTAGGATGGACGGGTTAGCGATACGAAAGAGGAGTATGATGATTAACAAGTGCAACAAAATAGCAATAGCCAAAATGCTTTGAAAACAGTTTTAGGGTACTTGAACTAATTAAGGAACTAACATTTACAACATATATGCATACGTAGGACAACAAATTAGTGTTGTAATTTCTAACAAATTGTTCACGATTGATTGTTTATATTGTTTAAGGACGATTTTAGCCTAAGGACCCCGCCCCCTGTTTGTGTGTGTGTGAGTGCGTGCGTGCGTGCGAGTGTGTCTGTGCGCGTTCCTAATTCTTCGATTATTACATTCATTTAATTTTCGATCTATGTGTACATAACTTGACGTTTTACTTAGTATTTGATTTTGTGATAGCGAAAAGTAAAGGATATAGGGGAGCGCCAGGAACCCCATTTGTCTCAAAAGCAGGAAGCAGCAGGATATTTAACGGGGTACGCAGGATTGATTGCTATTTATTAACGCTAAAATAAAACAAATACCATCTAGGCTATAGACTTTTAGGCTTAAACGAGATTTAGGTTTATCACTATTTATTAGACGTAGCCTGTAGTTTTTAACTGGGTTTATTTTATTAATCGGATATATCATTTTTGTTTTGTGTCGTACATCTAAGATGGTATGTGGAAGCTATTGTTTTCGTTTTCAAACTGTTTTCATTCTACCAGTTGCCGCCGCCCAAGAAACAGAAAGAGACAGGAGACAGCAAGAGAGCGAGACAGTAGATGAGCAGGAGAGGATTTTGTAAATTTTAGATACTAGGATACTTATTCACTGCGCATAAAAATGCCTTCAATTGCGACATCAGCAAGTAACTAACATAACTGTAAATACCCAACACACACAAACATACGAATACAAGTAAACACAATATAAATATATATATATATATATATATATATATATATATATATACATATTAATAATAGTATATATATATTTACCGATTACTTACTGATAGGTGTAGTAGGTCACTCGTACGCGAAAGTTGGTAAAATCCAATGCCTAGTTCGTAAGCCGAGCATATTCATATATCGTAACAATCGGTTATATCGTTTATATAAGGATCGATCTACACCGCGACACACACACACACATATGGCAAATAAATACATATATATATATCGGGATATATACTTTTAGTTAGTGTTTTTAAACGAAACGCGCAGAGTTTCCTTAGCTAAGCGAAAGACAAAAACAAAAAAATGGGAAAACCAACTAAAAAAGCTGCGCCTGCCAACGATAAAACCGATAACAAAAAATATAAGGACGAGAAGGATGCGAAACCCACGCTGCGCTGCACACAATCAAAAAACAAAAAAAAACATTAAACAGACACCAAAAAACAAAAACTTAAAATAAAGCAACTTTAAATATATATTATTATATAGAAACGAAAACATACTCAAGTCACTGGGCTCTGCCGCCGAATGCCTTTGTACTTTTAACGTATGGAACAATGATCGGTAATTGATTATCGACAATCGTTGATCGGTAATTTTGCGATAACAAGACGCTGCCTTCAAAACGCAGTCGCCGCGTGCTGGTGCAAAATTTATAAATCACAAAAAATAACGGAAAATATGTTATCGGCTTAGCGGGCGCAGCGTTTAATTATTTATTAAGCCCACGATAGTAACCAAAAATAAGAAGGATCATGATAGAGCGAGGGAGAGAAAGAGCTGCTTGCCGTCTCTTTTCTGCAAATTGTTTTTGTTTTTTTTAAGCCCCACACAGTCAACAGCAATGAACAAAGTTATGTGTGTGAAAGAGAGCGAGAGAGAGAGTGAGTGTGCGAGTGCGAGTGGCAAAGACACATCAATTATCGTTTTTTAACCGTTTTGTGTGTGAGAGCGAAGGAAACAGCGAACGAAAGAGAGAGCATATTCCAAAACTATTTGTGATTACAATTATATATGAAGATGATGATGAAGAGGAAGAAAGCGGAAGTAAAAACGCCGAAAGCCAGAAAACTTAGAAGCAACACAAAACGCATTAACCGGATGATACCTAGACTTTAAGCCTTAGTCTAAAACCCGCGCTATATACACATTTATATACATATATAGGTACGATCGATCACACGAGAGCGGGAAATATATATATACATATATATATATATATATATATATATAACATAGTTAAGCCAACACTTGTAAATTATAAATGAACATTTATTCTTAATGCAAAGGAAATGCAAAAAAGAAACAAAAACCACAAGATAAAAACATTAACCGAAGACGAAGCACTTTGCTAAACGCGTTTATTATTATGCATACAAAATGTTATTTCTTATAACAAAAACACAGAAAACCCACAAAAAAAGAACTCGAGAGGGGAAATAAGAAAATGAATAACAAATACGAAAACGAAAAGAAAAACAAAAACACAAAGGATGCGAAGGATAGATAAGTCAAGTGTAAAGTAAACCAAGCCTTAGTAAAAACTAGTTCTAACACAACAACCACAACAAAAACAAAAAATCAAGAGAAAAGAAATGAAATGGTAAAACAAAA</t>
  </si>
  <si>
    <t>18,AATATGTGTGTGTGTGTGTG; 12258 of 13683,1.53673,.,ACCORD_I_LTR,ACCORD_LTR_Gypsy,ACCORD_I_LTR,ACCORD_LTR_Gypsy,.,.,.,.,side-VI,.,.,Ten-a,.,ACCORD_I_LTR,.,TAHRE_Jockey,MAX_I_BEL,MAX_I_BEL,GYPSY12A_LTR_Gypsy,TAHRE_Jockey,.,DMCR1A_CR1,GYPSY12A_LTR_Gypsy,ACCORD_I_LTR,.,.</t>
  </si>
  <si>
    <t>LOC6725563_nej;XM_039297318.2; GATTTTCCGAAAATTTTTCGTCTGGGTTTTTGTTTTTTTCTTTTGGATTCGAGTGCGTCCGAAACGGAAGAATCAAACTAATTCTATATGATGGCCGATCACTTAGACGAACCGCCCCAAAAGCGGGTTAAAATGGATCCAACGGACATCTCTTACTTTCTGGAGGAGAACCTGCCCGATGAGCTGGTGTCCTCGAACAGTGGTTGGTCGGATCAGCTGACCGGCGGAGCAGGCGGTGGCAATGGAGGTGGCGGCGCCTCCGGTGTAACCACAAACCCCACATCCGGCCCAAATCCCGGTGGAGGACCCAACAAGCCGGCAGCCCAAGGACCCGGCTCTGGCACAGGCGGAGTCGGTGTTGGAGTCAATGTGGGTGTCGGCGGTGTTGTTGGCGTCGGCGTTGTGCCTTCCCAGATGAACGGAGCCGGCGGCGGCAACGGATCCGGAACGGGTGGCGACGACGGCAGTGGCAACGGCTCAGGAGCGGGCAACAGAATCAGTCAAATGCAGCACCAGCAACTGCAGCACCTACTCCAGCAACAGCAGCAGGGCCAAAAGGGCGCCATGGTGGTGCCCGGGATGCAGCAGCTGGGCAGCAAGTCGCCCAACCTGCAGTCACCCAACCAGGGTGGCATGCAGCAGGTGGTGGGCACTCAGATGGGTATGGTCAACTCAATGCCCATGTCAATATCGAATAATGGCAACAATGGCATGAACGCCATACCAGGCATGAACACCATTGCGCAGGGCAATCTGGGAAACATGGTGCTGACCAACAGCGTTGGCGGCGGCATGGGCGGCATGGTTAATCATCTTAAGCAGCAGCCTGGCGGCGGCGGCGGTGGAATGATCAATGCCGTTTCAGTACCCGGAGGTCCTGGAGCAGGAGCTGGAGGCGTTGGAGCTGGCGGCGGAGGAGCCGTTACCGCAAACCAAGGCATGCATATGCAGAACGGCCCAATGATGGGACGCATGGTGGGGCAACAGCATATGCTTCGTGGCCCGCATCTCATGGGTGCCTCTGGAGGAGCTGGTGGGCCAGGAAACGGGCCTGGTGGCGGAGGACCACGCATGCAGAATCCGAACATGCAAATGACTCAACTCAACAGTCTGCCCTACGGAGTGGGTCAGTATGGTGGTCCAGGCGGTGGCAACAATCCTCAGCAACAGCAGCAGCAACAGCAGCAACAACTTCTCGCCCAGCAGATGGCCCAAAGAGGCGGCGTCGTACCGGGCATGCCGCAGGGTAATCGGCCCGTTGGCACAGTGGTGCCCATGTCCACACTCGGCGGCGATGGATCAGGGCCCACGGGGCAGCTGGTAAGCGGGAATCCTCAGCAGCAACAGATGCTGGCGCAGCAGCAAACCGGAGCCATGGGCCCGCGTCCTCCGCAACCAAACCAGTTGCTCGGTCATCCCGGCCAGCAGCAGCAGCAACAGCAGCCTGGCACCTCGCAGCAGCAGCAACAGCAGCAGGGAGTCGGAATCGGAGGAGCAGGCGTTGTGGCCAATGCAGGAACCGTTGCTGGCGTGCCGGCAGTGGCAGGCGGCGGAGCCGGTGGCGCCGTGCAATCTAGCGGCCCTGGTGGCGCCAATCGCGATGTGCCCGACGACCGTAAGCGACAGATCCAGCAGCAACTGATGCTGCTCCTCCATGCACACAAATGCAATCGCAGGGAGAACCTGAATCCGAACAGGGAAGTGTGCAACGTCAACTACTGCAAGGCGATGAAATCCGTGCTGGCCCACATGGGCACTTGCAAACAGAGCAAGGACTGCACCATGCAGCATTGTGCCTCCTCGCGCCAAATCCTATTGCATTACAAAACGTGCACAAACAGTGGCTGCGTCATTTGCTATCCCTTCCGGCAGAATCATTCGGTTTTTCAAAATGCGAATGTGCCGCCAGGAGGCGGACCGGCAGGAATTGGAGGTGCGCCTCCAGGTGCCGGCGGAGCGGGTGGTGGAGCGGCTGGAGCAGGCGGTAATCTTCAGCAGCAACAGCAGCAGCAGCAACAACAACAGCAGCAGCAGAACCAGCAGCCCAATCTGACGGGTCTGGTGGTGGATGGCAAGCAGGGACAGCAGGTTGCACCGGGAGGTGGCCAAAATACTGCCATAGTTCTTCCCCAGCAGCAGGGAGCGGGCGGTGCACCGGGTGCGCCGAAAACGCCTGCGGATATGGTGCAACAATTGACCCAACAGCAGCAGCAACAGCAGGTGCACCAGCAGCAGGTTCAGCAGCAAGAACTCCGTCGATTCGATGGCATGGGCCAAGTTGGACTATCGCCGGTGCCAGCAGGTGGTATGCAACAGCAGCAGCAGCAGGGTTTGGCTCCTGTGATTCGCATTCAAGGCGCTCAGCCGGCCGTCAGGGTCCTGGGACCAGGTGGTCCCGGCGGCCCAAGTGGACCAAATGTTCTGCCGAACGATGTTAACAGCCTGCATCAACAACAGCAACAAATGCTGCAACAGCAGCAGCAACAAGGCCAGAATCGACGACGCGGTGGCCTTGCCACCATGGTGGAGCAACAACAGCAGCATCAACAACAACAGCAGCAACCCAATCCCGCCCAGCTGGGTGGCAACATTCCAGCACCACTCTCTGTCAACGTCGGTGGCTTTGGCAATACCAATTTCGGTGGTGCAGCAGCCGGCGGAGCCGTGGGAGCCAACGATAAGCAGCAACTGAAGGTGGCCCAAGTGCATCCGCAGAGCCATGGCGTAGGAGCGGGCGGAGCATCAGCGGGCGCCGGAGCGAGTGGTGGTCAAGTGGCAGCCGGTTCCAGTGTCCTGATGCCAGCCGATACCACGGGCAGTGGTAATGCGGTCAATCCCAGCCAGAATGCCGGCGGTGGAGCTGGAGGTGCCGGCGGTGGCAATGGCGGAAACTCTGGACCTCCGGGCGACAATGAGAAAGACTGGCGGGAATCGGTGACCGCCGATCTGCGCAACCACCTCGTCCACAAACTGGTGCAGGCCATCTTCCCCACCTCGGATCCCACGACCATGCAGGACAAACGGATGCATAATCTCGTTTCATACGCGGAAAAGGTCGAGAAGGACATGTACGAAATGGCCAAGTCCAGATCGGAGTACTATCACCTGCTGGCCGAGAAGATCTACAAGATTCAAAAGGAGCTGGAGGAGAAGCGTCTGAAGCGTAAGGAACAGCACCAGCAGATGATGCTGCAGCAGCAGGGCGTTGCGAATCCAGTGGCTGGAGGAGCGGCTGGCGGAGCAGGCAGTGCAGCTGGCGTAGCGGGCGGTGTTGTCTTGCCCCAGCAGCAACAGCAGCAGCAACAACAGCAGCAGCAGGGTCAGCAGCCTCTGCAGAGCTGTATCCATCCCAGCATCAGTCCAATGGGCGGTGTGATGCCGCCGCAGCAGCTGCGTCCACAAGGACCACCTGGGATATTGGGCCAGCAGACGGCAGCAGGCCTGGGCGTCGGCGTGGGAGTGACCAACAACATGGTTACCATGCGCAGTCATTCGCCCGGTGGCAACATGCTCGCCCTGCAGCAACAACAGCGCATGCAGTTCCCGCAACAACAGCAGCAACAACCACCCGGGTCTGGAGCCGGCAAAATACTGGTCGGTCCACCAGGACCCAGTCCCGGTGGCATGGTGGTCAATCCCGCGCTCTCGCCTTACCAGACGACCAATGTGCTCACCAGTCCGGTGCCAGGACAGCAGCAACAGCAGCAGTTCATTAATGCGAACGGCGGCACTGGCGCCAATCCTCAGCTGAGCGAGATCATGAAGCAACGACATATTCACCAGCAGCAGCAGCAACAACAGCAACAGCAGCAGCAGCAAGGAATGTTGTTGCCGCAGTCGCCATTTAGCAATGCCACACCTCTACAACAACAGCAGCAGCAGCAGGCGACTAGCAACAGCTTTAGCTCACCAATGCAGCAGCAACAGCAGCAGCAAGGTCAGCAACAGCAACAACAGAAGCCTGGCAGTGTGCTGAATAATATGCCGCCCACGCCCACGAGTCTGGAAGCCCTGAATGCGGGGGCTGGAGCGCCGGGAGCTGGAGGATCCGCCTCCAATGTGACGGTTTCAGCTCCGAGCCCATCACCTGGCTTCCTGTCCAACGGCCCGTCGATTGGCACGCCCTCCAACAATAATAATAGTAGTAGTGCTAACAACAACCCGCCCTCGGTGAGCAGCCTAATGCAACAGCCGCTGAGCAATCGGCCGGGTACGCCTCCTTACATACCCGCCTCCCCAGTGCCGGCGACAAGTGCGTCCGGATTAGCGGCTAGCAGTACGCCCGCATCAGCAGCAGCCACCTGTGCGAGTAGTGGCAGTGGCAGCAATAGCAGCAGTGGAGCAACTGCAGCGGGTGCAAGTTCCACGTCATCATCTTCCTCGGCGGGCTCGGGTACACCACTCAGCTCGGTATCGACTCCTACATCGGCCACGATGGCCACCAGCAGCGGTGGTGGTGGCAATGCAGGAGGCGGATCATCCACTACGCCCGCTAGCAATCCACTGCTCCTCATGTCTGGAGGAACGGCAGGAGGCGGAACGGGAGCGACGACCACCACATCGACATCCTCGAGCAGTCGCATGATGAGCAGCTCCAGCAGTCTCTCCTCTCAGATGGCTGCCCTGGAGGCTGCGGCGCGAGACAACGATGATGAGACGCCCTCGCCATCCGGCGAGAATACAAACGGCAGTGGTGGCAGTGGAAATGCCGGCGGTATGGCCTCTAAGGGCAAACTGGACTCCATTAAGCAAGATGACGATATCAAGAAGGAGTTTATGGATGACAGCTGTGGCGGAAATAACGATAGCTCGCAGATGGATTGCTCGACGGGTGGTGGCAAGGGCAAGAATGTGAACAACGACGGAACCAGCATGATCAAAATGGAGATCAAGACGGAGGAGGGACTCGATGGCGAGGTGAAGATCAAAACGGAAGCCATGGATGTGGACGAGGCTGGAGGATCGACAGCCGGAGAGCATCATGGCGAAGGTGGCGGCGGCAGTGGTGTTGGCGGCGGCAAGGACAACATCAATGGTGCGCACGATAGCGGAGCGACAGGCGGTGCTGTGGACATAAAACCCAAGACGGATACGAAACCACTCGTACCGGAGCCACTGGCACCGAATGCGGGTGACAAGAAAAAGAAGTGCCAATTCAATCCCGAGGAACTGCGCACCGCTCTCCTGCCTACGCTAGAGAAGCTCTACAGGCAGGAGCCCGAATCCGTGCCCTTTCGCTACCCAGTTGATCCCCAGGCGCTGGGCATTCCCGATTACTTTGAGATCGTTAAGAAGCCCATGGACCTGGGCACCATACGCACCAACATCCAGAATGGAAAGTACAGTGATCCCTGGGAGTATGTGGACGACGTTTGGCTGATGTTCGACAATGCCTGGCTGTATAATCGCAAAACATCGCGGGTCTATCGCTATTGCACAAAGCTTTCCGAAGTCTTTGAGGCGGAGATTGATCCTGTGATGCAGGCACTGGGATATTGCTGCGGCAGGAAGTACACATTTAATCCACAGGTGCTCTGCTGCTACGGCAAGCAGCTCTGCACGATTCCGCGGGATGCCAAGTACTACAGCTACCAGAACAGTCTAAAGGAATACGGTGTCGCCTCAAATAGATACACCTACTGCCAAAAGTGCTTTAACGACATCCAGGGCGATACGGTCACACTGGGCGACGATCCACTGCAATCGCAAACCCAAATCAAAAAGGATCAGTTCAAGGAGATGAAGAACGATCATCTCGAACTGGAGCCGTTTGTCGATTGCCAGGAGTGCGGACGCAAACAGCACCAGATCTGCGTGCTCTGGCTGGATTCAATTTGGCCCGGTGGCTTCGTGTGCGATAACTGCCTGAAAAAGAAGAACTCAAAGCGGAAGGAGAACAAGTTCAATGCGAAACGCCTGCCCACCACCAAGCTGGGCGTGTACATAGAGACGCGGGTGAATAATTTCCTCAAGAAGAAGGAGGCTGGTGCCGGCGAGGTGCACATTCGTGTGGTCAGCTCATCGGACAAGTGTGTAGAGGTGAAGCCCGGCATGCGTCGACGATTCGTCGAGCAGGGCGAGATGATGAACGAGTTCCCATATCGCGCCAAAGCCCTCTTTGCCTTCGAGGAGGTGGACGGCATCGATGTGTGCTTCTTTGGCATGCACGTTCAGGAGTATGGATCCGAGTGCCCGGCGCCGAATACGCGGCGTGTTTACATTGCCTATTTGGATTCCGTTCATTTCTTCCGGCCAAGACAGTACCGTACAGCGGTATATCACGAAATTCTGCTCGGCTACATGGACTACGTGAAACAGCTGGGCTACACAATGGCCCATATCTGGGCCTGTCCGCCATCCGAGGGGGATGACTACATCTTCCACTGCCATCCCACGGACCAGAAGATACCCAAGCCCAAGCGCCTGCAGGAGTGGTACAAAAAGATGCTTGACAAGGGCATGATCGAGCGCATCATACAGGACTACAAGGATATCCTGAAGCAGGCGATGGAGGACAAACTGGGCTCTGCCGCAGAGCTGCCCTACTTTGAGGGCGACTTCTGGCCCAATGTGCTGGAGGAGAGCATCAAGGAACTGGACCAGGAGGAGGAGGAGAAGCGCAAGCAGGCCGAGGCCGCGGAAGCAGCAGCTGCGGCAAATCTTTTCTCAATCGAGGAGAACGAAGTCAGCGGCGATGGCAAAAAGAAGGGCCAGAAGAAGGCCAAAAAGTCGAACAAATCGAAAGCGGCGCAGCGTAAGAACAGCAAAAAGTCCAACGAACATCAGTCGGGCAACGATCTCTCCGCCAAGATATATGCGACCATGGAGAAGCACAAGGAGGTCTTCTTCGTCATCCGTCTGCATTCGGCGCAGTCGGCAGCTAGTTTAGCGCCCATCCAGGATCCCGATCCGCTGCTCACATGCGATCTGATGGATGGACGCGATGCCTTCCTCACCCTCGCCCGCGACAAGCACTTTGAGTTCTCGTCGCTGCGGCGCGCACAGTTCTCCACTCTGTCCATGTTGTATGAGCTGCATAACCAGGGTCAGGACAAGTTCGTTTACACCTGCAACCACTGCAAGACGGCCGTGGAGACGCGCTACCACTGTACTGTTTGTGATGACTTCGATCTGTGTATCGTGTGCAAGGAGAAGGTTGGCCATCAGCACAAGATGGAGAAGCTCGGCTTCGACATCGACGACGGCTCTGCGCTGGCGGATCACAAGCAGGCTAATCCGCAGGAGGCCCGCAAGCAATCCGTCCAGCGTTGCATCCAATCGCTGGTGCACGCCTGCCAGTGTCGCGATGCCAACTGCCGCCTGCCATCGTGCCAGAAGATGAAGCGCGTCGTCCAGCACACGAAGAACTGCAAACGCAAGCCCAACGGAGGATGCCCCATCTGCAAGCAGCTTATCGCACTCTGTTGCTACCACGCCAAGAACTGTGAGGAGCCGAAGTGCCCCGTGCCGTTCTGTCCCAACATCAAGCACAAGCTCAAGCAGCAGCAGTCCCAGCAGAAATTCCAGCAGCAGCAGTTGCTGCGTCGCCGTGTGGCGCTCATGTCGCGTACATCTACAGCTCCAGCGGCTCTGCAAGGCCCAGCTGCAGTAAGCGGTCCGACCGTCGTCTCTGGAGGAGTGCCCGTGGTGGGCATGTCCGGTGTGACAGTTAGCCAACCGGTTATCCCCGGCCAGGCGGGTATACTACCTCCAGGGGCGGGTGGCATGTCGCCATCTACAGTGGCAGTTCCATCGCCTGTTTCAGGAGGAGCGGGAGTCGGTGGAATGGGTGGAATGACATCACCACATCCGCATCAACCAGGCATAGGTATGAAACCAGGTGGCGGTCACTCGCCGTCGCCAAATGTCCTACAAGTGGTGAAGCAGGTCCAGGAAGAGGCAGCTCGTCAGCAGGTTTCGCATGGCGGTGGCTTCGGCAAGGGCGTACCCATGGCGCCGCCCGTAATGAATCGTCCAATGGGCGGCGCAGGACCCAACCAAAATGTTAATCAACTTGGTGGCATGGGCGTTGGAGTTGGAGGTGTCGGTGGTGTTGGCGTCGGAGGCGTTGGTGGAGTGGGTGTTAATCAACTGAATTCGGGTGGTGGCAATACACCGGGTGCCCCCATTTCCGGTCCCGGAATGAATGTGAATCATCTGATGTCCATGGATCAGTGGGGCGGTGGCGGAGCCGGCGGCGGAGGTGCCAATCCCGGCGGAGGCAACCCACAAGCCCGCTATGCCAACAATACCGGCGGCATGCGCCAGCCCACACAGGTGATGCAAACGAATCTGATACCGCCGCAGCAACAGCAACAGATGATGGGCGGACTGGGCGGACCCAACCAACTGGGAGGTGGTCAAATGCCAGTCGGCGGACAGCACGGAGGAATGGGAATGGGCATGGGAGCCCCGCCAATGGCCGGAACTGTTGGCGGGGTGCGTCCATCTCCCGGAGCAGGAGGTGGAGGTGGAAGTGCAACTGGGGGCGGTCTAAATACCCAACAACTCGCCCAGATTATGCAGAAGATTAAGAACAATCCCACCAACGAGAGCAACCAGCACATCCTTGCCATACTGAAACAGAATCCGCAGATCATGGCGGCGATCATCAAGCAGCGCCAGCAGTCGCAGATCAATGCGGGCGGAGGAGCTCCTGGCCCCGGTGGAGCCTTACAGCAGCAGCAGGCTGGTAACGGACCGCAAAATCCTCAACAGCAGCAGCAGCAGCAACAACAGCAGCAGCAGCAACAGGTGATGCAGCAACAGCAGATGCAGCACATGATGAACCAGCAGCAGGGCGCCGGCGGTCCCCAGCAGATGAATCCCAACCAGCAGCAGCAACAGCAGCAGGTTAATCTCATGCAGCAACAGCAACAAGGTGGACCCGGAGGACCAGGTTCTGGACTTCCCACGCGCATGCCCAACATGCCCAATGCCTTGGGCATGCTGCAAAGTCTTCCGCCCAACATGTCGCCAGGCGTTTCCACTCAGGGAGGAATGGTGCCCAACCAAAACTGGAACAAGATGCGTTACATGCAAATGAGCCAGTACCCGCCACCGTATCCGCAGCGCCAGCGTGGTCCGCACATGGGCGGAGCGGGACCTGGCCCCGGCCAGCAACAGTTCCCCGGTGGCGGAGGTGGAGCGGGCAACTTCAATGCAGGTGGTGCTGGTGGTGCAGGCGGCGTTGTCGGTGTGGGCGGAGTGCCCGGAGGAGCCGGCACGGTGCCCGGCGGCGATCAGTACTCGATGGCGAATGCGGCCGCTGCCTCCAATATGCTGCAACAGCAGCAGGGCCAGGTGGGCGTCGGAGTGGGTGTGGGCGTGAAACCAGGACCCGGCCAACAGCAACAGCAGATGGGCGTTGGCATGCCGCCGGGTATGCAGCAGCAACAGCAGCAACAGCAACCGCTGCAGCAGCAGATGATGCAGGTGGCGATGCCAAATGCGAATGCCCAGAATCCGTCGGCGGTGGTGGGCGGACCCAATGCTCAGGTGATGGGTCCGCCGACGCCGCACTCTCTGCAGCAGCAGCTGATGCAATCGGCCCGCTCATCGCCGCCCATTCGCTCCCCGCAGCCAACGCCATCGCCACGTTCGGCTCCATCGCCACGTGCTGCTCCCTCCGCCTCGCCTAGGGCACAGCCCTCGCCGCATCATGTGATGAGCAGTCACTCGCCGGCGCCGCAGGGACCACCGCATGACGGCATGCACAATCATGGCATGCATCATCAGTCGCCACTGCCAGGAGTGCCGCAGGATGTTGGCGTCGGAGTCGGTGTCGGTGTCGGTGTTGGCGTTAACGTTAACGTCGGCAACGTGGGTGTCGGCAATGCCGGAGGAGCCCTGCCCGACGCCTCCGACCAGCTGACCAAGTTTGTGGAGCGACTCTAGTGCAGCAACAACAGCAGCAGCACCAGCTACAATGGTTGGTAGCCGCCGTGGCTAGAGGGCTAGGGCTAGACTGAATGAATGAATGAGTGTCCAGTAGCCGCAGACAGGATGACGACGAAGACCAACCGGCAGGGATAACCAGTGTGTGTTAAACGAATTAACAACTATTAATAACATATATCTTTTTTTTTTTTGAAAACCACGGCACCACAAATAATTGTATATTATTATAATTAAAACAACAACTATCGCGCCTAATGTGTACTGTAGATTAAGATGACCCACCATTACAATTTGGACAGAGCATTATGATTCGATTTCCATTTTATGTCCGCGATTTAGCAAATATATAATATCATATATTTCATATGTCCCTAAAACACACACACACCATGTATTAATGAATGCGATTCCTTCGATTCCACTAAGCAGATATAGGAAAAAAAGCATAGGGATCGGGATTAGGAGAAGGAGCTACAGATAGACATCTCGATGTGACGACGTTTAAAACGTTGAGCGAAAGCTAAAAACCTTTCCTTAGTGACTTACATCGGAATGTTTAGTTAAGTAACATTATTTATTTCGTGACTCCGCCACTAGAAAGCAAACGCAACTCGCAAATCTGTTGAAAGTCTGTCATGATTGTGAGACAGACCAGACCAGATATAGCATGTTGTAAAGTTGAATTAAGTTTTTTGTACCCTTGTAGTGTTGTAAGCCAGTTGACCGATGGCGACAACAACAAACACAACAACGACGCGACCCAAATCTCCCGACCATTCGCATCTGCATCCGCATCCGCACAAGAAATATATAGCCTATAGTGAACATGTGCCTGTTGGCGATCGGAAGTTGATTAAGTGCTCCTTATAGGAGCTTCAAATTGGGAACACGCATAGAGTAAATACATATTTTTATACACAGATCGAACAGCAGAATAAGAATCTGAATCTAAATCTAAATCTGAATCGGAATCGGAATCGAAATCGAACTCGAAATTGAAATTGATAACGGGAATTCTCATACTTATGCCTAACCTCATCTGAGCCCAAAATCGAAATCCAAATCCAAAAATCACTTCCAATTGACAGACAACAATAAGTATAAATGATGGGGCGAGGAGTTCGATGACGAGAACGAGAATGACAAGGAGAAGGAGAACGCAATTAGGAGAATCAAGAATCAGGATACGATAGTAGCAAACAAAACACCAAACAGATGAGCAGAGGAGTAGGATGGACGGGTTAGCGATACGAAAGAGGAGTATGATGATTAACAAGTGCAACAAAATAGCAATAGCCAAAATGCTTTGAAAACAGTTTTAGGGTACTTGAACTAATTAAGGAACTAACATTTACAACATATATGCATACGTAGGACAACAAATTAGTGTTGTAATTTCTAACAAATTGTTCACGATTGATTGTTTATATTGTTTAAGGACGATTTTAGCCTAAGGACCCCGCCCCCTGTTTGTGTGTGTGTGAGTGCGTGCGTGCGTGCGAGTGTGTCTGTGCGCGTTCCTAATTCTTCGATTATTACATTCATTTAATTTTCGATCTATGTGTACATAACTTGACGTTTTACTTAGTATTTGATTTTGTGATAGCGAAAAGTAAAGGATATAGGGGAGCGCCAGGAACCCCATTTGTCTCAAAAGCAGGAAGCAGCAGGATATTTAACGGGGTACGCAGGATTGATTGCTATTTATTAACGCTAAAATAAAACAAATACCATCTAGGCTATAGACTTTTAGGCTTAAACGAGATTTAGGTTTATCACTATTTATTAGACGTAGCCTGTAGTTTTTAACTGGGTTTATTTTATTAATCGGATATATCATTTTTGTTTTGTGTCGTACATCTAAGATGGTATGTGGAAGCTATTGTTTTCGTTTTCAAACTGTTTTCATTCTACCAGTTGCCGCCGCCCAAGAAACAGAAAGAGACAGGAGACAGCAAGAGAGCGAGACAGTAGATGAGCAGGAGAGGATTTTGTAAATTTTAGATACTAGGATACTTATTCACTGCGCATAAAAATGCCTTCAATTGCGACATCAGCAAGTAACTAACATAACTGTAAATACCCAACACACACAAACATACGAATACAAGTAAACACAATATAAATATATATATATATATATATATATATATATATATATATACATATTAATAATAGTATATATATATTTACCGATTACTTACTGATAGGTGTAGTAGGTCACTCGTACGCGAAAGTTGGTAAAATCCAATGCCTAGTTCGTAAGCCGAGCATATTCATATATCGTAACAATCGGTTATATCGTTTATATAAGGATCGATCTACACCGCGACACACACACACACATATGGCAAATAAATACATATATATATATCGGGATATATACTTTTAGTTAGTGTTTTTAAACGAAACGCGCAGAGTTTCCTTAGCTAAGCGAAAGACAAAAACAAAAAAATGGGAAAACCAACTAAAAAAGCTGCGCCTGCCAACGATAAAACCGATAACAAAAAATATAAGGACGAGAAGGATGCGAAACCCACGCTGCGCTGCACACAATCAAAAAACAAAAAAAAACATTAAACAGACACCAAAAAACAAAAACTTAAAATAAAGCAACTTTAAATATATATTATTATATAGAAACGAAAACATACTCAAGTCACTGGGCTCTGCCGCCGAATGCCTTTGTACTTTTAACGTATGGAACAATGATCGGTAATTGATTATCGACAATCGTTGATCGGTAATTTTGCGATAACAAGACGCTGCCTTCAAAACGCAGTCGCCGCGTGCTGGTGCAAAATTTATAAATCACAAAAAATAACGGAAAATATGTTATCGGCTTAGCGGGCGCAGCGTTTAATTATTTATTAAGCCCACGATAGTAACCAAAAATAAGAAGGATCATGATAGAGCGAGGGAGAGAAAGAGCTGCTTGCCGTCTCTTTTCTGCAAATTGTTTTTGTTTTTTTTAAGCCCCACACAGTCAACAGCAATGAACAAAGTTATGTGTGTGAAAGAGAGCGAGAGAGAGAGTGAGTGTGCGAGTGCGAGTGGCAAAGACACATCAATTATCGTTTTTTAACCGTTTTGTGTGTGAGAGCGAAGGAAACAGCGAACGAAAGAGAGAGCATATTCCAAAACTATTTGTGATTACAATTATATATGAAGATGATGATGAAGAGGAAGAAAGCGGAAGTAAAAACGCCGAAAGCCAGAAAACTTAGAAGCAACACAAAACGCATTAACCGGATGATACCTAGACTTTAAGCCTTAGTCTAAAACCCGCGCTATATACACATTTATATACATATATAGGTACGATCGATCACACGAGAGCGGGAAATATATATATACATATATATATATATATATATATATATAACATAGTTAAGCCAACACTTGTAAATTATAAATGAACATTTATTCTTAATGCAAAGGAAATGCAAAAAAGAAACAAAAACCACAAGATAAAAACATTAACCGAAGACGAAGCACTTTGCTAAACGCGTTTATTATTATGCATACAAAATGTTATTTCTTATAACAAAAACACAGAAAACCCACAAAAAAAGAACTCGAGAGGGGAAATAAGAAAATGAATAACAAATACGAAAACGAAAAGAAAAACAAAAACACAAAGGATGCGAAGGATAGATAAGTCAAGTGTAAAGTAAACCAAGCCTTAGTAAAAACTAGTTCTAACACAACAACCACAACAAAAACAAAAAATCAAGAGAAAAGAAATGAAATGGTAAAACAAAA</t>
  </si>
  <si>
    <t>18,AATATGTGTGTGTGTGTGTG; 12240 of 13665,1.53673,.,ACCORD_I_LTR,ACCORD_LTR_Gypsy,ACCORD_I_LTR,ACCORD_LTR_Gypsy,.,.,.,.,side-VI,.,.,Ten-a,.,ACCORD_I_LTR,.,TAHRE_Jockey,MAX_I_BEL,MAX_I_BEL,GYPSY12A_LTR_Gypsy,TAHRE_Jockey,.,DMCR1A_CR1,GYPSY12A_LTR_Gypsy,ACCORD_I_LTR,.,.</t>
  </si>
  <si>
    <t>LOC6725563_nej;XM_039297319.2; GATTTTCCGAAAATTTTTCGTCTGGGTTTTTGTTTTTTTCTTTTGGATTCGAGTGCGTCCGAAACGGAAGAATCAAACTAATTCTATATGATGGCCGATCACTTAGACGAACCGCCCCAAAAGCGGGTTAAAATGGATCCAACGGACATCTCTTACTTTCTGGAGGAGAACCTGCCCGATGAGCTGGTGTCCTCGAACAGTGGTTGGTCGGATCAGCTGACCGGCGGAGCAGGCGGTGGCAATGGAGGTGGCGGCGCCTCCGGTGTAACCACAAACCCCACATCCGGCCCAAATCCCGGTGGAGGACCCAACAAGCCGGCAGCCCAAGGACCCGGCTCTGGCACAGGCGGAGTCGGTGTTGGAGTCAATGTGGGTGTCGGCGGTGTTGTTGGCGTCGGCGTTGTGCCTTCCCAGATGAACGGAGCCGGCGGCGGCAACGGATCCGGAACGGGTGGCGACGACGGCAGTGGCAACGGCTCAGGAGCGGGCAACAGAATCAGTCAAATGCAGCACCAGCAACTGCAGCACCTACTCCAGCAACAGCAGCAGGGCCAAAAGGGCGCCATGGTGGTGCCCGGGATGCAGCAGCTGGGCAGCAAGTCGCCCAACCTGCAGTCACCCAACCAGGGTGGCATGCAGCAGGTGGTGGGCACTCAGATGGGTATGGTCAACTCAATGCCCATGTCAATATCGAATAATGGCAACAATGGCATGAACGCCATACCAGGCATGAACACCATTGCGCAGGGCAATCTGGGAAACATGGTGCTGACCAACAGCGTTGGCGGCGGCATGGGCGGCATGGTTAATCATCTTAAGCAGCAGCCTGGCGGCGGCGGCGGTGGAATGATCAATGCCGTTTCAGTACCCGGAGGTCCTGGAGCAGGAGCTGGAGGCGTTGGAGCTGGCGGCGGAGGAGCCGTTACCGCAAACCAAGGCATGCATATGCAGAACGGCCCAATGATGGGACGCATGGTGGGGCAACAGCATATGCTTCGTGGCCCGCATCTCATGGGTGCCTCTGGAGGAGCTGGTGGGCCAGGAAACGGGCCTGGTGGCGGAGGACCACGCATGCAGAATCCGAACATGCAAATGAATTTCCGTCCGTTTGCAGCTCAACTCAACAGTCTGCCCTACGGAGTGGGTCAGTATGGTGGTCCAGGCGGTGGCAACAATCCTCAGCAACAGCAGCAGCAACAGCAGCAACAACTTCTCGCCCAGCAGATGGCCCAAAGAGGCGGCGTCGTACCGGGCATGCCGCAGGGTAATCGGCCCGTTGGCACAGTGGTGCCCATGTCCACACTCGGCGGCGATGGATCAGGGCCCACGGGGCAGCTGGTAAGCGGGAATCCTCAGCAGCAACAGATGCTGGCGCAGCAGCAAACCGGAGCCATGGGCCCGCGTCCTCCGCAACCAAACCAGTTGCTCGGTCATCCCGGCCAGCAGCAGCAGCAACAGCAGCCTGGCACCTCGCAGCAGCAGCAACAGCAGCAGGGAGTCGGAATCGGAGGAGCAGGCGTTGTGGCCAATGCAGGAACCGTTGCTGGCGTGCCGGCAGTGGCAGGCGGCGGAGCCGGTGGCGCCGTGCAATCTAGCGGCCCTGGTGGCGCCAATCGCGATGTGCCCGACGACCGTAAGCGACAGATCCAGCAGCAACTGATGCTGCTCCTCCATGCACACAAATGCAATCGCAGGGAGAACCTGAATCCGAACAGGGAAGTGTGCAACGTCAACTACTGCAAGGCGATGAAATCCGTGCTGGCCCACATGGGCACTTGCAAACAGAGCAAGGACTGCACCATGCAGCATTGTGCCTCCTCGCGCCAAATCCTATTGCATTACAAAACGTGCACAAACAGTGGCTGCGTCATTTGCTATCCCTTCCGGCAGAATCATTCGGTTTTTCAAAATGCGAATGTGCCGCCAGGAGGCGGACCGGCAGGAATTGGAGGTGCGCCTCCAGGTGCCGGCGGAGCGGGTGGTGGAGCGGCTGGAGCAGGCGGTAATCTTCAGCAGCAACAGCAGCAGCAGCAACAACAACAGCAGCAGCAGAACCAGCAGCCCAATCTGACGGGTCTGGTGGTGGATGGCAAGCAGGGACAGCAGGTTGCACCGGGAGGTGGCCAAAATACTGCCATAGTTCTTCCCCAGCAGCAGGGAGCGGGCGGTGCACCGGGTGCGCCGAAAACGCCTGCGGATATGGTGCAACAATTGACCCAACAGCAGCAGCAACAGCAGGTGCACCAGCAGCAGGTTCAGCAGCAAGAACTCCGTCGATTCGATGGCATGGGCCAAGTTGGACTATCGCCGGTGCCAGCAGGTGGTATGCAACAGCAGCAGCAGCAGGGTTTGGCTCCTGTGATTCGCATTCAAGGCGCTCAGCCGGCCGTCAGGGTCCTGGGACCAGGTGGTCCCGGCGGCCCAAGTGGACCAAATGTTCTGCCGAACGATGTTAACAGCCTGCATCAACAACAGCAACAAATGCTGCAACAGCAGCAGCAACAAGGCCAGAATCGACGACGCGGTGGCCTTGCCACCATGGTGGAGCAACAACAGCAGCATCAACAACAACAGCAGCAACCCAATCCCGCCCAGCTGGGTGGCAACATTCCAGCACCACTCTCTGTCAACGTCGGTGGCTTTGGCAATACCAATTTCGGTGGTGCAGCAGCCGGCGGAGCCGTGGGAGCCAACGATAAGCAGCAACTGAAGGTGGCCCAAGTGCATCCGCAGAGCCATGGCGTAGGAGCGGGCGGAGCATCAGCGGGCGCCGGAGCGAGTGGTGGTCAAGTGGCAGCCGGTTCCAGTGTCCTGATGCCAGCCGATACCACGGGCAGTGGTAATGCGGTCAATCCCAGCCAGAATGCCGGCGGTGGAGCTGGAGGTGCCGGCGGTGGCAATGGCGGAAACTCTGGACCTCCGGGCGACAATGAGAAAGACTGGCGGGAATCGGTGACCGCCGATCTGCGCAACCACCTCGTCCACAAACTGGTGCAGGCCATCTTCCCCACCTCGGATCCCACGACCATGCAGGACAAACGGATGCATAATCTCGTTTCATACGCGGAAAAGGTCGAGAAGGACATGTACGAAATGGCCAAGTCCAGATCGGAGTACTATCACCTGCTGGCCGAGAAGATCTACAAGATTCAAAAGGAGCTGGAGGAGAAGCGTCTGAAGCGTAAGGAACAGCACCAGCAGATGATGCTGCAGCAGCAGGGCGTTGCGAATCCAGTGGCTGGAGGAGCGGCTGGCGGAGCAGGCAGTGCAGCTGGCGTAGCGGGCGGTGTTGTCTTGCCCCAGCAGCAACAGCAGCAGCAACAACAGCAGCAGCAGGGTCAGCAGCCTCTGCAGAGCTGTATCCATCCCAGCATCAGTCCAATGGGCGGTGTGATGCCGCCGCAGCAGCTGCGTCCACAAGGACCACCTGGGATATTGGGCCAGCAGACGGCAGCAGGCCTGGGCGTCGGCGTGGGAGTGACCAACAACATGGTTACCATGCGCAGTCATTCGCCCGGTGGCAACATGCTCGCCCTGCAGCAACAACAGCGCATGCAGTTCCCGCAACAACAGCAGCAACAACCACCCGGGTCTGGAGCCGGCAAAATACTGGTCGGTCCACCAGGACCCAGTCCCGGTGGCATGGTGGTCAATCCCGCGCTCTCGCCTTACCAGACGACCAATGTGCTCACCAGTCCGGTGCCAGGACAGCAGCAACAGCAGCAGTTCATTAATGCGAACGGCGGCACTGGCGCCAATCCTCAGCTGAGCGAGATCATGAAGCAACGACATATTCACCAGCAGCAGCAGCAACAACAGCAACAGCAGCAGCAGCAAGGAATGTTGTTGCCGCAGTCGCCATTTAGCAATGCCACACCTCTACAACAACAGCAGCAGCAGCAGGCGACTAGCAACAGCTTTAGCTCACCAATGCAGCAGCAACAGCAGCAGCAAGGTCAGCAACAGCAACAACAGAAGCCTGGCAGTGTGCTGAATAATATGCCGCCCACGCCCACGAGTCTGGAAGCCCTGAATGCGGGGGCTGGAGCGCCGGGAGCTGGAGGATCCGCCTCCAATGTGACGGTTTCAGCTCCGAGCCCATCACCTGGCTTCCTGTCCAACGGCCCGTCGATTGGCACGCCCTCCAACAATAATAATAGTAGTAGTGCTAACAACAACCCGCCCTCGGTGAGCAGCCTAATGCAACAGCCGCTGAGCAATCGGCCGGGTACGCCTCCTTACATACCCGCCTCCCCAGTGCCGGCGACAAGTGCGTCCGGATTAGCGGCTAGCAGTACGCCCGCATCAGCAGCAGCCACCTGTGCGAGTAGTGGCAGTGGCAGCAATAGCAGCAGTGGAGCAACTGCAGCGGGTGCAAGTTCCACGTCATCATCTTCCTCGGCGGGCTCGGGTACACCACTCAGCTCGGTATCGACTCCTACATCGGCCACGATGGCCACCAGCAGCGGTGGTGGTGGCAATGCAGGAGGCGGATCATCCACTACGCCCGCTAGCAATCCACTGCTCCTCATGTCTGGAGGAACGGCAGGAGGCGGAACGGGAGCGACGACCACCACATCGACATCCTCGAGCAGTCGCATGATGAGCAGCTCCAGCAGTCTCTCCTCTCAGATGGCTGCCCTGGAGGCTGCGGCGCGAGACAACGATGATGAGACGCCCTCGCCATCCGGCGAGAATACAAACGGCAGTGGTGGCAGTGGAAATGCCGGCGGTATGGCCTCTAAGGGCAAACTGGACTCCATTAAGCAAGATGACGATATCAAGAAGGAGTTTATGGATGACAGCTGTGGCGGAAATAACGATAGCTCGCAGATGGATTGCTCGACGGGTGGTGGCAAGGGCAAGAATGTGAACAACGACGGAACCAGCATGATCAAAATGGAGATCAAGACGGAGGAGGGACTCGATGGCGAGGTGAAGATCAAAACGGAAGCCATGGATGTGGACGAGGCTGGAGGATCGACAGCCGGAGAGCATCATGGCGAAGGTGGCGGCGGCAGTGGTGTTGGCGGCGGCAAGGACAACATCAATGGTGCGCACGATAGCGGAGCGACAGGCGGTGCTGTGGACATAAAACCCAAGACGGATACGAAACCACTCGTACCGGAGCCACTGGCACCGAATGCGGGTGACAAGAAAAAGAAGTGCCAATTCAATCCCGAGGAACTGCGCACCGCTCTCCTGCCTACGCTAGAGAAGCTCTACAGGCAGGAGCCCGAATCCGTGCCCTTTCGCTACCCAGTTGATCCCCAGGCGCTGGGCATTCCCGATTACTTTGAGATCGTTAAGAAGCCCATGGACCTGGGCACCATACGCACCAACATCCAGAATGGAAAGTACAGTGATCCCTGGGAGTATGTGGACGACGTTTGGCTGATGTTCGACAATGCCTGGCTGTATAATCGCAAAACATCGCGGGTCTATCGCTATTGCACAAAGCTTTCCGAAGTCTTTGAGGCGGAGATTGATCCTGTGATGCAGGCACTGGGATATTGCTGCGGCAGGAAGTACACATTTAATCCACAGGTGCTCTGCTGCTACGGCAAGCAGCTCTGCACGATTCCGCGGGATGCCAAGTACTACAGCTACCAGAACAGATACACCTACTGCCAAAAGTGCTTTAACGACATCCAGGGCGATACGGTCACACTGGGCGACGATCCACTGCAATCGCAAACCCAAATCAAAAAGGATCAGTTCAAGGAGATGAAGAACGATCATCTCGAACTGGAGCCGTTTGTCGATTGCCAGGAGTGCGGACGCAAACAGCACCAGATCTGCGTGCTCTGGCTGGATTCAATTTGGCCCGGTGGCTTCGTGTGCGATAACTGCCTGAAAAAGAAGAACTCAAAGCGGAAGGAGAACAAGTTCAATGCGAAACGCCTGCCCACCACCAAGCTGGGCGTGTACATAGAGACGCGGGTGAATAATTTCCTCAAGAAGAAGGAGGCTGGTGCCGGCGAGGTGCACATTCGTGTGGTCAGCTCATCGGACAAGTGTGTAGAGGTGAAGCCCGGCATGCGTCGACGATTCGTCGAGCAGGGCGAGATGATGAACGAGTTCCCATATCGCGCCAAAGCCCTCTTTGCCTTCGAGGAGGTGGACGGCATCGATGTGTGCTTCTTTGGCATGCACGTTCAGGAGTATGGATCCGAGTGCCCGGCGCCGAATACGCGGCGTGTTTACATTGCCTATTTGGATTCCGTTCATTTCTTCCGGCCAAGACAGTACCGTACAGCGGTATATCACGAAATTCTGCTCGGCTACATGGACTACGTGAAACAGCTGGGCTACACAATGGCCCATATCTGGGCCTGTCCGCCATCCGAGGGGGATGACTACATCTTCCACTGCCATCCCACGGACCAGAAGATACCCAAGCCCAAGCGCCTGCAGGAGTGGTACAAAAAGATGCTTGACAAGGGCATGATCGAGCGCATCATACAGGACTACAAGGATATCCTGAAGCAGGCGATGGAGGACAAACTGGGCTCTGCCGCAGAGCTGCCCTACTTTGAGGGCGACTTCTGGCCCAATGTGCTGGAGGAGAGCATCAAGGAACTGGACCAGGAGGAGGAGGAGAAGCGCAAGCAGGCCGAGGCCGCGGAAGCAGCAGCTGCGGCAAATCTTTTCTCAATCGAGGAGAACGAAGTCAGCGGCGATGGCAAAAAGAAGGGCCAGAAGAAGGCCAAAAAGTCGAACAAATCGAAAGCGGCGCAGCGTAAGAACAGCAAAAAGTCCAACGAACATCAGTCGGGCAACGATCTCTCCGCCAAGATATATGCGACCATGGAGAAGCACAAGGAGGTCTTCTTCGTCATCCGTCTGCATTCGGCGCAGTCGGCAGCTAGTTTAGCGCCCATCCAGGATCCCGATCCGCTGCTCACATGCGATCTGATGGATGGACGCGATGCCTTCCTCACCCTCGCCCGCGACAAGCACTTTGAGTTCTCGTCGCTGCGGCGCGCACAGTTCTCCACTCTGTCCATGTTGTATGAGCTGCATAACCAGGGTCAGGACAAGTTCGTTTACACCTGCAACCACTGCAAGACGGCCGTGGAGACGCGCTACCACTGTACTGTTTGTGATGACTTCGATCTGTGTATCGTGTGCAAGGAGAAGGTTGGCCATCAGCACAAGATGGAGAAGCTCGGCTTCGACATCGACGACGGCTCTGCGCTGGCGGATCACAAGCAGGCTAATCCGCAGGAGGCCCGCAAGCAATCCGTCCAGCGTTGCATCCAATCGCTGGTGCACGCCTGCCAGTGTCGCGATGCCAACTGCCGCCTGCCATCGTGCCAGAAGATGAAGCGCGTCGTCCAGCACACGAAGAACTGCAAACGCAAGCCCAACGGAGGATGCCCCATCTGCAAGCAGCTTATCGCACTCTGTTGCTACCACGCCAAGAACTGTGAGGAGCCGAAGTGCCCCGTGCCGTTCTGTCCCAACATCAAGCACAAGCTCAAGCAGCAGCAGTCCCAGCAGAAATTCCAGCAGCAGCAGTTGCTGCGTCGCCGTGTGGCGCTCATGTCGCGTACATCTACAGCTCCAGCGGCTCTGCAAGGCCCAGCTGCAGTAAGCGGTCCGACCGTCGTCTCTGGAGGAGTGCCCGTGGTGGGCATGTCCGGTGTGACAGTTAGCCAACCGGTTATCCCCGGCCAGGCGGGTATACTACCTCCAGGGGCGGGTGGCATGTCGCCATCTACAGTGGCAGTTCCATCGCCTGTTTCAGGAGGAGCGGGAGTCGGTGGAATGGGTGGAATGACATCACCACATCCGCATCAACCAGGCATAGGTATGAAACCAGGTGGCGGTCACTCGCCGTCGCCAAATGTCCTACAAGTGGTGAAGCAGGTCCAGGAAGAGGCAGCTCGTCAGCAGGTTTCGCATGGCGGTGGCTTCGGCAAGGGCGTACCCATGGCGCCGCCCGTAATGAATCGTCCAATGGGCGGCGCAGGACCCAACCAAAATGTTAATCAACTTGGTGGCATGGGCGTTGGAGTTGGAGGTGTCGGTGGTGTTGGCGTCGGAGGCGTTGGTGGAGTGGGTGTTAATCAACTGAATTCGGGTGGTGGCAATACACCGGGTGCCCCCATTTCCGGTCCCGGAATGAATGTGAATCATCTGATGTCCATGGATCAGTGGGGCGGTGGCGGAGCCGGCGGCGGAGGTGCCAATCCCGGCGGAGGCAACCCACAAGCCCGCTATGCCAACAATACCGGCGGCATGCGCCAGCCCACACAGGTGATGCAAACGAATCTGATACCGCCGCAGCAACAGCAACAGATGATGGGCGGACTGGGCGGACCCAACCAACTGGGAGGTGGTCAAATGCCAGTCGGCGGACAGCACGGAGGAATGGGAATGGGCATGGGAGCCCCGCCAATGGCCGGAACTGTTGGCGGGGTGCGTCCATCTCCCGGAGCAGGAGGTGGAGGTGGAAGTGCAACTGGGGGCGGTCTAAATACCCAACAACTCGCCCAGATTATGCAGAAGATTAAGAACAATCCCACCAACGAGAGCAACCAGCACATCCTTGCCATACTGAAACAGAATCCGCAGATCATGGCGGCGATCATCAAGCAGCGCCAGCAGTCGCAGATCAATGCGGGCGGAGGAGCTCCTGGCCCCGGTGGAGCCTTACAGCAGCAGCAGGCTGGTAACGGACCGCAAAATCCTCAACAGCAGCAGCAGCAGCAACAACAGCAGCAGCAGCAACAGGTGATGCAGCAACAGCAGATGCAGCACATGATGAACCAGCAGCAGGGCGCCGGCGGTCCCCAGCAGATGAATCCCAACCAGCAGCAGCAACAGCAGCAGGTTAATCTCATGCAGCAACAGCAACAAGGTGGACCCGGAGGACCAGGTTCTGGACTTCCCACGCGCATGCCCAACATGCCCAATGCCTTGGGCATGCTGCAAAGTCTTCCGCCCAACATGTCGCCAGGCGTTTCCACTCAGGGAGGAATGGTGCCCAACCAAAACTGGAACAAGATGCGTTACATGCAAATGAGCCAGTACCCGCCACCGTATCCGCAGCGCCAGCGTGGTCCGCACATGGGCGGAGCGGGACCTGGCCCCGGCCAGCAACAGTTCCCCGGTGGCGGAGGTGGAGCGGGCAACTTCAATGCAGGTGGTGCTGGTGGTGCAGGCGGCGTTGTCGGTGTGGGCGGAGTGCCCGGAGGAGCCGGCACGGTGCCCGGCGGCGATCAGTACTCGATGGCGAATGCGGCCGCTGCCTCCAATATGCTGCAACAGCAGCAGGGCCAGGTGGGCGTCGGAGTGGGTGTGGGCGTGAAACCAGGACCCGGCCAACAGCAACAGCAGATGGGCGTTGGCATGCCGCCGGGTATGCAGCAGCAACAGCAGCAACAGCAACCGCTGCAGCAGCAGATGATGCAGGTGGCGATGCCAAATGCGAATGCCCAGAATCCGTCGGCGGTGGTGGGCGGACCCAATGCTCAGGTGATGGGTCCGCCGACGCCGCACTCTCTGCAGCAGCAGCTGATGCAATCGGCCCGCTCATCGCCGCCCATTCGCTCCCCGCAGCCAACGCCATCGCCACGTTCGGCTCCATCGCCACGTGCTGCTCCCTCCGCCTCGCCTAGGGCACAGCCCTCGCCGCATCATGTGATGAGCAGTCACTCGCCGGCGCCGCAGGGACCACCGCATGACGGCATGCACAATCATGGCATGCATCATCAGTCGCCACTGCCAGGAGTGCCGCAGGATGTTGGCGTCGGAGTCGGTGTCGGTGTCGGTGTTGGCGTTAACGTTAACGTCGGCAACGTGGGTGTCGGCAATGCCGGAGGAGCCCTGCCCGACGCCTCCGACCAGCTGACCAAGTTTGTGGAGCGACTCTAGTGCAGCAACAACAGCAGCAGCACCAGCTACAATGGTTGGTAGCCGCCGTGGCTAGAGGGCTAGGGCTAGACTGAATGAATGAATGAGTGTCCAGTAGCCGCAGACAGGATGACGACGAAGACCAACCGGCAGGGATAACCAGTGTGTGTTAAACGAATTAACAACTATTAATAACATATATCTTTTTTTTTTTTGAAAACCACGGCACCACAAATAATTGTATATTATTATAATTAAAACAACAACTATCGCGCCTAATGTGTACTGTAGATTAAGATGACCCACCATTACAATTTGGACAGAGCATTATGATTCGATTTCCATTTTATGTCCGCGATTTAGCAAATATATAATATCATATATTTCATATGTCCCTAAAACACACACACACCATGTATTAATGAATGCGATTCCTTCGATTCCACTAAGCAGATATAGGAAAAAAAGCATAGGGATCGGGATTAGGAGAAGGAGCTACAGATAGACATCTCGATGTGACGACGTTTAAAACGTTGAGCGAAAGCTAAAAACCTTTCCTTAGTGACTTACATCGGAATGTTTAGTTAAGTAACATTATTTATTTCGTGACTCCGCCACTAGAAAGCAAACGCAACTCGCAAATCTGTTGAAAGTCTGTCATGATTGTGAGACAGACCAGACCAGATATAGCATGTTGTAAAGTTGAATTAAGTTTTTTGTACCCTTGTAGTGTTGTAAGCCAGTTGACCGATGGCGACAACAACAAACACAACAACGACGCGACCCAAATCTCCCGACCATTCGCATCTGCATCCGCATCCGCACAAGAAATATATAGCCTATAGTGAACATGTGCCTGTTGGCGATCGGAAGTTGATTAAGTGCTCCTTATAGGAGCTTCAAATTGGGAACACGCATAGAGTAAATACATATTTTTATACACAGATCGAACAGCAGAATAAGAATCTGAATCTAAATCTAAATCTGAATCGGAATCGGAATCGAAATCGAACTCGAAATTGAAATTGATAACGGGAATTCTCATACTTATGCCTAACCTCATCTGAGCCCAAAATCGAAATCCAAATCCAAAAATCACTTCCAATTGACAGACAACAATAAGTATAAATGATGGGGCGAGGAGTTCGATGACGAGAACGAGAATGACAAGGAGAAGGAGAACGCAATTAGGAGAATCAAGAATCAGGATACGATAGTAGCAAACAAAACACCAAACAGATGAGCAGAGGAGTAGGATGGACGGGTTAGCGATACGAAAGAGGAGTATGATGATTAACAAGTGCAACAAAATAGCAATAGCCAAAATGCTTTGAAAACAGTTTTAGGGTACTTGAACTAATTAAGGAACTAACATTTACAACATATATGCATACGTAGGACAACAAATTAGTGTTGTAATTTCTAACAAATTGTTCACGATTGATTGTTTATATTGTTTAAGGACGATTTTAGCCTAAGGACCCCGCCCCCTGTTTGTGTGTGTGTGAGTGCGTGCGTGCGTGCGAGTGTGTCTGTGCGCGTTCCTAATTCTTCGATTATTACATTCATTTAATTTTCGATCTATGTGTACATAACTTGACGTTTTACTTAGTATTTGATTTTGTGATAGCGAAAAGTAAAGGATATAGGGGAGCGCCAGGAACCCCATTTGTCTCAAAAGCAGGAAGCAGCAGGATATTTAACGGGGTACGCAGGATTGATTGCTATTTATTAACGCTAAAATAAAACAAATACCATCTAGGCTATAGACTTTTAGGCTTAAACGAGATTTAGGTTTATCACTATTTATTAGACGTAGCCTGTAGTTTTTAACTGGGTTTATTTTATTAATCGGATATATCATTTTTGTTTTGTGTCGTACATCTAAGATGGTATGTGGAAGCTATTGTTTTCGTTTTCAAACTGTTTTCATTCTACCAGTTGCCGCCGCCCAAGAAACAGAAAGAGACAGGAGACAGCAAGAGAGCGAGACAGTAGATGAGCAGGAGAGGATTTTGTAAATTTTAGATACTAGGATACTTATTCACTGCGCATAAAAATGCCTTCAATTGCGACATCAGCAAGTAACTAACATAACTGTAAATACCCAACACACACAAACATACGAATACAAGTAAACACAATATAAATATATATATATATATATATATATATATATATATATATACATATTAATAATAGTATATATATATTTACCGATTACTTACTGATAGGTGTAGTAGGTCACTCGTACGCGAAAGTTGGTAAAATCCAATGCCTAGTTCGTAAGCCGAGCATATTCATATATCGTAACAATCGGTTATATCGTTTATATAAGGATCGATCTACACCGCGACACACACACACACATATGGCAAATAAATACATATATATATATCGGGATATATACTTTTAGTTAGTGTTTTTAAACGAAACGCGCAGAGTTTCCTTAGCTAAGCGAAAGACAAAAACAAAAAAATGGGAAAACCAACTAAAAAAGCTGCGCCTGCCAACGATAAAACCGATAACAAAAAATATAAGGACGAGAAGGATGCGAAACCCACGCTGCGCTGCACACAATCAAAAAACAAAAAAAAACATTAAACAGACACCAAAAAACAAAAACTTAAAATAAAGCAACTTTAAATATATATTATTATATAGAAACGAAAACATACTCAAGTCACTGGGCTCTGCCGCCGAATGCCTTTGTACTTTTAACGTATGGAACAATGATCGGTAATTGATTATCGACAATCGTTGATCGGTAATTTTGCGATAACAAGACGCTGCCTTCAAAACGCAGTCGCCGCGTGCTGGTGCAAAATTTATAAATCACAAAAAATAACGGAAAATATGTTATCGGCTTAGCGGGCGCAGCGTTTAATTATTTATTAAGCCCACGATAGTAACCAAAAATAAGAAGGATCATGATAGAGCGAGGGAGAGAAAGAGCTGCTTGCCGTCTCTTTTCTGCAAATTGTTTTTGTTTTTTTTAAGCCCCACACAGTCAACAGCAATGAACAAAGTTATGTGTGTGAAAGAGAGCGAGAGAGAGAGTGAGTGTGCGAGTGCGAGTGGCAAAGACACATCAATTATCGTTTTTTAACCGTTTTGTGTGTGAGAGCGAAGGAAACAGCGAACGAAAGAGAGAGCATATTCCAAAACTATTTGTGATTACAATTATATATGAAGATGATGATGAAGAGGAAGAAAGCGGAAGTAAAAACGCCGAAAGCCAGAAAACTTAGAAGCAACACAAAACGCATTAACCGGATGATACCTAGACTTTAAGCCTTAGTCTAAAACCCGCGCTATATACACATTTATATACATATATAGGTACGATCGATCACACGAGAGCGGGAAATATATATATACATATATATATATATATATATATATATAACATAGTTAAGCCAACACTTGTAAATTATAAATGAACATTTATTCTTAATGCAAAGGAAATGCAAAAAAGAAACAAAAACCACAAGATAAAAACATTAACCGAAGACGAAGCACTTTGCTAAACGCGTTTATTATTATGCATACAAAATGTTATTTCTTATAACAAAAACACAGAAAACCCACAAAAAAAGAACTCGAGAGGGGAAATAAGAAAATGAATAACAAATACGAAAACGAAAAGAAAAACAAAAACACAAAGGATGCGAAGGATAGATAAGTCAAGTGTAAAGTAAACCAAGCCTTAGTAAAAACTAGTTCTAACACAACAACCACAACAAAAACAAAAAATCAAGAGAAAAGAAATGAAATGGTAAAACAAAA</t>
  </si>
  <si>
    <t>18,AATATGTGTGTGTGTGTGTG; 12228 of 13653,1.53673,.,ACCORD_I_LTR,ACCORD_LTR_Gypsy,ACCORD_I_LTR,ACCORD_LTR_Gypsy,.,.,.,.,side-VI,.,.,Ten-a,.,ACCORD_I_LTR,.,TAHRE_Jockey,MAX_I_BEL,MAX_I_BEL,GYPSY12A_LTR_Gypsy,TAHRE_Jockey,.,DMCR1A_CR1,GYPSY12A_LTR_Gypsy,ACCORD_I_LTR,.,.</t>
  </si>
  <si>
    <t>LOC6725563_nej;XM_039297320.2; GATTTTCCGAAAATTTTTCGTCTGGGTTTTTGTTTTTTTCTTTTGGATTCGAGTGCGTCCGAAACGGAAGAATCAAACTAATTCTATATGATGGCCGATCACTTAGACGAACCGCCCCAAAAGCGGGTTAAAATGGATCCAACGGACATCTCTTACTTTCTGGAGGAGAACCTGCCCGATGAGCTGGTGTCCTCGAACAGTGGTTGGTCGGATCAGCTGACCGGCGGAGCAGGCGGTGGCAATGGAGGTGGCGGCGCCTCCGGTGTAACCACAAACCCCACATCCGGCCCAAATCCCGGTGGAGGACCCAACAAGCCGGCAGCCCAAGGACCCGGCTCTGGCACAGGCGGAGTCGGTGTTGGAGTCAATGTGGGTGTCGGCGGTGTTGTTGGCGTCGGCGTTGTGCCTTCCCAGATGAACGGAGCCGGCGGCGGCAACGGATCCGGAACGGGTGGCGACGACGGCAGTGGCAACGGCTCAGGAGCGGGCAACAGAATCAGTCAAATGCAGCACCAGCAACTGCAGCACCTACTCCAGCAACAGCAGCAGGGCCAAAAGGGCGCCATGGTGGTGCCCGGGATGCAGCAGCTGGGCAGCAAGTCGCCCAACCTGCAGTCACCCAACCAGGGTGGCATGCAGCAGGTGGTGGGCACTCAGATGGGTATGGTCAACTCAATGCCCATGTCAATATCGAATAATGGCAACAATGGCATGAACGCCATACCAGGCATGAACACCATTGCGCAGGGCAATCTGGGAAACATGGTGCTGACCAACAGCGTTGGCGGCGGCATGGGCGGCATGGTTAATCATCTTAAGCAGCAGCCTGGCGGCGGCGGCGGTGGAATGATCAATGCCGTTTCAGTACCCGGAGGTCCTGGAGCAGGAGCTGGAGGCGTTGGAGCTGGCGGCGGAGGAGCCGTTACCGCAAACCAAGGCATGCATATGCAGAACGGCCCAATGATGGGACGCATGGTGGGGCAACAGCATATGCTTCGTGGCCCGCATCTCATGGGTGCCTCTGGAGGAGCTGGTGGGCCAGGAAACGGGCCTGGTGGCGGAGGACCACGCATGCAGAATCCGAACATGCAAATGACTCAACTCAACAGTCTGCCCTACGGAGTGGGTCAGTATGGTGGTCCAGGCGGTGGCAACAATCCTCAGCAACAGCAGCAGCAACAGCAGCAACAACTTCTCGCCCAGCAGATGGCCCAAAGAGGCGGCGTCGTACCGGGCATGCCGCAGGGTAATCGGCCCGTTGGCACAGTGGTGCCCATGTCCACACTCGGCGGCGATGGATCAGGGCCCACGGGGCAGCTGGTAAGCGGGAATCCTCAGCAGCAACAGATGCTGGCGCAGCAGCAAACCGGAGCCATGGGCCCGCGTCCTCCGCAACCAAACCAGTTGCTCGGTCATCCCGGCCAGCAGCAGCAGCAACAGCAGCCTGGCACCTCGCAGCAGCAGCAACAGCAGCAGGGAGTCGGAATCGGAGGAGCAGGCGTTGTGGCCAATGCAGGAACCGTTGCTGGCGTGCCGGCAGTGGCAGGCGGCGGAGCCGGTGGCGCCGTGCAATCTAGCGGCCCTGGTGGCGCCAATCGCGATGTGCCCGACGACCGTAAGCGACAGATCCAGCAGCAACTGATGCTGCTCCTCCATGCACACAAATGCAATCGCAGGGAGAACCTGAATCCGAACAGGGAAGTGTGCAACGTCAACTACTGCAAGGCGATGAAATCCGTGCTGGCCCACATGGGCACTTGCAAACAGAGCAAGGACTGCACCATGCAGCATTGTGCCTCCTCGCGCCAAATCCTATTGCATTACAAAACGTGCACAAACAGTGGCTGCGTCATTTGCTATCCCTTCCGGCAGAATCATTCGGTTTTTCAAAATGCGAATGTGCCGCCAGGAGGCGGACCGGCAGGAATTGGAGGTGCGCCTCCAGGTGCCGGCGGAGCGGGTGGTGGAGCGGCTGGAGCAGGCGGTAATCTTCAGCAGCAACAGCAGCAGCAGCAACAACAACAGCAGCAGCAGAACCAGCAGCCCAATCTGACGGGTCTGGTGGTGGATGGCAAGCAGGGACAGCAGGTTGCACCGGGAGGTGGCCAAAATACTGCCATAGTTCTTCCCCAGCAGCAGGGAGCGGGCGGTGCACCGGGTGCGCCGAAAACGCCTGCGGATATGGTGCAACAATTGACCCAACAGCAGCAGCAACAGCAGGTGCACCAGCAGCAGGTTCAGCAGCAAGAACTCCGTCGATTCGATGGCATGGGCCAAGTTGGACTATCGCCGGTGCCAGCAGGTGGTATGCAACAGCAGCAGCAGCAGGGTTTGGCTCCTGTGATTCGCATTCAAGGCGCTCAGCCGGCCGTCAGGGTCCTGGGACCAGGTGGTCCCGGCGGCCCAAGTGGACCAAATGTTCTGCCGAACGATGTTAACAGCCTGCATCAACAACAGCAACAAATGCTGCAACAGCAGCAGCAACAAGGCCAGAATCGACGACGCGGTGGCCTTGCCACCATGGTGGAGCAACAACAGCAGCATCAACAACAACAGCAGCAACCCAATCCCGCCCAGCTGGGTGGCAACATTCCAGCACCACTCTCTGTCAACGTCGGTGGCTTTGGCAATACCAATTTCGGTGGTGCAGCAGCCGGCGGAGCCGTGGGAGCCAACGATAAGCAGCAACTGAAGGTGGCCCAAGTGCATCCGCAGAGCCATGGCGTAGGAGCGGGCGGAGCATCAGCGGGCGCCGGAGCGAGTGGTGGTCAAGTGGCAGCCGGTTCCAGTGTCCTGATGCCAGCCGATACCACGGGCAGTGGTAATGCGGTCAATCCCAGCCAGAATGCCGGCGGTGGAGCTGGAGGTGCCGGCGGTGGCAATGGCGGAAACTCTGGACCTCCGGGCGACAATGAGAAAGACTGGCGGGAATCGGTGACCGCCGATCTGCGCAACCACCTCGTCCACAAACTGGTGCAGGCCATCTTCCCCACCTCGGATCCCACGACCATGCAGGACAAACGGATGCATAATCTCGTTTCATACGCGGAAAAGGTCGAGAAGGACATGTACGAAATGGCCAAGTCCAGATCGGAGTACTATCACCTGCTGGCCGAGAAGATCTACAAGATTCAAAAGGAGCTGGAGGAGAAGCGTCTGAAGCGTAAGGAACAGCACCAGCAGATGATGCTGCAGCAGCAGGGCGTTGCGAATCCAGTGGCTGGAGGAGCGGCTGGCGGAGCAGGCAGTGCAGCTGGCGTAGCGGGCGGTGTTGTCTTGCCCCAGCAGCAACAGCAGCAGCAACAACAGCAGCAGCAGGGTCAGCAGCCTCTGCAGAGCTGTATCCATCCCAGCATCAGTCCAATGGGCGGTGTGATGCCGCCGCAGCAGCTGCGTCCACAAGGACCACCTGGGATATTGGGCCAGCAGACGGCAGCAGGCCTGGGCGTCGGCGTGGGAGTGACCAACAACATGGTTACCATGCGCAGTCATTCGCCCGGTGGCAACATGCTCGCCCTGCAGCAACAACAGCGCATGCAGTTCCCGCAACAACAGCAGCAACAACCACCCGGGTCTGGAGCCGGCAAAATACTGGTCGGTCCACCAGGACCCAGTCCCGGTGGCATGGTGGTCAATCCCGCGCTCTCGCCTTACCAGACGACCAATGTGCTCACCAGTCCGGTGCCAGGACAGCAGCAACAGCAGCAGTTCATTAATGCGAACGGCGGCACTGGCGCCAATCCTCAGCTGAGCGAGATCATGAAGCAACGACATATTCACCAGCAGCAGCAGCAACAACAGCAACAGCAGCAGCAGCAAGGAATGTTGTTGCCGCAGTCGCCATTTAGCAATGCCACACCTCTACAACAACAGCAGCAGCAGCAGGCGACTAGCAACAGCTTTAGCTCACCAATGCAGCAGCAACAGCAGCAGCAAGGTCAGCAACAGCAACAACAGAAGCCTGGCAGTGTGCTGAATAATATGCCGCCCACGCCCACGAGTCTGGAAGCCCTGAATGCGGGGGCTGGAGCGCCGGGAGCTGGAGGATCCGCCTCCAATGTGACGGTTTCAGCTCCGAGCCCATCACCTGGCTTCCTGTCCAACGGCCCGTCGATTGGCACGCCCTCCAACAATAATAATAGTAGTAGTGCTAACAACAACCCGCCCTCGGTGAGCAGCCTAATGCAACAGCCGCTGAGCAATCGGCCGGGTACGCCTCCTTACATACCCGCCTCCCCAGTGCCGGCGACAAGTGCGTCCGGATTAGCGGCTAGCAGTACGCCCGCATCAGCAGCAGCCACCTGTGCGAGTAGTGGCAGTGGCAGCAATAGCAGCAGTGGAGCAACTGCAGCGGGTGCAAGTTCCACGTCATCATCTTCCTCGGCGGGCTCGGGTACACCACTCAGCTCGGTATCGACTCCTACATCGGCCACGATGGCCACCAGCAGCGGTGGTGGTGGCAATGCAGGAGGCGGATCATCCACTACGCCCGCTAGCAATCCACTGCTCCTCATGTCTGGAGGAACGGCAGGAGGCGGAACGGGAGCGACGACCACCACATCGACATCCTCGAGCAGTCGCATGATGAGCAGCTCCAGCAGTCTCTCCTCTCAGATGGCTGCCCTGGAGGCTGCGGCGCGAGACAACGATGATGAGACGCCCTCGCCATCCGGCGAGAATACAAACGGCAGTGGTGGCAGTGGAAATGCCGGCGGTATGGCCTCTAAGGGCAAACTGGACTCCATTAAGCAAGATGACGATATCAAGAAGGAGTTTATGGATGACAGCTGTGGCGGAAATAACGATAGCTCGCAGATGGATTGCTCGACGGGTGGTGGCAAGGGCAAGAATGTGAACAACGACGGAACCAGCATGATCAAAATGGAGATCAAGACGGAGGAGGGACTCGATGGCGAGGTGAAGATCAAAACGGAAGCCATGGATGTGGACGAGGCTGGAGGATCGACAGCCGGAGAGCATCATGGCGAAGGTGGCGGCGGCAGTGGTGTTGGCGGCGGCAAGGACAACATCAATGGTGCGCACGATAGCGGAGCGACAGGCGGTGCTGTGGACATAAAACCCAAGACGGATACGAAACCACTCGTACCGGAGCCACTGGCACCGAATGCGGGTGACAAGAAAAAGAAGTGCCAATTCAATCCCGAGGAACTGCGCACCGCTCTCCTGCCTACGCTAGAGAAGCTCTACAGGCAGGAGCCCGAATCCGTGCCCTTTCGCTACCCAGTTGATCCCCAGGCGCTGGGCATTCCCGATTACTTTGAGATCGTTAAGAAGCCCATGGACCTGGGCACCATACGCACCAACATCCAGAATGGAAAGTACAGTGATCCCTGGGAGTATGTGGACGACGTTTGGCTGATGTTCGACAATGCCTGGCTGTATAATCGCAAAACATCGCGGGTCTATCGCTATTGCACAAAGCTTTCCGAAGTCTTTGAGGCGGAGATTGATCCTGTGATGCAGGCACTGGGATATTGCTGCGGCAGGAAGTACACATTTAATCCACAGGTGCTCTGCTGCTACGGCAAGCAGCTCTGCACGATTCCGCGGGATGCCAAGTACTACAGCTACCAGAACAGATACACCTACTGCCAAAAGTGCTTTAACGACATCCAGGGCGATACGGTCACACTGGGCGACGATCCACTGCAATCGCAAACCCAAATCAAAAAGGATCAGTTCAAGGAGATGAAGAACGATCATCTCGAACTGGAGCCGTTTGTCGATTGCCAGGAGTGCGGACGCAAACAGCACCAGATCTGCGTGCTCTGGCTGGATTCAATTTGGCCCGGTGGCTTCGTGTGCGATAACTGCCTGAAAAAGAAGAACTCAAAGCGGAAGGAGAACAAGTTCAATGCGAAACGCCTGCCCACCACCAAGCTGGGCGTGTACATAGAGACGCGGGTGAATAATTTCCTCAAGAAGAAGGAGGCTGGTGCCGGCGAGGTGCACATTCGTGTGGTCAGCTCATCGGACAAGTGTGTAGAGGTGAAGCCCGGCATGCGTCGACGATTCGTCGAGCAGGGCGAGATGATGAACGAGTTCCCATATCGCGCCAAAGCCCTCTTTGCCTTCGAGGAGGTGGACGGCATCGATGTGTGCTTCTTTGGCATGCACGTTCAGGAGTATGGATCCGAGTGCCCGGCGCCGAATACGCGGCGTGTTTACATTGCCTATTTGGATTCCGTTCATTTCTTCCGGCCAAGACAGTACCGTACAGCGGTATATCACGAAATTCTGCTCGGCTACATGGACTACGTGAAACAGCTGGGCTACACAATGGCCCATATCTGGGCCTGTCCGCCATCCGAGGGGGATGACTACATCTTCCACTGCCATCCCACGGACCAGAAGATACCCAAGCCCAAGCGCCTGCAGGAGTGGTACAAAAAGATGCTTGACAAGGGCATGATCGAGCGCATCATACAGGACTACAAGGATATCCTGAAGCAGGCGATGGAGGACAAACTGGGCTCTGCCGCAGAGCTGCCCTACTTTGAGGGCGACTTCTGGCCCAATGTGCTGGAGGAGAGCATCAAGGAACTGGACCAGGAGGAGGAGGAGAAGCGCAAGCAGGCCGAGGCCGCGGAAGCAGCAGCTGCGGCAAATCTTTTCTCAATCGAGGAGAACGAAGTCAGCGGCGATGGCAAAAAGAAGGGCCAGAAGAAGGCCAAAAAGTCGAACAAATCGAAAGCGGCGCAGCGTAAGAACAGCAAAAAGTCCAACGAACATCAGTCGGGCAACGATCTCTCCGCCAAGATATATGCGACCATGGAGAAGCACAAGGAGGTCTTCTTCGTCATCCGTCTGCATTCGGCGCAGTCGGCAGCTAGTTTAGCGCCCATCCAGGATCCCGATCCGCTGCTCACATGCGATCTGATGGATGGACGCGATGCCTTCCTCACCCTCGCCCGCGACAAGCACTTTGAGTTCTCGTCGCTGCGGCGCGCACAGTTCTCCACTCTGTCCATGTTGTATGAGCTGCATAACCAGGGTCAGGACAAGTTCGTTTACACCTGCAACCACTGCAAGACGGCCGTGGAGACGCGCTACCACTGTACTGTTTGTGATGACTTCGATCTGTGTATCGTGTGCAAGGAGAAGGTTGGCCATCAGCACAAGATGGAGAAGCTCGGCTTCGACATCGACGACGGCTCTGCGCTGGCGGATCACAAGCAGGCTAATCCGCAGGAGGCCCGCAAGCAATCCGTCCAGCGTTGCATCCAATCGCTGGTGCACGCCTGCCAGTGTCGCGATGCCAACTGCCGCCTGCCATCGTGCCAGAAGATGAAGCGCGTCGTCCAGCACACGAAGAACTGCAAACGCAAGCCCAACGGAGGATGCCCCATCTGCAAGCAGCTTATCGCACTCTGTTGCTACCACGCCAAGAACTGTGAGGAGCCGAAGTGCCCCGTGCCGTTCTGTCCCAACATCAAGCACAAGCTCAAGCAGCAGCAGTCCCAGCAGAAATTCCAGCAGCAGCAGTTGCTGCGTCGCCGTGTGGCGCTCATGTCGCGTACATCTACAGCTCCAGCGGCTCTGCAAGGCCCAGCTGCAGTAAGCGGTCCGACCGTCGTCTCTGGAGGAGTGCCCGTGGTGGGCATGTCCGGTGTGACAGTTAGCCAACCGGTTATCCCCGGCCAGGCGGGTATACTACCTCCAGGGGCGGGTGGCATGTCGCCATCTACAGTGGCAGTTCCATCGCCTGTTTCAGGAGGAGCGGGAGTCGGTGGAATGGGTGGAATGACATCACCACATCCGCATCAACCAGGCATAGGTATGAAACCAGGTGGCGGTCACTCGCCGTCGCCAAATGTCCTACAAGTGGTGAAGCAGGTCCAGGAAGAGGCAGCTCGTCAGCAGGTTTCGCATGGCGGTGGCTTCGGCAAGGGCGTACCCATGGCGCCGCCCGTAATGAATCGTCCAATGGGCGGCGCAGGACCCAACCAAAATGTTAATCAACTTGGTGGCATGGGCGTTGGAGTTGGAGGTGTCGGTGGTGTTGGCGTCGGAGGCGTTGGTGGAGTGGGTGTTAATCAACTGAATTCGGGTGGTGGCAATACACCGGGTGCCCCCATTTCCGGTCCCGGAATGAATGTGAATCATCTGATGTCCATGGATCAGTGGGGCGGTGGCGGAGCCGGCGGCGGAGGTGCCAATCCCGGCGGAGGCAACCCACAAGCCCGCTATGCCAACAATACCGGCGGCATGCGCCAGCCCACACAGGTGATGCAAACGAATCTGATACCGCCGCAGCAACAGCAACAGATGATGGGCGGACTGGGCGGACCCAACCAACTGGGAGGTGGTCAAATGCCAGTCGGCGGACAGCACGGAGGAATGGGAATGGGCATGGGAGCCCCGCCAATGGCCGGAACTGTTGGCGGGGTGCGTCCATCTCCCGGAGCAGGAGGTGGAGGTGGAAGTGCAACTGGGGGCGGTCTAAATACCCAACAACTCGCCCAGATTATGCAGAAGATTAAGAACAATCCCACCAACGAGAGCAACCAGCACATCCTTGCCATACTGAAACAGAATCCGCAGATCATGGCGGCGATCATCAAGCAGCGCCAGCAGTCGCAGATCAATGCGGGCGGAGGAGCTCCTGGCCCCGGTGGAGCCTTACAGCAGCAGCAGGCTGGTAACGGACCGCAAAATCCTCAACAGCAGCAGCAGCAGCAACAACAGCAGCAGCAGCAACAGGTGATGCAGCAACAGCAGATGCAGCACATGATGAACCAGCAGCAGGGCGCCGGCGGTCCCCAGCAGATGAATCCCAACCAGCAGCAGCAACAGCAGCAGGTTAATCTCATGCAGCAACAGCAACAAGGTGGACCCGGAGGACCAGGTTCTGGACTTCCCACGCGCATGCCCAACATGCCCAATGCCTTGGGCATGCTGCAAAGTCTTCCGCCCAACATGTCGCCAGGCGTTTCCACTCAGGGAGGAATGGTGCCCAACCAAAACTGGAACAAGATGCGTTACATGCAAATGAGCCAGTACCCGCCACCGTATCCGCAGCGCCAGCGTGGTCCGCACATGGGCGGAGCGGGACCTGGCCCCGGCCAGCAACAGTTCCCCGGTGGCGGAGGTGGAGCGGGCAACTTCAATGCAGGTGGTGCTGGTGGTGCAGGCGGCGTTGTCGGTGTGGGCGGAGTGCCCGGAGGAGCCGGCACGGTGCCCGGCGGCGATCAGTACTCGATGGCGAATGCGGCCGCTGCCTCCAATATGCTGCAACAGCAGCAGGGCCAGGTGGGCGTCGGAGTGGGTGTGGGCGTGAAACCAGGACCCGGCCAACAGCAACAGCAGATGGGCGTTGGCATGCCGCCGGGTATGCAGCAGCAACAGCAGCAACAGCAACCGCTGCAGCAGCAGATGATGCAGGTGGCGATGCCAAATGCGAATGCCCAGAATCCGTCGGCGGTGGTGGGCGGACCCAATGCTCAGGTGATGGGTCCGCCGACGCCGCACTCTCTGCAGCAGCAGCTGATGCAATCGGCCCGCTCATCGCCGCCCATTCGCTCCCCGCAGCCAACGCCATCGCCACGTTCGGCTCCATCGCCACGTGCTGCTCCCTCCGCCTCGCCTAGGGCACAGCCCTCGCCGCATCATGTGATGAGCAGTCACTCGCCGGCGCCGCAGGGACCACCGCATGACGGCATGCACAATCATGGCATGCATCATCAGTCGCCACTGCCAGGAGTGCCGCAGGATGTTGGCGTCGGAGTCGGTGTCGGTGTCGGTGTTGGCGTTAACGTTAACGTCGGCAACGTGGGTGTCGGCAATGCCGGAGGAGCCCTGCCCGACGCCTCCGACCAGCTGACCAAGTTTGTGGAGCGACTCTAGTGCAGCAACAACAGCAGCAGCACCAGCTACAATGGTTGGTAGCCGCCGTGGCTAGAGGGCTAGGGCTAGACTGAATGAATGAATGAGTGTCCAGTAGCCGCAGACAGGATGACGACGAAGACCAACCGGCAGGGATAACCAGTGTGTGTTAAACGAATTAACAACTATTAATAACATATATCTTTTTTTTTTTTGAAAACCACGGCACCACAAATAATTGTATATTATTATAATTAAAACAACAACTATCGCGCCTAATGTGTACTGTAGATTAAGATGACCCACCATTACAATTTGGACAGAGCATTATGATTCGATTTCCATTTTATGTCCGCGATTTAGCAAATATATAATATCATATATTTCATATGTCCCTAAAACACACACACACCATGTATTAATGAATGCGATTCCTTCGATTCCACTAAGCAGATATAGGAAAAAAAGCATAGGGATCGGGATTAGGAGAAGGAGCTACAGATAGACATCTCGATGTGACGACGTTTAAAACGTTGAGCGAAAGCTAAAAACCTTTCCTTAGTGACTTACATCGGAATGTTTAGTTAAGTAACATTATTTATTTCGTGACTCCGCCACTAGAAAGCAAACGCAACTCGCAAATCTGTTGAAAGTCTGTCATGATTGTGAGACAGACCAGACCAGATATAGCATGTTGTAAAGTTGAATTAAGTTTTTTGTACCCTTGTAGTGTTGTAAGCCAGTTGACCGATGGCGACAACAACAAACACAACAACGACGCGACCCAAATCTCCCGACCATTCGCATCTGCATCCGCATCCGCACAAGAAATATATAGCCTATAGTGAACATGTGCCTGTTGGCGATCGGAAGTTGATTAAGTGCTCCTTATAGGAGCTTCAAATTGGGAACACGCATAGAGTAAATACATATTTTTATACACAGATCGAACAGCAGAATAAGAATCTGAATCTAAATCTAAATCTGAATCGGAATCGGAATCGAAATCGAACTCGAAATTGAAATTGATAACGGGAATTCTCATACTTATGCCTAACCTCATCTGAGCCCAAAATCGAAATCCAAATCCAAAAATCACTTCCAATTGACAGACAACAATAAGTATAAATGATGGGGCGAGGAGTTCGATGACGAGAACGAGAATGACAAGGAGAAGGAGAACGCAATTAGGAGAATCAAGAATCAGGATACGATAGTAGCAAACAAAACACCAAACAGATGAGCAGAGGAGTAGGATGGACGGGTTAGCGATACGAAAGAGGAGTATGATGATTAACAAGTGCAACAAAATAGCAATAGCCAAAATGCTTTGAAAACAGTTTTAGGGTACTTGAACTAATTAAGGAACTAACATTTACAACATATATGCATACGTAGGACAACAAATTAGTGTTGTAATTTCTAACAAATTGTTCACGATTGATTGTTTATATTGTTTAAGGACGATTTTAGCCTAAGGACCCCGCCCCCTGTTTGTGTGTGTGTGAGTGCGTGCGTGCGTGCGAGTGTGTCTGTGCGCGTTCCTAATTCTTCGATTATTACATTCATTTAATTTTCGATCTATGTGTACATAACTTGACGTTTTACTTAGTATTTGATTTTGTGATAGCGAAAAGTAAAGGATATAGGGGAGCGCCAGGAACCCCATTTGTCTCAAAAGCAGGAAGCAGCAGGATATTTAACGGGGTACGCAGGATTGATTGCTATTTATTAACGCTAAAATAAAACAAATACCATCTAGGCTATAGACTTTTAGGCTTAAACGAGATTTAGGTTTATCACTATTTATTAGACGTAGCCTGTAGTTTTTAACTGGGTTTATTTTATTAATCGGATATATCATTTTTGTTTTGTGTCGTACATCTAAGATGGTATGTGGAAGCTATTGTTTTCGTTTTCAAACTGTTTTCATTCTACCAGTTGCCGCCGCCCAAGAAACAGAAAGAGACAGGAGACAGCAAGAGAGCGAGACAGTAGATGAGCAGGAGAGGATTTTGTAAATTTTAGATACTAGGATACTTATTCACTGCGCATAAAAATGCCTTCAATTGCGACATCAGCAAGTAACTAACATAACTGTAAATACCCAACACACACAAACATACGAATACAAGTAAACACAATATAAATATATATATATATATATATATATATATATATATATATACATATTAATAATAGTATATATATATTTACCGATTACTTACTGATAGGTGTAGTAGGTCACTCGTACGCGAAAGTTGGTAAAATCCAATGCCTAGTTCGTAAGCCGAGCATATTCATATATCGTAACAATCGGTTATATCGTTTATATAAGGATCGATCTACACCGCGACACACACACACACATATGGCAAATAAATACATATATATATATCGGGATATATACTTTTAGTTAGTGTTTTTAAACGAAACGCGCAGAGTTTCCTTAGCTAAGCGAAAGACAAAAACAAAAAAATGGGAAAACCAACTAAAAAAGCTGCGCCTGCCAACGATAAAACCGATAACAAAAAATATAAGGACGAGAAGGATGCGAAACCCACGCTGCGCTGCACACAATCAAAAAACAAAAAAAAACATTAAACAGACACCAAAAAACAAAAACTTAAAATAAAGCAACTTTAAATATATATTATTATATAGAAACGAAAACATACTCAAGTCACTGGGCTCTGCCGCCGAATGCCTTTGTACTTTTAACGTATGGAACAATGATCGGTAATTGATTATCGACAATCGTTGATCGGTAATTTTGCGATAACAAGACGCTGCCTTCAAAACGCAGTCGCCGCGTGCTGGTGCAAAATTTATAAATCACAAAAAATAACGGAAAATATGTTATCGGCTTAGCGGGCGCAGCGTTTAATTATTTATTAAGCCCACGATAGTAACCAAAAATAAGAAGGATCATGATAGAGCGAGGGAGAGAAAGAGCTGCTTGCCGTCTCTTTTCTGCAAATTGTTTTTGTTTTTTTTAAGCCCCACACAGTCAACAGCAATGAACAAAGTTATGTGTGTGAAAGAGAGCGAGAGAGAGAGTGAGTGTGCGAGTGCGAGTGGCAAAGACACATCAATTATCGTTTTTTAACCGTTTTGTGTGTGAGAGCGAAGGAAACAGCGAACGAAAGAGAGAGCATATTCCAAAACTATTTGTGATTACAATTATATATGAAGATGATGATGAAGAGGAAGAAAGCGGAAGTAAAAACGCCGAAAGCCAGAAAACTTAGAAGCAACACAAAACGCATTAACCGGATGATACCTAGACTTTAAGCCTTAGTCTAAAACCCGCGCTATATACACATTTATATACATATATAGGTACGATCGATCACACGAGAGCGGGAAATATATATATACATATATATATATATATATATATATATAACATAGTTAAGCCAACACTTGTAAATTATAAATGAACATTTATTCTTAATGCAAAGGAAATGCAAAAAAGAAACAAAAACCACAAGATAAAAACATTAACCGAAGACGAAGCACTTTGCTAAACGCGTTTATTATTATGCATACAAAATGTTATTTCTTATAACAAAAACACAGAAAACCCACAAAAAAAGAACTCGAGAGGGGAAATAAGAAAATGAATAACAAATACGAAAACGAAAAGAAAAACAAAAACACAAAGGATGCGAAGGATAGATAAGTCAAGTGTAAAGTAAACCAAGCCTTAGTAAAAACTAGTTCTAACACAACAACCACAACAAAAACAAAAAATCAAGAGAAAAGAAATGAAATGGTAAAACAAAA</t>
  </si>
  <si>
    <t>18,AATATGTGTGTGTGTGTGTG; 12210 of 13635,1.53673,.,ACCORD_I_LTR,ACCORD_LTR_Gypsy,ACCORD_I_LTR,ACCORD_LTR_Gypsy,.,.,.,.,side-VI,.,.,Ten-a,.,ACCORD_I_LTR,.,TAHRE_Jockey,MAX_I_BEL,MAX_I_BEL,GYPSY12A_LTR_Gypsy,TAHRE_Jockey,.,DMCR1A_CR1,GYPSY12A_LTR_Gypsy,ACCORD_I_LTR,.,.</t>
  </si>
  <si>
    <t>BOOKEND_3230.i1_;BOOKEND_3230.i1; ATTCGTCACTTGGTACAGCTGTAAGTCACATCAGATTATTTAAAAAATTGCTAATAAAAAAAGCCAGAAAAAACCGAAACCGACAGTGATGAAGACGATGCACCAAGTGGCCCCGAAAGAGTAGAAATTTGAAGCGCAATGCTGCCTGCTTTTCAAAATTCACAGCTTTGCATTCGTTATACCAAATTATCATTTTATGCACTGCTTTTGTTTTTATTGGTTTGGAAATTAAAAATTAAAATGTTGGCC</t>
  </si>
  <si>
    <t>16,TGTACCAAGTGACGAATGGG; 7 of 249,21.2128,LOC120284992,BOOKEND_2594.i1,BOOKEND_2594-AS.i1,hp-Tmy,LOC123327360,BOOKEND_3230.i1,LOC120284992,BOOKEND_2594.i1,BOOKEND_2594-AS.i1,hp-Tmy,asRNA:CR43959,asRNA:CR43959,asRNA:CR43959</t>
  </si>
  <si>
    <t>17,CTGTACCAAGTGACGAATGG; 8 of 249,2.16316,LOC123327360,BOOKEND_3230.i1,LOC120284992,BOOKEND_2594.i1,BOOKEND_2594-AS.i1,hp-Tmy,asRNA:CR43959,asRNA:CR43959,asRNA:CR43959,LOC120284992,BOOKEND_2594.i1,BOOKEND_2594-AS.i1,hp-Tmy</t>
  </si>
  <si>
    <t>18,ACTGTACCAAGTGACGAATG; 9 of 249,15.1794,LOC120284992,BOOKEND_2594.i1,BOOKEND_2594-AS.i1,hp-Tmy,LOC120284992,BOOKEND_2594.i1,BOOKEND_2594-AS.i1,hp-Tmy</t>
  </si>
  <si>
    <t>g2-g20</t>
  </si>
  <si>
    <t>LOC6733135_l(2)gl;XM_016179292.3; TATACGCTCTAAAAAATATATGATTTTTTCTATAGAGATACACGGGCACACTAGACCCACCGATCGCGGCTTTGTGTGTGTTAAAAATGACGCTCATATCGTTTTGGGCTGATAATATTGTTCACGTTTTATAAAACAGATACACGGTTAAGCTCTGACCGGTCGTATTATTATCTGTGTGTTCTTGGTTGATACGTTTGTCACGTTTTTAAAGCAACGACGGGAAGAACAGTGCGTGCGTTTCTTCACATACAAATACATACAAACATATGCATTGAGTTTAGAATAAATACGGCCACAAGTAATATACATATTTATTCATCGAAACCAACCCACCACAAGAGCATAACCAATCATGTTAAAGTTTATCAGAGGAAAAGGGCAGCAGCCCAGTGCCGACAGACAACGCCTACAGAAGGACCTTTTTGCTTATCGTAAGACGGCACAGCATGGCTTTCCTCATAAGCCTTCGGCTCTTGCGTATGATCCAGTTTTAAAACTTATGGCAATAGGGACGCAAACAGGGGCTTTAAAAGTTTTCGGTCAACCCGGAGTTGAATTGTACGGACAGCATACCTTGATGAACAATTCAGCATCGGAGCTTAATGTACAGTTACTTGAATGGGTGTATGGAACTGGTCGCATACTTTCGTTGACGGCAGCGAATCAATTAATTTTATGGGAGCCAGTTGGAACAGCGCTGCTGCCAATCAAAACGCTACCATTTGACGGAAAACTTAAAAAAGTTTCATCGCTGTGCTGTTCTCTTAGTAAGGATCTGCTATGGATTGGAACTGAAGGTGGAAACATCTATCAACTGGATTTACACACATTTACCATTAAGGAGCCTGTAATTTACCATGACGTTGTGCTAGAGCAGGTGCCACCCGCCTACAAGCTAAATCCTGGTGCAATTGAGTCAATCCGCCAACTTCCAAATTCCCCTAGCAAACTTCTGGTTGCATACAATCGCGGCCTTTGCGTATTGTGGGATTTTGAAAGCGCCTCTGTCGAGCGAGCATACATAGCCCCCGGACATGGACAGAGCGTTGGTCTTACAGTAAACTTCGAAGGATCTGAATTTAGCTGGTATCATGCTGATGGTTCGTACGCCACTTGGAACATAGATAACCCAGAACCGCCAACGAATGTTAATTATGTGCCTTATGGACCTGATCCATGCAAGAGCATAAATCGACTGTACAAAGGCAAGCGAAGATCCAACGATGTAATTGTTTTTTCCGGCGGCATGCCAAGGTCAGCATATGGTGATCACAATTGTGTGTCCGTTCACGTCAGCGATGGACACAAAGTGTGTCTTGACTTTACGTCTAAAGTGATTGACTTCTTCGTAACCTTTAACAATAATAGTGATGTCGCTGAAGTTCTTGTTGTACTACTTGAAGAGGAACTCTGCGCTTACGATCTTACTGACCCTAATATTTCTGCTATCAAAGCGCCATATCTTCATTCTGTCCATGCATCAGCTGTTACTTGCAATTACCTTGCTTCTGAAGTCGTACAGTCGGTATATGAAAGTATTTTACGAGCTGGGGATGAACAAGACATTGATTATAGCAATATTAGCTGGCCTATCACTGGCGGTACTCTCCCGGATAACTTAGAAGAATCTGTAGAAGAAGACGCGACTAAGCTTTACGAGATTTTGTTAACTGGCCACGAAGATGGTTCTGTTAAATTTTGGGACTGCACTGGAGTGTTGCTTAAACCAATTTATAATTTTAAAACTAGCAGCATTTTTGGAAGTGAGTCAGATTTCCGAGATGACGCAGCTGCAGATATGAGTGCGGAACAAGTCGATGAAGGAGAACCGCCATTTCGAAAATCAGGACTTTTTGATCCTTATTCAGATGATCCTCGTTTAGCAGTAAAGAAAATAGCATTCTGCCCAAAAACCGGTCAACTTATTGTTGGTGGCACAGCGGGCCAAATTGTTATAGCCGACTTTATAGACTTACCTGAAAAAGTATCTTTGAAATACAGCTCAATGAATTTGGTCAGCGATCGTGATGGATTTGTGTGGAAGGGTCATGATCAGTTAAATGTGCGATCGAACTTATTAGACGGAGAAGCGATTCCTACAACGGAACGTGCTGTAAATATATCGGGAGTGCTGCAAGTTTTGCCGCCAGCCAGCATTACATGCATGGCACTCGAAGCAAGTTGGGGACTAGTATCTGGTGGCACTGCGCACGGCTTAGTTCTCTTTGACTTTAAAAACTTTGTTCCAGTATTTCATCGCTGCACATTAAACCCAAATGATCTCACTGGAGCAGGAGAGCAGCTGTCTCGTCGAAAGTCTTTTAAGAAATCATTGAGGGAGTCATTTAGAAAGCTTCGCAAGGGTCGATCGACCAGGACCAACCACAGCAATCAGGTACCAACAACGCTGGAAGCACGACCCGTCGAGAGGCAAATAGAGGCGCGCTGTGCAGATGACGGGCTGGGATCCATGGTGCGATGTTTACTTTTTGCCAAAACTTATGTTACTAATGTCAACATAACGTCGCCAACCTTATGGTCAGCAACAAATGCCAGTACCGTCTCGGTTTTCCTTTTGCATTTGCCACCAGCGCAGACCGCTGCAACTGCCGTCCCGTCAGCAAGTGGAAATGCACCACCACAGATGCCTCGCCGAATTTCTGCGCAGCTTGCTAAAGAAATTCAATTAAAACATCGTGCTCCTGTGGTGGGTATTTCTATTTTTGATCAGGCGGGTAGCCCTGTCGATCAGCTGAACGCCGGTGAAAACGGTAGTCCACCGCATCGTGTTCTTATTGCTTCCGAGGAACAGTTTAAAGTATTTTCACTTCCGCAACTAAAGCCGATTAACAAATATAAGCTTACCGCTAACGAAGGTGCTCGGATTCGGCGCATCCATTTTGGTTCGTTTAGTTGTCGCATATCCTCAGACATACTGCAGAGTATGCACGGTTGTAGCCCAACTAAGTCCACGCGTTCATATGGAGATGGAGAGTCGGCTCCTAATATCAGTGGAAGCTTGGCTGTAAGTCGTGGAGATATATATAACGAAACAGCATTGATATGCTTAACGAATATGGGCGATATCATGGTTTTATCAGTACCTGAATTAAAAAGACAGCTGAATGCCGCAGCAGTGCGACGGGAAGATATTAATGGAGTTTCGTCACTTTGCTTTACAAACTCAGGAGAAGCACTGTATATGATGTCTTCTTCTGAACTGCAGCGTATTGCTTTAGCCACGTCCACAGTCGTGCAACCCACTGGCATTGTTCAAGTAGAACCATTAGAAAACGAAGAATCTGTGTTGGAAGAAAATGATCCAGAGAATAATAAGGAAACATACGCATGTGATGAAGTTGTGAATACACTTGAAGTTAAAGATCCACCAGGCATTTCAACATGCACAAGGCCTGCAGAGGAAAACGTTGATAGAAATAGTGTTCAGCAAGTTAATGGAGTCTACATTTCAAATTCACCTAATCAAGCTAACGAGACTATCAGCAGCTCTATTGGCGATATTACCGTTGATTCGGTGCGCGACCATTTAAATATGACGACAACCACGTTATGTTCTATTAATACAGAGGAAACCATTGGTCGCCTATCTGTACTTAGCACGCAAACCAATAAAGCCACAACTACCGTAAACATGAGCGAAATTCCAAATATTAATATCTCTAATTTAGAGGACTTGGAATCGAAAAGAAATACGACGGAAACGAGTACTAGTTCTGTTGTAATTAAATCTATAATTACAAACATATCTCACGAAAAAACGAACGGAGACAGCAAAGCAGGAACGCCAAAAACAGCGCCAGAAGAAAGCCAATTTTAACATTGACAGAAGCCGTAACATACTAATTATTTTATTACTAAACAGAAATACGACGGAAACGAGTACTAGTCCTGTTGTAATTAAATCTATAATTACGAAAATATATCACGAAAAATCGAACGGAGGCAGCAAAATAGAAACGCCAAAAAAAGCGCCCGAAAAAAGCAAATTTTAATGAATTAAATTAAACGCGATTTACACACGAACAGAAATGAAAGAATAATAATATAAGAAATTTATTTCTAATTTGGCTGAAGCGATGTTGTTGTTCCAAAACCATATAATTATTTATAATTTTACGCGACTGTTATATTATGGTAATGTTTTCATGTATTTTCTCGCAGTGACTTCATACCCGGTAACCGTAGGTGCAAGAGATAACACTGCCACCGAAACCGTTAAAAGGGCCCGCCCGCAATTTATAAATTTTATATTTAAATATGCTTTATTTTGGATTAATAATTCAAATTATATAGGAAAAATTTGGTTGTAAGGGTTAGCAATAGCGCTGGTGTCTTTCATTTCCGTTCGTTCGTATAAACGTTCAAACATTATAAAAATTGTCGTGCCCACATTTTTTAAATTTCTTTTATTTTCGGTTAAAATATTGTGATAAAAAATTAGGACAATAACAATTTGCTTTATTATGATGAACGAATTAGGAGTACAAAAAATTGCCTAATGCAAGGATGGGAAGAAAAAAGACTTTCAAGTTTAAAAGAATTTCTTTGATCAAATCCTCAATAAGCAAACTACATAAAACTGGAAGTACGCATTCCCCTACACTTAAGTTTTCAAAAGCGTGTTTTGAAATAATTGTAAAATATTTAATAACATGAAAATACAAAGTTTTTAGCACGAAATTACATGTATGTAATTGTTTTGCTAATATGTCCGTTAAAAAGGTTACATTTTGTGAGTATCATCAATGTAATTTTTTCATTCTATACAGGTGCAATTAAAAATATATGAGCCTTCACGTATTTAAGTACATAATGTAATTTAATTTTAGAAAGCTTACGGCTTTATCTTCAATTGTAGCGCGTTTAAGAATTCCTGAAGATTTGTAGTAACTTTTTTGTTCTTAGCTTTTTTTGCATTTTACCCCCTGTGGAAGGTTTTAAAACATCGTCGAATTTTCATATATTTATACCCATTACTCGTATAGTAAAGGGGTATACTAGATTCGTTGAATAGTATGTTACAGGCAGAAGGAAGCGTTTCCGACCATATAAAGTACATCATTAAGTATTTACCATAGGATTATTAATAAAAAAAATTTATTTTATTAAA</t>
  </si>
  <si>
    <t>18,CAACGAATCTAGTATACCCT; 5023 of 5134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TCAACGAATCTAGTATACCC; 5024 of 5134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LOC6733135_l(2)gl;XM_016179293.3; TATACGCTCTAAAAAATATATGATTTTTTCTATAGAGATACACGGGCACACTAGACCCACCGATCGCGGCTTTGTGTGTGTTAAAAATGACGCTCATATCGTTTTGGGCTGATAATATTGTTCACGTTTTATAAAACAGATACACGGTTAAGCTCTGACCGGTCGTATTATTATCTGTGTGTTCTTGGTTGATACGTTTGTCACGTTTTTAAAGCAACGACGGGAAGAACAGTGCGTGCGTTTCTTCACATACAAATACATACAAACATATGCATTGAGTTTAGAATAAATACGGCCACAAGTAATATACATATTTATTCATCGAAACCAACCCACCACAAGAGCATAACCAATCATGTTAAAGTTTATCAGAGGAAAAGGGCAGCAGCCCAGTGCCGACAGACAACGCCTACAGAAGGACCTTTTTGCTTATCGTAAGACGGCACAGCATGGCTTTCCTCATAAGCCTTCGGCTCTTGCGTATGATCCAGTTTTAAAACTTATGGCAATAGGGACGCAAACAGGGGCTTTAAAAGTTTTCGGTCAACCCGGAGTTGAATTGTACGGACAGCATACCTTGATGAACAATTCAGCATCGGAGCTTAATGTACAGTTACTTGAATGGGTGTATGGAACTGGTCGCATACTTTCGTTGACGGCAGCGAATCAATTAATTTTATGGGAGCCAGTTGGAACAGCGCTGCTGCCAATCAAAACGCTACCATTTGACGGAAAACTTAAAAAAGTTTCATCGCTGTGCTGTTCTCTTAGTAAGGATCTGCTATGGATTGGAACTGAAGGTGGAAACATCTATCAACTGGATTTACACACATTTACCATTAAGGAGCCTGTAATTTACCATGACGTTGTGCTAGAGCAGGTGCCACCCGCCTACAAGCTAAATCCTGGTGCAATTGAGTCAATCCGCCAACTTCCAAATTCCCCTAGCAAACTTCTGGTTGCATACAATCGCGGCCTTTGCGTATTGTGGGATTTTGAAAGCGCCTCTGTCGAGCGAGCATACATAGCCCCCGGACATGGACAGAGCGTTGGTCTTACAGTAAACTTCGAAGGATCTGAATTTAGCTGGTATCATGCTGATGGTTCGTACGCCACTTGGAACATAGATAACCCAGAACCGCCAACGAATGTTAATTATGTGCCTTATGGACCTGATCCATGCAAGAGCATAAATCGACTGTACAAAGGCAAGCGAAGATCCAACGATGTAATTGTTTTTTCCGGCGGCATGCCAAGGTCAGCATATGGTGATCACAATTGTGTGTCCGTTCACGTCAGCGATGGACACAAAGTGTGTCTTGACTTTACGTCTAAAGTGATTGACTTCTTCGTAACCTTTAACAATAATAGTGATGTCGCTGAAGTTCTTGTTGTACTACTTGAAGAGGAACTCTGCGCTTACGATCTTACTGACCCTAATATTTCTGCTATCAAAGCGCCATATCTTCATTCTGTCCATGCATCAGCTGTTACTTGCAATTACCTTGCTTCTGAAGTCGTACAGTCGGTATATGAAAGTATTTTACGAGCTGGGGATGAACAAGACATTGATTATAGCAATATTAGCTGGCCTATCACTGGCGGTACTCTCCCGGATAACTTAGAAGAATCTGTAGAAGAAGACGCGACTAAGCTTTACGAGATTTTGTTAACTGGCCACGAAGATGGTTCTGTTAAATTTTGGGACTGCACTGGAGTGTTGCTTAAACCAATTTATAATTTTAAAACTAGCAGCATTTTTGGAAGTGAGTCAGATTTCCGAGATGACGCAGCTGCAGATATGAGTGCGGAACAAGTCGATGAAGGAGAACCGCCATTTCGAAAATCAGGACTTTTTGATCCTTATTCAGATGATCCTCGTTTAGCAGTAAAGAAAATAGCATTCTGCCCAAAAACCGGTCAACTTATTGTTGGTGGCACAGCGGGCCAAATTGTTATAGCCGACTTTATAGACTTACCTGAAAAAGTATCTTTGAAATACAGCTCAATGAATTTGGTCAGCGATCGTGATGGATTTGTGTGGAAGGGTCATGATCAGTTAAATGTGCGATCGAACTTATTAGACGGAGAAGCGATTCCTACAACGGAACGTGCTGTAAATATATCGGGAGTGCTGCAAGTTTTGCCGCCAGCCAGCATTACATGCATGGCACTCGAAGCAAGTTGGGGACTAGTATCTGGTGGCACTGCGCACGGCTTAGTTCTCTTTGACTTTAAAAACTTTGTTCCAGTATTTCATCGCTGCACATTAAACCCAAATGATCTCACTGGAGCAGGAGAGCAGCTGTCTCGTCGAAAGTCTTTTAAGAAATCATTGAGGGAGTCATTTAGAAAGCTTCGCAAGGGTCGATCGACCAGGACCAACCACAGCAATCAGCTGGAAGCACGACCCGTCGAGAGGCAAATAGAGGCGCGCTGTGCAGATGACGGGCTGGGATCCATGGTGCGATGTTTACTTTTTGCCAAAACTTATGTTACTAATGTCAACATAACGTCGCCAACCTTATGGTCAGCAACAAATGCCAGTACCGTCTCGGTTTTCCTTTTGCATTTGCCACCAGCGCAGACCGCTGCAACTGCCGTCCCGTCAGCAAGTGGAAATGCACCACCACAGATGCCTCGCCGAATTTCTGCGCAGCTTGCTAAAGAAATTCAATTAAAACATCGTGCTCCTGTGGTGGGTATTTCTATTTTTGATCAGGCGGGTAGCCCTGTCGATCAGCTGAACGCCGGTGAAAACGGTAGTCCACCGCATCGTGTTCTTATTGCTTCCGAGGAACAGTTTAAAGTATTTTCACTTCCGCAACTAAAGCCGATTAACAAATATAAGCTTACCGCTAACGAAGGTGCTCGGATTCGGCGCATCCATTTTGGTTCGTTTAGTTGTCGCATATCCTCAGACATACTGCAGAGTATGCACGGTTGTAGCCCAACTAAGTCCACGCGTTCATATGGAGATGGAGAGTCGGCTCCTAATATCAGTGGAAGCTTGGCTGTAAGTCGTGGAGATATATATAACGAAACAGCATTGATATGCTTAACGAATATGGGCGATATCATGGTTTTATCAGTACCTGAATTAAAAAGACAGCTGAATGCCGCAGCAGTGCGACGGGAAGATATTAATGGAGTTTCGTCACTTTGCTTTACAAACTCAGGAGAAGCACTGTATATGATGTCTTCTTCTGAACTGCAGCGTATTGCTTTAGCCACGTCCACAGTCGTGCAACCCACTGGCATTGTTCAAGTAGAACCATTAGAAAACGAAGAATCTGTGTTGGAAGAAAATGATCCAGAGAATAATAAGGAAACATACGCATGTGATGAAGTTGTGAATACACTTGAAGTTAAAGATCCACCAGGCATTTCAACATGCACAAGGCCTGCAGAGGAAAACGTTGATAGAAATAGTGTTCAGCAAGTTAATGGAGTCTACATTTCAAATTCACCTAATCAAGCTAACGAGACTATCAGCAGCTCTATTGGCGATATTACCGTTGATTCGGTGCGCGACCATTTAAATATGACGACAACCACGTTATGTTCTATTAATACAGAGGAAACCATTGGTCGCCTATCTGTACTTAGCACGCAAACCAATAAAGCCACAACTACCGTAAACATGAGCGAAATTCCAAATATTAATATCTCTAATTTAGAGGACTTGGAATCGAAAAGAAATACGACGGAAACGAGTACTAGTTCTGTTGTAATTAAATCTATAATTACAAACATATCTCACGAAAAAACGAACGGAGACAGCAAAGCAGGAACGCCAAAAACAGCGCCAGAAGAAAGCCAATTTTAACATTGACAGAAGCCGTAACATACTAATTATTTTATTACTAAACAGAAATACGACGGAAACGAGTACTAGTCCTGTTGTAATTAAATCTATAATTACGAAAATATATCACGAAAAATCGAACGGAGGCAGCAAAATAGAAACGCCAAAAAAAGCGCCCGAAAAAAGCAAATTTTAATGAATTAAATTAAACGCGATTTACACACGAACAGAAATGAAAGAATAATAATATAAGAAATTTATTTCTAATTTGGCTGAAGCGATGTTGTTGTTCCAAAACCATATAATTATTTATAATTTTACGCGACTGTTATATTATGGTAATGTTTTCATGTATTTTCTCGCAGTGACTTCATACCCGGTAACCGTAGGTGCAAGAGATAACACTGCCACCGAAACCGTTAAAAGGGCCCGCCCGCAATTTATAAATTTTATATTTAAATATGCTTTATTTTGGATTAATAATTCAAATTATATAGGAAAAATTTGGTTGTAAGGGTTAGCAATAGCGCTGGTGTCTTTCATTTCCGTTCGTTCGTATAAACGTTCAAACATTATAAAAATTGTCGTGCCCACATTTTTTAAATTTCTTTTATTTTCGGTTAAAATATTGTGATAAAAAATTAGGACAATAACAATTTGCTTTATTATGATGAACGAATTAGGAGTACAAAAAATTGCCTAATGCAAGGATGGGAAGAAAAAAGACTTTCAAGTTTAAAAGAATTTCTTTGATCAAATCCTCAATAAGCAAACTACATAAAACTGGAAGTACGCATTCCCCTACACTTAAGTTTTCAAAAGCGTGTTTTGAAATAATTGTAAAATATTTAATAACATGAAAATACAAAGTTTTTAGCACGAAATTACATGTATGTAATTGTTTTGCTAATATGTCCGTTAAAAAGGTTACATTTTGTGAGTATCATCAATGTAATTTTTTCATTCTATACAGGTGCAATTAAAAATATATGAGCCTTCACGTATTTAAGTACATAATGTAATTTAATTTTAGAAAGCTTACGGCTTTATCTTCAATTGTAGCGCGTTTAAGAATTCCTGAAGATTTGTAGTAACTTTTTTGTTCTTAGCTTTTTTTGCATTTTACCCCCTGTGGAAGGTTTTAAAACATCGTCGAATTTTCATATATTTATACCCATTACTCGTATAGTAAAGGGGTATACTAGATTCGTTGAATAGTATGTTACAGGCAGAAGGAAGCGTTTCCGACCATATAAAGTACATCATTAAGTATTTACCATAGGATTATTAATAAAAAAAATTTATTTTATTAAA</t>
  </si>
  <si>
    <t>18,CAACGAATCTAGTATACCCT; 5011 of 5122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TCAACGAATCTAGTATACCC; 5012 of 5122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BOOKEND_46.i1_2_;BOOKEND_46.i1_2; AGAGACTCTGTAGACGTTGAGCTGGCAGAACCATTTCTGCCTACTCTAAAATCAAAAGAAGAAATTGAATAAATATATGTCAGCCCGACGGCTGCCTTCAACTTAAAACGGACTTGTGTTCTTAATTGGAGTTCATCATTACATGGCGACCGTGACAGGACTCCAACGCTGGACGAATTGACCAAAGCTGGTGAAAACAAAGGAACAAAGGAACACTGGACTGGAAGAAGACTGGACTAATTAAATGGAACTGCAAAAACCAAGGAAAAATCTGAGTGAGTAGAGTTCTATTGAGTATGGGCAAACACCGTGGCGGTTTGAAAACTAAGCTGAATAAACGTATAGCCCACGTAAGGTGGCTAATATACGGTCAGCAAACGCCACCGGTTTGGTCGAAAGCTCTAAAGCTACATGCAGAGCTAGACCACTTGTTGCAATATCAGCAAGAATTAAAGACCCATAAGCTCGAGAAAACTCACTCAGATAATATTAAAAATATACCCACAATTAATGAAGTTCCAAAATACCAGGCATGTCCAGCACCAGCACCAGCATTAACAAAACCAAAGAAGTCCTGCCCCCCTGGCTGCGAAGGAATCTGGAGTCCCCACTGCCTGGGGACTTGTGAGCGACCATCGACGTCTTCAGCGGCGAAGAAATAGACAGCAGCGAGGGAGTGTCAGCGTGCCACCCCCGGCGACGCCCAGCTGACACCCAACAAATAGACAGCAGCGAGGGAGTGTCAGCGTGCCACCCCCGGCGACGCCCAGCTGACACCTGATGAGCATCATCAACAGCAGAATATAATAATAAATATATATAAATATAAAGTAAATATAAAATATATATAGATAAGAAAAATTGTAAGAAATATTGTAAAACGGAGCATATACTATTATGCCCTGTTAACCCAATATGGCCCGTGAAGCCATAGCTAGAATCAGGCAGGCAACAATGTAAAATACAATTTTTTTTATACTCTTGCGAACATTGGAAGATTTTATAAATAGATAATTCCAAACATAAATGTCTATAGAGACAAATGAAATAAGTAAAACTGAAAATAAAAGTATATACAAAGGAAATTTTCTATTCTATTCTCCAAAATATAAAATTAGTATACCCAAAATGGGTCTAATAGACACTAAAACTGTGGACTCTACAGCCAATGTAATAAATAAAGTAGAAGTCCAAAATGCAGACTTGTTCTGGATAACCATAATACTAATTGTAATTGCATTAATTATGGTATCCAATGCATTAATAAAAATATACAAACTGCATAACAAGTGTCTTAAGAAACGATACCGTAGCACTGCTAACGGTATAGATAATATTTAAGGAAGATCTTTAATAAAGTCAATTATGAATGAAAATATGAGAAAAATTATATGAAGAAAAAATAATAAATAAAAAAATATAAAACGTAATATTGAATTTATCTACATTAAAAAAAAAAAAAAATATATACAAATGAATAAATTTGAAGTTATGAGTATACCACAGCATGGACTGGGAAAAGCTTGTTGATCAGATAAAAGATCCAAATGAAAATTTCAGAAAATCCTATAAGTGCTTAACGCAAAACAGATCAACACAAGCTGTAACAATCAATAGGAATGCCCAAGTCTTGGTAAATAGTTATAATGAAATCAGAGAGTTGATCCAACAAAATAGAAAGAATTTGGAACGCAAACAGTGTGCTAAGGCTTTGAACCTACTGGTGACATTAAGAGAAAAATTAATATTTATAAAAAATAAATTCAGTCTCCAGATAGAAATTCCAACCATAGTAAACACCCCACTAAGAATAAATTTGAATGAAGACAGCACTAACTCTGACGAGGAAGATAGGACTATAGTCAAGGAAGACATTAAAGAGGAAGATCTTCACGATCTAACTATACCAGCAAAATTAATGCTGAAGAACGACGATAAAACAAATAACGCAGCCGACTCCGAAAATAACTTAACCATGGCAGAAGAAGCAGCTGCCATTAGGTCTTACATTAGGGAAGTCGCCTGCACAGTGCCAGAATTTGATGGGCAAAAGATCCATTTACAAAGATTCATTAAGGCAATCAAATTGGTAGACCTAGCTAAGGGACCATTTGAAGACATTGCAGTTGAGGTCATTAAGTCAAAAATAGTTGGCACAATTTTGAACTCAGTTGACAATGAAACGACAATTCCAGCAATTATAAACAAATTGCAGAAAGTAGTTGTCGGTGAGACATCCAGTAATGTCAAAGCAAAGCTAGCAACAGTTCAGCAGAGAGGTAAAACTGCAACGCAATTTACCGCTGAAGTTGATAGCCTGAGAAAACTTTTAGAAGCTTCCTATATCGATGAGGGTATACCTCTAGAACATGCCACTGGTCTAAGCACCAAAGAGGCAATTGAAACCATGATACATCGTGCTGAGCACGAAAGTATCAAAACAGTACTGGAAGCAGGGACTTGCACCACTATGGATGCAGCGATAAGCGCATACATAAGAACGAGTACAAGAGTTACCGGTGACATCAATAAAGTGATGTACTTTAGAGGTAACAGACCCAATAGAGGATACGGAAATGCCAATAGAGGTAGTAACCGCGGTAGAGGCTTTAATAACAATAGTATTAGAGGCAACTACCATAACGGTTACCAAAATAACGGTTACCAAAATAACGGTTACCAGAATAACGGTTATCAAAACCGCTATAATGGAAATAATAACCGTTATAATGGCTATAACAGAGGCCGTTATAATGGAAACAGAGGCCGTAACAACAGTCAGAACAACTACAACAGAAACAATGCCAATGTACGAGTAATCCAAGAACAGGGAAACTCGCAACAGCCTTTAGGTACTCAGTAGAAGAAGATCGTAGAGTATACACCATCAATTATAATCTCAACATATTTTCTACATTCATTCATGCCAAAACAGGCGTAAAACTAGTTTTTCTACTTGATACAGGTGCAGATATCTCTATTCTCAAAGAGAACTCTGACAAATTTTCTAATATTCAAATAACCAATAAAATAAACATTCAAGGCATAGGCCAACAGAAAATTCAGTCTCGAGGACAGACTTTTATTGAGATACAGACAGGTAAATATGTTATCCCACACGATTTTCATTTAGTAGATAAAAACTTTCCAATACCGTGTGATGGAATAATCGGAATAGATTTCATAAAAAAATATAATTGCCAAATCGATTTAAACCAAGAAGAAGATTGGTTTATAATTAGACCAAACAATTTGAAATTTCCAATATATATTCCCATAGCATACAGCTCTGGTATTAACACAACGTTATTACCAGCAAGATCCCAAGTTGTCCGAAGATTAATAGTATCATCAAAAGATGATAACATTTTAATTCCAAACCAGGAAATTCAAACTGGTATTTATGTTGCAAATACAATCGCAACATCAAGTAATACATTTGTCCGAATTTTAAATACAACCGATTCCGACCAATTAGTCAATATGGACACTCTAAAATATGAGCCACTTTCGAACTACAATGTAGTTCAGGCAAATAGTGAACACAGAAATAAAACTGTCTTATCTCAATTAAAGAAAAATTTCCCCGAATTGTTTAAATCACAATTAGAAAATATATGCAGCGAATATATAGATATATTTGCATTAGAATCAGAACCTATAACAGTTAATAATTTTTATAAACAACAGTTGAGATTAAAAGATGATGAGCCAGTATACACGAAAAATTATAGAAGTCCTCATAGTCAAGTGGAAGAAATACAAGCCCAAGTTCAGAAATTAATAAAAGATAAAATAGTTGAACCATCAGTTTCACAGTACAATAGCCCTTTGCTATTAGTACCCAAAAAGTCAAGCCCGAATTCTGATAAAAAGAAATGGAGATTAGTAATAGACTATCGCCAAATTAATAAGAAACTTTTAGCTGACAAATTTCCACTACCGAGAATAGATGATATTTTGGACCAACTTGGTCGAGCAAAATATTTCTCCTGCCTTGATTTAATGTCAGGTTTTCATCAAATCGAACTGGATGAAGGCTCGAGAGATATAACATCTTTCTCAACCAGCAATGGCTCATATCGTTTCACGCGATTGCCATTTGGCTTAAAAATAGCGCC</t>
  </si>
  <si>
    <t>18,TATGAAAACCTGACATTAAG; 4011 of 4121,1.00793,DM412_I_Gypsy,DM412_I_Gypsy</t>
  </si>
  <si>
    <t>18,GATGAAAACCTGACATTAAG; 4011 of 4121,2.31044,.,TABOR_LTR_Gypsy,.,.,DM412_I_Gypsy,DMRT1B_R1,GYPSY5_I_Gypsy,.,.,DM412_I_Gypsy,DM412_I_Gypsy,STALKER2_I_Gypsy,TABOR_LTR_Gypsy,.,.,.,DM412_I_Gypsy,TV1I_Gypsy,DM412_I_Gypsy,DM412_I_Gypsy,STALKER2_I_Gypsy,MDG1_I_Gypsy,.,STALKER2_I_Gypsy,MDG1_I_Gypsy,STALKER2_I_Gypsy,STALKER2_I_Gypsy,.,MDG1_I_Gypsy,DM412_I_Gypsy,STALKER2_I_Gypsy</t>
  </si>
  <si>
    <t>19,AACGATATGAGCCATTGCTG; 4077 of 4121,1.00793,TABOR_LTR_Gypsy,DM412_I_Gypsy,MAX_I_BEL,GYPSY6_I_Gypsy,DM412_I_Gypsy,BOOKEND_3412.i1,CIRCE_LTR_Retrotransposon,LOC120284738,TAHRE_Jockey,TART_B1_Jockey,DM412_I_Gypsy,.,.,DM412B_LTR_Gypsy,.,DM412_I_Gypsy,.,.,BOOKEND_46.i1_2,DM412_I_Gypsy,DM412_I_Gypsy,DM412_I_Gypsy,DM412_I_Gypsy,DM412_I_Gypsy,DM412_I_Gypsy,BOOKEND_1601.i1,DM412_I_Gypsy,.,R1_DM_Non-LTR,.,DM412_LTR_Gypsy,BOOKEND_3857.i1,DM412_I_Gypsy</t>
  </si>
  <si>
    <t>19,TGTTATTAAAGCCTCTACCG; 2608 of 4121,3.09658,DM412_I_Gypsy,DM412_I_Gypsy,hp-CG18854-2,DM412_I_Gypsy,BOOKEND_46.i1_2,DM412_I_Gypsy,DM412_I_Gypsy,BOOKEND_1601.i1,DM412_I_Gypsy,TABOR_LTR_Gypsy,DM412_I_Gypsy,DM412_I_Gypsy,LOC120284738,TAHRE_Jockey,MAX_I_BEL,GYPSY6_I_Gypsy,.,DM412_I_Gypsy,TART_B1_Jockey,.,.,.,DM412_I_Gypsy,BOOKEND_3412.i1,CIRCE_LTR_Retrotransposon,DM412_I_Gypsy,.,R1_DM_Non-LTR,DM412_I_Gypsy,.,.,DM412_LTR_Gypsy,BOOKEND_3857.i1</t>
  </si>
  <si>
    <t>19,TACATTGGCTGTAGAGTCCA; 1163 of 4121,1.8189,DM412_I_Gypsy,DM412_I_Gypsy,.,DM412_I_Gypsy,.,DM412_I_Gypsy,.,TART_B1_Jockey,.,DMRT1B_R1,DM412_I_Gypsy,DM412_I_Gypsy,BOOKEND_1424.i1,DM412_I_Gypsy,BOOKEND_3412.i1,CIRCE_LTR_Retrotransposon,DM412_I_Gypsy,BOOKEND_1601.i1,DM412_I_Gypsy,MAX_I_BEL,LOC120284738,TAHRE_Jockey,DM412_I_Gypsy,TABOR_LTR_Gypsy,GYPSY6_I_Gypsy,BOOKEND_46.i1_2,DM412_I_Gypsy,DM412_I_Gypsy,GYPSY12_LTR_Gypsy,GYPSY12_LTR_Gypsy,hp-CG18854-2,DM412_I_Gypsy,DM412B_LTR_Gypsy,BATUMI_I_BEL,DM412_I_Gypsy,R1_DM_Non-LTR,DM412_I_Gypsy,.,.,LOC123327389,DM412_LTR_Gypsy,BOOKEND_3857.i1</t>
  </si>
  <si>
    <t>19,TGCCAGCTCAACGTCTACAG; 17 of 4121,4.95273,BOOKEND_1424.i1,DM412_I_Gypsy,DM412_I_Gypsy,MAX_I_BEL,TAHRE_Jockey,DM412_I_Gypsy,DM412_I_Gypsy,GYPSY6_I_Gypsy,TAHRE_Jockey,DM412_I_Gypsy,DM412_I_Gypsy,DM412_I_Gypsy,MAX_I_BEL,GYPSY6_I_Gypsy,BOOKEND_1601.i1,DM412_I_Gypsy,DM412_I_Gypsy,BOOKEND_1601.i1,DM412_I_Gypsy,BOOKEND_46.i1_2,DM412_I_Gypsy,DM412_I_Gypsy,.,.,.,GTWIN_I_Gypsy,ACCORD2_I_Gypsy,ACCORD2_I_Gypsy,ACCORD2_I_Gypsy,ACCORD2_I_Gypsy,ACCORD2_I_Gypsy,DMRT1B_R1,.,DM412B_LTR_Gypsy,DM412B_LTR_Gypsy,DM412_I_Gypsy,GYPSY12_LTR_Gypsy,GYPSY12_LTR_Gypsy,GYPSY12_LTR_Gypsy,.,DM412_I_Gypsy,DM412_I_Gypsy,.,DM412B_LTR_Gypsy,.,.,.,BOOKEND_3476-IT.i1,DM297_I_Gypsy,BOOKEND_3476-IT.i1,DM297_I_Gypsy,BOOKEND_3476-IT.i1,DM297_I_Gypsy,DM412B_LTR_Gypsy,DM412B_LTR_Gypsy,DM412B_LTR_Gypsy,BOOKEND_3412.i1,CIRCE_LTR_Retrotransposon,DM412_I_Gypsy,DM412_I_Gypsy,TABOR_LTR_Gypsy,TABOR_LTR_Gypsy,hp-CG18854-2,DM412_I_Gypsy,TABOR_LTR_Gypsy,DM412_I_Gypsy,DM412_I_Gypsy,DM412B_LTR_Gypsy,DM412B_LTR_Gypsy,BOOKEND_3857.i1,.,DM412B_LTR_Gypsy,DM412B_LTR_Gypsy,BOOKEND_3857.i1,DM412_LTR_Gypsy,DM412_LTR_Gypsy,.,.,DM412B_LTR_Gypsy,.,.,.,DM412B_LTR_Gypsy,BATUMI_I_BEL,DM412B_LTR_Gypsy,R1_DM_Non-LTR,.,DNAREP1_DM_Helitron,MICROPIA_I_LTR,BURDOCK_I_Gypsy,BURDOCK_I_Gypsy</t>
  </si>
  <si>
    <t>19,TACTATGGTTGGAATTTCTA; 1785 of 4121,1.15522,DM412_I_Gypsy,DM412_I_Gypsy,hp-CG18854-2,DM412_I_Gypsy,BOOKEND_46.i1_2,DM412_I_Gypsy,DM412_I_Gypsy,BOOKEND_1601.i1,DM412_I_Gypsy,TABOR_LTR_Gypsy,GYPSY6_I_Gypsy,DM412_I_Gypsy,DM412_I_Gypsy,LOC120284738,TAHRE_Jockey,MAX_I_BEL,DM412_I_Gypsy,.,DM412_I_Gypsy,DM412_I_Gypsy,DM412_I_Gypsy,DM412_I_Gypsy,DM412_I_Gypsy,.,.,.,.,DM412_I_Gypsy,.,BOOKEND_3476-IT.i1,DM297_I_Gypsy,BOOKEND_3476-IT.i1,DM297_I_Gypsy,.,DM412_I_Gypsy,DM412B_LTR_Gypsy,GYPSY12_LTR_Gypsy,GYPSY12_LTR_Gypsy,DM412_I_Gypsy,.,BOOKEND_3412.i1,CIRCE_LTR_Retrotransposon,DM412_I_Gypsy,BATUMI_I_BEL,DM412_I_Gypsy,.,.,BOOKEND_3857.i1,DM412_I_Gypsy,R1_DM_Non-LTR,.,DM412B_LTR_Gypsy,DM412_I_Gypsy,ACCORD2_LTR_Gypsy</t>
  </si>
  <si>
    <t>LOC27208846_CG18641;XM_016184398.3; ACTTTCTGCAACCGAATGCTGCTGCTGCAACTGCAACAGCAATCGCATGACATTTGCAGCGTGCCAAATTGCAAGCATTCAATGTCGCTGCCAGCGGCTTATGTAATTAAATCGGCCCAAAATGCGGGAGTGGTGGCAGCTGCCGTGGCGGCTGGACAAAACCAAACGCAGGTCTATGTGACGGATTCTTGCCTGCAAAAGCCGTACCGCTGTCCTCATCCGAAGATCCAGTTCTATCTGTACACGAGACGCACCCAGGAGCAGCCGGAGTTCATAGATGTCCTGGATCCGAACGCCCTGTACTACACCCACTTCAATCCACGCCATCCCACCAAGATCATTATCCATGGCTTCGGGGGCGGCAGGACCCTGAGTCCCAGTCCGGATCTGCGGGAGGCCTACTTCAGTGTGGGCGAGTACAACATCATCATAGTGGACTACGCGGATGCCGTTAAGGAACCCTGTCTGAGTCAGATGGACTGGGCTCCCCGGTTCGGCAGCCTGTGCATCTCCCAGCTGGTCAAATACCTCGCCCGACATCCTCGTGGCGTCCAGCCAGACGACCTGCACTTCATTGGCTACAGTGTGGGTGCCCACATCGCCGGCCTGGTGGCCAACTATTTGAAGCCGGAGGAGGGCAAGCTGGGCAGGATCACCGCCCTGGATCCCACGATATTCTTCTATGCCGGGGCCAACAACTCCAGGGATCTGGATACGACGGATGCCCATTTTGTGGATGTCCTGCACACCGGAGCTGGAATCCTGGGCCAGTGGCACTCCAGTGGTCATGCGGACTTCTATGTGAACGGAGGCACGCGGCAACCAGCTTGTGTGGGTTCGGCAACCTTGTTTCAAACGTTGGCTTGTGATCACACAAAAGTCACGCCGTACTTTATTGAATCCATCACGACAACTCGGGGATTTTATGCGGGTCCTTGTCCCAACTTGTTCTCCTACCTTATTGGTTGGTGTGAGCCCAAGGACTCGGAGTATGTCCTTATGGGCGAACACTGCTCTCACAAAGCTCGAGGGAATTATTATGTGACCACCAATGCCAAGGCGCCGTTTGCTCGCGGATTTCCGGGCAAAGGACGATCGAATGGGGAGTACCAGGGAGTACGGAGATAATGCAAAATTGTATAATGAATTTTTGGAAAAATGCCTCGATTAATGCATCTTCTACACCGTAGCACTCATGTGATTTTAGCTTGTTTCCTAATCGATACCTATTTATTTCATATTTTTGTTATTAGTTCTAAATGCAGCCATTTTTTCGTTGGGACTTGTACAAATAAATAGTTAAGTTTTATGCTGAATAAAAAACTAACTTGTTTGGCATAATTTTAACATGTTCGTTTTATTGAATTCCAAATACATTTCATTAGGCTTAATTTTGTTGTGGTTTAATGACCTTCATTATGGTATTCATATGGTAATCTCATGCAAGGACTTTATATCATAACTTCTGGTAACGAAATTCAAGTGTTATTGGTGAAGACTGGCAGATTTATTCTGTTTTTAAATTATTAGGGGTTTAACTCTCCTTTATTCGGTTATGTTTTTTTTAATATTCGTTTTGGTTTCTTTAATGAGCATACACTGAAATATATAAGTTTTATTTAAATTTGGTTTAACTACCATACAAATTATACAACAAGGGCGGGTGTTGCCAGAAAAGGGATCTCCGATTGCGTTTAATATTCATAATTTTGATTCAATATTTTATATCGTGTATACAGAACTCTCAGTGAACACAAAAAATATTTTGTTACTAATTATATACACGGTTTAAGTATAGCGGTAATATCATTCTACATCTTTTAAATATTCAGAAGATTCTGTGGAGGCGATTCCGCAGCCCCTTTGTCATTTGATTAATGATTAGAAGATAGTTATGATTTATTTTAATAGCATATATCTGGTATTGTGCGCCTATATTTCTGTATGAAAGTTAATGCATATCCTTCACGCCTTCAATTCATCTCCATGCACAACATATATGTTTGGCTAGTAGTTAAAATACCCTAGATGCGACCTGTTCTTCTGTGACTGATTATAGCCAAAACTGATGGTTTAACACTATTAAAGTTGCGCTCGTTTAGGTTTTAGTTATGCTTCGGTTCGACTTGGCTTTATGTACACTTAAATTACTCACAAAAGCATTTAATGATGGCATTCAACTACGAGATACGCTTTATTTACAAACTGTTATGTCAAGTGATTTTCATTACTTTTTTTTTTGTATCTTAGCAAGCAAAAGTTTAACCGTGGCTTTCTGGTTAACATATTTATGTTATTATTGTCCACACAGCCCCGAGAGCTTGAGTATCTCTCATCAACTAAAAAAGGGAAATCAAATCGAAATCTCTATTGTTATGGCCTCCAGATTAAAAGAGCCATACTCAATTGAAGAATCGGTTTTATATACAGAATGGATGTTACACTAACCTAATATTACACATACGCCCAGGTGGCCAACATTTTTAATTGCCTGCGCGAGCATTCGTTTAAAAATTTGAGCCTAAAATCGAATCATAATGGTAAGTAAATAAAAATGATAGGTCAATGGAAATGTTTTAACTATTAACTAGGCTTACTTCACTAGGTATTGTCGCTTACACAAGCAGTATTGTTGTCTTCAATTGGAACTGTGATCCAAGAACATTTAAAATTGTAATATATAATAGCTATTTGTAAGAGGCTATACGAGTATCTGTGTGATTATTTATTCGCTGCGCTGTACAAATTACGGTATTAGAATTGACTCTTTTAGTTAGAAAATGTTCACGTTTTTAATACATAGTGATTTAAATGTGAATAATTTAAATTACCTTTATATAGCTATTTATAATATTGGTGGCTAGCTTAATACGATCGGGTAATATACAGACGACTAGAAATAATTTGTGTAAATTTGCATATTCAATGGTACAGTGCGAAAGTAAGTGCGTCTAAATATGTATTTGCGGCAGTAATTGAAAACCCAACTAAACACTAATTAAAATGTAACAACTTTAAATTAACAAGTGGTGCTTTGAACTAATGAACAACGAAATAATTAACAGTGCATTTTGTAAGTTAAATTGGTGCTTTGAAATCAAAGTTGTGCATAATAACGTTAACGAAAAAGTTTAAGTTACGTTAAATAATTTATTTACACTCTACTAGATATTTCGAAATTGGTTAAATTTATTACTTTAGAGAGATTTAATACTTCTTATACAGTAATCATTTTACTTGTACTTAGGCTTACAAAATTATGAATGTTTATAAGAAGAAGTAAATAAAAATCGAAGTAAGCAGATTGCTTCAAAATGAACTGATTGCGTCGTTAGTATAAATTAATTTGTAGAATAGTATTTAGAAGTAACCTAACCCTCTGAAAACATTTATTTTAAGTATTCCTTTAGCTTAATATTATTTAAATGTAGTGAGCATATGAAGACCAAGTCTGAGGTTATATGCGCCTACGGCTATCTACTTAAGTATTATTTTTAGTACCTACATCATGCCTTGCTCATGTTAGTTAAACACAAAAGCATACGGTGCATTAATATCAATGAATTAAATAATATCAACAAACATAAACAGTAATTAGTTAACAGAGTATTCTTATGACTTTTGATTAGCTAGTTCTTTTATGGTTATCATTCGTGCCGAACATCAACAATTGCTTGGGTTTGATTAAAATGTTCTCTTTACACAGAAGATAATATCATCAACGGTAATAAAACTTGCAGTTCGCAGTTCAACAACAATCTTTGGCTATATATGTATATACGATTATACCGATATAAATATAATTATCATAGGCTTTGTGTGGATTATGTGATTTATGATATACACAAGTGTTGAGTATATATTTCCAGTTCTTTCCCTATCTTGTGTTGCAGTTTCGATTTCGGAGCTTGTAAATAGAAATTCGCGTAAGCGAGACCCTAATAGTATATACTATGTATGCTTTATAGATCGATTAGGCCAGTTTGGGTCTATGTGGGCTAATGGTATTGGTAGTGGTTATCGGTATTGCTGTGTATGCATATGTAGTTTCTCTGTTAGGTACATAGTTTCATTGTGTTAGTGTGGCATGTGGAATCCCCTTATTCGCTGACAAATTCGTTACTCTTTAGTTATATATTTATATGCTTCTGGAAAGTCCTGGGATCCCTCCATCGCTGGAACTCAACAAATAGAGAGAGAATGGGGGAAAACTTTAACGGCACACCGAGAACAAACAATAAACGTCAAACGATTTCCGACTACAACTAAAAGCTATGATATATATCAGTGACCTATGGCGAACCCATTACTGCTGCTGGTATCCCTGCGGATCGTAGGACGGCATTTGTCCTTGCGTGTAGCCATACTGCCCAGGATTGGTAACATCCCCGTAGGTCGGTGGGGCATCCTCCTCCGCAATGGGCGGAGCACCACTGGCCACGGCGAAGGGGTTGTTGGCCACGTGACCTGTGGCACCGTAGCTAATAGCATTCGACTGCTGCATTTGGCTCTGCTCAGTGTACTCCGGGGCACC</t>
  </si>
  <si>
    <t>19,TATAATCCACACAAAGCCTA; 3819 of 4534,1.51189,.,INVADER6_I_Gypsy,MICROPIA_I_LTR,MICROPIA_I_LTR,INVADER6_I_Gypsy,MICROPIA_I_LTR,MICROPIA_I_LTR,MICROPIA_I_LTR,.</t>
  </si>
  <si>
    <t>LOC27208846_CG18641;XM_016184399.3; CAATATATCATACATTCTTTTATGAAACCGTTGGAAATACTTTCAGCCGCATTAAAATACCAAAAAAGCTTTTCACGCAACCGAGCTTTTTCTCACCAGTGCCAGTCCGAACTTTTGGGCAGCCCCAAAAACGAAAGACTTGGGACACGAACTCGGCAAGTCAGTGGCTCGACGGAGCGCAATCGAATCGCACGTGTACGCGAACTTCGGGCGGTGAAAGCCAAGATCGATTGGTGGCCAATCTCTTTGGAATACCGCGCGTGCCCGCAGTTGTAAAAGAAGTGTGGTAAAACACAAAACTGAATCAATTTCTGCGCAGAGGCAGCCGGAATTATGCCTCGCCAGCTTTGCCGTCGTCTTGCTGTGCATTGAAATCGAAATCGAGTCCAATGACCAGCTCTCGAGCTGGTGCCCAAGCAAGAGTTTCGCACTTTGAGACAGTTGAGTCGCCGGTCAACGAGCAGGCCTTGACCCAAAGCCCAGAAGAGTTCAGAGATTCCGCCAGATACAACCCAGTTATATAACAGCACTTGCAACTGCAATTGAAATTAAAAGTAGCGTGAATTTGCAAAACATAAAAGCCGAAAAAGGAAAAGCATGTGGTTACAGTGCGCGAGGAAACCAATACGTGCAGACTTTTGGCTGCAGCTGCTCTGCGTGAGTTTTACACTCTTTCGCCTGGAATTCGCCGCGGCCCAAAATGCGGGAGTGGTGGCAGCTGCCGTGGCGGCTGGACAAAACCAAACGCAGGTCTATGTGACGGATTCTTGCCTGCAAAAGCCGTACCGCTGTCCTCATCCGAAGATCCAGTTCTATCTGTACACGAGACGCACCCAGGAGCAGCCGGAGTTCATAGATGTCCTGGATCCGAACGCCCTGTACTACACCCACTTCAATCCACGCCATCCCACCAAGATCATTATCCATGGCTTCGGGGGCGGCAGGACCCTGAGTCCCAGTCCGGATCTGCGGGAGGCCTACTTCAGTGTGGGCGAGTACAACATCATCATAGTGGACTACGCGGATGCCGTTAAGGAACCCTGTCTGAGTCAGATGGACTGGGCTCCCCGGTTCGGCAGCCTGTGCATCTCCCAGCTGGTCAAATACCTCGCCCGACATCCTCGTGGCGTCCAGCCAGACGACCTGCACTTCATTGGCTACAGTGTGGGTGCCCACATCGCCGGCCTGGTGGCCAACTATTTGAAGCCGGAGGAGGGCAAGCTGGGCAGGATCACCGCCCTGGATCCCACGATATTCTTCTATGCCGGGGCCAACAACTCCAGGGATCTGGATACGACGGATGCCCATTTTGTGGATGTCCTGCACACCGGAGCTGGAATCCTGGGCCAGTGGCACTCCAGTGGTCATGCGGACTTCTATGTGAACGGAGGCACGCGGCAACCAGCTTGTGTGGGTTCGGCAACCTTGTTTCAAACGTTGGCTTGTGATCACACAAAAGTCACGCCGTACTTTATTGAATCCATCACGACAACTCGGGGATTTTATGCGGGTCCTTGTCCCAACTTGTTCTCCTACCTTATTGGTTGGTGTGAGCCCAAGGACTCGGAGTATGTCCTTATGGGCGAACACTGCTCTCACAAAGCTCGAGGGAATTATTATGTGACCACCAATGCCAAGGCGCCGTTTGCTCGCGGATTTCCGGGCAAAGGACGATCGAATGGGGAGTACCAGGGAGTACGGAGATAATGCAAAATTGTATAATGAATTTTTGGAAAAATGCCTCGATTAATGCATCTTCTACACCGTAGCACTCATGTGATTTTAGCTTGTTTCCTAATCGATACCTATTTATTTCATATTTTTGTTATTAGTTCTAAATGCAGCCATTTTTTCGTTGGGACTTGTACAAATAAATAGTTAAGTTTTATGCTGAATAAAAAACTAACTTGTTTGGCATAATTTTAACATGTTCGTTTTATTGAATTCCAAATACATTTCATTAGGCTTAATTTTGTTGTGGTTTAATGACCTTCATTATGGTATTCATATGGTAATCTCATGCAAGGACTTTATATCATAACTTCTGGTAACGAAATTCAAGTGTTATTGGTGAAGACTGGCAGATTTATTCTGTTTTTAAATTATTAGGGGTTTAACTCTCCTTTATTCGGTTATGTTTTTTTTAATATTCGTTTTGGTTTCTTTAATGAGCATACACTGAAATATATAAGTTTTATTTAAATTTGGTTTAACTACCATACAAATTATACAACAAGGGCGGGTGTTGCCAGAAAAGGGATCTCCGATTGCGTTTAATATTCATAATTTTGATTCAATATTTTATATCGTGTATACAGAACTCTCAGTGAACACAAAAAATATTTTGTTACTAATTATATACACGGTTTAAGTATAGCGGTAATATCATTCTACATCTTTTAAATATTCAGAAGATTCTGTGGAGGCGATTCCGCAGCCCCTTTGTCATTTGATTAATGATTAGAAGATAGTTATGATTTATTTTAATAGCATATATCTGGTATTGTGCGCCTATATTTCTGTATGAAAGTTAATGCATATCCTTCACGCCTTCAATTCATCTCCATGCACAACATATATGTTTGGCTAGTAGTTAAAATACCCTAGATGCGACCTGTTCTTCTGTGACTGATTATAGCCAAAACTGATGGTTTAACACTATTAAAGTTGCGCTCGTTTAGGTTTTAGTTATGCTTCGGTTCGACTTGGCTTTATGTACACTTAAATTACTCACAAAAGCATTTAATGATGGCATTCAACTACGAGATACGCTTTATTTACAAACTGTTATGTCAAGTGATTTTCATTACTTTTTTTTTTGTATCTTAGCAAGCAAAAGTTTAACCGTGGCTTTCTGGTTAACATATTTATGTTATTATTGTCCACACAGCCCCGAGAGCTTGAGTATCTCTCATCAACTAAAAAAGGGAAATCAAATCGAAATCTCTATTGTTATGGCCTCCAGATTAAAAGAGCCATACTCAATTGAAGAATCGGTTTTATATACAGAATGGATGTTACACTAACCTAATATTACACATACGCCCAGGTGGCCAACATTTTTAATTGCCTGCGCGAGCATTCGTTTAAAAATTTGAGCCTAAAATCGAATCATAATGGTAAGTAAATAAAAATGATAGGTCAATGGAAATGTTTTAACTATTAACTAGGCTTACTTCACTAGGTATTGTCGCTTACACAAGCAGTATTGTTGTCTTCAATTGGAACTGTGATCCAAGAACATTTAAAATTGTAATATATAATAGCTATTTGTAAGAGGCTATACGAGTATCTGTGTGATTATTTATTCGCTGCGCTGTACAAATTACGGTATTAGAATTGACTCTTTTAGTTAGAAAATGTTCACGTTTTTAATACATAGTGATTTAAATGTGAATAATTTAAATTACCTTTATATAGCTATTTATAATATTGGTGGCTAGCTTAATACGATCGGGTAATATACAGACGACTAGAAATAATTTGTGTAAATTTGCATATTCAATGGTACAGTGCGAAAGTAAGTGCGTCTAAATATGTATTTGCGGCAGTAATTGAAAACCCAACTAAACACTAATTAAAATGTAACAACTTTAAATTAACAAGTGGTGCTTTGAACTAATGAACAACGAAATAATTAACAGTGCATTTTGTAAGTTAAATTGGTGCTTTGAAATCAAAGTTGTGCATAATAACGTTAACGAAAAAGTTTAAGTTACGTTAAATAATTTATTTACACTCTACTAGATATTTCGAAATTGGTTAAATTTATTACTTTAGAGAGATTTAATACTTCTTATACAGTAATCATTTTACTTGTACTTAGGCTTACAAAATTATGAATGTTTATAAGAAGAAGTAAATAAAAATCGAAGTAAGCAGATTGCTTCAAAATGAACTGATTGCGTCGTTAGTATAAATTAATTTGTAGAATAGTATTTAGAAGTAACCTAACCCTCTGAAAACATTTATTTTAAGTATTCCTTTAGCTTAATATTATTTAAATGTAGTGAGCATATGAAGACCAAGTCTGAGGTTATATGCGCCTACGGCTATCTACTTAAGTATTATTTTTAGTACCTACATCATGCCTTGCTCATGTTAGTTAAACACAAAAGCATACGGTGCATTAATATCAATGAATTAAATAATATCAACAAACATAAACAGTAATTAGTTAACAGAGTATTCTTATGACTTTTGATTAGCTAGTTCTTTTATGGTTATCATTCGTGCCGAACATCAACAATTGCTTGGGTTTGATTAAAATGTTCTCTTTACACAGAAGATAATATCATCAACGGTAATAAAACTTGCAGTTCGCAGTTCAACAACAATCTTTGGCTATATATGTATATACGATTATACCGATATAAATATAATTATCATAGGCTTTGTGTGGATTATGTGATTTATGATATACACAAGTGTTGAGTATATATTTCCAGTTCTTTCCCTATCTTGTGTTGCAGTTTCGATTTCGGAGCTTGTAAATAGAAATTCGCGTAAGCGAGACCCTAATAGTATATACTATGTATGCTTTATAGATCGATTAGGCCAGTTTGGGTCTATGTGGGCTAATGGTATTGGTAGTGGTTATCGGTATTGCTGTGTATGCATATGTAGTTTCTCTGTTAGGTACATAGTTTCATTGTGTTAGTGTGGCATGTGGAATCCCCTTATTCGCTGACAAATTCGTTACTCTTTAGTTATATATTTATATGCTTCTGGAAAGTCCTGGGATCCCTCCATCGCTGGAACTCAACAAATAGAGAGAGAATGGGGGAAAACTTTAACGGCACACCGAGAACAAACAATAAACGTCAAACGATTTCCGACTACAACTAAAAGCTATGATATATATCAGTGACCTATGGCGAACCCATTACTGCTGCTGGTATCCCTGCGGATCGTAGGACGGCATTTGTCCTTGCGTGTAGCCATACTGCCCAGGATTGGTAACATCCCCGTAGGTCGGTGGGGCATCCTCCTCCGCAATGGGCGGAGCACCACTGGCCACGGCGAAGGGGTTGTTGGCCACGTGACCTGTGGCACCGTAGCTAATAGCATTCGACTGCTGCATTTGGCTCTGCTCAGTGTACTCCGGGGCACC</t>
  </si>
  <si>
    <t>19,TATAATCCACACAAAGCCTA; 4398 of 5113,1.51189,.,INVADER6_I_Gypsy,MICROPIA_I_LTR,MICROPIA_I_LTR,INVADER6_I_Gypsy,MICROPIA_I_LTR,MICROPIA_I_LTR,MICROPIA_I_LTR,.</t>
  </si>
  <si>
    <t>LOC6732706_CG10376;XM_002079784.4; ATAGGCAGAGCAAAGTTATCGAGCCAGTACAGTTCAGTTCGCAGCAGAACAACATAGAAGAACGCAAACAATAACAACATAAAAACTCATAAAATGCACAGTGCGCGCGTGAATCATCGTTGAGCAACAATTAGCATTGATTAACTCATGATCGCGCGGCGCCACTAGCAGCGGCAACAGGAACTGGGGTACACGCGACCCTTGACAAGTATGTCGTCAGATGCGATTCCCGCATCGGAATGTGCGCACCTGGTGGAATTTAAGCGATTTCTGGCCAGTACGGCGGAGAAGGCAGCAGCCGTAAGCGAGGAGGTGGTCAGCCGGAGTTGTGTAACCCGTACGTCCAATGAGACATACAAAGTGTCCGGCGAGGAGCGTCATGCCGAATTCGTCTCAGCGATTTGGAAACAACTGGAGACTCGAGGATGTCCGGCGCAGTTCCGGATTAAGCTACTCCATCGAAGCACACAGCAGCTGGAGCAGGATCTGTGCTTTGCCAAGGAGTGTGAAGTCACCGTGGAGGGTCCGCCACAGTACGATCTTCTCAAGCTGCAGAAGTTCGTGGCCAGTGAGTTTGAGAAGTACATCCTAAAACTCACCGACAACTCGGAGGTGGATCGCCTCAAGGACTTCGCTGATGAGGCGGCGACGGAAAACTGCGAGTGCCACCAACAGAAAGAACCCCTGCACACATCTGCCGCTGTTAAGAACAAACCCCGCAAAATGGAGGATCGCTGTGTTTGCCTGGATCGATTTGGTGAAATGTACGAGTTGCCGGACAAGACCACCCGTTTTTTTGGCGTCTTTGATGGTCACTCTGGCTCTTTGTCCGCCACCTATGCAACCAGCCAACTTCCACAACTGCTGGCCGATCAGCTTAAAGCAAATCCAGATCCTGCTGCATTCTCCCCAGACTTTTATCGCAATGCCTTCGAGTCGGCATTTTTGTTGGCCGACGAACGTTTCACCCAGAAGAAAATCACCAGCGGCACAACCAGCGTGTGTGCCTTGATCACAAAGCATCAGCTTTATATCGCTTGGGTGGGCGATTCCAAGGCCCTTCTCGTGGGCAAGCGGACTCAATTGCAGCTGGTGAAACCGCACAAGCCAGAGAATCCGGATGAGCGCAAGAGAATAGAAACAGCCGGTGGAACAGTGCTCCACGCCCAGGGGCAGTGGCGTGTAAATGGGATTCTGAACGTGGCCCGTTCCATTGGCGACTACAGCCTGGAGGCAGTGATCGCAGAGCCGGACTTCGTGGATGTGCAGTTAAATGAGGCTCACGACTTTCTCGTACTAGGCACCGATGGCCTGTGGGATCATGTGCCCGAGTCGCTCATAATCGAAACCGTTTACGATTCCCTAGCGGATACTACAATGAAGTTGGACGACATTCCCAAACTGCTGATAGAGGCTGCAAAGGAGCGGGATTCCCAGGACAACATAACAGCGGTGGTGGTTTTGCTCAAACCGCGACACCAGATCGAACATCTTTAAAAGTTTAGGTCCGAGGAGCGAATTTTTTATATTGTTACCCGCCTTGGGATGGGTTAATTTTGTACAAATTCGAAGCAACTTAAAAGTCTTAGTATCGAAAAGTAATCTTGAAAAATCATATCAAATTTTACGTATTCGAAAAAGAAAAGTTTTTTTTTTTTTTTTTTTTTGGATATATTAATTTAAAACTGTCCTTCGCGGACAATCATTAAATTTGATGACTAAACTTAACGGTAGAGAATTAATTGATTACATAAATTGTTGCGAAACTATACAATAACTGTCGATATTGTATGTATGATGTATATAATAATGTATGTATATAATTTAATTTAATTTGCGTGTCTAATCCCAGAGAGGTCCAAAGGGTGTGATCGGTGCAGCCTCCTGGTGCGTTGACTGGTGTCCAGCAGGTCTTGTGCCAGGTTGTTTGGGTGGTCTTGAAGCCTCTGCATGTACTGCCTGCTGCTTTTCTTAATCTCATCCTTCACCCAGGGGAAGCTGAGGACCTCGTGTATAGTGGCATTATCGTGGAAAGGGTGAGCGTTTGTGACTGTGCGGAGCGTTTTGTTTTCGAATGTCTGGATTATGTTGATGTTACTTTTCGATGCAGTGCCCCACAGTTGAATGCCATACGTCCAGATTGGCCTTATGATCGCTTTGTAGATAAGGAGCTTAGTGGAAGTCGGTAGCTTAGATTGTCTGCCCATCAGCCAGTAGAATTCACGGACTCTGTTCTCCGCCTGTTTCCGCTTCTTTAGCAGGTGTGGTCTCCATGTAAGTCTCCTGTCCAGTGTAAAGCCAAGATAATTTGGATTGGCTACCTCTGGGATTGGGAACCCGTTGAAACTGACTGGTGGGCAAGTGCCGCGTCTAGTTGCGAAGGTGGTAGCGGTTGACTTGTCGCTGTTTACCGATATATTCCATCTCGTGTGCCACGTGTTCAGTAGATCTAGTTGCTCCTGCATAGTCTGGGAGGCCTCTGCTGGGGTATCTGCTGTTGTTAGGAACGCAGTATCATCGGCGTAAGTGGCTGCCATAATGTACTGGCTCGGTATCACCGGCAGGTCAGCCGTATACGCGTTGTAGAGGAGCGGACCGAGAACGCTTCCTTGGGGAACTCCTGCACGGGCTTCTTTGACGTCTGAGCGCGCTTCTCCACACCTGACGGCGAATCTTCTGCCCTCCAGGAACGATTTTAAGAACTTGAAATATGGCTGGGGCAGGCCGTTTTTGAGCTTTAGGAGGAGACCGGGGTGCCAAACACGATCAAAGGCTTGCTTAATGTCCAGCATTACTGCTAGGCAGTATTTCTTATTCTCAAAGGCGTCCAGGATATATTGCGCTACTCGGTGGCCTTGCTCTGGTGTCCCGTGGCGGCGCCTAAAGCCAAACTGGTGATCAGGGATCAGACCAGCCTCCTCAATCACCGGCAATACTCTGGTCAAAAATACTCTTTCGAGTATCTTGGAGAGTACTGGTAGTAGGCTGATCGGGCGGTAGGAGGCGGGATTGGCTTCGTGTTTACCAGGCTTCAGGATCATAACTACTTCGGCGCGTTTCCATGATGAAGGGAAGTGCCCCAATTGCAAGCACTTATTTATTATGGTCGTGATTAGTGACTTGCTAATAGGGGGGAGGAGCTTTAAAGCAATGGCATTGATGGCATCATCGCCTGGAGCCTTGTGGTTACCCATTGCCGCTATTAAATTGCTGATTTCCTCTTCCGTGGCCTGGGGTATCGACTCGGAGTCAAAGAGAGGTTCTGACAGGAGCCTGGCTGTTTCGGCTGCTTCATTTGGGGAACATCGATTGGCTGGTGTGAAGACTTCCTCCAAGTGCTCGGCGAATGCGTTGGCTCTTTCGGTCTCAGTTCTGCACCATGAGTTGTCTTGTCTTCTGATGGGCGGGATCCTCTTCAGTGGCCTCTTGATGCGCTTGGTAACATTCCACAGGTTGTGGTGGGGATCACCCGGCGCGAGATTACCAACAAAGCTGTCGAGGGCCTCCTTCCTTAGCCTGACCAGAGTTTCCTTCAGCTCCTTGGTGGCTCTGTTGAGAGCTGTTTTGTCTCTAGGGTTCCTGGAGAGGAACCAAACCCGTCGGAGACGCCTTTTCTCTGACTTGAGCTCATTAACCCGAGGATTCCAAAAGTGGACGTCTCTACTTCTGTCCCTCGTTTGGTTAGAGAACCTTGGAGCAGCATAAGTTGCTGCCTCCTGAATTTGCGAGGTGAGGTTCACAACGGCCGCATCTATAAGTTCAGGGGTATCCAATGGTGGATTAGTGACTGTCGAGTTGTTCAGCCAGTGGTGGTATTTGCTGATGTCGGACGTTTTGAAGATTAACTTTTTACCCGCGGATCTCAACATGGCTGAGGCGTAGACCGAAACGGCAATGGCACTATGGTCCGAGAGAAGGTCTTCCACCTCCCTGGTCTGGATTCTTGCCGGGTCCAGGCCGCCAGAGATCGCAAAGTCCAAGATGTCTGGAGTTTTTGCAGGGTCAGTGGGCCAGTATGTTGGCGTCCCAGTTCCGTGGCAATTGAGGTTGCGGGAGAGAACCTGCCTGCATAGCGCGCGTCCTTTTGGATTGCATACTCTGGAACCCCACCAAGTGTGCTTGGCGTTAAAGTCACCTCCTATGACGAATTTGGGGCCGAGGCTGTCCAAAAGCGAAGAGAAGCAATCGTCCGTGGCTCTAAATCTGGGTGGGCAGTAGGCAGCAGCTAAGGTAATGTCTCCGTGGGTGGTGCTTACCGATATTCGGGCGCATTGCACCCAATCCTCTTGAATTGGTGGTTGGGTGTCGAATTTGATGCTGCTGCGAATAAGGATGGCGGCGCCGCCGCGTGCTGAACCATTAGGGTGGATGGCTGACACGAGGTCATACCCCCTTAAGGTGAAGTAGGACCTGTCTGAAAAATGGGTTTCGGATATGAGAAGAATATCTGCTTGGTTGGTCTTGCAATAAAGCTCGACCTCTGGCCTGTTGTTGATCAGGCCGTTTGCGTTCCAGATAGTTATGTCTAGTGCTGATTGCATAGGGACTTACAGACGGTTGCCATCATCTGATTCATTTGACTCATTACCTTCTCCATCATCTGATTCGTTTGACTCATCGCCTTCTCCATCATTTTTTCAAACATGGCTTCCATTCTGCCCATTATTGTTTCCATCAGGTTGTCAAAATTGGCCTGAGTATGAGGGATGGCATGTGTCTCATCAGTTGCCTGTTTGACAGCGTTGGCAAAACTAACGTTAGGAGTAACCTTGCTGCTGCTCACAGTGTAATGGGAAAAGTGCCAAATATTTTTAATCAATTCAAGAACGCAATATACACTTGATATTGGCATGCATATTGTGGGAATATAAGTGAAATATTCCATTTTCTAAAAGATTATTGAACGTACGCAATCGTTTAATGTGATACAACGAAAATAAGGTATTACAAGATGATAGAACCCAAATCCTTGCCTAATTAAAAACTAATAATATGCCCAAAGATTACTTTCCGAACCTATGCACATTTGCACATTAATCATCAACGAAAATTAACCCAAACCGGCCCACTGTTGTTTCGTTTACTTTACGTTATTGTTGTAATGTAAATAGCTTGGAGCTGTTCGGAGTGCTCCTACACTTATTGTCACATTCTCACGTGCCTACGTGGTCCTGGAAATGGATGACCCCATCCCGGTCCACTTGTTTGGTTGCTCGAATAAGCTCAATCAAAATATTTTGTGGTTGCTCAGCAGTTGAACGAAATTTTAACAAGTTACATCCAAGTCTCGGCTTAAGGCAACTGTTGTTAGCCCCAATAGTATATAGAAAAAGTGCACAAGTACGCACATAAACATGTTTACATATATTTTAGATTAGCCAGCAAGCATATTATACACATTGAAGTTGTTTTCGGCCGCTTAGTGCTTCCTGCTGTACGATAATAAGCCAAGCCAGGTATACATGTATCGTAGTTAAACGCGTATATATATTTACACCCGTAAACGTATTTAATGATCCCACACAGATTAAGTACCTTTTTATACAAATCCAACGAACCTTTCATGCATTTTATCGAACAACCAAGAACACATTTTTAACAACACACACGCAAATTGATTAAGATTTTTTATTGGAATAATAAAAGTAATTCACTGAA</t>
  </si>
  <si>
    <t>19,ATAGTTTCGCAACAATTTAT; 1760 of 5658,3.52776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bark,G2_DM_Jockey,.,G2_DM_Jockey,G_DM_Jockey,G_DM_Jockey,.,.,G3_DM_Jockey,G3_DM_Jockey,G3_DM_Jockey,G3_DM_Jockey,.,.,.,.,.,.,.,MAX_LTR_BEL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</t>
  </si>
  <si>
    <t>19,TTCGCAACAATTTATGTAAT; 1755 of 5658,1.49948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bark,G2_DM_Jockey,.,.,Mctp,.,.,G_DM_Jockey,G2_DM_Jockey,G2_DM_Jockey,G2_DM_Jockey,G2_DM_Jockey,.,G_DM_Jockey,.,.,.,.,.,.,G3_DM_Jockey,.,.,.,.,.,.,.,MAX_LTR_BEL,.,.,.,.,.,.,CG15080,.,.,.,.,.,G2_DM_Jockey,.,G_DM_Jockey,G2_DM_Jockey,G2_DM_Jockey,.,G3_DM_Jockey,.,G2_DM_Jockey,.,G3_DM_Jockey,G2_DM_Jockey,HETA_Jockey,CG18549,G2_DM_Jockey,G_DM_Jockey,.,G2_DM_Jockey,SPoCk,.,G2_DM_Jockey,.</t>
  </si>
  <si>
    <t>19,AGGCAGTACATGCAGAGGCT; 1951 of 5658,1.33977,G3_DM_Jockey,G_DM_Jockey,G2_DM_Jockey,.,G_DM_Jockey,.,G_DM_Jockey,.,G_DM_Jockey,.,G2_DM_Jockey,G_DM_Jockey,SAR_DM_SAT,G2_DM_Jockey,G2_DM_Jockey,G_DM_Jockey,G3_DM_Jockey,G_DM_Jockey,G2_DM_Jockey,G_DM_Jockey,G2_DM_Jockey,CG10376,G2_DM_Jockey,HETRP_DM_DMHETRP,G_DM_Jockey,.,.,G2_DM_Jockey,G_DM_Jockey,.,G2_DM_Jockey,G_DM_Jockey,.,.,G_DM_Jockey,CG10182,G2_DM_Jockey,G_DM_Jockey,G2_DM_Jockey,G2_DM_Jockey,.,.,.,DNAREP1_DM_Helitron,.,.,.,.,.,.,BOOKEND_2249.i5,G_DM_Jockey,Jockey_Jockey,BATUMI_I_BEL,TABOR_LTR_Gypsy,.,G7_DM_Jockey,.,.,PROTOP_P,TOM_I_Gypsy,G2_DM_Jockey,.,G_DM_Jockey,G_DM_Jockey,G7_DM_Jockey,.,.,LOC123327236,G2_DM_Jockey,G2_DM_Jockey,G_DM_Jockey,G2_DM_Jockey,G2_DM_Jockey,G2_DM_Jockey,G2_DM_Jockey,G_DM_Jockey,G_DM_Jockey,G2_DM_Jockey,G_DM_Jockey,G2_DM_Jockey,G3_DM_Jockey,G3_DM_Jockey,G3_DM_Jockey,G3_DM_Jockey,.,G2_DM_Jockey,G2_DM_Jockey,G2_DM_Jockey,G2_DM_Jockey,G2_DM_Jockey,G2_DM_Jockey,G2_DM_Jockey,G2_DM_Jockey,G2_DM_Jockey,G2_DM_Jockey,G2_DM_Jockey,G2_DM_Jockey,G2_DM_Jockey,G2_DM_Jockey,G2_DM_Jockey,G2_DM_Jockey,G2_DM_Jockey,.,G2_DM_Jockey,G2_DM_Jockey,.,G3_DM_Jockey,G2_DM_Jockey,G2_DM_Jockey,HMSBEAGLE_I_Gypsy,G2_DM_Jockey,G2_DM_Jockey,G2_DM_Jockey,.,.,G2_DM_Jockey,.,.,.,.,G2_DM_Jockey,.,.,.,.,.,.,LOC123327396,.,LOC120284471,G2_DM_Jockey,DNAREP1_DM_Helitron,MAX_LTR_BEL,Osi17,G_DM_Jockey,G2_DM_Jockey,G2_DM_Jockey,.,G_DM_Jockey,G2_DM_Jockey,G2_DM_Jockey,LOC123327358,G_DM_Jockey,G2_DM_Jockey,G3_DM_Jockey,.,G2_DM_Jockey,G2_DM_Jockey,G3_DM_Jockey,G2_DM_Jockey,HETA_Jockey,CG18549,G2_DM_Jockey,G_DM_Jockey,.,G2_DM_Jockey,SPoCk,.,G2_DM_Jockey,G_DM_Jockey,.,LOC120284362,G_DM_Jockey,Mctp,G_DM_Jockey,.,G_DM_Jockey,G_DM_Jockey,G2_DM_Jockey,G2_DM_Jockey</t>
  </si>
  <si>
    <t>19,TTAGTCATCAAATTTAATGA; 1712 of 5658,1.64677,LOC123327236,.,bark,.,.,.,.,.,G2_DM_Jockey,G2_DM_Jockey,.,.,G2_DM_Jockey,.,GYPSY5_I_Gypsy,BOOKEND_4498-IT.i3,BOOKEND_4498-IT.i5,MDG1_I_Gypsy,BOOKEND_4498.i10,BOOKEND_4498.i4,.,.,.,.,.,G2_DM_Jockey,G_DM_Jockey,.,.,G2_DM_Jockey,.,.,G3_DM_Jockey,G_DM_Jockey,.,.,G2_DM_Jockey,CG10376,G2_DM_Jockey,.,HETRP_DM_DMHETRP,.,.,.,G2_DM_Jockey,.,.,.,.,.,.,.,.,G_DM_Jockey,G2_DM_Jockey,.,G2_DM_Jockey,.,G2_DM_Jockey,.,.,.,G2_DM_Jockey,.,.,.,HETA_Jockey,CG18549,G2_DM_Jockey,G_DM_Jockey,.,G2_DM_Jockey,SPoCk,.,G2_DM_Jockey,.,.,Mctp,G2_DM_Jockey,.,G_DM_Jockey,G2_DM_Jockey,G2_DM_Jockey,G2_DM_Jockey,G2_DM_Jockey,.,.,.,.,.,.,.,.,.,.,.,.,.,.,G2_DM_Jockey,.,MAX_LTR_BEL,.,.,.,.,.,.,.,CG15080,.,G2_DM_Jockey,.,.,.,G2_DM_Jockey,.,GYPSY5_I_Gypsy,G_DM_Jockey,.</t>
  </si>
  <si>
    <t>19,TACCAGTACTCTCCAAGATA; 2970 of 5658,1.15522,.,G_DM_Jockey,G2_DM_Jockey,G_DM_Jockey,G2_DM_Jockey,G_DM_Jockey,.,G_DM_Jockey,G_DM_Jockey,.,G2_DM_Jockey,G_DM_Jockey,G2_DM_Jockey,G_DM_Jockey,G_DM_Jockey,G2_DM_Jockey,CG10376,G2_DM_Jockey,HETRP_DM_DMHETRP,G_DM_Jockey,.,G2_DM_Jockey,G_DM_Jockey,.,G_DM_Jockey,G_DM_Jockey,CG10182,G2_DM_Jockey,G_DM_Jockey,G2_DM_Jockey,.,G2_DM_Jockey,G2_DM_Jockey,G2_DM_Jockey,G_DM_Jockey,G_DM_Jockey,G2_DM_Jockey,G_DM_Jockey,.,G2_DM_Jockey,G2_DM_Jockey,G2_DM_Jockey,G2_DM_Jockey,G_DM_Jockey,G_DM_Jockey,.,G2_DM_Jockey,.,CG18549,G2_DM_Jockey,G_DM_Jockey,.,G2_DM_Jockey,G2_DM_Jockey,SPoCk,.,Osi17,G_DM_Jockey,G2_DM_Jockey,G_DM_Jockey,.,LOC120284362,G_DM_Jockey,Mctp,G_DM_Jockey,.,G_DM_Jockey</t>
  </si>
  <si>
    <t>19,CATACAATATCGACAGTTAT; 1783 of 5658,2.69196,GYPSY11_I_Gypsy,.,.,TABOR_LTR_Gypsy,.,BOOKEND_2249.i5,G_DM_Jockey,.,.,.,.,.,TOM_I_Gypsy,G2_DM_Jockey,.,MAX_I_BEL,G2_DM_Jockey,DMCR1A_CR1,.,.,.,.,.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.,BATUMI_I_BEL,CG18549,G2_DM_Jockey,G_DM_Jockey,.,G2_DM_Jockey,SPoCk,.,G2_DM_Jockey,.,.,Mctp,.,.,G_DM_Jockey,G2_DM_Jockey,G2_DM_Jockey,G2_DM_Jockey,G2_DM_Jockey,.,G_DM_Jockey,G_DM_Jockey,G2_DM_Jockey,.,G3_DM_Jockey,G3_DM_Jockey,G3_DM_Jockey,G3_DM_Jockey,.,.,.,.,.,.,.,.,.,.,.,DNAREP1_DM_Helitron,.,.,.,.,.,.,.,.,.,.,.,.,.,G2_DM_Jockey,G2_DM_Jockey,.,.,.,.,.,.,.,.,.,.,.,.,.,.,.,.,.,LOC120284471,G2_DM_Jockey,.,.,.,.,.,CG15080,.,.,.,.,.,G2_DM_Jockey,.,G_DM_Jockey,G2_DM_Jockey,G2_DM_Jockey,.,G3_DM_Jockey,.,G2_DM_Jockey,G2_DM_Jockey,G3_DM_Jockey,G2_DM_Jockey,HETA_Jockey</t>
  </si>
  <si>
    <t>19,ATACATACAATATCGACAGT; 1786 of 5658,3.28112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.,BATUMI_I_BEL,TABOR_LTR_Gypsy,BOOKEND_2249.i5,G_DM_Jockey,.,.,.,.,MAX_I_BEL,G2_DM_Jockey,.,.,.,.,G2_DM_Jockey,G2_DM_Jockey,G3_DM_Jockey,.,G2_DM_Jockey,.,.,.,.,.,.,.,.,.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.,.,.,.,DNAREP1_DM_Helitron,.,.,LOC120284471,G2_DM_Jockey,.</t>
  </si>
  <si>
    <t>19,TATCGACAGTTATTGTATAG; 1776 of 5658,1.51189,G2_DM_Jockey,.,LOC123327236,G2_DM_Jockey,.,G2_DM_Jockey,.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3_DM_Jockey,G3_DM_Jockey,G3_DM_Jockey,.,.,.,.,.,.,.,MAX_LTR_BEL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,G_DM_Jockey,G_DM_Jockey,G2_DM_Jockey,.,G3_DM_Jockey</t>
  </si>
  <si>
    <t>19,ACAGTTATTGTATAGTTTCG; 1771 of 5658,7.93926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G2_DM_Jockey,G2_DM_Jockey,G3_DM_Jockey,.,G2_DM_Jockey,G2_DM_Jockey,G2_DM_Jockey,.,G_DM_Jockey,G_DM_Jockey,G2_DM_Jockey,.,G3_DM_Jockey,G3_DM_Jockey,G3_DM_Jockey,G3_DM_Jockey,.,.,.,.,.,.,.,MAX_LTR_BEL,.,.,.,.,.,CG15080,.,.,.,.,.,G2_DM_Jockey,.,G_DM_Jockey,G2_DM_Jockey,G2_DM_Jockey,.,G3_DM_Jockey,.,G2_DM_Jockey,.,G3_DM_Jockey,G2_DM_Jockey,HETA_Jockey,CG18549,G2_DM_Jockey,G_DM_Jockey,.,G2_DM_Jockey,SPoCk,.,G2_DM_Jockey,.,.,Mctp,.,.,G_DM_Jockey,G2_DM_Jockey</t>
  </si>
  <si>
    <t>19,CCAATCTGGACGTATGGCAT; 2134 of 5658,1.02035,G7_DM_Jockey,.,G_DM_Jockey,.,.,.,.,TABOR_LTR_Gypsy,G2_DM_Jockey,.,.,.,.,G_DM_Jockey,G2_DM_Jockey,G3_DM_Jockey,G_DM_Jockey,G2_DM_Jockey,.,G_DM_Jockey,.,G_DM_Jockey,.,G_DM_Jockey,.,G2_DM_Jockey,G_DM_Jockey,SAR_DM_SAT,G2_DM_Jockey,G2_DM_Jockey,G_DM_Jockey,G_DM_Jockey,G_DM_Jockey,G2_DM_Jockey,CG10376,G2_DM_Jockey,HETRP_DM_DMHETRP,G_DM_Jockey,.,.,G2_DM_Jockey,G_DM_Jockey,.,G2_DM_Jockey,G_DM_Jockey,.,G_DM_Jockey,CG10182,G2_DM_Jockey,G_DM_Jockey,G2_DM_Jockey,.,G3_DM_Jockey,.,G2_DM_Jockey,LOC123327236,G2_DM_Jockey,G2_DM_Jockey,G2_DM_Jockey,.,G2_DM_Jockey,G2_DM_Jockey,QUASIMODO_I_Gypsy,.,DNAREP1_DM_Helitron,STALKER2_I_Gypsy,G2_DM_Jockey,G2_DM_Jockey,BOOKEND_2249.i5,G_DM_Jockey,MAX_I_BEL,G_DM_Jockey,.,.,G7_DM_Jockey,G2_DM_Jockey,G2_DM_Jockey,LOC123327358,G_DM_Jockey,Osi17,G_DM_Jockey,G2_DM_Jockey,G3_DM_Jockey,.,G2_DM_Jockey,G2_DM_Jockey,G3_DM_Jockey,G3_DM_Jockey,G2_DM_Jockey,HETA_Jockey,CG18549,G2_DM_Jockey,G_DM_Jockey,.,G2_DM_Jockey,SPoCk,.,G2_DM_Jockey,G_DM_Jockey,.,LOC120284362,G_DM_Jockey,Mctp,G_DM_Jockey,.,G_DM_Jockey,G_DM_Jockey,G2_DM_Jockey,G2_DM_Jockey,G2_DM_Jockey,G2_DM_Jockey,G2_DM_Jockey,G_DM_Jockey,G_DM_Jockey,G2_DM_Jockey,.,G_DM_Jockey,G2_DM_Jockey,G3_DM_Jockey,G3_DM_Jockey,.,G3_DM_Jockey,G2_DM_Jockey,.,.,HMSBEAGLE_I_Gypsy,.,.,G2_DM_Jockey,G2_DM_Jockey,G2_DM_Jockey,G2_DM_Jockey,.,DNAREP1_DM_Helitron,LOC123327396,.,.,.,.,.,.,.,.,.,.,G2_DM_Jockey,G2_DM_Jockey,G2_DM_Jockey,G2_DM_Jockey,.,G2_DM_Jockey,G2_DM_Jockey,G2_DM_Jockey,G2_DM_Jockey,.,G2_DM_Jockey,G2_DM_Jockey,G2_DM_Jockey,G2_DM_Jockey,G2_DM_Jockey,G2_DM_Jockey,G2_DM_Jockey,G2_DM_Jockey,G2_DM_Jockey,G2_DM_Jockey,G2_DM_Jockey,G2_DM_Jockey,G2_DM_Jockey,G2_DM_Jockey,G2_DM_Jockey,G2_DM_Jockey,G2_DM_Jockey,G2_DM_Jockey,G2_DM_Jockey,G2_DM_Jockey,.,.,G3_DM_Jockey,.,G_DM_Jockey</t>
  </si>
  <si>
    <t>19,ATATACATCATACATACAAT; 1795 of 5658,1.96619,.,G2_DM_Jockey,.,LOC123327236,G2_DM_Jockey,.,G2_DM_Jockey,Jockey_Jockey,.,.,.,DNAREP1_DM_Helitron,BATUMI_I_BEL,TABOR_LTR_Gypsy,BOOKEND_2249.i5,G_DM_Jockey,.,.,.,MAX_I_BEL,.,.,.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.,.,.,.,.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.,.,.,.,.,DNAREP1_DM_Helitron,.</t>
  </si>
  <si>
    <t>19,ACATCTTGGACTTTGCGATC; 3975 of 5658,3.65022,.,G_DM_Jockey,G_DM_Jockey,G2_DM_Jockey,G_DM_Jockey,.,G_DM_Jockey,G_DM_Jockey,.,.,G_DM_Jockey,G_DM_Jockey,CG10376,G2_DM_Jockey,G_DM_Jockey,G_DM_Jockey,.,G_DM_Jockey,CG10182,G2_DM_Jockey,G_DM_Jockey,G_DM_Jockey,M4DM_Transib,MAX_I_BEL,G_DM_Jockey,.,HETRP_DM_DMHETRP,G6_DM_Jockey,BOOKEND_2249.i5,G_DM_Jockey,G_DM_Jockey,LOOPER1_DM_piggyBac,.,.,G_DM_Jockey,G_DM_Jockey,G_DM_Jockey,G_DM_Jockey,G2_DM_Jockey,.,G_DM_Jockey,.,G2_DM_Jockey,.,.,DNAREP1_DM_Helitron,DNAREP1_DM_Helitron,.,.,.,Osi17,G_DM_Jockey,G2_DM_Jockey,G_DM_Jockey,.,LOC120284362,G_DM_Jockey,Mctp,G_DM_Jockey,.</t>
  </si>
  <si>
    <t>19,CTTTGATCGTGTTTGGCACC; 2762 of 5658,1.00793,G_DM_Jockey,.,G2_DM_Jockey,G_DM_Jockey,G2_DM_Jockey,G2_DM_Jockey,G_DM_Jockey,G_DM_Jockey,G2_DM_Jockey,CG10376,G2_DM_Jockey,HETRP_DM_DMHETRP,G_DM_Jockey,.,G2_DM_Jockey,G_DM_Jockey,.,G2_DM_Jockey,G_DM_Jockey,G_DM_Jockey,CG10182,G2_DM_Jockey,G_DM_Jockey,G2_DM_Jockey,.,G2_DM_Jockey,LOC123327236,G2_DM_Jockey,G2_DM_Jockey,G_DM_Jockey,.,G2_DM_Jockey,.,G_DM_Jockey,.,G_DM_Jockey,G2_DM_Jockey,G_DM_Jockey,G2_DM_Jockey,G_DM_Jockey,.,G_DM_Jockey,.,.,.,G_DM_Jockey,.,.,.,.,.,G2_DM_Jockey,G2_DM_Jockey,G2_DM_Jockey,G2_DM_Jockey,HMSBEAGLE_I_Gypsy,HETA_Jockey,G2_DM_Jockey,.,CG18549,G2_DM_Jockey,G_DM_Jockey,.,G2_DM_Jockey,G2_DM_Jockey,SPoCk,.,Osi17,G_DM_Jockey,G2_DM_Jockey,G_DM_Jockey,.,LOC120284362,G_DM_Jockey,Mctp,G_DM_Jockey,.,G_DM_Jockey,G_DM_Jockey,G2_DM_Jockey,LOC123327358,G_DM_Jockey,.,G2_DM_Jockey,G2_DM_Jockey,G2_DM_Jockey,G2_DM_Jockey,G_DM_Jockey,.,.,G3_DM_Jockey,G2_DM_Jockey</t>
  </si>
  <si>
    <t>19,TAATGATTGTCCGCGAAGGA; 1698 of 5658,2.1259,.,.,bark,.,DMCR1A_CR1,DMCR1A_CR1,Jockey_Jockey,.,.,STALKER4_I_Gypsy,.,.,.,.,STALKER2_I_Gypsy,.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.,NOMAD_I_Gypsy,.,.,.,.,.,.,.,.,Gypsy2-I_DM_Gypsy,.,.,Gypsy2-I_DM_Gypsy,.,.,.,.,DIVER2_I_BEL,.,.,.,.,.,.,.,CG15080,MDG1_I_Gypsy,G2_DM_Jockey,.,.,.,G2_DM_Jockey,.,GYPSY5_I_Gypsy,.,G2_DM_Jockey,.,.,.,G2_DM_Jockey,.,.,.,HETA_Jockey,CG18549,.,.,G2_DM_Jockey,SPoCk,.,G2_DM_Jockey,.,.,Mctp,G2_DM_Jockey,.,G_DM_Jockey,G2_DM_Jockey,G2_DM_Jockey,G2_DM_Jockey,G2_DM_Jockey,.,.,ROOA_LTR_BEL,.,.,.,.,.,.,.,.,.,.,.,G2_DM_Jockey,.,MAX_LTR_BEL,.,.,DNAREP1_DM_Helitron,.,.,Gypsy2-I_DM_Gypsy,.,Gypsy2-I_DM_Gypsy,Gypsy2-I_DM_Gypsy,Gypsy2-I_DM_Gypsy,.,.,Gypsy2-I_DM_Gypsy,Gypsy2-I_DM_Gypsy,.,.,.,.,Gypsy2-I_DM_Gypsy,Gypsy2-I_DM_Gypsy,Gypsy2-I_DM_Gypsy,.,Gypsy2-LTR_DM_Gypsy,.,.,.,.,.,Gypsy2-I_DM_Gypsy,.,Gypsy2-I_DM_Gypsy,.,.,.,.,.,.,.,.,.,.,.,.,Gypsy2-LTR_DM_Gypsy,.,.,G2_DM_Jockey,.,.,.,.,LOC120284471,.,.,.,.,.,Gypsy2-I_DM_Gypsy,.,.,.,.,.,.,.,.,.,.,.,.,Gypsy2-LTR_DM_Gypsy,Gypsy2-I_DM_Gypsy,.</t>
  </si>
  <si>
    <t>19,CGCAACAATTTATGTAATCA; 1753 of 5658,3.09658,.,G2_DM_Jockey,.,.,.,.,G_DM_Jockey,G2_DM_Jockey,.,G2_DM_Jockey,.,LOC123327236,G2_DM_Jockey,.,bark,G2_DM_Jockey,.,.,G2_DM_Jockey,G2_DM_Jockey,G3_DM_Jockey,.,G2_DM_Jockey,.,.,.,.,.,.,.,G2_DM_Jockey,G_DM_Jockey,SAR_DM_SAT,G2_DM_Jockey,G2_DM_Jockey,.,G3_DM_Jockey,G_DM_Jockey,.,.,G2_DM_Jockey,CG10376,G2_DM_Jockey,.,HETRP_DM_DMHETRP,.,.,.,G2_DM_Jockey,.,.,G3_DM_Jockey,.,.,.,.,.,.,.,MAX_LTR_BEL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,G_DM_Jockey,.,.,.,.,.,.</t>
  </si>
  <si>
    <t>19,CAATTAATTCTCTACCGTTA; 1735 of 5658,3.4905,.,G_DM_Jockey,G2_DM_Jockey,.,G2_DM_Jockey,.,LOC123327236,G2_DM_Jockey,.,bark,G2_DM_Jockey,.,G2_DM_Jockey,G2_DM_Jockey,G2_DM_Jockey,.,.,G2_DM_Jockey,.,.,.,.,.,.,.,G2_DM_Jockey,G_DM_Jockey,.,.,G2_DM_Jockey,.,.,G3_DM_Jockey,G_DM_Jockey,.,.,G2_DM_Jockey,CG10376,G2_DM_Jockey,.,HETRP_DM_DMHETRP,.,.,.,G2_DM_Jockey,.,.,.,G2_DM_Jockey,.,.,.,CG18549,G2_DM_Jockey,G_DM_Jockey,.,G2_DM_Jockey,SPoCk,.,G2_DM_Jockey,.,.,Mctp,.,.,G_DM_Jockey,G2_DM_Jockey,G2_DM_Jockey,G2_DM_Jockey,G2_DM_Jockey,.,.,.,.,.,.,.,.,G3_DM_Jockey,.,.,.,.,.,.,.,MAX_LTR_BEL,.,.,.,.,.,.,CG15080,.,.,.,.,.,G2_DM_Jockey,.,G_DM_Jockey,G2_DM_Jockey,G2_DM_Jockey,.,.,.,G2_DM_Jockey,.,G3_DM_Jockey,.,HETA_Jockey</t>
  </si>
  <si>
    <t>19,TACATTATTATATACATCAT; 1804 of 5658,2.62986,.,.,G2_DM_Jockey,CG10376,G2_DM_Jockey,.,HETRP_DM_DMHETRP,.,.,.,G2_DM_Jockey,.,.,.,G2_DM_Jockey,.,.,.,.,G_DM_Jockey,G2_DM_Jockey,.,G2_DM_Jockey,.,LOC123327236,G2_DM_Jockey,.,G2_DM_Jockey,.,G2_DM_Jockey,G2_DM_Jockey,G3_DM_Jockey,.,G2_DM_Jockey,.,.,.,.,.,.,.,G2_DM_Jockey,G_DM_Jockey,SAR_DM_SAT,G2_DM_Jockey,G2_DM_Jockey,.,G3_DM_Jockey,G_DM_Jockey,G_DM_Jockey,G2_DM_Jockey,G2_DM_Jockey,G3_DM_Jockey,G3_DM_Jockey,G3_DM_Jockey,G3_DM_Jockey,.,.,.,.,.,.,.,.,.,.,CG15080,.,.,.,MAX_LTR_BEL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G2_DM_Jockey,G_DM_Jockey</t>
  </si>
  <si>
    <t>19,ATTCTCTACCGTTAAGTTTA; 1729 of 5658,6.47704,.,.,G2_DM_Jockey,.,.,.,.,.,.,.,.,G_DM_Jockey,G2_DM_Jockey,.,G2_DM_Jockey,.,LOC123327236,.,bark,G2_DM_Jockey,.,.,.,.,.,HMSBEAGLE_I_Gypsy,MAX_I_BEL,DIVER2_LTR_BEL,G2_DM_Jockey,.,.,.,STALKER2_I_Gypsy,.,.,.,.,.,.,.,.,.,G2_DM_Jockey,G2_DM_Jockey,G2_DM_Jockey,.,.,G2_DM_Jockey,.,.,BOOKEND_4498-IT.i3,BOOKEND_4498-IT.i5,MDG1_I_Gypsy,BOOKEND_4498.i10,BOOKEND_4498.i4,.,.,.,.,.,G2_DM_Jockey,G_DM_Jockey,.,.,G2_DM_Jockey,.,.,G3_DM_Jockey,G_DM_Jockey,.,.,G2_DM_Jockey,CG10376,G2_DM_Jockey,.,HETRP_DM_DMHETRP,.,.,G3_DM_Jockey,.,HETA_Jockey,CG18549,G2_DM_Jockey,G_DM_Jockey,.,G2_DM_Jockey,SPoCk,.,G2_DM_Jockey,.,.,Mctp,G2_DM_Jockey,.,G_DM_Jockey,G2_DM_Jockey,G2_DM_Jockey,G2_DM_Jockey,G2_DM_Jockey,.,.,.,.,.,.,.,.,G3_DM_Jockey,.,.,.,.,.,G2_DM_Jockey,.,MAX_LTR_BEL,.,.,.,.,.,.,.,.,.,.,.,LOC120284471,G2_DM_Jockey,.,IDEFIX_I_Gypsy,.,.,.,.,.,.,.,.,.,.,.,CG15080,.,G2_DM_Jockey,.,.,.,G2_DM_Jockey,.,G_DM_Jockey,.,G2_DM_Jockey,.,.,.,G2_DM_Jockey</t>
  </si>
  <si>
    <t>19,ATTTAATGATTGTCCGCGAA; 1701 of 5658,4.31389,.,.,.,.,bark,.,DMCR1A_CR1,.,.,.,HMSBEAGLE_I_Gypsy,DMCR1A_CR1,Jockey_Jockey,.,.,STALKER4_I_Gypsy,.,.,.,.,STALKER2_I_Gypsy,.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.,G_DM_Jockey,G2_DM_Jockey,G2_DM_Jockey,G2_DM_Jockey,G2_DM_Jockey,.,.,.,.,.,.,.,.,.,.,.,.,.,.,G2_DM_Jockey,.,MAX_LTR_BEL,.,.,DNAREP1_DM_Helitron,.,.,Gypsy2-I_DM_Gypsy,.,Gypsy2-I_DM_Gypsy,Gypsy2-I_DM_Gypsy,.,.,.,.,.,.,.,.,.,.,Gypsy2-I_DM_Gypsy,Gypsy2-I_DM_Gypsy,Gypsy2-I_DM_Gypsy,Gypsy2-I_DM_Gypsy,.,Gypsy2-LTR_DM_Gypsy,.,.,.,.,.,.,.,.,.,IDEFIX_I_Gypsy,.,.,.,.,.,.,.,Gypsy2-LTR_DM_Gypsy,.,.,G2_DM_Jockey,.,.,.,.,LOC120284471,.,.,.,.,.,.,.,.,.,.,.,.,.,.,.,.,.,.,.,Gypsy2-I_DM_Gypsy,.,.,.,.,.,.,.,.,.,.,.,.,.,.,.,.,.,.,.,DIVER2_I_BEL,.,.,.,.,.,.,.,CG15080,MDG1_I_Gypsy,G2_DM_Jockey,.,.,.,G2_DM_Jockey,.,GYPSY5_I_Gypsy,.,G2_DM_Jockey,.,.,.,G2_DM_Jockey,.,.,.,HETA_Jockey,CG18549,.,.,G2_DM_Jockey,SPoCk,.,G2_DM_Jockey,.,.,Mctp,G2_DM_Jockey</t>
  </si>
  <si>
    <t>19,TCATACATACAATATCGACA; 1788 of 5658,3.39289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.,BATUMI_I_BEL,TABOR_LTR_Gypsy,BOOKEND_2249.i5,G_DM_Jockey,.,.,.,.,MAX_I_BEL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.,.,.,.,DNAREP1_DM_Helitron,.,.,.,.,.,.,.,CG15080,.,.,.,.</t>
  </si>
  <si>
    <t>19,AATTTAATGATTGTCCGCGA; 1702 of 5658,2.11348,G2_DM_Jockey,.,.,.,.,.,bark,.,DMCR1A_CR1,.,.,.,HMSBEAGLE_I_Gypsy,DMCR1A_CR1,Jockey_Jockey,.,.,STALKER4_I_Gypsy,.,.,.,.,STALKER2_I_Gypsy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.,.,.,.,.,.,.,.,Gypsy2-I_DM_Gypsy,Gypsy2-I_DM_Gypsy,Gypsy2-I_DM_Gypsy,Gypsy2-I_DM_Gypsy,.,Gypsy2-LTR_DM_Gypsy,.,.,.,.,.,.,.,.,IDEFIX_I_Gypsy,.,.,.,.,.,.,.,Gypsy2-LTR_DM_Gypsy,.,.,G2_DM_Jockey,.,.,.,.,LOC120284471,.,.,.,.,.,.,.,.,.,.,.,.,.,.,.,.,.,.,.,.,Gypsy2-I_DM_Gypsy,.,.,.,.,.,.,.,.,.,.,.,.,.,.,.,.,.,.,.,.,.,.,.,.,.,.,.,CG15080,MDG1_I_Gypsy,G2_DM_Jockey,.,.,.,G2_DM_Jockey,.,GYPSY5_I_Gypsy,.,G2_DM_Jockey,.,.,.,G2_DM_Jockey,.,.,.,HETA_Jockey,CG18549,.,.,G2_DM_Jockey,SPoCk,.,G2_DM_Jockey,.,.,Mctp,G2_DM_Jockey,.,G_DM_Jockey,G2_DM_Jockey,G2_DM_Jockey,G2_DM_Jockey,G2_DM_Jockey,.,.,.,.,.,.,.,.,.,.,.,.,.,.,G2_DM_Jockey,.,MAX_LTR_BEL,.,.,DNAREP1_DM_Helitron,.,.,Gypsy2-I_DM_Gypsy,.,Gypsy2-I_DM_Gypsy,Gypsy2-I_DM_Gypsy,.,.</t>
  </si>
  <si>
    <t>19,GACAAGACAACTCATGGTGC; 3384 of 5658,3.30596,G_DM_Jockey,.,G2_DM_Jockey,G2_DM_Jockey,G_DM_Jockey,G_DM_Jockey,G2_DM_Jockey,CG10376,G2_DM_Jockey,G_DM_Jockey,G2_DM_Jockey,G_DM_Jockey,.,G_DM_Jockey,CG10182,G2_DM_Jockey,G_DM_Jockey,G2_DM_Jockey,.,G2_DM_Jockey,BOOKEND_2249.i5,G_DM_Jockey,LOOPER1_DM_piggyBac,G_DM_Jockey,G_DM_Jockey,HETRP_DM_DMHETRP,.,.,G_DM_Jockey,.,G_DM_Jockey,G_DM_Jockey,G2_DM_Jockey,G_DM_Jockey,.,G_DM_Jockey,.,G2_DM_Jockey,G2_DM_Jockey,SPoCk,.,Osi17,G_DM_Jockey,G2_DM_Jockey,G_DM_Jockey,.,LOC120284362,G_DM_Jockey,Mctp,G_DM_Jockey,.,G_DM_Jockey,G_DM_Jockey,G_DM_Jockey,G2_DM_Jockey,G_DM_Jockey,.,G2_DM_Jockey,G2_DM_Jockey,G2_DM_Jockey,G2_DM_Jockey,DNAREP1_DM_Helitron,.,.,.,.,.,.,.</t>
  </si>
  <si>
    <t>19,CAACAATTTATGTAATCAAT; 1751 of 5658,4.81785,.,.,G2_DM_Jockey,CG10376,G2_DM_Jockey,.,HETRP_DM_DMHETRP,.,.,.,G2_DM_Jockey,.,.,.,G2_DM_Jockey,.,.,.,.,G_DM_Jockey,G2_DM_Jockey,.,G2_DM_Jockey,.,LOC123327236,G2_DM_Jockey,.,bark,G2_DM_Jockey,.,.,G2_DM_Jockey,G2_DM_Jockey,G3_DM_Jockey,.,G2_DM_Jockey,.,.,.,.,.,.,.,G2_DM_Jockey,G_DM_Jockey,SAR_DM_SAT,G2_DM_Jockey,.,.,G3_DM_Jockey,G_DM_Jockey,G3_DM_Jockey,.,G2_DM_Jockey,.,G3_DM_Jockey,.,HETA_Jockey,CG18549,G2_DM_Jockey,G_DM_Jockey,.,G2_DM_Jockey,SPoCk,.,G2_DM_Jockey,.,.,Mctp,.,.,G_DM_Jockey,G2_DM_Jockey,G2_DM_Jockey,G2_DM_Jockey,G2_DM_Jockey,.,.,.,.,.,.,.,.,G3_DM_Jockey,.,.,.,.,.,.,.,MAX_LTR_BEL,.,.,.,.,.,CG15080,.,.,.,.,.,G2_DM_Jockey,.,G_DM_Jockey,G2_DM_Jockey,G2_DM_Jockey,.</t>
  </si>
  <si>
    <t>19,TTAATTCTCTACCGTTAAGT; 1732 of 5658,5.5312,HMSBEAGLE_I_Gypsy,MAX_I_BEL,DIVER2_LTR_BEL,G2_DM_Jockey,.,.,.,STALKER2_I_Gypsy,.,.,.,.,.,.,.,.,.,G2_DM_Jockey,G2_DM_Jockey,G2_DM_Jockey,.,.,G2_DM_Jockey,.,.,.,.,.,.,.,G2_DM_Jockey,G_DM_Jockey,.,.,G2_DM_Jockey,.,.,G3_DM_Jockey,G_DM_Jockey,.,.,G2_DM_Jockey,CG10376,G2_DM_Jockey,.,HETRP_DM_DMHETRP,.,.,.,G2_DM_Jockey,.,.,.,.,.,.,.,.,G_DM_Jockey,G2_DM_Jockey,.,G2_DM_Jockey,.,LOC123327236,G2_DM_Jockey,.,bark,G2_DM_Jockey,.,.,.,.,.,.,.,.,.,.,.,.,G3_DM_Jockey,.,.,.,.,.,.,.,MAX_LTR_BEL,.,.,.,.,.,.,.,.,.,.,.,LOC120284471,G2_DM_Jockey,.,IDEFIX_I_Gypsy,.,.,.,.,.,.,.,.,.,.,.,CG15080,.,.,.,.,.,G2_DM_Jockey,.,G_DM_Jockey,G2_DM_Jockey,G2_DM_Jockey,.,.,.,G2_DM_Jockey,.,G3_DM_Jockey,.,HETA_Jockey,CG18549,G2_DM_Jockey,G_DM_Jockey,.,G2_DM_Jockey,SPoCk,.,G2_DM_Jockey,.,.,Mctp,.,.,G_DM_Jockey,G2_DM_Jockey,G2_DM_Jockey,G2_DM_Jockey,G2_DM_Jockey,.</t>
  </si>
  <si>
    <t>19,GGAGAAGCGCGCTCAGACGT; 2647 of 5658,1.18006,G2_DM_Jockey,G_DM_Jockey,G_DM_Jockey,CG10182,G2_DM_Jockey,G_DM_Jockey,G2_DM_Jockey,.,G2_DM_Jockey,LOC123327236,G2_DM_Jockey,G2_DM_Jockey,.,.,G_DM_Jockey,.,G_DM_Jockey,G2_DM_Jockey,G_DM_Jockey,G2_DM_Jockey,G_DM_Jockey,.,G_DM_Jockey,G_DM_Jockey,.,G2_DM_Jockey,G_DM_Jockey,G2_DM_Jockey,G2_DM_Jockey,G_DM_Jockey,G_DM_Jockey,G2_DM_Jockey,CG10376,G2_DM_Jockey,HETRP_DM_DMHETRP,G_DM_Jockey,.,G2_DM_Jockey,G_DM_Jockey,.,G2_DM_Jockey,G2_DM_Jockey,HETA_Jockey,G2_DM_Jockey,.,CG18549,G2_DM_Jockey,G_DM_Jockey,.,G2_DM_Jockey,G2_DM_Jockey,SPoCk,.,Osi17,G_DM_Jockey,G2_DM_Jockey,G_DM_Jockey,.,LOC120284362,G_DM_Jockey,Mctp,G_DM_Jockey,.,G_DM_Jockey,G_DM_Jockey,G2_DM_Jockey,LOC123327358,G_DM_Jockey,.,G2_DM_Jockey,G2_DM_Jockey,G2_DM_Jockey,G2_DM_Jockey,G_DM_Jockey,.,G_DM_Jockey,G_DM_Jockey,G_DM_Jockey</t>
  </si>
  <si>
    <t>19,ACATACAATATCGACAGTTA; 1784 of 5658,2.17557,G_DM_Jockey,.,.,G2_DM_Jockey,CG10376,G2_DM_Jockey,.,HETRP_DM_DMHETRP,.,.,.,G2_DM_Jockey,.,.,.,G2_DM_Jockey,.,.,.,.,G_DM_Jockey,G2_DM_Jockey,.,G2_DM_Jockey,.,LOC123327236,G2_DM_Jockey,.,G2_DM_Jockey,.,.,.,BATUMI_I_BEL,GYPSY11_I_Gypsy,.,.,TABOR_LTR_Gypsy,.,BOOKEND_2249.i5,G_DM_Jockey,.,.,.,.,.,TOM_I_Gypsy,G2_DM_Jockey,.,MAX_I_BEL,G2_DM_Jockey,DMCR1A_CR1,.,.,.,.,.,G2_DM_Jockey,G2_DM_Jockey,G3_DM_Jockey,.,G2_DM_Jockey,.,.,.,.,.,.,.,G2_DM_Jockey,G_DM_Jockey,SAR_DM_SAT,G2_DM_Jockey,G2_DM_Jockey,.,G3_DM_Jockey,.,G_DM_Jockey,G2_DM_Jockey,G2_DM_Jockey,G2_DM_Jockey,G2_DM_Jockey,.,G_DM_Jockey,G_DM_Jockey,G2_DM_Jockey,.,G3_DM_Jockey,G3_DM_Jockey,G3_DM_Jockey,G3_DM_Jockey,.,.,.,.,.,.,.,.,.,.,.,DNAREP1_DM_Helitron,.,.,.,.,.,.,.,.,.,.,.,.,.,G2_DM_Jockey,G2_DM_Jockey,.,.,.,.,.,.,.,.,.,.,.,.,.,.,.,.,.,LOC120284471,G2_DM_Jockey,.,.,.,.,.,CG15080,.,.,.,.,.,G2_DM_Jockey,.,G_DM_Jockey,G2_DM_Jockey,G2_DM_Jockey,.,G3_DM_Jockey,.,G2_DM_Jockey,G2_DM_Jockey,G3_DM_Jockey,G2_DM_Jockey,HETA_Jockey,CG18549,G2_DM_Jockey,G_DM_Jockey,.,G2_DM_Jockey,SPoCk,.,G2_DM_Jockey,.,.,Mctp,.</t>
  </si>
  <si>
    <t>19,TTGTATAGTTTCGCAACAAT; 1764 of 5658,6.80888,.,.,.,G2_DM_Jockey,.,.,.,G2_DM_Jockey,.,.,.,.,G_DM_Jockey,G2_DM_Jockey,.,G2_DM_Jockey,.,LOC123327236,G2_DM_Jockey,.,bark,G2_DM_Jockey,.,G2_DM_Jockey,G2_DM_Jockey,G3_DM_Jockey,.,G2_DM_Jockey,.,.,.,.,.,.,.,G2_DM_Jockey,G_DM_Jockey,SAR_DM_SAT,G2_DM_Jockey,G2_DM_Jockey,.,G3_DM_Jockey,G_DM_Jockey,.,.,G2_DM_Jockey,CG10376,G2_DM_Jockey,.,HETRP_DM_DMHETRP,.,G_DM_Jockey,G2_DM_Jockey,G2_DM_Jockey,.,G3_DM_Jockey,.,G2_DM_Jockey,.,G3_DM_Jockey,G2_DM_Jockey,HETA_Jockey,CG18549,G2_DM_Jockey,G_DM_Jockey,.,G2_DM_Jockey,SPoCk,.,G2_DM_Jockey,.,.,Mctp,.,.,G_DM_Jockey,G2_DM_Jockey,G2_DM_Jockey,G2_DM_Jockey,G2_DM_Jockey,.,G_DM_Jockey,G_DM_Jockey,.,.,G3_DM_Jockey,G3_DM_Jockey,G3_DM_Jockey,G3_DM_Jockey,.,.,.,.,.,.,.,MAX_LTR_BEL,.,.,.,.,.,CG15080,.,.,.,.,.,G2_DM_Jockey</t>
  </si>
  <si>
    <t>19,TTAAGAAAAGCAGCAGGCAG; 1965 of 5658,1.33977,.,.,LOC123327236,G2_DM_Jockey,G2_DM_Jockey,G_DM_Jockey,G2_DM_Jockey,G3_DM_Jockey,G_DM_Jockey,G2_DM_Jockey,.,G_DM_Jockey,.,G_DM_Jockey,.,G_DM_Jockey,.,G2_DM_Jockey,G_DM_Jockey,SAR_DM_SAT,G2_DM_Jockey,G2_DM_Jockey,G_DM_Jockey,G3_DM_Jockey,G_DM_Jockey,G2_DM_Jockey,G_DM_Jockey,G2_DM_Jockey,CG10376,G2_DM_Jockey,HETRP_DM_DMHETRP,G_DM_Jockey,.,.,G2_DM_Jockey,G_DM_Jockey,.,G2_DM_Jockey,G_DM_Jockey,.,.,G_DM_Jockey,CG10182,G2_DM_Jockey,G_DM_Jockey,G2_DM_Jockey,G2_DM_Jockey,.,.,.,DNAREP1_DM_Helitron,.,.,.,BOOKEND_2249.i5,G_DM_Jockey,BATUMI_I_BEL,TABOR_LTR_Gypsy,.,QUASIMODO_I_Gypsy,.,STALKER2_I_Gypsy,STALKER2_I_Gypsy,G2_DM_Jockey,G2_DM_Jockey,G2_DM_Jockey,.,PROTOP_P,TOM_I_Gypsy,G2_DM_Jockey,G_DM_Jockey,.,.,MAX_LTR_BEL,Osi17,G_DM_Jockey,G2_DM_Jockey,G2_DM_Jockey,.,G_DM_Jockey,G2_DM_Jockey,G2_DM_Jockey,LOC123327358,G_DM_Jockey,G2_DM_Jockey,G3_DM_Jockey,.,G2_DM_Jockey,G2_DM_Jockey,G3_DM_Jockey,G2_DM_Jockey,HETA_Jockey,CG18549,G2_DM_Jockey,G_DM_Jockey,.,G2_DM_Jockey,SPoCk,.,G2_DM_Jockey,G_DM_Jockey,.,LOC120284362,G_DM_Jockey,Mctp,G_DM_Jockey,.,G_DM_Jockey,G_DM_Jockey,G2_DM_Jockey,G2_DM_Jockey,G2_DM_Jockey,G2_DM_Jockey,G2_DM_Jockey,G_DM_Jockey,G_DM_Jockey,G2_DM_Jockey,G_DM_Jockey,G2_DM_Jockey,G3_DM_Jockey,G3_DM_Jockey,G3_DM_Jockey,G3_DM_Jockey,.,.,.,G2_DM_Jockey,G2_DM_Jockey,G2_DM_Jockey,G2_DM_Jockey,G2_DM_Jockey,G2_DM_Jockey,G2_DM_Jockey,G2_DM_Jockey,G2_DM_Jockey,G2_DM_Jockey,G2_DM_Jockey,G2_DM_Jockey,G2_DM_Jockey,G2_DM_Jockey,G2_DM_Jockey,G2_DM_Jockey,G2_DM_Jockey,G2_DM_Jockey,G2_DM_Jockey,G2_DM_Jockey,G2_DM_Jockey,.,G2_DM_Jockey,G2_DM_Jockey,.,G2_DM_Jockey,.,.,.,.,.,.,.,LOC123327396,.,LOC120284471,G2_DM_Jockey,DNAREP1_DM_Helitron,.,.</t>
  </si>
  <si>
    <t>19,TTCTCTACCGTTAAGTTTAG; 1728 of 5658,5.17453,bark,G2_DM_Jockey,.,.,.,.,.,HMSBEAGLE_I_Gypsy,MAX_I_BEL,DIVER2_LTR_BEL,.,.,G2_DM_Jockey,.,.,.,STALKER2_I_Gypsy,.,.,.,.,.,.,.,.,.,G2_DM_Jockey,G2_DM_Jockey,G2_DM_Jockey,.,.,G2_DM_Jockey,.,.,BOOKEND_4498-IT.i3,BOOKEND_4498-IT.i5,MDG1_I_Gypsy,BOOKEND_4498.i10,BOOKEND_4498.i4,.,.,.,.,.,G2_DM_Jockey,G_DM_Jockey,.,.,G2_DM_Jockey,.,.,G3_DM_Jockey,G_DM_Jockey,.,.,G2_DM_Jockey,CG10376,G2_DM_Jockey,.,HETRP_DM_DMHETRP,.,.,.,G2_DM_Jockey,.,.,.,.,.,.,.,.,G_DM_Jockey,G2_DM_Jockey,.,G2_DM_Jockey,.,LOC123327236,.,.,G2_DM_Jockey,.,G3_DM_Jockey,.,HETA_Jockey,CG18549,G2_DM_Jockey,G_DM_Jockey,.,G2_DM_Jockey,SPoCk,.,G2_DM_Jockey,.,.,Mctp,G2_DM_Jockey,.,G_DM_Jockey,G2_DM_Jockey,G2_DM_Jockey,G2_DM_Jockey,G2_DM_Jockey,.,.,.,.,.,.,.,.,G3_DM_Jockey,.,.,.,.,.,G2_DM_Jockey,.,MAX_LTR_BEL,.,.,.,.,.,.,.,.,.,.,.,LOC120284471,G2_DM_Jockey,.,IDEFIX_I_Gypsy,.,.,.,.,.,.,.,.,.,.,.,CG15080,.,G2_DM_Jockey,.,.,.,G2_DM_Jockey,.,G_DM_Jockey,.,G2_DM_Jockey,.,.</t>
  </si>
  <si>
    <t>19,TAATCAATTAATTCTCTACC; 1739 of 5658,3.79751,G2_DM_Jockey,.,.,.,G2_DM_Jockey,.,.,.,.,G_DM_Jockey,G2_DM_Jockey,.,G2_DM_Jockey,.,LOC123327236,G2_DM_Jockey,.,bark,G2_DM_Jockey,.,G2_DM_Jockey,G2_DM_Jockey,.,.,G2_DM_Jockey,.,.,.,.,.,.,.,G2_DM_Jockey,G_DM_Jockey,.,SAR_DM_SAT,G2_DM_Jockey,.,.,G3_DM_Jockey,G_DM_Jockey,.,.,G2_DM_Jockey,CG10376,G2_DM_Jockey,.,HETRP_DM_DMHETRP,.,.,.,.,HETA_Jockey,CG18549,G2_DM_Jockey,G_DM_Jockey,.,G2_DM_Jockey,SPoCk,.,G2_DM_Jockey,.,.,Mctp,.,.,G_DM_Jockey,G2_DM_Jockey,G2_DM_Jockey,G2_DM_Jockey,G2_DM_Jockey,.,.,.,.,.,.,.,.,G3_DM_Jockey,.,.,.,.,.,.,.,MAX_LTR_BEL,.,.,.,.,.,.,CG15080,.,.,.,.,.,G2_DM_Jockey,.,G_DM_Jockey,G2_DM_Jockey,G2_DM_Jockey,.,.,.,G2_DM_Jockey,.,G3_DM_Jockey</t>
  </si>
  <si>
    <t>19,AAATTTAATGATTGTCCGCG; 1703 of 5658,5.33423,.,.,.,.,bark,.,DMCR1A_CR1,.,.,.,HMSBEAGLE_I_Gypsy,DMCR1A_CR1,Jockey_Jockey,.,.,STALKER4_I_Gypsy,.,.,.,.,STALKER2_I_Gypsy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.,Gypsy2-I_DM_Gypsy,.,.,.,.,.,.,.,.,.,.,.,.,.,.,.,.,.,.,.,.,.,.,.,.,.,.,.,CG15080,MDG1_I_Gypsy,G2_DM_Jockey,.,.,.,G2_DM_Jockey,.,GYPSY5_I_Gypsy,.,G2_DM_Jockey,.,.,.,G2_DM_Jockey,.,.,.,HETA_Jockey,CG18549,.,.,G2_DM_Jockey,SPoCk,.,G2_DM_Jockey,.,.,Mctp,G2_DM_Jockey,.,G_DM_Jockey,G2_DM_Jockey,G2_DM_Jockey,G2_DM_Jockey,G2_DM_Jockey,.,.,.,.,.,.,.,.,.,.,.,.,.,.,G2_DM_Jockey,.,MAX_LTR_BEL,.,.,DNAREP1_DM_Helitron,.,.,Gypsy2-I_DM_Gypsy,.,Gypsy2-I_DM_Gypsy,Gypsy2-I_DM_Gypsy,.,.,.,.,.,.,.,.,.,.,Gypsy2-I_DM_Gypsy,Gypsy2-I_DM_Gypsy,Gypsy2-I_DM_Gypsy,Gypsy2-I_DM_Gypsy,.,.,.,.,.,.,.,.,.,.,IDEFIX_I_Gypsy,.,.,.,.,.,.,.,Gypsy2-LTR_DM_Gypsy,.,.,G2_DM_Jockey,.,.,.,.,LOC120284471,.,.,.,.,.,.,.,.,.,.,.,.,.,.,.,.,.,.,.</t>
  </si>
  <si>
    <t>19,AGTTATTGTATAGTTTCGCA; 1769 of 5658,2.92445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G2_DM_Jockey,G2_DM_Jockey,G3_DM_Jockey,.,G2_DM_Jockey,.,.,.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MAX_LTR_BEL,.</t>
  </si>
  <si>
    <t>19,TGTAATCAATTAATTCTCTA; 1741 of 5658,1.14281,.,.,G2_DM_Jockey,.,.,.,G2_DM_Jockey,.,.,.,.,G_DM_Jockey,G2_DM_Jockey,.,G2_DM_Jockey,.,LOC123327236,G2_DM_Jockey,.,bark,G2_DM_Jockey,.,.,G2_DM_Jockey,G2_DM_Jockey,.,.,G2_DM_Jockey,.,.,.,.,.,.,.,G2_DM_Jockey,G_DM_Jockey,.,SAR_DM_SAT,G2_DM_Jockey,.,.,G3_DM_Jockey,G_DM_Jockey,.,.,G2_DM_Jockey,CG10376,G2_DM_Jockey,.,HETRP_DM_DMHETRP,.,CG18549,G2_DM_Jockey,G_DM_Jockey,.,G2_DM_Jockey,SPoCk,.,G2_DM_Jockey,.,.,Mctp,.,.,G_DM_Jockey,G2_DM_Jockey,G2_DM_Jockey,G2_DM_Jockey,G2_DM_Jockey,.,.,.,.,.,.,.,.,G3_DM_Jockey,.,.,.,.,.,.,.,MAX_LTR_BEL,.,.,.,.,.,.,CG15080,.,.,.,.,.,G2_DM_Jockey,.,G_DM_Jockey,G2_DM_Jockey,G2_DM_Jockey,.,G3_DM_Jockey,.,G2_DM_Jockey,.,G3_DM_Jockey,.,HETA_Jockey</t>
  </si>
  <si>
    <t>19,ATTAATTCTCTACCGTTAAG; 1733 of 5658,3.96963,.,.,.,G2_DM_Jockey,G_DM_Jockey,.,.,G2_DM_Jockey,.,.,G3_DM_Jockey,G_DM_Jockey,.,.,G2_DM_Jockey,CG10376,G2_DM_Jockey,.,HETRP_DM_DMHETRP,.,.,.,G2_DM_Jockey,.,.,.,G2_DM_Jockey,.,.,.,.,G_DM_Jockey,G2_DM_Jockey,.,G2_DM_Jockey,.,LOC123327236,G2_DM_Jockey,.,bark,G2_DM_Jockey,.,.,.,.,.,HMSBEAGLE_I_Gypsy,MAX_I_BEL,DIVER2_LTR_BEL,G2_DM_Jockey,.,.,.,STALKER2_I_Gypsy,.,.,.,.,.,.,.,.,.,G2_DM_Jockey,G2_DM_Jockey,G2_DM_Jockey,.,.,G2_DM_Jockey,.,.,.,.,G2_DM_Jockey,SPoCk,.,G2_DM_Jockey,.,.,Mctp,.,.,G_DM_Jockey,G2_DM_Jockey,G2_DM_Jockey,G2_DM_Jockey,G2_DM_Jockey,.,.,.,.,.,.,.,.,G3_DM_Jockey,.,.,.,.,.,.,.,MAX_LTR_BEL,.,.,.,.,.,.,.,LOC120284471,G2_DM_Jockey,.,IDEFIX_I_Gypsy,.,.,.,.,.,.,.,.,.,.,.,CG15080,.,.,.,.,.,G2_DM_Jockey,.,G_DM_Jockey,G2_DM_Jockey,G2_DM_Jockey,.,.,.,G2_DM_Jockey,.,G3_DM_Jockey,.,HETA_Jockey,CG18549,G2_DM_Jockey,G_DM_Jockey,.</t>
  </si>
  <si>
    <t>19,CTGGTCTGATCCCTGATCAC; 2904 of 5658,1.31493,G2_DM_Jockey,G_DM_Jockey,G2_DM_Jockey,G_DM_Jockey,.,G_DM_Jockey,G_DM_Jockey,.,G2_DM_Jockey,G_DM_Jockey,G2_DM_Jockey,G_DM_Jockey,G_DM_Jockey,G2_DM_Jockey,CG10376,G2_DM_Jockey,HETRP_DM_DMHETRP,G_DM_Jockey,.,G2_DM_Jockey,G_DM_Jockey,.,G2_DM_Jockey,G_DM_Jockey,G_DM_Jockey,CG10182,G2_DM_Jockey,G_DM_Jockey,G2_DM_Jockey,.,G2_DM_Jockey,LOC123327236,G2_DM_Jockey,G2_DM_Jockey,G_DM_Jockey,G_DM_Jockey,G6_DM_Jockey,G_DM_Jockey,G_DM_Jockey,BOOKEND_2249.i5,G_DM_Jockey,LOOPER1_DM_piggyBac,G2_DM_Jockey,G_DM_Jockey,MAX_I_BEL,.,.,G_DM_Jockey,.,G_DM_Jockey,G2_DM_Jockey,G_DM_Jockey,.,LOC120284362,G_DM_Jockey,Mctp,G_DM_Jockey,.,G_DM_Jockey,G_DM_Jockey,G2_DM_Jockey,LOC123327358,G_DM_Jockey,.,G2_DM_Jockey,G2_DM_Jockey,G2_DM_Jockey,G2_DM_Jockey,G_DM_Jockey,G_DM_Jockey,.,G2_DM_Jockey,G3_DM_Jockey,.,.,G_DM_Jockey,DIVER2_I_BEL,.,.,.,DNAREP1_DM_Helitron,.,HMSBEAGLE_I_Gypsy,.,.,G2_DM_Jockey,.,.,G2_DM_Jockey,.,CG18549,G2_DM_Jockey,G_DM_Jockey,.,G2_DM_Jockey,G2_DM_Jockey,SPoCk,.,Osi17,G_DM_Jockey</t>
  </si>
  <si>
    <t>19,TTAATGATTGTCCGCGAAGG; 1699 of 5658,8.99687,.,.,.,STALKER2_I_Gypsy,.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.,NOMAD_I_Gypsy,.,.,bark,.,DMCR1A_CR1,.,.,.,DMCR1A_CR1,Jockey_Jockey,.,.,STALKER4_I_Gypsy,.,IDEFIX_I_Gypsy,.,.,.,.,.,.,.,Gypsy2-LTR_DM_Gypsy,.,.,G2_DM_Jockey,.,.,.,.,LOC120284471,.,.,.,.,.,Gypsy2-I_DM_Gypsy,.,.,.,.,.,.,.,.,.,.,.,.,Gypsy2-LTR_DM_Gypsy,Gypsy2-I_DM_Gypsy,.,.,.,.,.,.,.,.,.,.,.,.,.,.,.,.,.,DIVER2_I_BEL,.,.,.,.,.,.,.,CG15080,MDG1_I_Gypsy,G2_DM_Jockey,.,.,.,G2_DM_Jockey,.,GYPSY5_I_Gypsy,.,G2_DM_Jockey,.,.,.,G2_DM_Jockey,.,.,.,HETA_Jockey,CG18549,.,.,G2_DM_Jockey,SPoCk,.,G2_DM_Jockey,.,.,Mctp,G2_DM_Jockey,.,G_DM_Jockey,G2_DM_Jockey,G2_DM_Jockey,G2_DM_Jockey,G2_DM_Jockey,.,.,.,.,.,.,.,.,.,.,.,.,.,.,G2_DM_Jockey,.,MAX_LTR_BEL,.,.,DNAREP1_DM_Helitron,.,.,Gypsy2-I_DM_Gypsy,.,Gypsy2-I_DM_Gypsy,Gypsy2-I_DM_Gypsy,.,.,.,.,Gypsy2-I_DM_Gypsy,.,.,.,.,Gypsy2-I_DM_Gypsy,Gypsy2-I_DM_Gypsy,Gypsy2-I_DM_Gypsy,.,Gypsy2-LTR_DM_Gypsy,.,.,.,.,.,.,.,Gypsy2-I_DM_Gypsy,.,.,.,.</t>
  </si>
  <si>
    <t>19,ACATCATACATACAATATCG; 1791 of 5658,5.46911,.,BATUMI_I_BEL,TABOR_LTR_Gypsy,BOOKEND_2249.i5,G_DM_Jockey,.,.,.,MAX_I_BEL,.,.,.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.,.,.,.,.,DNAREP1_DM_Helitron,.,.,.,.,.,.,.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</t>
  </si>
  <si>
    <t>19,TTATGTAATCAATTAATTCT; 1744 of 5658,1.48706,G2_DM_Jockey,G2_DM_Jockey,G3_DM_Jockey,.,G2_DM_Jockey,.,.,.,.,.,.,.,G2_DM_Jockey,G_DM_Jockey,.,SAR_DM_SAT,G2_DM_Jockey,.,.,G3_DM_Jockey,G_DM_Jockey,.,.,G2_DM_Jockey,CG10376,G2_DM_Jockey,.,HETRP_DM_DMHETRP,.,.,.,G2_DM_Jockey,.,.,.,G2_DM_Jockey,.,.,.,.,G_DM_Jockey,G2_DM_Jockey,.,G2_DM_Jockey,.,LOC123327236,G2_DM_Jockey,.,bark,G2_DM_Jockey,.,.,Mctp,.,.,G_DM_Jockey,G2_DM_Jockey,G2_DM_Jockey,G2_DM_Jockey,G2_DM_Jockey,.,.,.,.,.,.,.,.,G3_DM_Jockey,.,.,.,.,.,.,.,MAX_LTR_BEL,.,.,.,.,.,.,CG15080,.,.,.,.,.,G2_DM_Jockey,.,G_DM_Jockey,G2_DM_Jockey,G2_DM_Jockey,.,G3_DM_Jockey,.,G2_DM_Jockey,.,G3_DM_Jockey,.,HETA_Jockey,CG18549,G2_DM_Jockey,G_DM_Jockey,.,G2_DM_Jockey,SPoCk,.,G2_DM_Jockey,.,.</t>
  </si>
  <si>
    <t>19,TACATACAATATCGACAGTT; 1785 of 5658,3.61295,.,HETRP_DM_DMHETRP,.,.,.,G2_DM_Jockey,.,.,.,G2_DM_Jockey,.,.,.,.,G_DM_Jockey,G2_DM_Jockey,.,G2_DM_Jockey,.,LOC123327236,G2_DM_Jockey,.,G2_DM_Jockey,.,.,BATUMI_I_BEL,GYPSY11_I_Gypsy,TABOR_LTR_Gypsy,BOOKEND_2249.i5,G_DM_Jockey,.,.,.,.,MAX_I_BEL,G2_DM_Jockey,.,.,.,.,G2_DM_Jockey,G2_DM_Jockey,G3_DM_Jockey,.,G2_DM_Jockey,.,.,.,.,.,.,.,G2_DM_Jockey,G_DM_Jockey,SAR_DM_SAT,G2_DM_Jockey,G2_DM_Jockey,.,G3_DM_Jockey,G_DM_Jockey,.,.,G2_DM_Jockey,CG10376,G2_DM_Jockey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.,.,.,.,DNAREP1_DM_Helitron,.,.,LOC120284471,G2_DM_Jockey,.,.,.,.,.</t>
  </si>
  <si>
    <t>19,TTTAATGATTGTCCGCGAAG; 1700 of 5658,4.46118,G2_DM_Jockey,CG10376,G2_DM_Jockey,.,HETRP_DM_DMHETRP,.,.,.,G2_DM_Jockey,.,.,.,.,.,.,.,.,.,G2_DM_Jockey,.,G2_DM_Jockey,.,.,.,.,.,bark,.,DMCR1A_CR1,.,.,.,DMCR1A_CR1,Jockey_Jockey,.,.,STALKER4_I_Gypsy,.,.,.,.,STALKER2_I_Gypsy,.,.,.,TOM_I_Gypsy,.,.,.,.,.,.,.,G2_DM_Jockey,G2_DM_Jockey,.,.,G2_DM_Jockey,.,GYPSY5_I_Gypsy,BOOKEND_4498-IT.i3,BOOKEND_4498-IT.i5,MDG1_I_Gypsy,BOOKEND_4498.i10,BOOKEND_4498.i4,.,.,.,.,.,G2_DM_Jockey,.,.,.,G2_DM_Jockey,.,.,.,G_DM_Jockey,.,.,.,DNAREP1_DM_Helitron,.,.,Gypsy2-I_DM_Gypsy,.,Gypsy2-I_DM_Gypsy,Gypsy2-I_DM_Gypsy,.,.,.,.,.,.,.,.,.,.,Gypsy2-I_DM_Gypsy,Gypsy2-I_DM_Gypsy,Gypsy2-I_DM_Gypsy,Gypsy2-I_DM_Gypsy,.,Gypsy2-LTR_DM_Gypsy,.,.,.,.,.,.,.,.,.,.,.,IDEFIX_I_Gypsy,.,.,.,.,.,.,.,Gypsy2-LTR_DM_Gypsy,.,.,G2_DM_Jockey,.,.,.,.,LOC120284471,.,.,.,.,.,.,.,.,.,.,.,.,.,.,.,.,.,.,.,Gypsy2-I_DM_Gypsy,.,.,.,.,.,.,.,.,.,.,.,.,.,.,.,.,.,.,.,DIVER2_I_BEL,.,.,.,.,.,.,.,CG15080,MDG1_I_Gypsy,G2_DM_Jockey,.,.,.,G2_DM_Jockey,.,GYPSY5_I_Gypsy,.,G2_DM_Jockey,.,.,.,G2_DM_Jockey,.,.,.,HETA_Jockey,CG18549,.,.,G2_DM_Jockey,SPoCk,.,G2_DM_Jockey,.,.,Mctp,G2_DM_Jockey,.,G_DM_Jockey,G2_DM_Jockey,G2_DM_Jockey,G2_DM_Jockey,G2_DM_Jockey,.,.,.,.,.,.,.,.,.,.,.,.,.,.,G2_DM_Jockey,.,MAX_LTR_BEL,.</t>
  </si>
  <si>
    <t>19,TTATTGTATAGTTTCGCAAC; 1767 of 5658,2.29803,G2_DM_Jockey,CG10376,G2_DM_Jockey,.,HETRP_DM_DMHETRP,.,.,.,G2_DM_Jockey,.,.,.,G2_DM_Jockey,.,.,.,.,G_DM_Jockey,G2_DM_Jockey,.,G2_DM_Jockey,.,LOC123327236,G2_DM_Jockey,.,G2_DM_Jockey,.,G2_DM_Jockey,G2_DM_Jockey,G3_DM_Jockey,.,G2_DM_Jockey,.,.,.,.,.,.,.,G2_DM_Jockey,G_DM_Jockey,SAR_DM_SAT,G2_DM_Jockey,G2_DM_Jockey,.,G3_DM_Jockey,G_DM_Jockey,.,.,.,G2_DM_Jockey,SPoCk,.,G2_DM_Jockey,.,.,Mctp,.,.,G_DM_Jockey,G2_DM_Jockey,G2_DM_Jockey,G2_DM_Jockey,G2_DM_Jockey,.,G_DM_Jockey,G_DM_Jockey,.,.,G3_DM_Jockey,G3_DM_Jockey,G3_DM_Jockey,G3_DM_Jockey,.,.,.,.,.,.,.,MAX_LTR_BEL,.,.,.,.,.,CG15080,.,.,.,.,.,G2_DM_Jockey,.,G_DM_Jockey,G2_DM_Jockey,G2_DM_Jockey,.,G3_DM_Jockey,.,G2_DM_Jockey,.,G3_DM_Jockey,G2_DM_Jockey,HETA_Jockey,CG18549,G2_DM_Jockey,G_DM_Jockey</t>
  </si>
  <si>
    <t>19,GACAGTTATTGTATAGTTTC; 1772 of 5658,1.86857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G2_DM_Jockey,G2_DM_Jockey,G3_DM_Jockey,.,G2_DM_Jockey,.,.,.,MAX_LTR_BEL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</t>
  </si>
  <si>
    <t>19,ATCAAATTTAATGATTGTCC; 1706 of 5658,3.47809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LOC123327236,.,bark,.,.,.,.,.,G2_DM_Jockey,HETA_Jockey,CG18549,.,.,G2_DM_Jockey,SPoCk,.,G2_DM_Jockey,.,.,Mctp,G2_DM_Jockey,.,G_DM_Jockey,G2_DM_Jockey,G2_DM_Jockey,G2_DM_Jockey,G2_DM_Jockey,.,.,.,.,.,.,.,.,.,.,.,.,.,.,G2_DM_Jockey,.,MAX_LTR_BEL,.,.,.,.,.,.,.,CG15080,.,G2_DM_Jockey,.,.,.,G2_DM_Jockey,.,GYPSY5_I_Gypsy,.,G2_DM_Jockey,.,.,.,G2_DM_Jockey,.,.,.</t>
  </si>
  <si>
    <t>19,TACAATATCGACAGTTATTG; 1781 of 5658,1.8189,.,.,.,G_DM_Jockey,G2_DM_Jockey,.,G2_DM_Jockey,.,LOC123327236,G2_DM_Jockey,.,G2_DM_Jockey,BATUMI_I_BEL,GYPSY11_I_Gypsy,.,.,TABOR_LTR_Gypsy,.,BOOKEND_2249.i5,G_DM_Jockey,.,.,.,.,.,TOM_I_Gypsy,PROTOP_P,G2_DM_Jockey,.,MAX_I_BEL,G2_DM_Jockey,.,.,DMCR1A_CR1,DIVER2_LTR_BEL,.,.,.,.,.,G2_DM_Jockey,G2_DM_Jockey,G3_DM_Jockey,.,G2_DM_Jockey,.,.,.,.,.,.,.,G2_DM_Jockey,G_DM_Jockey,SAR_DM_SAT,G2_DM_Jockey,G2_DM_Jockey,.,G3_DM_Jockey,G_DM_Jockey,.,.,G2_DM_Jockey,CG10376,G2_DM_Jockey,.,HETRP_DM_DMHETRP,.,.,.,G2_DM_Jockey,.,.,.,G2_DM_Jockey,.,.,.,.,.,.,.,.,G2_DM_Jockey,G2_DM_Jockey,.,.,.,.,.,.,.,.,.,.,.,.,.,.,.,.,.,.,G2_DM_Jockey,.,.,.,.,.,.,.,G2_DM_Jockey,LOC120284471,G2_DM_Jockey,.,.,.,.,.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.,.,.,.,DNAREP1_DM_Helitron,.,.,.,.,.</t>
  </si>
  <si>
    <t>19,GTATAGTTTCGCAACAATTT; 1762 of 5658,1.51189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bark,G2_DM_Jockey,.,.,G2_DM_Jockey,.,.,Mctp,.,.,G_DM_Jockey,G2_DM_Jockey,G2_DM_Jockey,G2_DM_Jockey,G2_DM_Jockey,.,G_DM_Jockey,G_DM_Jockey,.,.,G3_DM_Jockey,G3_DM_Jockey,G3_DM_Jockey,G3_DM_Jockey,.,.,.,.,.,.,.,MAX_LTR_BEL,.,.,.,.,.,CG15080,.,.,.,.,.,G2_DM_Jockey,.,G_DM_Jockey,G2_DM_Jockey,G2_DM_Jockey,.,G3_DM_Jockey,.,G2_DM_Jockey,.,G3_DM_Jockey,G2_DM_Jockey,HETA_Jockey,CG18549,G2_DM_Jockey,G_DM_Jockey,.,G2_DM_Jockey,SPoCk</t>
  </si>
  <si>
    <t>19,TCACCCTTTCCACGATAATG; 2030 of 5658,1.14281,G2_DM_Jockey,G2_DM_Jockey,.,G2_DM_Jockey,DNAREP1_DM_Helitron,.,BOOKEND_2249.i5,G_DM_Jockey,DMRT1C_R1,G_DM_Jockey,.,Jockey_Jockey,QUASIMODO_I_Gypsy,.,BATUMI_I_BEL,.,LOC123327236,G2_DM_Jockey,G2_DM_Jockey,G_DM_Jockey,G2_DM_Jockey,G3_DM_Jockey,G_DM_Jockey,G2_DM_Jockey,.,G_DM_Jockey,.,G_DM_Jockey,.,G_DM_Jockey,.,G2_DM_Jockey,G_DM_Jockey,SAR_DM_SAT,G2_DM_Jockey,G2_DM_Jockey,G_DM_Jockey,G_DM_Jockey,G2_DM_Jockey,G_DM_Jockey,G2_DM_Jockey,CG10376,G2_DM_Jockey,HETRP_DM_DMHETRP,G_DM_Jockey,.,.,G2_DM_Jockey,G_DM_Jockey,.,G2_DM_Jockey,G_DM_Jockey,.,G_DM_Jockey,CG10182,G2_DM_Jockey,G_DM_Jockey,G2_DM_Jockey,G2_DM_Jockey,.,G3_DM_Jockey,.,G2_DM_Jockey,.,G2_DM_Jockey,G7_DM_Jockey,G7_DM_Jockey,STALKER2_I_Gypsy,STALKER2_I_Gypsy,G2_DM_Jockey,G2_DM_Jockey,.,.,G_DM_Jockey,G2_DM_Jockey,G2_DM_Jockey,LOC123327358,G_DM_Jockey,G2_DM_Jockey,G3_DM_Jockey,.,G2_DM_Jockey,G2_DM_Jockey,G3_DM_Jockey,G2_DM_Jockey,HETA_Jockey,CG18549,G2_DM_Jockey,G_DM_Jockey,.,G2_DM_Jockey,SPoCk,.,G2_DM_Jockey,G_DM_Jockey,.,LOC120284362,G_DM_Jockey,Mctp,G_DM_Jockey,.,G_DM_Jockey,G_DM_Jockey,G2_DM_Jockey,G2_DM_Jockey,G2_DM_Jockey,G2_DM_Jockey,G2_DM_Jockey,G_DM_Jockey,G_DM_Jockey,G2_DM_Jockey,G_DM_Jockey,G2_DM_Jockey,G3_DM_Jockey,G3_DM_Jockey,G3_DM_Jockey,.,G2_DM_Jockey,.,HMSBEAGLE_I_Gypsy,.,G2_DM_Jockey,DNAREP1_DM_Helitron,G_DM_Jockey,IDEFIX_I_Gypsy,G2_DM_Jockey,G2_DM_Jockey,G2_DM_Jockey,.,MAX_LTR_BEL,Osi17,G_DM_Jockey,G2_DM_Jockey</t>
  </si>
  <si>
    <t>19,TCGACAGTCACTAATCCACC; 3784 of 5658,12.2283,G_DM_Jockey,.,G_DM_Jockey,G_DM_Jockey,G2_DM_Jockey,G_DM_Jockey,.,G_DM_Jockey,G_DM_Jockey,.,G2_DM_Jockey,G_DM_Jockey,G_DM_Jockey,CG10376,G2_DM_Jockey,G_DM_Jockey,G_DM_Jockey,.,G_DM_Jockey,CG10182,G2_DM_Jockey,G_DM_Jockey,HETRP_DM_DMHETRP,.,.,G2_DM_Jockey,G2_DM_Jockey,G2_DM_Jockey,G2_DM_Jockey,SPoCk,.,Osi17,G_DM_Jockey,G2_DM_Jockey,G_DM_Jockey,.,LOC120284362,G_DM_Jockey,Mctp,G_DM_Jockey,.,G_DM_Jockey,G_DM_Jockey,G_DM_Jockey,G2_DM_Jockey,.,G_DM_Jockey,.</t>
  </si>
  <si>
    <t>19,ACAAGACAACTCATGGTGCA; 3383 of 5658,5.59157,G_DM_Jockey,G_DM_Jockey,G2_DM_Jockey,G_DM_Jockey,.,G_DM_Jockey,G_DM_Jockey,.,G2_DM_Jockey,G2_DM_Jockey,G_DM_Jockey,G_DM_Jockey,G2_DM_Jockey,CG10376,G2_DM_Jockey,G_DM_Jockey,G2_DM_Jockey,G_DM_Jockey,.,G_DM_Jockey,CG10182,G2_DM_Jockey,G_DM_Jockey,G2_DM_Jockey,.,G2_DM_Jockey,BOOKEND_2249.i5,G_DM_Jockey,LOOPER1_DM_piggyBac,G_DM_Jockey,G_DM_Jockey,.,HETRP_DM_DMHETRP,.,.,G_DM_Jockey,.,.,.,.,.,.,G2_DM_Jockey,G2_DM_Jockey,SPoCk,.,Osi17,G_DM_Jockey,G2_DM_Jockey,G_DM_Jockey,.,LOC120284362,G_DM_Jockey,Mctp,G_DM_Jockey,.,G_DM_Jockey,G_DM_Jockey,G_DM_Jockey,G2_DM_Jockey,G_DM_Jockey,.,G2_DM_Jockey,G2_DM_Jockey,G2_DM_Jockey,G2_DM_Jockey,DNAREP1_DM_Helitron,.,.,.</t>
  </si>
  <si>
    <t>19,TCAATTAATTCTCTACCGTT; 1736 of 5658,1.65919,.,.,.,G_DM_Jockey,G2_DM_Jockey,.,G2_DM_Jockey,.,LOC123327236,G2_DM_Jockey,.,bark,G2_DM_Jockey,.,G2_DM_Jockey,G2_DM_Jockey,.,.,G2_DM_Jockey,.,.,.,.,.,.,.,G2_DM_Jockey,G_DM_Jockey,.,.,G2_DM_Jockey,.,.,G3_DM_Jockey,G_DM_Jockey,.,.,G2_DM_Jockey,CG10376,G2_DM_Jockey,.,HETRP_DM_DMHETRP,.,.,.,G2_DM_Jockey,.,.,.,G2_DM_Jockey,.,.,CG15080,.,.,.,.,.,G2_DM_Jockey,.,G_DM_Jockey,G2_DM_Jockey,G2_DM_Jockey,.,.,.,G2_DM_Jockey,.,G3_DM_Jockey,.,HETA_Jockey,CG18549,G2_DM_Jockey,G_DM_Jockey,.,G2_DM_Jockey,SPoCk,.,G2_DM_Jockey,.,.,Mctp,.,.,G_DM_Jockey,G2_DM_Jockey,G2_DM_Jockey,G2_DM_Jockey,G2_DM_Jockey,.,.,.,.,.,.,.,.,G3_DM_Jockey,.,.,.,.,.,.,.,MAX_LTR_BEL,.,.,.,.,.</t>
  </si>
  <si>
    <t>19,ACATCAACATAATCCAGACA; 2085 of 5658,11.0358,.,G2_DM_Jockey,G_DM_Jockey,SAR_DM_SAT,G2_DM_Jockey,G2_DM_Jockey,G_DM_Jockey,G_DM_Jockey,G_DM_Jockey,G2_DM_Jockey,CG10376,G2_DM_Jockey,HETRP_DM_DMHETRP,G_DM_Jockey,.,.,G2_DM_Jockey,G_DM_Jockey,.,G2_DM_Jockey,G_DM_Jockey,.,G_DM_Jockey,G2_DM_Jockey,G_DM_Jockey,G2_DM_Jockey,.,G3_DM_Jockey,.,G2_DM_Jockey,G_DM_Jockey,G2_DM_Jockey,G3_DM_Jockey,G_DM_Jockey,G2_DM_Jockey,.,G_DM_Jockey,.,G_DM_Jockey,.,G_DM_Jockey,G2_DM_Jockey,.,G_DM_Jockey,G2_DM_Jockey,G3_DM_Jockey,G3_DM_Jockey,G3_DM_Jockey,.,.,G_DM_Jockey,G2_DM_Jockey,G2_DM_Jockey,G_DM_Jockey,G2_DM_Jockey,G3_DM_Jockey,.,G2_DM_Jockey,G2_DM_Jockey,G3_DM_Jockey,G3_DM_Jockey,G2_DM_Jockey,HETA_Jockey,CG18549,G2_DM_Jockey,G_DM_Jockey,.,G2_DM_Jockey,SPoCk,.,G2_DM_Jockey,G_DM_Jockey,.,G_DM_Jockey,Mctp,G_DM_Jockey,.,G_DM_Jockey,G_DM_Jockey,G2_DM_Jockey,G2_DM_Jockey,G2_DM_Jockey,G2_DM_Jockey,G2_DM_Jockey,G_DM_Jockey,G_DM_Jockey</t>
  </si>
  <si>
    <t>19,TATCCTGGACGCCTTTGAGA; 2825 of 5658,5.56672,.,G_DM_Jockey,G_DM_Jockey,.,G2_DM_Jockey,G_DM_Jockey,G2_DM_Jockey,G_DM_Jockey,G_DM_Jockey,G2_DM_Jockey,CG10376,G2_DM_Jockey,HETRP_DM_DMHETRP,G_DM_Jockey,.,G2_DM_Jockey,G_DM_Jockey,.,G2_DM_Jockey,G_DM_Jockey,G_DM_Jockey,CG10182,G2_DM_Jockey,G_DM_Jockey,G2_DM_Jockey,.,G2_DM_Jockey,LOC123327236,G2_DM_Jockey,G2_DM_Jockey,.,LOOPER1_DM_piggyBac,G_DM_Jockey,G2_DM_Jockey,G6_DM_Jockey,G2_DM_Jockey,G_DM_Jockey,G_DM_Jockey,BOOKEND_2249.i5,G_DM_Jockey,.,G_DM_Jockey,.,G_DM_Jockey,G2_DM_Jockey,G_DM_Jockey,G2_DM_Jockey,G_DM_Jockey,.,G_DM_Jockey,DIVER2_I_BEL,.,.,.,.,G2_DM_Jockey,.,CG18549,G2_DM_Jockey,G_DM_Jockey,.,G2_DM_Jockey,G2_DM_Jockey,SPoCk,.,Osi17,G_DM_Jockey,G2_DM_Jockey,G_DM_Jockey,.,LOC120284362,G_DM_Jockey,Mctp,G_DM_Jockey,.,G_DM_Jockey,G_DM_Jockey,G2_DM_Jockey,LOC123327358,G_DM_Jockey,.,G2_DM_Jockey,G2_DM_Jockey,G2_DM_Jockey,G2_DM_Jockey,G_DM_Jockey,G_DM_Jockey,.,G2_DM_Jockey,.,G2_DM_Jockey,.,G2_DM_Jockey,.,G3_DM_Jockey,G2_DM_Jockey,.,G2_DM_Jockey,.,HMSBEAGLE_I_Gypsy,HETA_Jockey,DNAREP1_DM_Helitron,G_DM_Jockey,.</t>
  </si>
  <si>
    <t>19,CCGTGAATTCTACTGGCTGA; 2216 of 5658,1.14281,.,G2_DM_Jockey,LOC123327236,G2_DM_Jockey,G2_DM_Jockey,G2_DM_Jockey,G2_DM_Jockey,.,G2_DM_Jockey,.,BOOKEND_2249.i5,G_DM_Jockey,G2_DM_Jockey,G7_DM_Jockey,BATUMI_I_BEL,.,G7_DM_Jockey,TOM_I_Gypsy,PROTOP_P,DMRT1C_R1,Jockey_Jockey,DMCR1A_CR1,.,.,.,.,TABOR_LTR_Gypsy,.,G_DM_Jockey,.,.,MAX_I_BEL,G_DM_Jockey,QUASIMODO_I_Gypsy,.,.,.,G7_DM_Jockey,G_DM_Jockey,.,G_DM_Jockey,G2_DM_Jockey,G3_DM_Jockey,G_DM_Jockey,G2_DM_Jockey,.,G_DM_Jockey,.,G_DM_Jockey,G_DM_Jockey,.,G2_DM_Jockey,G_DM_Jockey,SAR_DM_SAT,G2_DM_Jockey,G2_DM_Jockey,G_DM_Jockey,G_DM_Jockey,G2_DM_Jockey,CG10376,G2_DM_Jockey,HETRP_DM_DMHETRP,G_DM_Jockey,.,.,G2_DM_Jockey,G_DM_Jockey,.,G2_DM_Jockey,G_DM_Jockey,G_DM_Jockey,CG10182,G2_DM_Jockey,G_DM_Jockey,G2_DM_Jockey,.,G3_DM_Jockey,G2_DM_Jockey,.,IDEFIX_I_Gypsy,.,.,G2_DM_Jockey,.,G2_DM_Jockey,.,.,G2_DM_Jockey,G2_DM_Jockey,G2_DM_Jockey,G2_DM_Jockey,G2_DM_Jockey,Gypsy2-I_DM_Gypsy,G_DM_Jockey,G2_DM_Jockey,G2_DM_Jockey,LOC123327358,G_DM_Jockey,.,Osi17,G_DM_Jockey,.,.,G2_DM_Jockey,G2_DM_Jockey,G2_DM_Jockey,DNAREP1_DM_Helitron,G2_DM_Jockey,G2_DM_Jockey,LOC123327396,G2_DM_Jockey,.,.,.,.,.,.,G_DM_Jockey,.,.,G3_DM_Jockey,.,G2_DM_Jockey,G2_DM_Jockey,G3_DM_Jockey,G3_DM_Jockey,G2_DM_Jockey,HETA_Jockey,CG18549,G2_DM_Jockey,G_DM_Jockey,.,G2_DM_Jockey,SPoCk,.,G2_DM_Jockey,G_DM_Jockey,.,LOC120284362,G_DM_Jockey,Mctp,G_DM_Jockey,.,G_DM_Jockey,G_DM_Jockey,G2_DM_Jockey,G2_DM_Jockey,G2_DM_Jockey,G2_DM_Jockey,G2_DM_Jockey,G_DM_Jockey,G_DM_Jockey,G2_DM_Jockey,.,G_DM_Jockey,G2_DM_Jockey,G2_DM_Jockey,G2_DM_Jockey,G2_DM_Jockey,G3_DM_Jockey,G2_DM_Jockey</t>
  </si>
  <si>
    <t>19,AATGATTGTCCGCGAAGGAC; 1697 of 5658,1.63435,.,.,.,G2_DM_Jockey,.,G2_DM_Jockey,.,.,NOMAD_I_Gypsy,.,.,bark,.,DMCR1A_CR1,Jockey_Jockey,.,.,.,STALKER4_I_Gypsy,.,.,.,.,STALKER2_I_Gypsy,.,.,.,TOM_I_Gypsy,.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Gypsy2-LTR_DM_Gypsy,Gypsy2-I_DM_Gypsy,.,.,.,.,.,.,.,.,.,Gypsy2-I_DM_Gypsy,.,.,Gypsy2-I_DM_Gypsy,.,.,.,.,DIVER2_I_BEL,.,.,.,.,.,.,.,CG15080,MDG1_I_Gypsy,G2_DM_Jockey,.,.,.,G2_DM_Jockey,.,GYPSY5_I_Gypsy,.,G2_DM_Jockey,.,.,.,G2_DM_Jockey,.,.,.,HETA_Jockey,CG18549,.,.,G2_DM_Jockey,SPoCk,.,G2_DM_Jockey,.,.,Mctp,G2_DM_Jockey,.,G_DM_Jockey,G2_DM_Jockey,G2_DM_Jockey,G2_DM_Jockey,G2_DM_Jockey,.,.,ROOA_LTR_BEL,.,.,.,.,.,.,.,.,.,.,.,G2_DM_Jockey,.,MAX_LTR_BEL,.,.,DNAREP1_DM_Helitron,.,.,Gypsy2-I_DM_Gypsy,.,Gypsy2-I_DM_Gypsy,Gypsy2-I_DM_Gypsy,Gypsy2-I_DM_Gypsy,.,.,Gypsy2-I_DM_Gypsy,Gypsy2-I_DM_Gypsy,.,.,.,.,Gypsy2-I_DM_Gypsy,Gypsy2-I_DM_Gypsy,Gypsy2-I_DM_Gypsy,.,Gypsy2-LTR_DM_Gypsy,.,.,.,.,.,Gypsy2-I_DM_Gypsy,.,Gypsy2-I_DM_Gypsy,.,.,.,.,.,.,.,.,.,.,.,.,Gypsy2-LTR_DM_Gypsy,.,.,G2_DM_Jockey,.,.,.,.,LOC120284471,.,.,.,.,.,Gypsy2-I_DM_Gypsy,.,.,.,.,.,.,.,.,.,.,.</t>
  </si>
  <si>
    <t>19,ATCAATTAATTCTCTACCGT; 1737 of 5658,6.57466,G2_DM_Jockey,CG10376,G2_DM_Jockey,.,HETRP_DM_DMHETRP,.,.,.,G2_DM_Jockey,.,.,.,G2_DM_Jockey,.,.,.,.,G_DM_Jockey,G2_DM_Jockey,.,G2_DM_Jockey,.,LOC123327236,G2_DM_Jockey,.,bark,G2_DM_Jockey,.,G2_DM_Jockey,G2_DM_Jockey,.,.,G2_DM_Jockey,.,.,.,.,.,.,.,G2_DM_Jockey,G_DM_Jockey,.,.,G2_DM_Jockey,.,.,G3_DM_Jockey,G_DM_Jockey,.,.,.,.,.,CG15080,.,.,.,.,.,G2_DM_Jockey,.,G_DM_Jockey,G2_DM_Jockey,G2_DM_Jockey,.,.,.,G2_DM_Jockey,.,G3_DM_Jockey,.,HETA_Jockey,CG18549,G2_DM_Jockey,G_DM_Jockey,.,G2_DM_Jockey,SPoCk,.,G2_DM_Jockey,.,.,Mctp,.,.,G_DM_Jockey,G2_DM_Jockey,G2_DM_Jockey,G2_DM_Jockey,G2_DM_Jockey,.,.,.,.,.,.,.,.,G3_DM_Jockey,.,.,.,.,.,.,.,MAX_LTR_BEL,.,.,.</t>
  </si>
  <si>
    <t>19,AAGGACAGTTTTAAATTAAT; 1683 of 5658,1.31493,G2_DM_Jockey,.,.,.,.,.,.,.,G2_DM_Jockey,G2_DM_Jockey,.,.,G2_DM_Jockey,.,GYPSY5_I_Gypsy,BOOKEND_4498-IT.i3,BOOKEND_4498-IT.i5,MDG1_I_Gypsy,BOOKEND_4498.i10,BOOKEND_4498.i4,.,.,.,.,.,G2_DM_Jockey,.,.,.,G2_DM_Jockey,.,.,.,G_DM_Jockey,.,.,G2_DM_Jockey,CG10376,G2_DM_Jockey,.,.,HETRP_DM_DMHETRP,.,.,.,G2_DM_Jockey,.,.,.,.,.,.,.,.,.,G2_DM_Jockey,.,.,.,G2_DM_Jockey,.,.,.,HETA_Jockey,CG18549,.,.,G2_DM_Jockey,SPoCk,.,G2_DM_Jockey,.,.,Mctp,G2_DM_Jockey,.,G_DM_Jockey,G2_DM_Jockey,G2_DM_Jockey,G2_DM_Jockey,G2_DM_Jockey,.,.,ROOA_LTR_BEL,.,.,.,.,.,.,.,.,.,.,.,G2_DM_Jockey,.,MAX_LTR_BEL,Gypsy2-I_DM_Gypsy,PIG-T,.,.,.,.,.,.,.,.,.,.,.,CG15080,MDG1_I_Gypsy,G2_DM_Jockey,.,.,.,G2_DM_Jockey,.,GYPSY5_I_Gypsy,.</t>
  </si>
  <si>
    <t>19,CAGTACATTATGGCAGCCAC; 2536 of 5658,1.11797,.,Jockey_Jockey,G_DM_Jockey,PROTOP_P,MAX_I_BEL,BATUMI_I_BEL,QUASIMODO_I_Gypsy,G_DM_Jockey,G2_DM_Jockey,.,.,.,.,BOOKEND_2249.i5,G_DM_Jockey,.,G_DM_Jockey,.,G_DM_Jockey,G2_DM_Jockey,G_DM_Jockey,G2_DM_Jockey,.,G_DM_Jockey,.,G_DM_Jockey,G_DM_Jockey,.,G2_DM_Jockey,G_DM_Jockey,G2_DM_Jockey,G2_DM_Jockey,G_DM_Jockey,G_DM_Jockey,G2_DM_Jockey,CG10376,G2_DM_Jockey,HETRP_DM_DMHETRP,G_DM_Jockey,.,.,G2_DM_Jockey,G_DM_Jockey,.,G2_DM_Jockey,G_DM_Jockey,G_DM_Jockey,CG10182,G2_DM_Jockey,G_DM_Jockey,G2_DM_Jockey,.,G3_DM_Jockey,G2_DM_Jockey,LOC123327236,G2_DM_Jockey,G2_DM_Jockey,G2_DM_Jockey,.,G_DM_Jockey,.,.,.,.,G2_DM_Jockey,HETA_Jockey,G2_DM_Jockey,CG18549,G2_DM_Jockey,G_DM_Jockey,.,G2_DM_Jockey,G2_DM_Jockey,SPoCk,.,Osi17,G_DM_Jockey,G2_DM_Jockey,G_DM_Jockey,.,LOC120284362,G_DM_Jockey,Mctp,G_DM_Jockey,.,G_DM_Jockey,G_DM_Jockey,G2_DM_Jockey,LOC123327358,G_DM_Jockey,G2_DM_Jockey,G2_DM_Jockey,G2_DM_Jockey,G2_DM_Jockey,.,G_DM_Jockey,G_DM_Jockey,G_DM_Jockey,G2_DM_Jockey,.,.,G3_DM_Jockey,G2_DM_Jockey,.,LOC123327396,G3_DM_Jockey,G2_DM_Jockey,G2_DM_Jockey,.,.,.,G2_DM_Jockey,.,.,.,G2_DM_Jockey,G2_DM_Jockey,G2_DM_Jockey,G2_DM_Jockey,.,G2_DM_Jockey,IDEFIX_I_Gypsy,G2_DM_Jockey,.,G2_DM_Jockey,.,.,.,.,.,.,.,.,.,DNAREP1_DM_Helitron,G2_DM_Jockey,.,HMSBEAGLE_I_Gypsy,G2_DM_Jockey,Gypsy2-I_DM_Gypsy,G2_DM_Jockey,G2_DM_Jockey,G2_DM_Jockey,G2_DM_Jockey,G_DM_Jockey</t>
  </si>
  <si>
    <t>19,CAGTTATTGTATAGTTTCGC; 1770 of 5658,4.00689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G2_DM_Jockey,G2_DM_Jockey,G3_DM_Jockey,.,G2_DM_Jockey,.,.,.,.,.,.,G_DM_Jockey,G_DM_Jockey,G2_DM_Jockey,.,G3_DM_Jockey,G3_DM_Jockey,G3_DM_Jockey,G3_DM_Jockey,.,.,.,.,.,.,.,MAX_LTR_BEL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</t>
  </si>
  <si>
    <t>19,ATGTAATCAATTAATTCTCT; 1742 of 5658,1.30252,HETRP_DM_DMHETRP,.,.,.,G2_DM_Jockey,.,.,.,G2_DM_Jockey,.,.,.,.,G_DM_Jockey,G2_DM_Jockey,.,G2_DM_Jockey,.,LOC123327236,G2_DM_Jockey,.,bark,G2_DM_Jockey,.,.,G2_DM_Jockey,G2_DM_Jockey,.,.,G2_DM_Jockey,.,.,.,.,.,.,.,G2_DM_Jockey,G_DM_Jockey,.,SAR_DM_SAT,G2_DM_Jockey,.,.,G3_DM_Jockey,G_DM_Jockey,.,.,G2_DM_Jockey,CG10376,G2_DM_Jockey,.,MAX_LTR_BEL,.,.,.,.,.,.,CG15080,.,.,.,.,.,G2_DM_Jockey,.,G_DM_Jockey,G2_DM_Jockey,G2_DM_Jockey,.,G3_DM_Jockey,.,G2_DM_Jockey,.,G3_DM_Jockey,.,HETA_Jockey,CG18549,G2_DM_Jockey,G_DM_Jockey,.,G2_DM_Jockey,SPoCk,.,G2_DM_Jockey,.,.,Mctp,.,.,G_DM_Jockey,G2_DM_Jockey,G2_DM_Jockey,G2_DM_Jockey,G2_DM_Jockey,.,.,.,.,.,.,.,.,G3_DM_Jockey,.,.,.,.,.,.,.</t>
  </si>
  <si>
    <t>19,AATCAATTAATTCTCTACCG; 1738 of 5658,3.72472,CG10376,G2_DM_Jockey,.,HETRP_DM_DMHETRP,.,.,.,G2_DM_Jockey,.,.,.,G2_DM_Jockey,.,.,.,.,G_DM_Jockey,G2_DM_Jockey,.,G2_DM_Jockey,.,LOC123327236,G2_DM_Jockey,.,bark,G2_DM_Jockey,.,G2_DM_Jockey,G2_DM_Jockey,.,.,G2_DM_Jockey,.,.,.,.,.,.,.,G2_DM_Jockey,G_DM_Jockey,.,SAR_DM_SAT,G2_DM_Jockey,.,.,G3_DM_Jockey,G_DM_Jockey,.,.,G2_DM_Jockey,G2_DM_Jockey,G2_DM_Jockey,.,.,.,G2_DM_Jockey,.,G3_DM_Jockey,.,HETA_Jockey,CG18549,G2_DM_Jockey,G_DM_Jockey,.,G2_DM_Jockey,SPoCk,.,G2_DM_Jockey,.,.,Mctp,.,.,G_DM_Jockey,G2_DM_Jockey,G2_DM_Jockey,G2_DM_Jockey,G2_DM_Jockey,.,.,.,.,.,.,.,.,G3_DM_Jockey,.,.,.,.,.,.,.,MAX_LTR_BEL,.,.,.,.,.,.,CG15080,.,.,.,.,.,G2_DM_Jockey,.,G_DM_Jockey</t>
  </si>
  <si>
    <t>19,CTACAAAGCGATCATAAGGC; 2153 of 5658,5.85063,G2_DM_Jockey,G_DM_Jockey,.,G_DM_Jockey,CG10182,G2_DM_Jockey,G_DM_Jockey,G2_DM_Jockey,.,G3_DM_Jockey,.,G2_DM_Jockey,LOC123327236,G2_DM_Jockey,G2_DM_Jockey,G2_DM_Jockey,.,STALKER2_I_Gypsy,G2_DM_Jockey,G2_DM_Jockey,BOOKEND_2249.i5,G_DM_Jockey,MAX_I_BEL,G7_DM_Jockey,G_DM_Jockey,TOM_I_Gypsy,PROTOP_P,DMRT1C_R1,.,Jockey_Jockey,.,.,G7_DM_Jockey,STALKER2_I_Gypsy,.,G_DM_Jockey,BATUMI_I_BEL,TABOR_LTR_Gypsy,G2_DM_Jockey,.,.,.,.,G_DM_Jockey,G2_DM_Jockey,G3_DM_Jockey,G_DM_Jockey,G2_DM_Jockey,.,G_DM_Jockey,.,G_DM_Jockey,.,G_DM_Jockey,.,G2_DM_Jockey,G_DM_Jockey,SAR_DM_SAT,G2_DM_Jockey,G2_DM_Jockey,G_DM_Jockey,G_DM_Jockey,G_DM_Jockey,G2_DM_Jockey,CG10376,G2_DM_Jockey,HETRP_DM_DMHETRP,G_DM_Jockey,.,.,G2_DM_Jockey,G_DM_Jockey,.,G2_DM_Jockey,G2_DM_Jockey,G2_DM_Jockey,G_DM_Jockey,G_DM_Jockey,G2_DM_Jockey,.,G_DM_Jockey,G2_DM_Jockey,G3_DM_Jockey,G3_DM_Jockey,.,G3_DM_Jockey,G2_DM_Jockey,.,.,HMSBEAGLE_I_Gypsy,.,.,G2_DM_Jockey,G2_DM_Jockey,G2_DM_Jockey,G2_DM_Jockey,.,G2_DM_Jockey,G2_DM_Jockey,G2_DM_Jockey,G2_DM_Jockey,G2_DM_Jockey,G2_DM_Jockey,G2_DM_Jockey,G2_DM_Jockey,G2_DM_Jockey,G2_DM_Jockey,G2_DM_Jockey,G2_DM_Jockey,G2_DM_Jockey,G2_DM_Jockey,G2_DM_Jockey,IDEFIX_I_Gypsy,G2_DM_Jockey,G2_DM_Jockey,G2_DM_Jockey,G2_DM_Jockey,G2_DM_Jockey,G2_DM_Jockey,G2_DM_Jockey,G2_DM_Jockey,G2_DM_Jockey,G2_DM_Jockey,G2_DM_Jockey,G2_DM_Jockey,.,.,G3_DM_Jockey,.,.,G_DM_Jockey,G2_DM_Jockey,G2_DM_Jockey,LOC123327358,G_DM_Jockey,Osi17,G_DM_Jockey,G2_DM_Jockey,G3_DM_Jockey,.,G2_DM_Jockey,G2_DM_Jockey,G3_DM_Jockey,G3_DM_Jockey,G2_DM_Jockey,HETA_Jockey,CG18549,G2_DM_Jockey,G_DM_Jockey,.,G2_DM_Jockey,SPoCk,.,G2_DM_Jockey,G_DM_Jockey,.,LOC120284362,G_DM_Jockey,Mctp,G_DM_Jockey,.,G_DM_Jockey,G_DM_Jockey,G2_DM_Jockey,G2_DM_Jockey</t>
  </si>
  <si>
    <t>19,AATTCTCTACCGTTAAGTTT; 1730 of 5658,4.7806,.,.,G2_DM_Jockey,CG10376,G2_DM_Jockey,.,HETRP_DM_DMHETRP,.,.,.,G2_DM_Jockey,.,.,.,.,.,.,.,.,G_DM_Jockey,G2_DM_Jockey,.,G2_DM_Jockey,.,LOC123327236,.,bark,G2_DM_Jockey,.,.,.,.,.,HMSBEAGLE_I_Gypsy,MAX_I_BEL,DIVER2_LTR_BEL,G2_DM_Jockey,.,.,.,STALKER2_I_Gypsy,.,.,.,.,.,.,.,.,.,G2_DM_Jockey,G2_DM_Jockey,G2_DM_Jockey,.,.,G2_DM_Jockey,.,.,BOOKEND_4498-IT.i3,BOOKEND_4498-IT.i5,MDG1_I_Gypsy,BOOKEND_4498.i10,BOOKEND_4498.i4,.,.,.,.,.,G2_DM_Jockey,G_DM_Jockey,.,.,G2_DM_Jockey,.,.,G3_DM_Jockey,G_DM_Jockey,CG15080,.,G2_DM_Jockey,.,.,.,G2_DM_Jockey,.,G_DM_Jockey,.,G2_DM_Jockey,.,.,.,G2_DM_Jockey,.,G3_DM_Jockey,.,HETA_Jockey,CG18549,G2_DM_Jockey,G_DM_Jockey,.,G2_DM_Jockey,SPoCk,.,G2_DM_Jockey,.,.,Mctp,.,.,G_DM_Jockey,G2_DM_Jockey,G2_DM_Jockey,G2_DM_Jockey,G2_DM_Jockey,.,.,.,.,.,.,.,.,G3_DM_Jockey,.,.,.,.,.,G2_DM_Jockey,.,MAX_LTR_BEL,.,.,.,.,.,.,.,.,.,.,.,LOC120284471,G2_DM_Jockey,.,IDEFIX_I_Gypsy,.,.,.,.,.,.,.,.,.,.,.</t>
  </si>
  <si>
    <t>19,TCAAATTTAATGATTGTCCG; 1705 of 5658,2.49499,.,HETRP_DM_DMHETRP,.,.,.,G2_DM_Jockey,.,.,.,.,.,.,.,.,.,G2_DM_Jockey,.,G2_DM_Jockey,.,.,.,LOC123327236,.,bark,.,DMCR1A_CR1,.,.,.,HMSBEAGLE_I_Gypsy,.,.,.,DMCR1A_CR1,Jockey_Jockey,.,.,STALKER4_I_Gypsy,.,.,.,.,STALKER2_I_Gypsy,.,.,TOM_I_Gypsy,.,.,.,.,.,.,.,G2_DM_Jockey,G2_DM_Jockey,.,.,G2_DM_Jockey,.,GYPSY5_I_Gypsy,BOOKEND_4498-IT.i3,BOOKEND_4498-IT.i5,MDG1_I_Gypsy,BOOKEND_4498.i10,BOOKEND_4498.i4,.,.,.,.,.,G2_DM_Jockey,.,.,.,G2_DM_Jockey,.,.,.,G_DM_Jockey,.,.,G2_DM_Jockey,CG10376,G2_DM_Jockey,.,.,.,G2_DM_Jockey,.,MAX_LTR_BEL,IDEFIX_I_Gypsy,.,.,.,.,.,.,.,Gypsy2-LTR_DM_Gypsy,.,.,G2_DM_Jockey,.,.,.,.,LOC120284471,.,.,.,.,.,.,.,.,.,.,.,.,.,.,.,.,.,.,.,.,Gypsy2-I_DM_Gypsy,.,.,.,.,.,.,.,.,.,.,.,.,.,.,.,.,.,.,.,.,.,.,.,.,.,.,.,.,.,CG15080,.,G2_DM_Jockey,.,.,.,G2_DM_Jockey,.,GYPSY5_I_Gypsy,.,G2_DM_Jockey,.,.,.,G2_DM_Jockey,.,.,.,HETA_Jockey,CG18549,.,.,G2_DM_Jockey,SPoCk,.,G2_DM_Jockey,.,.,Mctp,G2_DM_Jockey,.,G_DM_Jockey,G2_DM_Jockey,G2_DM_Jockey,G2_DM_Jockey,G2_DM_Jockey,.,.,.,.,.,.,.,.,.,.,.</t>
  </si>
  <si>
    <t>19,TTTAGTCATCAAATTTAATG; 1713 of 5658,1.32735,.,.,.,.,G_DM_Jockey,G2_DM_Jockey,.,G2_DM_Jockey,.,LOC123327236,.,bark,.,.,.,.,.,G2_DM_Jockey,G2_DM_Jockey,.,.,G2_DM_Jockey,.,GYPSY5_I_Gypsy,BOOKEND_4498-IT.i3,BOOKEND_4498-IT.i5,MDG1_I_Gypsy,BOOKEND_4498.i10,BOOKEND_4498.i4,.,.,.,.,.,G2_DM_Jockey,G_DM_Jockey,.,.,G2_DM_Jockey,.,.,G3_DM_Jockey,G_DM_Jockey,.,.,G2_DM_Jockey,CG10376,G2_DM_Jockey,.,HETRP_DM_DMHETRP,.,.,.,G2_DM_Jockey,.,.,.,.,.,HETA_Jockey,CG18549,G2_DM_Jockey,G_DM_Jockey,.,G2_DM_Jockey,SPoCk,.,G2_DM_Jockey,.,.,Mctp,G2_DM_Jockey,.,G_DM_Jockey,G2_DM_Jockey,G2_DM_Jockey,G2_DM_Jockey,G2_DM_Jockey,.,.,.,.,.,.,.,.,.,.,.,.,.,.,G2_DM_Jockey,.,MAX_LTR_BEL,.,.,.,.,.,.,.,CG15080,.,G2_DM_Jockey,.,.,.,G2_DM_Jockey,.,GYPSY5_I_Gypsy,G_DM_Jockey,.,G2_DM_Jockey,.,.,.,G2_DM_Jockey,.,.</t>
  </si>
  <si>
    <t>19,AATTAATTCTCTACCGTTAA; 1734 of 5658,4.43635,.,.,G2_DM_Jockey,.,.,.,.,.,.,.,G2_DM_Jockey,G_DM_Jockey,.,.,G2_DM_Jockey,.,.,G3_DM_Jockey,G_DM_Jockey,.,.,G2_DM_Jockey,CG10376,G2_DM_Jockey,.,HETRP_DM_DMHETRP,.,.,.,G2_DM_Jockey,.,.,.,G2_DM_Jockey,.,.,.,.,G_DM_Jockey,G2_DM_Jockey,.,G2_DM_Jockey,.,LOC123327236,G2_DM_Jockey,.,bark,G2_DM_Jockey,.,G2_DM_Jockey,G2_DM_Jockey,G2_DM_Jockey,G2_DM_Jockey,.,.,.,.,.,.,.,.,G3_DM_Jockey,.,.,.,.,.,.,.,MAX_LTR_BEL,.,.,.,.,.,.,CG15080,.,.,.,.,.,G2_DM_Jockey,.,G_DM_Jockey,G2_DM_Jockey,G2_DM_Jockey,.,.,.,G2_DM_Jockey,.,G3_DM_Jockey,.,HETA_Jockey,CG18549,G2_DM_Jockey,G_DM_Jockey,.,G2_DM_Jockey,SPoCk,.,G2_DM_Jockey,.,.,Mctp,.,.,G_DM_Jockey,G2_DM_Jockey,G2_DM_Jockey,G2_DM_Jockey</t>
  </si>
  <si>
    <t>19,CAATCTAAGCTACCGACTTC; 2188 of 5658,1.00793,G2_DM_Jockey,G_DM_Jockey,G_DM_Jockey,G2_DM_Jockey,CG10376,G2_DM_Jockey,HETRP_DM_DMHETRP,G_DM_Jockey,.,.,G2_DM_Jockey,G_DM_Jockey,.,G2_DM_Jockey,G_DM_Jockey,G_DM_Jockey,CG10182,G2_DM_Jockey,G_DM_Jockey,G2_DM_Jockey,.,G3_DM_Jockey,.,G2_DM_Jockey,LOC123327236,G2_DM_Jockey,G2_DM_Jockey,G2_DM_Jockey,G_DM_Jockey,.,G_DM_Jockey,G2_DM_Jockey,G3_DM_Jockey,G_DM_Jockey,G2_DM_Jockey,.,G_DM_Jockey,.,G_DM_Jockey,G_DM_Jockey,.,G2_DM_Jockey,G_DM_Jockey,SAR_DM_SAT,G2_DM_Jockey,.,LOC120284362,G_DM_Jockey,Mctp,G_DM_Jockey,.,G_DM_Jockey,G_DM_Jockey,G2_DM_Jockey,G2_DM_Jockey,G2_DM_Jockey,G2_DM_Jockey,G2_DM_Jockey,G_DM_Jockey,G_DM_Jockey,G2_DM_Jockey,.,G_DM_Jockey,G2_DM_Jockey,G_DM_Jockey,G2_DM_Jockey,G2_DM_Jockey,LOC123327358,G_DM_Jockey,Osi17,G_DM_Jockey,G2_DM_Jockey,G3_DM_Jockey,.,G2_DM_Jockey,G2_DM_Jockey,G3_DM_Jockey,G3_DM_Jockey,G2_DM_Jockey,HETA_Jockey,CG18549,G2_DM_Jockey,G_DM_Jockey,.,G2_DM_Jockey,SPoCk,.,G2_DM_Jockey,G_DM_Jockey</t>
  </si>
  <si>
    <t>19,TTAAGTTTAGTCATCAAATT; 1718 of 5658,2.48257,.,.,G2_DM_Jockey,G_DM_Jockey,.,.,G2_DM_Jockey,.,.,G3_DM_Jockey,G_DM_Jockey,.,.,G2_DM_Jockey,CG10376,G2_DM_Jockey,.,HETRP_DM_DMHETRP,.,.,.,G2_DM_Jockey,.,.,.,.,.,.,.,.,G_DM_Jockey,G2_DM_Jockey,.,G2_DM_Jockey,.,LOC123327236,.,bark,G2_DM_Jockey,.,.,.,.,.,G2_DM_Jockey,G2_DM_Jockey,.,.,G2_DM_Jockey,.,GYPSY5_I_Gypsy,BOOKEND_4498-IT.i3,BOOKEND_4498-IT.i5,MDG1_I_Gypsy,BOOKEND_4498.i10,BOOKEND_4498.i4,.,.,.,G_DM_Jockey,G2_DM_Jockey,G2_DM_Jockey,G2_DM_Jockey,G2_DM_Jockey,.,.,.,.,.,.,.,.,.,.,.,.,.,.,G2_DM_Jockey,.,MAX_LTR_BEL,.,.,.,.,.,.,.,CG15080,.,G2_DM_Jockey,.,.,.,G2_DM_Jockey,.,GYPSY5_I_Gypsy,G_DM_Jockey,.,G2_DM_Jockey,.,.,.,G2_DM_Jockey,.,.,.,HETA_Jockey,CG18549,G2_DM_Jockey,G_DM_Jockey,.,G2_DM_Jockey,SPoCk,.,G2_DM_Jockey,.,.,Mctp,G2_DM_Jockey,.</t>
  </si>
  <si>
    <t>19,TTTCGCAACAATTTATGTAA; 1756 of 5658,2.51983,.,.,.,G2_DM_Jockey,.,.,.,G2_DM_Jockey,.,.,.,.,G_DM_Jockey,G2_DM_Jockey,.,G2_DM_Jockey,.,LOC123327236,G2_DM_Jockey,.,bark,G2_DM_Jockey,.,G2_DM_Jockey,G2_DM_Jockey,G3_DM_Jockey,.,G2_DM_Jockey,.,.,.,.,.,.,.,G2_DM_Jockey,G_DM_Jockey,SAR_DM_SAT,G2_DM_Jockey,G2_DM_Jockey,.,G3_DM_Jockey,G_DM_Jockey,.,.,G2_DM_Jockey,CG10376,G2_DM_Jockey,.,HETRP_DM_DMHETRP,G3_DM_Jockey,G3_DM_Jockey,.,.,.,.,.,.,.,MAX_LTR_BEL,.,.,.,.,.,.,.,CG15080,.,.,.,.,.,G2_DM_Jockey,.,G_DM_Jockey,G2_DM_Jockey,G2_DM_Jockey,.,G3_DM_Jockey,.,G2_DM_Jockey,.,G3_DM_Jockey,G2_DM_Jockey,HETA_Jockey,CG18549,G2_DM_Jockey,G_DM_Jockey,.,G2_DM_Jockey,SPoCk,.,G2_DM_Jockey,.,.,Mctp,.,.,G_DM_Jockey,G2_DM_Jockey,G2_DM_Jockey,G2_DM_Jockey,G2_DM_Jockey,.,G_DM_Jockey,.,.,.,G3_DM_Jockey,G3_DM_Jockey</t>
  </si>
  <si>
    <t>19,CGACAGTTATTGTATAGTTT; 1773 of 5658,3.65022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G2_DM_Jockey,.,G3_DM_Jockey,G2_DM_Jockey,HETA_Jockey,CG18549,G2_DM_Jockey,G_DM_Jockey,.,G2_DM_Jockey,SPoCk,.,G2_DM_Jockey,.,.,Mctp,.,.,G_DM_Jockey,G2_DM_Jockey,G2_DM_Jockey,G2_DM_Jockey,G2_DM_Jockey,.,G_DM_Jockey,G_DM_Jockey,G2_DM_Jockey,.,G3_DM_Jockey,G3_DM_Jockey,G3_DM_Jockey,G3_DM_Jockey,.,.,.,.,.,.,.,MAX_LTR_BEL,.,.,.,.,.,CG15080,.,.,.,.,.,G2_DM_Jockey,.,G_DM_Jockey,G2_DM_Jockey,G2_DM_Jockey,.,G3_DM_Jockey,.</t>
  </si>
  <si>
    <t>19,ATACATTATTATATACATCA; 1805 of 5658,1.63435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2_DM_Jockey,.,G2_DM_Jockey,G2_DM_Jockey,.,.,.,.,CG15080,.,.,.,MAX_LTR_BEL,.,.,G2_DM_Jockey,.,G_DM_Jockey,G2_DM_Jockey,G2_DM_Jockey,G2_DM_Jockey,G3_DM_Jockey,.,G2_DM_Jockey,G2_DM_Jockey,G3_DM_Jockey,G2_DM_Jockey,HETA_Jockey,CG18549,G2_DM_Jockey,G_DM_Jockey,.,G2_DM_Jockey,SPoCk,.,G2_DM_Jockey,.,.,Mctp,.,.,G_DM_Jockey,G2_DM_Jockey,G2_DM_Jockey,G2_DM_Jockey,G2_DM_Jockey,G2_DM_Jockey,G_DM_Jockey,G_DM_Jockey,G2_DM_Jockey,G2_DM_Jockey,G3_DM_Jockey,G3_DM_Jockey,G3_DM_Jockey,G3_DM_Jockey,.,.,.,.,.,.</t>
  </si>
  <si>
    <t>19,TGGTAATCTCGCGCCGGGTG; 3476 of 5658,14.3063,G_DM_Jockey,G2_DM_Jockey,G_DM_Jockey,G2_DM_Jockey,LOOPER1_DM_piggyBac,.,MAX_I_BEL,G_DM_Jockey,HETRP_DM_DMHETRP,.,.,G_DM_Jockey,.,G_DM_Jockey,G_DM_Jockey,G2_DM_Jockey,G_DM_Jockey,.,G_DM_Jockey,G_DM_Jockey,.,G2_DM_Jockey,G2_DM_Jockey,G_DM_Jockey,G_DM_Jockey,G2_DM_Jockey,CG10376,G2_DM_Jockey,G_DM_Jockey,G2_DM_Jockey,G_DM_Jockey,.,G_DM_Jockey,CG10182,G2_DM_Jockey,.,G2_DM_Jockey,G2_DM_Jockey,SPoCk,.,Osi17,G_DM_Jockey,G2_DM_Jockey,G_DM_Jockey,.,LOC120284362,G_DM_Jockey,Mctp,G_DM_Jockey,.,G_DM_Jockey,G_DM_Jockey,G_DM_Jockey,G2_DM_Jockey,.,G_DM_Jockey,.,G2_DM_Jockey,G2_DM_Jockey,G2_DM_Jockey,.,.,.,.,.,.,G2_DM_Jockey</t>
  </si>
  <si>
    <t>19,CAAATTTAATGATTGTCCGC; 1704 of 5658,4.65814,.,.,.,.,.,.,G2_DM_Jockey,G2_DM_Jockey,.,.,G2_DM_Jockey,.,GYPSY5_I_Gypsy,BOOKEND_4498-IT.i3,BOOKEND_4498-IT.i5,MDG1_I_Gypsy,BOOKEND_4498.i10,BOOKEND_4498.i4,.,.,.,.,.,G2_DM_Jockey,.,.,.,G2_DM_Jockey,.,.,.,G_DM_Jockey,.,.,G2_DM_Jockey,CG10376,G2_DM_Jockey,.,HETRP_DM_DMHETRP,.,.,.,G2_DM_Jockey,.,.,.,.,.,.,.,.,.,G2_DM_Jockey,.,G2_DM_Jockey,.,.,.,LOC123327236,.,bark,.,DMCR1A_CR1,.,.,.,HMSBEAGLE_I_Gypsy,.,.,.,DMCR1A_CR1,Jockey_Jockey,.,.,STALKER4_I_Gypsy,.,.,.,.,STALKER2_I_Gypsy,.,.,TOM_I_Gypsy,.,.,.,.,G2_DM_Jockey,.,GYPSY5_I_Gypsy,.,G2_DM_Jockey,.,.,.,G2_DM_Jockey,.,.,.,HETA_Jockey,CG18549,.,.,G2_DM_Jockey,SPoCk,.,G2_DM_Jockey,.,.,Mctp,G2_DM_Jockey,.,G_DM_Jockey,G2_DM_Jockey,G2_DM_Jockey,G2_DM_Jockey,G2_DM_Jockey,.,.,.,.,.,.,.,.,.,.,.,.,.,.,G2_DM_Jockey,.,MAX_LTR_BEL,.,.,IDEFIX_I_Gypsy,.,.,.,.,.,.,.,Gypsy2-LTR_DM_Gypsy,.,.,G2_DM_Jockey,.,.,.,.,LOC120284471,.,.,.,.,.,.,.,.,.,.,.,.,.,.,.,.,.,.,.,.,Gypsy2-I_DM_Gypsy,.,.,.,.,.,.,.,.,.,.,.,.,.,.,.,.,.,.,.,.,.,.,.,.,.,.,.,.,.,CG15080,.,G2_DM_Jockey</t>
  </si>
  <si>
    <t>19,TTATTATATACATCATACAT; 1800 of 5658,1.15522,G2_DM_Jockey,.,G2_DM_Jockey,G2_DM_Jockey,G3_DM_Jockey,.,G2_DM_Jockey,.,.,.,.,.,.,.,G2_DM_Jockey,G_DM_Jockey,SAR_DM_SAT,G2_DM_Jockey,G2_DM_Jockey,.,G3_DM_Jockey,G_DM_Jockey,.,.,G2_DM_Jockey,CG10376,G2_DM_Jockey,.,HETRP_DM_DMHETRP,.,.,.,G2_DM_Jockey,.,.,.,G2_DM_Jockey,.,.,.,.,G_DM_Jockey,G2_DM_Jockey,.,G2_DM_Jockey,.,LOC123327236,G2_DM_Jockey,.,G_DM_Jockey,G_DM_Jockey,G2_DM_Jockey,.,G3_DM_Jockey,G3_DM_Jockey,G3_DM_Jockey,G3_DM_Jockey,.,.,.,.,.,.,.,.,.,.,CG15080,.,.,.,.,.,G2_DM_Jockey,.,G_DM_Jockey,G2_DM_Jockey,G2_DM_Jockey,.,G3_DM_Jockey,.,G2_DM_Jockey,G2_DM_Jockey,G3_DM_Jockey,G2_DM_Jockey,HETA_Jockey,CG18549,G2_DM_Jockey,G_DM_Jockey,.,G2_DM_Jockey,SPoCk,.,G2_DM_Jockey,.,.,Mctp,.,.,G_DM_Jockey,G2_DM_Jockey,G2_DM_Jockey,G2_DM_Jockey,G2_DM_Jockey,.</t>
  </si>
  <si>
    <t>19,TCAGCAATTTAATAGCGGCA; 3204 of 5658,25.3545,G_DM_Jockey,BOOKEND_2249.i5,G_DM_Jockey,Jockey_Jockey,MAX_I_BEL,G_DM_Jockey,.,G_DM_Jockey,.,G_DM_Jockey,G_DM_Jockey,G2_DM_Jockey,G_DM_Jockey,.,G_DM_Jockey,G_DM_Jockey,.,G2_DM_Jockey,G_DM_Jockey,G2_DM_Jockey,G_DM_Jockey,G_DM_Jockey,G2_DM_Jockey,CG10376,G2_DM_Jockey,HETRP_DM_DMHETRP,G_DM_Jockey,G2_DM_Jockey,G_DM_Jockey,.,G_DM_Jockey,G_DM_Jockey,CG10182,G2_DM_Jockey,G_DM_Jockey,G2_DM_Jockey,.,G2_DM_Jockey,.,.,.,.,G_DM_Jockey,.,.,.,DNAREP1_DM_Helitron,.,CG18549,G2_DM_Jockey,G_DM_Jockey,.,.,G2_DM_Jockey,G2_DM_Jockey,SPoCk,.,Osi17,G_DM_Jockey,G2_DM_Jockey,G_DM_Jockey,.,LOC120284362,G_DM_Jockey,Mctp,G_DM_Jockey,.,G_DM_Jockey,G_DM_Jockey,G2_DM_Jockey,G_DM_Jockey,.,G2_DM_Jockey,G2_DM_Jockey,G2_DM_Jockey,G2_DM_Jockey,G_DM_Jockey,G_DM_Jockey,.,.,.,.</t>
  </si>
  <si>
    <t>19,TCTACCGTTAAGTTTAGTCA; 1725 of 5658,3.30596,G_DM_Jockey,.,.,G2_DM_Jockey,.,.,G3_DM_Jockey,G_DM_Jockey,.,.,G2_DM_Jockey,CG10376,G2_DM_Jockey,.,HETRP_DM_DMHETRP,.,.,.,G2_DM_Jockey,.,.,.,.,.,.,.,.,G_DM_Jockey,G2_DM_Jockey,.,G2_DM_Jockey,.,LOC123327236,.,bark,G2_DM_Jockey,.,.,.,G2_DM_Jockey,G2_DM_Jockey,G2_DM_Jockey,.,.,G2_DM_Jockey,.,.,BOOKEND_4498-IT.i3,BOOKEND_4498-IT.i5,MDG1_I_Gypsy,BOOKEND_4498.i10,BOOKEND_4498.i4,.,.,.,.,.,G2_DM_Jockey,.,.,.,.,G3_DM_Jockey,.,.,.,.,.,G2_DM_Jockey,.,MAX_LTR_BEL,.,.,.,.,.,.,CG15080,.,G2_DM_Jockey,.,.,.,G2_DM_Jockey,.,G_DM_Jockey,.,G2_DM_Jockey,.,.,.,G2_DM_Jockey,.,.,.,HETA_Jockey,CG18549,G2_DM_Jockey,G_DM_Jockey,.,G2_DM_Jockey,SPoCk,.,G2_DM_Jockey,.,.,Mctp,G2_DM_Jockey,.,G_DM_Jockey,G2_DM_Jockey,G2_DM_Jockey,G2_DM_Jockey,G2_DM_Jockey,.,.,.,.</t>
  </si>
  <si>
    <t>LOC27208639_CG17715;XM_044922642.1; ACTACTCAAAGTTTAGCACACATCTGTCTATGGAGCGGGCGATGGAGCTGCTATGCAACCTTGATGACGAGGAACGCAGCAACCTGCGCTCCGCTCTTGGCAGGCTGGATGCCGACAAGGAAAAAAAATTATACGAGAAAGTCGATGGGTGCTTAACTGAGGAGTTCAACCTTCAACCTACAGACGACAACGAAGTCGTTTCTGGAGGCAACGATCTTTTGGACACAACGGTCTCTGCTCGGAAGGCCCTATCAACCTTCCACATAACTGGCGACGAGGATCAACACAGAAAAAATAAGGAAACCAGCCATACGTCAAGAAATTCAATCGGAACCACAGTAAGCTGTTCTTATGTAATTTAAGTCCGGAAATCTTCAATACGTTAACCAATGCACGTGGCCGAGTATAAAGAGGAACATAAAACATAACTGGAAAGCTTTGGAACACCTGCATGTACGGAGTGACGAAACCCAACCTGGAGAAGAAGAACTTAAGCTGATAAAATTTTTTTTTCTTCGACAAAGCTCTTTATGCTAGCTAAGATAAGAAACTAAAAGCTAACTATTAATACTTGCGAACCTCGAGAGAAAACAAAGAAATCTAAAATGAACGAAAATAGCTTAGCCGCATTTAACTCAACAATGAACTGCATCAAGTTAATACAAAATTTTGATGGTACTGATACAAATCAATTGCCAGATTTAATTACACAAATAGAAAATATCCTTCCTTCTTTTGATGTTTTCGACACGAATACAAAAAATATTTTGTTTGGCTTTATAAAAAATAAATTTGTGGGATTATGCAGGCCAGTGATTCATAGGCATGGAAATATGACAGAGTGGGAAAGTTTTAAACGTGTAATTCTGAAAAATTTCGGGGAAAAAGAAACAAGCGATGTCTTAATGGATATGTTAAAATTGTGTCGAGTGGAATCAACTATAGAAGAATATTATAACAAAATTAATGAAATTTCGAATAGGGTACACAACCGGATACTGATCCATGACGACAAAACATACACCACATTAGAAGTGAACCGAATTGCACTCCGCGTTTTTAGAGACAACTTGCCTGAACCTACAAAAACGTTAATATTCGCGAGAAACCCAAATTCCGTAGAGGATGCCTATAAAATCATTGAAGATGCTCGGCATCAAAGCTACACATTATACGGACCAATTCGAAGAAATAATAGGTACAATAAACCCAACTTCAGAACCAATTTCAGTAATGATAATAGAAATGTAAACGAACCAGTCGTTACAGAAAGAAGCCTTGATGAAGCCAATAGGTTTCAACAAAATAATGTTGAACAACAAGAAAATTCAAGAACTGAAGGTACGCCTAGGGTAAATAATAGAAGGCAGGGATATCAATATCAATCGAATAATAGCTCAACTTCTAATTCTGCTCGTGTCTCAACAAATAGTCGAAATGTGCAAAGCTCTGAGCAAAGCAGGCGTAGTTTCGAGCCAATGGATATTAATCAATCAAGTGTAAATTTTCAGATAGAGGATCAAGACGAATACCATATATAGAAGTTCAAGGTAAAAAGAGGCCATTATTATTTATTATTGACACTGGAGCAGAATTCAGTGTAATAAATGATAATTTGTGTCACCCGAAGTGGAAAACAGACATTGACATAGAAGTAAAAGCAATGGGAAACAAAATTAAAATAGGAAAATTATGCAGGTTTCCATGTTTTCAAGAATTTGAAGCTGAAGGTTATATTTGTGAATTTCTAGAGTATAATTTTCACAACTATTTCGATGGGCTAATTGGCTGTAACATACTTAATGACTTGCATGCAGTCATCGATTACTCAAACAAAAAGATTCAACTCAATAATGTTTATTTAGATCTTTTAGTTCAGGAAAACCACTTGGATCTTGGCATACATAACTTAATTCCAATGAACTTAATTTGTCCACAGGCCAGATCCTCAATAAATGAGCTTATACAAAAATTCGAACATATTTTTTACAAAGAAGGCCAAGACCTAAGTTTCACAAGTGAAATCAAACACAGGATTATTACAAAGAATGATCTTCCCATTTATTCGAAAACATACAAATACCCAGAAATTCACAAAGACGAAGTTAACCGGCAAATAGCAGAAATGTTAGATCAAGGAATTATAAGACACTCTAAAAGCCCATATAATAGTCCTTTGTGGGTTGTTCAGAAAAAAATGGACCAGTCCAATAAGCAAAAGTGGCGGCTCGTCGTAGACTACCGTAAACTTAATAAGGAAACCATTGAAGATCGATTCCCGATCCCAAATATAGACGAGATTTTCGACAAATTGGGCGACTGTAAAATTTTTTCAACTTTAGACCTTGCAAAAGGTTTCTATCAGATAGAAATGGACAACAAAGATGTTCACAAAACAGCCTTTTCAACAACCAGTGGCCATTACGAGTTCCTTCGTATGCCTTTCGGACTACGGAACGCACCTTCAACATTTCAAAGGCTAATGAATAATATCCTTAGCCCCTATACCGGACAATTTTGCATTGTTTACATGGATGACATCCTTATATTTTCTAAGAATATAGGGGAACACGTCAATCATTTAAGCTGTATCTTCAGCTGTCTATCTAAGGCAAATTTAAAACTCCAATCAGACAAATGCGAGTTTGCCAGAGAGGAGATTGAATTTCTCGGACATACCATTAATTCAGAAGGTCTAAAGCCAAGTCAGAAGAAAATTGACGCAATTTGTAAGATAAATTTACCGACAAACCAGAAACAAATTAAAAGTTTTCTAGGCATCACAGGTTATTTGAGGCGCTACATAAAAGACTACTCCAAAATTGCCCAGCCCTTAATAAAATACTTAAAGAAAAATTCTAAAATAAACACACATGATCAAGAATACGTAGAAGCTTTTCAAAAACTAAAAATCCTAATAACAAGCGATCCGATAGTCGTTTACCCAGATTTTAACAAACAATTCACGATAGTTACAGACGCAAGTAACTATGCATTAGGCGCCGTGCTCATGCAAGATAATAAAGTAATTTCTTATGCTAGTCGTTCTCTTAAAAATCATGAACTTAATTACAGTACAATAGAAAAAGAGCTTCTTGCAATCTATTGGTCAACAAAATTCTTTAAATATTATATTTATGGAAGAAAGTTTATAATTAAAACCGACCATAGACCCCTAGTTTGGCTTAATAATCTAAAGGAACCCAACCTAAAGTTACAACGTTGGAAAGTGCAATTAAACGAGTTTGATTTTGACATAACATTTATAAAAGGTAAAGAAAACGCTTTAGCAGACGGACTTAGCAGAATTGTCAAAGCATCAACAGAAGAGTATGATAAAAATGCCCAAACAAATATAGAAATTAATAACTTAGATATATTTATGCTAGAGAACACTAACACATTACCGGAAGTTACGCCTAAGACAAAAATTATAAATGAAGATTTCTCGAAAGATCTAATTCATATATTTGCCAACGATATTGACGATTTGGAAACTATTCACAGTGCGGACTCAGACGATCTTAATTTTATTAGTATTACAACTAATTGTCTAAACGTTTTTAAAATCCAAATACAAATAATAGAAGCGGAAAGCGATTTAAGTACCTTCAAAATTTTGCATAACAAGAAAATACGACATATCTTTAAATCAAGCGGAAATCAGGAAAATATGCTTAAGTTCATGCAAGAGAAACTGCCAGAAAAAGGCTTAGTTGTAATATTTTGTGAAAATTTAAGTTTATTTGTAAAATTTCAAGAAATTTATAGGCAGTATTTTTCAAGTAATAAAAATTTAAGAATTCTAAAGTCAGGTACATTGTTAGAAGACATAAATGATAAAGAAAAACTCCTGAAGATTATCGAAAACGAACACATAAAGAATAATCACAGAGGCATTAACGAAATTTTTATATCTATAAGAGAAAAATACTATTATCCAAAAATGCAAAAGTTTATTCAAAATTATATTAACAATTGTAAAATTTGTAATTTAGCCAAATATGATAGACAACCTATAAAATATAATTTTAATATTACAGAAACGCCAGATAAAATAAACGATATAATTCACATAGACATCTGGTATCCTAAAAGAAACATTATGTACGTTACATCAATTGACAAAATGTCTAAATATGCCACTGCTCAACATATTAAAGACAGATCTTGGATTTCTTTGCTTAACGCAATCAAATTAAGAATTCAATACTTAGGAAAGCCGAAAAAGATTGTAACTGATAACGAATTCGATATTGTCGTAATTAAGCAATTTCTCCTCGAAAATAACATAGATATACACTTTACAACTCCTTATAAGAAAACTGGAAACTCTGATGTGGAAAGATTGCACTTAACCCTAAATGAACATATGCGATTGTATAATGCTGATCCAAACAATTTTGACACTATTCAAGAAAATGTTTATAAAGCAATTGTTTGCTATAATAACACAATTCATTCAACCACAAATATTAGACCGATAGATTTATTTAATAATATACTTTGTCACGAAGACATCTCTAAACTATCCGAAAAGCTAGTAAGAAACAAACAAACTTTAAATGCAAAACAGGATAACATAAACGAGTCAAACTTCTCAAATATATTTGTAAAAAATAATCAAGTAGGAAAATCAAATCCAAAATATAAAGAAATAAGTAATTACACTCAATACGGTAACTACTTGATTAATAATAAAGACAATAAACGAAAAATCTATAAGGATCAGGTGAAACGGAAATATAAATATCAAAATGAAGATTGTGAAACCTAACATTTCTGTACTCCTATTATTTACATATGTATTACTTAATGAAATAATTTCAACCACATACTTGAAACTTACGCTGGGGGAGTCATGTATACCCTTACATACCCTCTTATTAGATTAAGTTATGTTAGAATACACATGGCGCTAAGCTTTTTGTCTGAGCTTAGCTTTATTTTTAGTGAGTAGATAAGAAGACCTCGATCTGTACACATCATTGAATAAACCCTCAATTTGTTAAGCGAAA</t>
  </si>
  <si>
    <t>19,CAGTTCTTGAATTTTCTTGT; 1328 of 5018,2.53225,.,IDEFIX_I_Gypsy,.,.,CG17715,CG17715,.,TRANSPAC_I_Gypsy,.,TRANSPAC_I_Gypsy,TRANSPAC_I_Gypsy</t>
  </si>
  <si>
    <t>LOC27208639_CG17715;XM_044922643.1; ACTACTCAAAGTTTAGCACACATCTGTCTATGGAGCGGGCGATGGAGCTGCTATGCAACCTTGATGACGAGGAACGCAGCAACCTGCGCTCCGCTCTTGGCAGGCTGGATGCCGACAAGGAAAAAAAATTATACGAGAAAGTCGATGGGTGCTTAACTGAGGAGTTCAACCTTCAACCTACAGACGACAACGAAGTCGTTTCTGGAGGCAACGATCTTTTGGACACAACGGTCTCTGCTCGGAAGGCCCTATCAACCTTCCACATAACTGGCGACGAGGATCAACACAGAAAAAATAAGGAAACCAGCCATACGTCAAGAAATTCAATCGGAACCACAGTAAGCTGTTCTTATGTAATTTAAGTCCGGAAATCTTCAATACGTTAACCAATGCACGTGGCCGAGTATAAAGAGGAACATAAAACATAACTGGAAAGCTTTGGAACACCTGCATGTACGGAGTGACGAAACCCAACCTGGAGAAGAAGAACTTAAGCTGATAAAATTTTTTTTTCTTCGACAAAGCTCTTTATGCTAGCTAAGATAAGAAACTAAAAGCTAACTATTAATACTTGCGAACCTCGAGAGAAAACAAAGAAATCTAAAATGAACGAAAATAGCTTAGCCGCATTTAACTCAACAATGAACTGCATCAAGTTAATACAAAATTTTGATGGTACTGATACAAATCAATTGCCAGATTTAATTACACAAATAGAAAATATCCTTCCTTCTTTTGATGTTTTCGACACGAATACAAAAAATATTTTGTTTGGCTTTATAAAAAATAAATTTGTGGGATTATGCAGGCCAGTGATTCATAGGCATGGAAATATGACAGAGTGGGAAAGTTTTAAACGTGTAATTCTGAAAAATTTCGGGGAAAAAGAAACAAGCGATGTCTTAATGGATATGTTAAAATTGTGTCGAGTGGAATCAACTATAGAAGAATATTATAACAAAATTAATGAAATTTCGAATAGGGTACACAACCGGATACTGATCCATGACGACAAAACATACACCACATTAGAAGTGAACCGAATTGCACTCCGCGTTTTTAGAGACAACTTGCCTGAACCTACAAAAACGTTAATATTCGCGAGAAACCCAAATTCCGTAGAGGATGCCTATAAAATCATTGAAGATGCTCGGCATCAAAGCTACACATTATACGGACCAATTCGAAGAAATAATAGGTACAATAAACCCAACTTCAGAACCAATTTCAGTAATGATAATAGAAATGTAAACGAACCAGTCGTTACAGAAAGAAGCCTTGATGAAGCCAATAGGTTTCAACAAAATAATGTTGAACAACAAGAAAATTCAAGAACTGAAGGTACGCCTAGGGTAAATAATAGAAGGCAGGGATATCAATATCAATCGAATAATAGCTCAACTTCTAATTCTGCTCGTGTCTCAACAAATAGTCGAAATGTGCAAAGCTCTGAGCAAAGCAGGCGTAGTTTCGAGCCAATGGATATTAATCAATCAAGTGTAAATTTTCAGATAGAGGATCAAGACGAATACCATATATAGAAGTTCAAGGTAAAAAGAGGCCATTATTATTTATTATTGACACTGGAGCAGAATTCAGTGTAATAAATGATAATTTGTGTCACCCGAAGTGGAAAACAGACATTGACATAGAAGTAAAAGCAATGGGAAACAAAATTAAAATAGGAAAATTATGCAGGTTTCCATGTTTTCAAGAATTTGAAGCTGAAGGTTATATTTGTGAATTTCTAGAGTATAATTTTCACAACTATTTCGATGGGCTAATTGGCTGTAACATACTTAATGACTTGCATGCAGTCATCGATTACTCAAACAAAAAGATTCAACTCAATAATGTTTATTTAGATCTTTTAGTTCAGGAAAACCACTTGGATCTTGGCATACATAACTTAATTCCAATGAACTTAATTTGTCCACAGGCCAGATCCTCAATAAATGAGCTTATACAAAAATTCGAACATATTTTTTACAAAGAAGGCCAAGACCTAAGTTTCACAAGTGAAATCAAACACAGGATTATTACAAAGAATGATCTTCCCATTTATTCGAAAACATACAAATACCCAGAAATTCACAAAGACGAAGTTAACCGGCAAATAGCAGAAATGTTAGATCAAGGAATTATAAGACACTCTAAAAGCCCATATAATAGTCCTTTGTGGGTTGTTCAGAAAAAAATGGACCAGTCCAATAAGCAAAAGTGGCGGCTCGTCGTAGACTACCGTAAACTTAATAAGGAAACCATTGAAGATCGATTCCCGATCCCAAATATAGACGAGATTTTCGACAAATTGGGCGACTGTAAAATTTTTTCAACTTTAGACCTTGCAAAAGGTTTCTATCAGATAGAAATGGACAACAAAGATGTTCACAAAA</t>
  </si>
  <si>
    <t>19,CAGTTCTTGAATTTTCTTGT; 1328 of 2396,2.53225,.,IDEFIX_I_Gypsy,.,.,CG17715,CG17715,.,TRANSPAC_I_Gypsy,.,TRANSPAC_I_Gypsy,TRANSPAC_I_Gypsy</t>
  </si>
  <si>
    <t>LOC27208639_CG17715;XM_044922648.1; GAAATATTTATTTAAACGCGTAATAACCACACGGAATGGGAATGTATAAATGCCATATACCGTATGTATGGTATGTATCGAGAAATCTTCCCTCAATTTATTAAACAAAACAAACAAATTCTGGCACTGATTGGCTTAACGGTTTACAGTGAAACAGACTCGTCCGAATCACACGACGCGGATATTAATCAGCCTACCGTGGCGTATTCTGCTCGCATTACTTGACGTTGGAAAGCATTGTAATCCAAAAGATCGCTGATAATGCGAAATAAATTTCAAGCCGCTCTTAGGGGCGTAACGCGACAATACATTATAAGACAGTCGTGGCCCCGTGGCAGAGAGATATTTAGGACGCAACTGATAATACACGCATCTTCTACTAGCCCATTCACCTGTAGGAACTACTCAAAGTTTAGCACACATCTGTCTATGGAGCGGGCGATGGAGCTGCTATGCAACCTTGATGACGAGGAACGCAGCAACCTGCGCTCCGCTCTTGGCAGGCTGGATGCCGACAAGGAAAAAAAATTATACGAGAAAGTCGATGGGTGCTTAACTGAGGAGTTCAACCTTCAACCTACAGACGACAACGAAGTCGTTTCTGGAGGCAACGATCTTTTGGACACAACGGTCTCTGCTCGGAAGGCCCTATCAACCTTCCACATAACTGGCGACGAGGATCAACACAGAAAAAATAAGGAAACCAGCCATACGTCAAGAAATTCAATCGGAACCACAGTAAGCTGTTCTTATGTAATTTAAGTCCGGAAATCTTCAATACGTTAACCAATGCACGTGGCCGAGTATAAAGAGGAACATAAAACATAACTGGAAAGCTTTGGAACACCTGCATGTACGGAGTGACGAAACCCAACCTGGAGAAGAAGAACTTAAGCTGATAAAATTTTTTTTTCTTCGACAAAGCTCTTTATGCTAGCTAAGATAAGAAACTAAAAGCTAACTATTAATACTTGCGAACCTCGAGAGAAAACAAAGAAATCTAAAATGAACGAAAATAGCTTAGCCGCATTTAACTCAACAATGAACTGCATCAAGTTAATACAAAATTTTGATGGTACTGATACAAATCAATTGCCAGATTTAATTACACAAATAGAAAATATCCTTCCTTCTTTTGATGTTTTCGACACGAATACAAAAAATATTTTGTTTGGCTTTATAAAAAATAAATTTGTGGGATTATGCAGGCCAGTGATTCATAGGCATGGAAATATGACAGAGTGGGAAAGTTTTAAACGTGTAATTCTGAAAAATTTCGGGGAAAAAGAAACAAGCGATGTCTTAATGGATATGTTAAAATTGTGTCGAGTGGAATCAACTATAGAAGAATATTATAACAAAATTAATGAAATTTCGAATAGGGTACACAACCGGATACTGATCCATGACGACAAAACATACACCACATTAGAAGTGAACCGAATTGCACTCCGCGTTTTTAGAGACAACTTGCCTGAACCTACAAAAACGTTAATATTCGCGAGAAACCCAAATTCCGTAGAGGATGCCTATAAAATCATTGAAGATGCTCGGCATCAAAGCTACACATTATACGGACCAATTCGAAGAAATAATAGGTACAATAAACCCAACTTCAGAACCAATTTCAGTAATGATAATAGAAATGTAAACGAACCAGTCGTTACAGAAAGAAGCCTTGATGAAGCCAATAGGTTTCAACAAAATAATGTTGAACAACAAGAAAATTCAAGAACTGAAGGTACGCCTAGGGTAAATAATAGAAGGCAGGGATATCAATATCAATCGAATAATAGCTCAACTTCTAATTCTGCTCGTGTCTCAACAAATAGTCGAAATGTGCAAAGCTCTGAGCAAAGCAGGCGTAGTTTCGAGCCAATGGATATTAATCAATCAAGTGTAAATTTTCAGATAGAGGATCAAGACGAATACCATATATAGAAGTTCAAGGTAAAAAGAGGCCATTATTATTTATTATTGACACTGGAGCAGAATTCAGTGTAATAAATGATAATTTGTGTCACCCGAAGTGGAAAACAGACATTGACATAGAAGTAAAAGCAATGGGAAACAAAATTAAAATAGGAAAATTATGCAGGTTTCCATGTTTTCAAGAATTTGAAGCTGAAGGTTATATTTGTGAATTTCTAGAGTATAATTTTCACAACTATTTCGATGGGCTAATTGGCTGTAACATACTTAATGACTTGCATGCAGTCATCGATTACTCAAACAAAAAGATTCAACTCAATAATGTTTATTTAGATCTTTTAGTTCAGGAAAACCACTTGGATCTTGGCATACATAACTTAATTCCAATGAACTTAATTTGTCCACAGGCCAGATCCTCAATAAATGAGCTTATACAAAAATTCGAACATATTTTTTACAAAGAAGGCCAAGACCTAAGTTTCACAAGTGAAATCAAACACAGGATTATTACAAAGAATGATCTTCCCATTTATTCGAAAACATACAAATACCCAGAAATTCACAAAGACGAAGTTAACCGGCAAATAGCAGAAATGTTAGATCAAGGAATTATAAGACACTCTAAAAGCCCATATAATAGTCCTTTGTGGGTTGTTCAGAAAAAAATGGACCAGTCCAATAAGCAAAAGTGGCGGCTCGTCGTAGACTACCGTAAACTTAATAAGGAAACCATTGAAGATCGATTCCCGATCCCAAATATAGACGAGATTTTCGACAAATTGGGCGACTGTAAAATTTTTTCAACTTTAGACCTTGCAAAAGGTTTCTATCAGATAGAAATGGACAACAAAGATGTTCACAAAA</t>
  </si>
  <si>
    <t>19,CAGTTCTTGAATTTTCTTGT; 1728 of 2796,2.53225,.,IDEFIX_I_Gypsy,.,.,CG17715,CG17715,.,TRANSPAC_I_Gypsy,.,TRANSPAC_I_Gypsy,TRANSPAC_I_Gypsy</t>
  </si>
  <si>
    <t>LOC6739409;XM_002076278.4; TTTTTTTTTTTTTTTTTTTTTTAATTTTTATTATTTATTGAATCTTCCCTTTGTGTTAAGAGACTAACAATAAGTGTTCAAATCTTAATCTAACTTAATTAACTTTCACTTAGTGATAGTTTTTTTTTTTTCATTAATGCCCTAATAAGTTTATTGCTGGGCTGGGAGGTCGTTGCGGTGCAGCCGGCTTTGACTGCATACTCGGATTAGTTTTCTTGCGAGGGGATTTGTATGGGTGGTCAGCTTTTCGTTATACTTCGTTTTTTTCTCAGCTATTACTTCGATTACTAATTTGATTTTTAGGTCTCTGTGTATGTTTTCGTTTCGAAGGTACCACGGCGCTCCAGTGATAATTCTCAGAATTCTTGACTGTGCTCGCTGAATAATGTCTATGTTACTTCTGGATGCGTTGCCCCACAGCTCGGAGCCATAAGTCCAGATAGGTTTTAAGACGGAGTTGTATAGAAGAGCTTTGAACTCCAGACTAAGTGGAGAGCGAGCATTTATGAGCCAGTGGAGGTTCCTTGCTTTAAGTTTAAGATGTTTCGATTTGGCTTCTATATGTTTGCGCCAAGTGAGCCGCCTGTCCAGATGAACTCCCAGATATATTACCTCGTCGGCTTGTGGAATGCATATGTTATTCAAGACCAGTGGTGGGCATGTTTGTTTGTTTAAGGTAAAGGTAACCTGCTTGCATTTTTGAACATTTATTGAAATTCTCCAGTCGGCAAGCCATCGTTCTACAGATGTTAAGTGTCGGGATAGGAGTGCCGTGGCTTTTATTGGGCATTTCGAGCGACTGAGTATCGCGGTATCATCGGCGAACGTGGAGGTTATTAGATTGTAGTCTATGGGGAAATCCGCCGTATACAGGGTGTATAAGATTGGACCCAGTACACTGCCTTGCGGCACTCCAGCTTCGATTGCGCAATCGCGTGAAGTGCTTGTATCGCATCTTATTGCAAACACTCTGTTATATAGGTATGACTTCAGTAGCTTATGTGTGTTTTGGGGCAACAGCTTGATTATTTTAAACAAAAGTCCATCGAGCCACACTCTGTCAAATGCCTGCGCGACGTCTAGAAAAATGGCTGTGCAGTATTCTCGATGTTCAAAAGCAGTACGAATTTCTGACGTGATTCGGTTGACCTGTTCGATGGTTCCATGTTTTTCTCTAAAGCCAAATTGATGTGTTGGAAGTGTGTTGTTTATTCTAAGATGAGGGCTAATCCGAAGGAGTAGCATTTTTTCAAACAGCTTTGAAAGACATGTTAGTAAGCTTATCGGTCTATATGATGATGGCTGCGTTTTATCTTTTCCTGGCTTTGGAATCATTACTATGGTCGACTTTTTCCATTTTTGAGGGAAGTATCCAAGCTTGGCGATTGCGTTGAACAACAGGCAGATGTGAAGAATAGCACACTTTGGGAGTTCAATGAGCATTCTTGGAGTTATTAGGTCGTAGCCAGGCGATTTTCTTGGGTTCAGTTGCTCTTTGATAACCTTTGCTAGTTCACATGGTCGGAATTCAAAGGGTTCTTGAGGATCTAGATTGGCTGCTATTAAAGGAGGGAGAATAAATGTGTTGGTAGAGGGATTTGGTCGGAATACATTTTGTAAATGGTCAGCGAAAGCACTGGCTCTTTCTTCATCACTTCGAAACCAGGTGCCAGAGGGACTTCGGAGTGGCATAATTGGCGCTATTGGAGTCTTTAGGTTTCTGTGAGCTCTCCAAAGAGGGTACTTAGTGCTGGTGGGAGAGAGTTGCTCGATATATGAACGTTGGCTGTTTTTTTCCTCTTGTTTGAGAGCATTGGTAAGCCTGCGTGTGGCTATCTTAAGCATGTGCTTAGTAATTGGTGATCTATTAGACTGCCAATCCCTTCGTAGGCGTCGTTTATCTAATACCAGCCGCTCGATTTCGCGATTAGTTTTGATGTAGTTTGGTTTTGCATACGTCACTGGCGGGGTTGAAGCCTTTGCAGCCGAAACTAAAATGTTTTCAAGAGTTTCCGTTGACTTGTCTATATCCTCCTTTGTAGATAATGCCGTCGTTAGTTCTATGTGTGAACAGACATACTTTTGATACCTTGGCCAGTTTGTTCTAAAATTTGTGAGTCTATACGGTGGGTCGACGATGTGGGGGCGAGTTAGCATATTTAGAAAAACAGGTGAGTGATCTGATGATAAATCTGCTAGTGCTTCGGCGGTGACCATGTTGCGGGGGACATGTTTAGTAATTGCAAAATCGATCAGGTCTGGGATTTTTCTTGGGTCTGCTGGCCAGTATGTAGGCTTACCCGGGGATACATAGTCTAGCTTGTTTTCTGGCTTCGTAAGCGCATTGTACAATTGCTTACCCTTTGGCGACACAAGTCGAGATCCCCAATGGGTGTGCTTGGCGTTATAGTCACCCGCTGCGATGAACCTGTCACCTAGTGTGTTAAAGAATTCCATGAATTGATCCTCAGAGATTGGAAAGCGCGGTGGGCAGTAGACTGCGGCTAGAGTCGTTGAACCATTGTTGAGTTGTAAGGCTATGGACGTAGATTGTAAGTAGTTTTTGTCAAAATTGTTTAAGTGGTGGTGTTTTATGCGATTTCTGATGAGTATTCCAGTGCCTCCATGAGCTTTACCATCTGGATGATTTGTACCATAGAACAAGTATCCTGGTATATGAAAATTGTTTTTATTTGTGAGGTGCGTTTCTGATAGTAGCATTACGTCGATGTTTTTTTCGTAAATGAACTGTGTGAGCTCTTGTGTATGCCGTGAAACGCCATTTGCGTTCCACAGAGATATCCGTAGGGAAGCCATTATGGGGATTTTGAAGATACAAGAAGTTGAATCAGGATATTTTGGTTTTTCATGAGCTCTTGCAAAGTATTTTGCATGAACGTCATGAAGTCTTTCATGCTTTGCTGTAGGGATAGCATCATAGCTTCGATGCCACTTTGTTGTGTTTGTTGGATGTTTGTCGGTGTATGTTCGGAATGAGCAGTTCTTGTCGGTGGGGCGGGCACTTCTAGTCCGGATTTTAGGGCGCTAGCGAAAGAAATTGTTGGAGTAGTGCTTGGGACAGTTAGGGGTGGTTGAAAAATCGGTTGCGGAGAGTAGAAATTGACTTTGTTGTATGTATGTGCTGTGGCAATACGTTTGTTTAGGCGGCTCTTCAATTCTTTGTACACCACACAGCCTCTGTAGTTTGCAGTATGTTTTTCCCCGCAGTTACTGCATTTCTTCACAGACTTATCGTCCTTGTTTTTGGGGCAGTTTGCGGTAGTATGAGGTTCGCTACAGACAACACATACGGACTTAAGGGTGCAGTATGCCTTGGTGTGGCCGTATTCTTGGCAATTAGTACATTGAACTGGATTGATACGTTTGTGCGGCTCCTCCACGGTGATCCTCCGATGTAGCAAGTACTGTAAATTGTATATTGGGTGCACTTCGTTTTTCTTTAGTGCCTGGAGCTCTGGTTCGAGTTCTATTTTGAATAGTGGCTGCGGAACTTTGTCTTTGTTTAAAATATTAATAGCTGTCTTTGCAGAAAAGTTTTTGGCCTTCAGAGCCTCAATTATCTCAGCTGGTGTCACTGTTGCTTCAATGCCCTTAAGTACTACCTGTAGCCCTTTGCAACTTTTTAATTGGTATGTGTAGTAGTTTTTACCAGCATCATTTAGGTATTTAGTCACTATACGGTGGTCTGCTTCTGTTTGGATCTGTAGTTTTATTTCATGAATATTTCCTTTTTTAAGTGGGATAATGTGGAACTTGCTGTCACCAATCAAAGCAACGAGTTTATTTACAAGTGCATTTGTACTTTGTTCTCGTATGAAAATTGGTGGAGGCCTGGTCTTTTTTGGTTCCCCTACCGTTTTTTCGTTGGGTTGTTCGGTCGCAGAATCAGCCAAGATAGCATATCGGTTTGAATTATTTACTGCAGAGTTTTCATTGCCGTTGTTGGTTCGATTGATTTTGGGTTGATTACCTGCCTTATTGTTTTGAGGGCTGAGCTTTCTCTTGATTTGGATGTAGCGATCCATGCCAGTCTGCACAGTCGAAATCGACTTCTGCTTTTGTTTTGATTCTTCTTTACGTGCATTATTGTTGTTGCAAACGGTCAGTGCTGCTGAATTATTTACAGCTGGCACAGCGATAATTAGTTGGGCCGCTGACGAAGTTGATGTTGTGGCAGTTGCCAGTGAGGTCACTGCACTCGTTATTGCAGTGTTACAGTTACCCGGGACGGTCGTTTGGCGCTGCGAGAGGAGCGGGGTAGGAGAGGCGGTCTCTTCGCTCCACGACTTGTGAGCCGAAGCAGGCAGAGAGGGAGAGCAAGAACGCGGTCTGTCGTTCGCTGAGGGCAAAAGTTTCGAGTTAGTTGAAGGTGAGGGTGCTCGATCACCGATTTGCGGTGAGACGAAAGAAAAGTATGCATTGTTGCGTTGTAAAGAGAGCCGGCGCTCGTCTTGTTCACATTGTCGCTGAGAACGTATGTCGTTTTGATTCATTGTTCTAAGTCCACATATAACAATTACCAGAACAATATGGAATAATTATTTATTTTAGTAAATAATTACTATAGTCAATAATTGTTAGTTGTGCAAACTGCACTTTACACTTTGTGTTTAACTTTCACTATACTGTTGTAGTTTTTAGAACTTGCTATTCGTAGCTTGAAAGAAACAC</t>
  </si>
  <si>
    <t>19,AAACAACACACTTCCAACAC; 1200 of 4692,1.32735,DOC_Jockey,.,DOC_Jockey,DMCR1A_CR1,DOC_Jockey,.,DOC_Jockey,DOC_Jockey,LOC6739409,DIVER2_I_BEL,DOC_Jockey,DOC_Jockey,DOC_Jockey,DOC_Jockey,.,DOC_Jockey,DMRT1C_R1,DOC_Jockey,.,DOC_Jockey</t>
  </si>
  <si>
    <t>BOOKEND_886.i1_;BOOKEND_886.i1; AATAAACGTCAAGTTCATATACATTGTCAGTAGAATATTTGGAGCTTCCAAATGCCAATATACTGATTCTAGCATCATACCATACCTTTCAGGCCTTTGTAATATAGAAGTAGCCCCGTGAAAACGCACTCAACTGCATTCGCTGTCGTATTTTAATTGGAGGCAACCGACAGCCAGAGGAAATGTAGGCCTGGTGCGCAGCGTAAGCGGCTCGGATGGACTGAGACGTGCCTTTCTCGATTTTATCAACGACCTGGGCGACACACCTTTTATAGACTGCATAGCAATAACTGTAATTAGCCCTGAGAATAGCCATGTTGCTTGCTGCCGCTTCGCCTGCTGACACAAGGCACTCTGAGCAGAGGTCGAATTCCTTTTCAACCTTGTCCCATAGGGTTAAGACTTGGTCGCGACGGACGCTCAGCATCGTGACGGTTGGAGCTGCGGATTCCGGAGTGTTGATCTGAGCCTCAAATTCGCTTAAGCGGTCAGAAACCGAAATGAATTTGGCTAGCGCTAGATCGGAAGCAGCCATATTTTTAGCTGTGCGCTGTACTGTGGCTTTGGATGGAGTAGCACAGTCGTCGGAAATCTGCGCAGGCGTTTTCACCGAAATGCCATATAGGTAGCTGTTCACGCCAGAAGGGCGCAAACAGTTGAGCGGCAGTGTAAGCGGCCAATGCTTTTACTCGAAGCTCCTCCACGGCTCGCAAGCACCGCTGCTCGCGCTCTCCTTCTCTTCTCTCGCTCTCCTCCCTTCCCGCAAGGTATTCACCACTCCGCGGTCCCGCGGTATTGCTACTGTTAATGTTAAGGTAGTCTTAAGTTACAAGTGCGCGAATAAAGACCGGAATTCTCGTGAAGTCG</t>
  </si>
  <si>
    <t>18,TCAACTGTTTGCGCCCTTCC; 650 of 867,3.57571,MAX_LTR_BEL,.,BATUMI_I_BEL,MAX_I_BEL,.,BS_Jockey,.,.,MAX_I_BEL,.,MAX_LTR_BEL,NINJA_LTR_LTR,.,.,.,.,.,.,.,BS_Jockey,DM412_I_Gypsy,.,.,MAX_LTR_BEL,.,BAGGINS1_Loa,MAX_LTR_BEL,MAX_I_BEL,MAX_I_BEL,MAX_I_BEL,MAX_LTR_BEL,MAX_LTR_BEL,DIVER2_LTR_BEL,MAX_LTR_BEL,MAX_LTR_BEL,MAX_I_BEL,.,.,DOC3_DM_Jockey,.,.,DOC3_DM_Jockey,.,.,.,BOOKEND_707.i1,PROTOP_B_P,.,MAX_I_BEL,INVADER5_I_Gypsy,MAX_I_BEL,DM176_Gypsy,.,.,.,MAX_I_BEL</t>
  </si>
  <si>
    <t>19,CAGATCAACACTCCGGAATC; 456 of 867,1.13039,.,.,.,DNAREP1_DM_Helitron,DOC3_DM_Jockey,DMCR1A_CR1,.,.,BATUMI_I_BEL,BOOKEND_886.i1,.,BATUMI_LTR_BEL,INVADER2_I_Gypsy,LOC123327437,BATUMI_I_BEL,BATUMI_I_BEL,JOCKEY2_Jockey,.,DM297_LTR_Gypsy,QUASIMODO_I_Gypsy,BATUMI_I_BEL,STALKER4_LTR_Gypsy,.,NOMAD_LTR_Gypsy,GYPSY8_I_Gypsy,.,LOC123327432,INVADER1_LTR_Gypsy,BATUMI_I_BEL,.,BATUMI_I_BEL,QUASIMODO_I_Gypsy,.,.,BATUMI_I_BEL,tHMG_cluster,STALKER4_I_Gypsy,BATUMI_I_BEL,DNAREP1_DM_Helitron,BATUMI_I_BEL,STALKER4_LTR_Gypsy,BATUMI_I_BEL,.,BATUMI_I_BEL,BATUMI_I_BEL,BATUMI_I_BEL,BATUMI_I_BEL,BURDOCK_I_Gypsy,.,BOOKEND_4477.i1,BOOKEND_4477.i6,BOOKEND_4477.i8,GTWIN_LTR_Gypsy,.,.,INVADER2_I_Gypsy,.,BATUMI_I_BEL,INVADER1_LTR_Gypsy,BATUMI_I_BEL,BATUMI_I_BEL,BATUMI_I_BEL,BS2_Jockey,.,STALKER4_LTR_Gypsy,BATUMI_I_BEL,BATUMI_I_BEL,QUASIMODO_I_Gypsy,BATUMI_I_BEL,.,.,.,.,.,G2_DM_Jockey,.,.,BATUMI_I_BEL,BLASTOPIA_I_Gypsy,BATUMI_I_BEL,.,BATUMI_I_BEL,BATUMI_I_BEL,.,.,.,DNAREP1_DM_Helitron,BATUMI_I_BEL,BATUMI_I_BEL,BATUMI_I_BEL,.,BATUMI_I_BEL,.,.,BATUMI_I_BEL,.,BOOKEND_3696.i14,BOOKEND_3696.i6,BOOKEND_3696.i7,BOOKEND_3696.i9,BATUMI_I_BEL,.,BATUMI_I_BEL,BATUMI_I_BEL,MAX_I_BEL,.,.,TAHRE_Jockey,GYPSY5_I_Gypsy,DOC2_DM_Jockey,.,LOC123327202,DNAREP1_DM_Helitron,DM412B_LTR_Gypsy,.,.,LOC123327408,MAX_I_BEL</t>
  </si>
  <si>
    <t>19,TCCATCCAAAGCCACAGTAC; 562 of 867,3.63779,BATUMI_I_BEL,BATUMI_I_BEL,BATUMI_I_BEL,BURDOCK_I_Gypsy,.,BOOKEND_4477.i1,BOOKEND_4477.i6,BOOKEND_4477.i8,GTWIN_LTR_Gypsy,.,.,INVADER2_I_Gypsy,.,BATUMI_I_BEL,INVADER1_LTR_Gypsy,.,.,DNAREP1_DM_Helitron,.,BATUMI_I_BEL,.,DMCR1A_CR1,LOC123327437,BATUMI_I_BEL,BOOKEND_886.i1,.,JOCKEY2_Jockey,.,INVADER2_I_Gypsy,BATUMI_LTR_BEL,BATUMI_I_BEL,BATUMI_I_BEL,.,BATUMI_I_BEL,STALKER4_I_Gypsy,BATUMI_I_BEL,DNAREP1_DM_Helitron,BATUMI_I_BEL,STALKER4_LTR_Gypsy,BATUMI_I_BEL,.,BATUMI_I_BEL,TAHRE_Jockey,.,GYPSY5_I_Gypsy,DOC2_DM_Jockey,DNAREP1_DM_Helitron,BATUMI_I_BEL,LOC123327096,JOCKEY2_Jockey,BATUMI_I_BEL,.,.,.,BATUMI_I_BEL,BATUMI_I_BEL,BATUMI_I_BEL,BATUMI_I_BEL,BATUMI_I_BEL,.,BATUMI_I_BEL,.,.,BATUMI_I_BEL,.,BOOKEND_3696.i14,BOOKEND_3696.i6,BOOKEND_3696.i7,BOOKEND_3696.i9,BATUMI_I_BEL,.,BATUMI_I_BEL,BATUMI_I_BEL,MAX_I_BEL,.,.</t>
  </si>
  <si>
    <t>19,TCAGATCAACACTCCGGAAT; 457 of 867,6.77162,BATUMI_I_BEL,BATUMI_I_BEL,BATUMI_I_BEL,BURDOCK_I_Gypsy,.,BOOKEND_4477.i1,BOOKEND_4477.i6,BOOKEND_4477.i8,GTWIN_LTR_Gypsy,.,.,INVADER2_I_Gypsy,.,BATUMI_I_BEL,INVADER1_LTR_Gypsy,BATUMI_I_BEL,.,.,.,DNAREP1_DM_Helitron,DOC3_DM_Jockey,DMCR1A_CR1,BATUMI_I_BEL,.,.,.,BATUMI_I_BEL,BOOKEND_886.i1,.,BATUMI_LTR_BEL,INVADER2_I_Gypsy,LOC123327437,BATUMI_I_BEL,BATUMI_I_BEL,JOCKEY2_Jockey,.,DM297_LTR_Gypsy,QUASIMODO_I_Gypsy,BATUMI_I_BEL,STALKER4_LTR_Gypsy,.,NOMAD_LTR_Gypsy,GYPSY8_I_Gypsy,.,LOC123327432,INVADER1_LTR_Gypsy,BATUMI_I_BEL,.,BATUMI_I_BEL,QUASIMODO_I_Gypsy,.,.,BATUMI_I_BEL,tHMG_cluster,STALKER4_I_Gypsy,BATUMI_I_BEL,DNAREP1_DM_Helitron,BATUMI_I_BEL,STALKER4_LTR_Gypsy,BATUMI_I_BEL,.,BATUMI_I_BEL,.,BATUMI_I_BEL,.,.,BATUMI_I_BEL,.,BOOKEND_3696.i14,BOOKEND_3696.i6,BOOKEND_3696.i7,BOOKEND_3696.i9,BATUMI_I_BEL,.,BATUMI_I_BEL,BATUMI_I_BEL,MAX_I_BEL,.,.,TAHRE_Jockey,GYPSY5_I_Gypsy,DOC2_DM_Jockey,.,LOC123327202,DNAREP1_DM_Helitron,DM412B_LTR_Gypsy,.,.,BATUMI_I_BEL,LOC123327408,MAX_I_BEL,BATUMI_I_BEL,BATUMI_I_BEL,BS2_Jockey,MAX_I_BEL,.,STALKER4_LTR_Gypsy,BATUMI_I_BEL,QUASIMODO_I_Gypsy,DMRT1C_R1,BATUMI_I_BEL,.,.,.,.,.,LOC123327070,BATUMI_I_BEL,G2_DM_Jockey,.,.,BATUMI_I_BEL,BLASTOPIA_I_Gypsy,BATUMI_I_BEL,.,BATUMI_I_BEL,BATUMI_I_BEL,.,.,.,DNAREP1_DM_Helitron,BATUMI_I_BEL,BATUMI_I_BEL,BATUMI_I_BEL</t>
  </si>
  <si>
    <t>19,TCAACTGTTTGCGCCCTTCT; 650 of 867,11.0855,MAX_LTR_BEL,.,GYPSY5_I_Gypsy,STALKER3_LTR_Gypsy,lncRNA:CR44042=,.,.,.,TAHRE_Jockey,.,MAX_I_BEL,DM412_I_Gypsy,MAX_LTR_BEL,.,MAX_I_BEL,.,QUASIMODO_I_Gypsy,MAX_I_BEL,.,.,MAX_I_BEL,SAR_DM_SAT,MAX_I_BEL,MAX_I_BEL,MAX_I_BEL,.,.,.,TAHRE_Jockey,MAX_I_BEL,MAX_I_BEL,MAX_I_BEL,DMCR1A_CR1,GYPSY11_LTR_Gypsy,.,BOOKEND_886.i1,COPIA_DM_I,MAX_LTR_BEL,.,STALKER3_LTR_Gypsy,QUASIMODO_I_Gypsy,.,.,.,GYPSY5_I_Gypsy,MAX_I_BEL,.,QUASIMODO_I_Gypsy,QUASIMODO_I_Gypsy,QUASIMODO_I_Gypsy,QUASIMODO_I_Gypsy,COPIA_DM_I,GYPSY11_LTR_Gypsy,MAX_LTR_BEL,.,.,.,MAX_LTR_BEL,LOC120284361,MAX_I_BEL,LOC120285090,MAX_I_BEL,CG32700,SAR_DM_SAT,LOC120284724,MAX_I_BEL,MAX_I_BEL,LOC120284962,MAX_I_BEL,LOC120285688,.,DM297_LTR_Gypsy,dpr2,MAX_LTR_BEL,IDEFIX_LTR_Gypsy,.,DM412_LTR_Gypsy,.,.,.,QUASIMODO_I_Gypsy,ACCORD2_LTR_Gypsy,LOC120285787,MAX_LTR_BEL,MAX_LTR_BEL,QUASIMODO2-LTR_DM_Gypsy,LOC120284821,MAX_LTR_BEL,MAX_LTR_BEL,.,MAX_LTR_BEL,.,.,.,.,MAX_LTR_BEL,.,MAX_LTR_BEL,.,MAX_LTR_BEL,.,.,LOC120284694,MAX_LTR_BEL,MAX_LTR_BEL,MAX_LTR_BEL,.,.,LOC120284726,MAX_LTR_BEL,.,LOC120284445,LOC120285675,MAX_I_BEL,MAX_I_BEL,.,MAX_LTR_BEL,IDEFIX_LTR_Gypsy,MAX_LTR_BEL,ZAM_I_Gypsy,BOOKEND_1008.i2,BOOKEND_1008.i1,.,MAX_LTR_BEL,MAX_LTR_BEL,MAX_LTR_BEL,ACCORD_I_LTR,I_DM_I,BOOKEND_2181.i21,BOOKEND_2181.i13,BOOKEND_2181.i18,BOOKEND_2181.i6,BOOKEND_2181.i15,BOOKEND_2181.i16,BOOKEND_2181.i11,BOOKEND_2181.i17,BURDOCK_LTR_Gypsy,.,IDEFIX_LTR_Gypsy,ACCORD_I_LTR,.,MAX_LTR_BEL,.,.,.,.,.,.,COPIA_DM_LTR,COPIA_DM_LTR,INVADER2_I_Gypsy,INVADER2_I_Gypsy,MAX_LTR_BEL,MAX_LTR_BEL,.,.,LOC120285438,ACCORD2_LTR_Gypsy,.</t>
  </si>
  <si>
    <t>BOOKEND_909.i1_;BOOKEND_909.i1; ATATAATTGAATTGATTCCATTTAGTGTCAGGCATAGTGGGTAATGACCACTTCTGATGTTGTGGACGCCGAGAAATGAATATATGTACTGAATCCTTTAAATAATTTCACAATGCCTTTATTTGACTTTTCCCTTTAAGCACATGCCACCGAATGCCGCGTCTCGCGTATTCCTCTTTTCTTATGCTCTCTGAAGTGTGTATGCTTTTGTGAGTGAGCTAGGTATACATTCTTATCTCTTAATGCTAGCTTATAAGTAAGAACGAGATAACAATAATATTCTTATTCCTAACGGGGATATGATCGTATGCTTCTCTCTGCCACTATGGGCTTCATACCTAAGACTATGCTACTACATGGTACAGTGGGCCTTATGAGTGTTCATCC</t>
  </si>
  <si>
    <t>19,ACACTCATAAGGCCCACTGT; 371 of 387,3.28113,BOOKEND_909.i1,MICROPIA_I_LTR,.,.,.,BS2_Jockey,INVADER3_LTR_Gypsy,DMCR1A_CR1,FW3_DM_Jockey,LOC120285443,BOOKEND_3696.i14,.,BOOKEND_1063.i1,BATUMI_I_BEL,MDG1_I_Gypsy,PROTOP_P,PROTOP_B_P,.,.,BOOKEND_3696-IT.i1,BOOKEND_3696-IT.i2,BOOKEND_3696.i14,.,.</t>
  </si>
  <si>
    <t>BOOKEND_986.i1_;BOOKEND_986.i1; TCTCAAGCTTTTCGTCGTTCACTAACCGTTCGTCAACTGGACTAGCTATCACCTTTGGTGACGGCTGCCAGTTAGTTTTTTCTTATCTTTTACAGATTCTCTTACATCTCGAGGATTAGTTTCCCGACAAGAAAAAACCCGGGACTCCACATTAAACTAAACAAAAAATATAAAAAAGAAACCTAAGTAGCTAAATATGGGACAGATTTTTTCAGTGCGCGCGCCGTAATGCAAGTCCTTGAATACGGACAAAAAACGAATTAGCTTAAATAAACGACGAAATCTTACAGTTATGGTCGTCGCAGATGTTATGACCAAACACACTAGAATAACAAGATGCGTAACGCCATATTTTTTTGGCACGCGATTTTTTGGACGTGGCTCTAGAGGTGGCTCCAGGCTCTCTCGAGTTTTTGTTCGAGAGAGAAAGAGCGGAGAGCGCTACAGCAAACAGCTCTTTTCTACGCATACAGTGATAGCAGACAACTGTATGTGTGCACACGTATGCTCATGCATTGTAAATTTGACAAAATATGCCCTTCACCTTAGAAGTTCGTTGACTTTAAATCTTTATTATTTTTTATCAATTGGCACTATGCGAAAAATTCTTGTTTTGCATTGCCTTAACGTTATTATTATTTAAGTATAGCTTAGAAATAAATCACAAAATAAATTTCGAAAATGACTTTATATTAGAATATTAGGGTATTCAGCTTGCGACGTGAGAAAAATTAATAAGGCAGTGATTGTTGAGTGCTTGTGTCCGCACTTCGTGCCTCCAGATATAACTTTTGCAATAAACAGTTTTAATATTTTTATTTATTTTATTATTTTTTATGAATTATTATTATGAAATATTATTATTTTTATTATTTATTAATAAAATTATTATTTTTTTATGAAATTAAAAAATAATTATTATTTTTATGAAATATTTATTTCTCAATGTAATGTCTTCTTTTTGGTAAATTTATGTTTCAAATTACAATAGTTATAATAATTTCTTTTGCATTTGCTTTAATTATTTAGTATATTTATTAAGTCATTTTACTTAATAATTAATTATATGCGCATTATATTCAGCTTTCAGTTAAATTTTTGTTTTTTGGTCTTTTCCAATTTGATATTTTTAAAAAGCGCGCACTTTTGGGTGGGAAGAATAGCGCGCCATCATCATATTGCTACGAAATTGGACACAACTCCATATATGTAAATTCGTTTCTTCGATCAGAATTGATTTCGGCACAAATCGTCTTCTAGCACAAGTACGCACACATATAGACGTTCTCGTCTACTGTTTTTACTCACACAAGCAAGTAAATTTTATTTTTAGATTTCTTACACTCTCAGCGTAAGCGAGCGGAAAGAGAGCAATTTTGGCCTTCGCCAAAAAAGTGGCTGCATAGTGCCAAACCAATGGTATGGCCGTTACGCATCTTGTTATTCTAGTGTCTTTGTTATGACCATGTACACCCACACTACCTAGAATGCCGAAAGGATTTTCGGACATCACCCATTATCCGCACGTTGGTGTCACTCAAACATTCCGGTATGTTTTTTGTTTTATTACACAAAAATATAATTATTGATTAATTCTAAAATTTTTTCATTTTCTTCTTAATCCCTCATCAGGCAGTGATCACTTTTGATTTGATTTGAAATGGTCAAAGCAAAAGTGTGGGAATCCTCTGGGACTACAAATCTCCGCCGAAACTTTCCCCGCAAAAGTGTTTATTGAGACGGCATTTCTTTTGACGTATTCACATTCGTAGGATCACCTAATCCTGAGGAGCTCCGGGGCATCAGAAGGGACGTGCAAACTAAACGTGGATGTGTGTTGTTTCCCCTGTCTGGCTAACCATCTTTTCGCGACCCAAAGTTGAACGGCACGACGCCGACAAATTGGACTCGCGATTTACTCCAGATTGAGTGACAAATTCAGGTAAGCGTTACAAAATATTTTACACAAAAAATAAGCCGAATTGAATAATATATTCTAGCACCAGCGGCCGTTGAAATTATGGTGGCGGTCGCCGCCTTCAGACTACAGTAGTCAAGGAATGTTACCCTGGAAGACTCCTGATCCAACGAACGTGGCCATCGCTGCGCTGATGTGTGAACATTTTGGGCCTTTGAGAAATTCTGTTGTTTTCCCCCACAAGTGGTAAGAAACACAAAATGTTCACACTATAAACTTGTGCGTACACTTAATAAGTTCAA</t>
  </si>
  <si>
    <t>16,AATCGCGTGCCAAAAAATCG; 359 of 2220,3.15867,.,.,.,.,PROTOP_B_P,HMSBEAGLE_I_Gypsy,.,.,.,.,.,.,.,PROTOP_A_P,DNAREP1_DM_Helitron,DNAREP1_DM_Helitron,.,.,R1_DM_Non-LTR,PROTOP_P,BOOKEND_4498-IT.i3,BOOKEND_4498-IT.i5,BOOKEND_4498.i10,BOOKEND_4498.i4,BOOKEND_4498-IT.i3,BOOKEND_4498-IT.i5,BOOKEND_4498.i10,BOOKEND_4498.i4,.,.,.,.,.,BOOKEND_4213.i1,.,.,.,BOOKEND_4229.i1,.,PROTOP_B_P,PROTOP_B_P,.,PROTOP_B_P,PROTOP_B_P,.,.,.,.,PROTOP_P,.,.,BOOKEND_4140.i1,.,.,.,.,GYPSY5_I_Gypsy,.,PROTOP_P,.,.,.,.,PROTOP_B_P,DNAREP1_DM_Helitron,PROTOP_B_P</t>
  </si>
  <si>
    <t>18,AACAAGATGCGTAACGGCCC; 1432 of 2220,2.33528,BAGGINS1_Loa</t>
  </si>
  <si>
    <t>19,TTACGCATCTTGTTATTCTA; 334 of 2220,4.67056,DNAREP1_DM_Helitron,PROTOP_B_P,PROTOP_B_P,TRANSIB2_Transib,PROTOP_P,.,.,.,.,.,PROTOP_P,.,.,.,.,TIRANT_I_Gypsy,PROTOP_P,INVADER1_I_Gypsy,HMSBEAGLE_I_Gypsy,I_DM_I,PROTOP_P,BOOKEND_4498-IT.i5,LTRMDG3_DM_LTR,BOOKEND_4498.i4,.,DMCR1A_CR1,PROTOP_B_P,PROTOP_P,PROTOP_P,.,.,MDG1_I_Gypsy,.,PROTOP_B_P,.,R1_DM_Non-LTR,PROTOP_A_P,.,DOC3_DM_Jockey,PROTOP_P,DIVER2_LTR_BEL,G4_DM_Jockey,LOC120284375,BOOKEND_986.i1,PROTOP_P,PROTOP_B_P,PROTOP_P,PROTOP_P,PROTOP_P,.,PROTOP_B_P,BOOKEND_2181.i11,BOOKEND_2181.i17,QUASIMODO_I_Gypsy,QUASIMODO_I_Gypsy,Transib1_Transib,.,.,PROTOP_A_P,PROTOP_P,.,.,.,PROTOP_P,.,PROTOP_P,LOC120285647,PROTOP_P,.,PROTOP_P,PROTOP_B_P,DM297_I_Gypsy,PROTOP_P,PROTOP_P,GYPSY10_I_Gypsy,BOOKEND_950.i1,DNAREP1_DM_Helitron,INVADER6_I_Gypsy,INVADER6_I_Gypsy,INVADER6_I_Gypsy,INVADER6_I_Gypsy,COPIA_DM_LTR,DM297_I_Gypsy,.,DMRT1C_R1,BAGGINS1_Loa,.,DM297_I_Gypsy,GTWIN_I_Gypsy,.,ROOA_LTR_BEL,PROTOP_P,PROTOP_P,BOOKEND_2249.i5,Gypsy1-LTR_DM_Gypsy,.,PROTOP_P,PROTOP_A_P,.,.,.,PROTOP_B_P,PROTOP_P,IVK_DM_Jockey,GYPSY3_I_Gypsy,GYPSY_LTR_Gypsy,DM297_LTR_Gypsy,DM297_LTR_Gypsy,PROTOP_P,.,BOOKEND_2066.i3,BOOKEND_2066.i4,hp-pncr009,PROTOP_B_P,hp-CR32207,PROTOP_B_P,hp-Oak2,PROTOP_B_P,PROTOP_B_P,PROTOP_B_P,ACCORD2_LTR_Gypsy,.,DM297_LTR_Gypsy,PROTOP_A_P,.,.,PROTOP_A_P,DNAREP1_DM_Helitron,PROTOP_P,GYPSY12_I_Gypsy,BOOKEND_4138.i2,MAX_LTR_BEL,.,.,PROTOP_B_P,PROTOP_B_P,PROTOP_B_P,BOOKEND_2249.i5,.,M4DM_Transib,G_DM_Jockey,PROTOP_B_P,.,PROTOP_P,DNAREP1_DM_Helitron,.,DNAREP1_DM_Helitron,PROTOP_P,.,PROTOP_P,PROTOP_P,PROTOP_P,PROTOP_P,COPIA_DM_LTR,.,.,.,DMCR1A_CR1,DMCR1A_CR1,.,.,PROTOP_P,PROTOP_A_P,PROTOP_A_P,.,.,.,PROTOP_P,.,.,DMCR1A_CR1,DNAREP1_DM_Helitron,PROTOP_B_P,BOOKEND_2249.i5,PROTOP_B_P,PROTOP_B_P,INVADER1_LTR_Gypsy,ACCORD2_I_Gypsy,PROTOP_A_P,PROTOP_P,PROTOP_B_P,DM412_I_Gypsy,BOOKEND_2249.i5,PROTOP_P,.,.,.,PROTOP_P,.,.,ROOA_LTR_BEL,BOOKEND_1008.i2,BOOKEND_1008.i1,ROOA_LTR_BEL,BOOKEND_1008.i1,ROOA_LTR_BEL,BOOKEND_3696.i14,.,PROTOP_B_P,PROTOP_A_P,.,PROTOP_A_P,BAGGINS1_Loa,MAX_I_BEL,PROTOP_A_P,.,I_DM_I,.,PROTOP_A_P,IDEFIX_I_Gypsy,PROTOP_P,PROTOP_A_P,DNAREP1_DM_Helitron,PROTOP_B_P,.,.,PROTOP_A_P,DMCR1A_CR1,.,PROTOP_B_P,BOOKEND_2181.i13,BOOKEND_2181.i18,BOOKEND_2181.i6,BOOKEND_2181.i15,BOOKEND_2181.i16,BOOKEND_2181.i11,BOOKEND_2181.i17,lncRNA:CR44779=,PROTOP_P,PROTOP_B_P,DMCR1A_CR1,.,.,DM412_I_Gypsy,PROTOP_B_P,PROTOP_A_P,ROO_I_BEL,PROTOP_P,PROTOP_P,ROOA_LTR_BEL,PROTOP_P,PROTOP_P,PROTOP_P,PROTOP_B_P,PROTOP_P,COPIA_DM_LTR,PROTOP_P,PROTOP_P,.,.,PROTOP_A_P,PROTOP_A_P,PROTOP_A_P,.,PROTOP_B_P,PROTOP_B_P,PROTOP_P,PROTOP_B_P,.,.,.,.,.,PROTOP_B_P,MICROPIA_I_LTR,PROTOP_P,DMCR1A_CR1,BOOKEND_2064.i2,BOOKEND_2064.i3,hp-Oak1,PROTOP_B_P,BOOKEND_2062.i1,BOOKEND_2062.i3,BOOKEND_2062.i4,BOOKEND_2062.i6,hp-CR32205,DNAREP1_DM_Helitron,IDEFIX_LTR_Gypsy,DNAREP1_DM_Helitron,PROTOP_P,PROTOP_P,PROTOP_B_P,PROTOP_B_P,PROTOP_B_P,CG40006,PROTOP_P,.,.,.,.,.,GYPSY5_I_Gypsy,.,.,PROTOP_B_P,.,DMHMR1_DMHMR1,DMHMR1_DMHMR1,BAGGINS1_Loa,PROTOP_P,DNAREP1_DM_Helitron,DMCR1A_CR1,DNAREP1_DM_Helitron,DNAREP1_DM_Helitron,.,TIRANT_LTR_LTR,BOOKEND_986.i1,PROTOP_P,PROTOP_B_P,.,PROTOP_B_P,PROTOP_B_P,.,.,PROTOP_P,DMCR1A_CR1,.,DNAREP1_DM_Helitron,PROTOP_A_P,.,ROO_I_BEL,ROO_I_BEL,DM1731_I_Copia,.,PROTOP_A_P,GYPSY_LTR_Gypsy,PROTOP_A_P,PROTOP_B_P,PROTOP_B_P,PROTOP_P,.,MAX_I_BEL,.,PROTOP_P,PROTOP_P,PROTOP_A_P,PROTOP_P,PROTOP_B_P,BOOKEND_2249.i5,PROTOP_P,DM412_I_Gypsy,PROTOP_P,.,PROTOP_P,PROTOP_P,PROTOP_P,PROTOP_A_P,INVADER6_I_Gypsy,IVK_DM_Jockey,.,MDG1_I_Gypsy,I_DM_I,GYPSY5_I_Gypsy,.,PROTOP_P,ROO_I_BEL,PROTOP_P,PROTOP_P,PROTOP_P,PROTOP_P,PROTOP_P,PROTOP_P,BAGGINS1_Loa,PROTOP_B_P,.,IVK_DM_Jockey,PROTOP_P,.,PROTOP_A_P,.,PROTOP_P,PROTOP_P,DNAREP1_DM_Helitron,lncRNA:CR44779=,PROTOP_P,PROTOP_A_P,PROTOP_P,.,GYPSY_LTR_Gypsy,DIVER2_LTR_BEL,G4_DM_Jockey,PROTOP_A_P,PROTOP_P,PROTOP_P,PROTOP_P,PROTOP_P,.,PROTOP_P,PROTOP_P,PROTOP_P,DM297_LTR_Gypsy,QUASIMODO_I_Gypsy,.,.,PROTOP_A_P,ACCORD2_I_Gypsy,TRANSIB2_Transib,BOOKEND_3696.i14,PROTOP_P,BOOKEND_4498-IT.i5,BOOKEND_4498.i4,PROTOP_P,.,TRANSIB2_Transib,.,PROTOP_P,.,PROTOP_B_P,.,.,M4DM_Transib,PROTOP_P,PROTOP_A_P,DNAREP1_DM_Helitron,DNAREP1_DM_Helitron,PROTOP_A_P,.,DNAREP1_DM_Helitron,DM297_LTR_Gypsy,BURDOCK_I_Gypsy,PROTOP_P,PROTOP_A_P,PROTOP_A_P,.,R1_DM_Non-LTR,PROTOP_P,PROTOP_P,INVADER1_I_Gypsy,PROTOP_P,PROTOP_B_P,LOC120285674,PROTOP_P,DNAREP1_DM_Helitron,.,.,.,.,.,.,.,.,PROTOP_P,.,LOC123327268,LOC123327268,PROTOP_B_P,.,DMCR1A_CR1,.,.,INVADER6_I_Gypsy,PROTOP_P,PROTOP_B_P,PROTOP_B_P,BOOKEND_2249.i5,BOOKEND_2064.i2,hp-Oak1,PROTOP_B_P,.,.,BAGGINS1_Loa,IDEFIX_LTR_Gypsy,.,BOOKEND_950.i1,DNAREP1_DM_Helitron,.,.,.,PROTOP_P,.,PROTOP_P,.,.,PROTOP_P,PROTOP_P,BOOKEND_1008.i2,BOOKEND_1008.i1,PROTOP_P,BOOKEND_1008.i2,BOOKEND_1008.i1,.,ACCORD2_LTR_Gypsy,PROTOP_B_P,BOOKEND_3696.i2,BOOKEND_3696.i3,BOOKEND_3696.i13,BOOKEND_3696.i14,BOOKEND_3696.i6,BOOKEND_3696.i7,BOOKEND_3696.i9,PROTOP_A_P,PROTOP_P,LOC120284439,DMCR1A_CR1,DNAREP1_DM_Helitron,DM297_I_Gypsy,.</t>
  </si>
  <si>
    <t>19,TGTCAAATTTACAATGCATG; 519 of 2220,3.28112,.,.,BOOKEND_4498-IT.i3,BOOKEND_4498-IT.i5,BOOKEND_4498.i10,BOOKEND_4498.i4,.,PROTOP_A_P,PROTOP_P,BOOKEND_2249.i5,PROTOP_P,.,PROTOP_B_P,.,.,.,DNAREP1_DM_Helitron,PROTOP_P,PROTOP_P,.,PROTOP_B_P,BOOKEND_4498-IT.i5,BOOKEND_4498.i4,DMCR1A_CR1,PROTOP_P,DM412_I_Gypsy,PROTOP_P,DNAREP1_DM_Helitron,.,.,DNAREP1_DM_Helitron,PROTOP_P,.,PROTOP_B_P,HMSBEAGLE_I_Gypsy,.,PROTOP_P,.,PROTOP_A_P,PROTOP_A_P,PROTOP_P,.,.,IDEFIX_I_Gypsy,.,BOOKEND_950.i1,DNAREP1_DM_Helitron,.,.,PROTOP_P,PROTOP_A_P,PROTOP_P,PROTOP_P,IVK_DM_Jockey,BOOKEND_3696.i14,PROTOP_P,PROTOP_P,DMCR1A_CR1,PROTOP_A_P,PROTOP_A_P,ROO_I_BEL,PROTOP_P,G4_DM_Jockey,.,lncRNA:CR44779=,PROTOP_P,PROTOP_P,PROTOP_P,PROTOP_A_P,PROTOP_A_P,I_DM_I,.,GYPSY5_I_Gypsy,PROTOP_B_P,PROTOP_B_P,.,PROTOP_A_P,.,PROTOP_P,BURDOCK_I_Gypsy,COPIA_DM_I,INVADER6_I_Gypsy,IDEFIX_I_Gypsy,PROTOP_P,PROTOP_P,PROTOP_P,INVADER6_I_Gypsy,INVADER6_I_Gypsy,INVADER6_I_Gypsy,INVADER6_I_Gypsy,DM297_I_Gypsy,DM297_I_Gypsy,DNAREP1_DM_Helitron,.,DNAREP1_DM_Helitron,.,PROTOP_P,BOOKEND_4498-IT.i3,BOOKEND_4498-IT.i5,BOOKEND_4498.i10,BOOKEND_4498.i4,INVADER1_LTR_Gypsy,PROTOP_A_P,QUASIMODO_I_Gypsy,PROTOP_B_P,PROTOP_B_P,PROTOP_A_P,GYPSY_LTR_Gypsy,.,DM297_I_Gypsy,PROTOP_P,BOOKEND_4498-IT.i5,LTRMDG3_DM_LTR,BOOKEND_4498.i4,DM297_I_Gypsy,.,COPIA_DM_I,INVADER1_I_Gypsy,PROTOP_P,COPIA_DM_LTR,COPIA_DM_LTR,.,.,.,.,PROTOP_P,.,PROTOP_P,PROTOP_A_P,PROTOP_P,PROTOP_P,PROTOP_P,PROTOP_B_P,PROTOP_B_P,.,PROTOP_B_P,.,.,.,PROTOP_A_P,.,.,.,.,DNAREP1_DM_Helitron,PROTOP_B_P,PROTOP_B_P,.,PROTOP_A_P,PROTOP_P,PROTOP_P,.,PROTOP_P,.,GYPSY5_I_Gypsy,BOOKEND_2207.i2,DMCR1A_CR1,PROTOP_B_P,.,PROTOP_B_P,PROTOP_B_P,.,PROTOP_P,.,.,.,PROTOP_A_P,PROTOP_P,PROTOP_B_P,PROTOP_P,PROTOP_B_P,BOOKEND_2249.i5,PROTOP_P,DM412_I_Gypsy,.,DMCR1A_CR1,PROTOP_P,DNAREP1_DM_Helitron,.,.,COPIA_DM_LTR,PROTOP_P,BOOKEND_986.i1,PROTOP_P,PROTOP_P,PROTOP_P,MDG1_I_Gypsy,.,IDEFIX_LTR_Gypsy,.,.,PROTOP_A_P,.,.,DMCR1A_CR1,PROTOP_B_P,PROTOP_P,PROTOP_A_P,DMCR1A_CR1,PROTOP_P,DNAREP1_DM_Helitron,.,DMCR1A_CR1,PROTOP_P,PROTOP_B_P,BOOKEND_2181.i13,BOOKEND_2181.i18,BOOKEND_2181.i6,BOOKEND_2181.i15,BOOKEND_2181.i16,BOOKEND_2181.i11,BOOKEND_2181.i17,PROTOP_B_P,BOOKEND_2181.i13,BOOKEND_2181.i18,BOOKEND_2181.i6,BOOKEND_2181.i15,BOOKEND_2181.i16,BOOKEND_2181.i11,BOOKEND_2181.i17,PROTOP_B_P,BOOKEND_2181.i6,BOOKEND_2181.i15,BOOKEND_2181.i16,BOOKEND_2181.i11,BOOKEND_2181.i17,.,.,.,BAGGINS1_Loa,.</t>
  </si>
  <si>
    <t>19,CCGCTCTTTCTCTCTCGAAC; 425 of 2220,1.65919,BOOKEND_4229.i1,PROTOP_B_P,.,.,.,.,DNAREP1_DM_Helitron,.,BOOKEND_4498-IT.i5,PROTOP_B_P,BOOKEND_4498.i4,BOOKEND_4498-IT.i5,PROTOP_B_P,BOOKEND_4498.i4,PROTOP_P,.,.,.,.,BOOKEND_4213.i1,.,.,PROTOP_P,PROTOP_P,PROTOP_P,BOOKEND_4498-IT.i5,PROTOP_B_P,BOOKEND_4498.i4,BAGGINS1_Loa,PROTOP_B_P,BOOKEND_2249.i5,DM412_I_Gypsy,BOOKEND_2249.i5,PROTOP_B_P,PROTOP_P,.,.,.,.,.,PROTOP_P,PROTOP_P,BOOKEND_2249.i5,ROO_I_BEL,BOOKEND_3696.i14,PROTOP_P,PROTOP_P,PROTOP_P,PROTOP_P,DMCR1A_CR1,DNAREP1_DM_Helitron,PROTOP_A_P,PROTOP_P,PROTOP_A_P,PROTOP_P,PROTOP_A_P,.,ROO_I_BEL,PROTOP_P,.,.,PROTOP_P,G4_DM_Jockey,.,lncRNA:CR44779=,PROTOP_P,PROTOP_B_P,ROO_I_BEL,ROO_I_BEL,.,.,.,PROTOP_B_P,.,.,PROTOP_P,PROTOP_B_P,DM297_I_Gypsy,DM297_I_Gypsy,INVADER6_I_Gypsy,INVADER6_I_Gypsy,INVADER6_I_Gypsy,INVADER6_I_Gypsy,DM297_I_Gypsy,PROTOP_A_P,PROTOP_B_P,.,.,.,PROTOP_B_P,PROTOP_B_P,PROTOP_P,BAGGINS1_Loa,PROTOP_B_P,PROTOP_P,PROTOP_A_P,.,.,.,PROTOP_B_P,BOOKEND_4498-IT.i5,LTRMDG3_DM_LTR,BOOKEND_4498.i4,PROTOP_A_P,PROTOP_A_P,DM297_I_Gypsy,.,.,.,.,PROTOP_P,.,PROTOP_P,.,.,PROTOP_P,PROTOP_P,PROTOP_A_P,PROTOP_B_P,.,.,BOOKEND_4140.i1,.,PROTOP_P,PROTOP_A_P,PROTOP_P,PROTOP_B_P,PROTOP_P,PROTOP_B_P,.,.,DMCR1A_CR1,PROTOP_P,.,PROTOP_B_P,PROTOP_B_P,INVADER2_LTR_Gypsy,.,PROTOP_A_P,PROTOP_P,MDG1_I_Gypsy,.,DMHMR1_DMHMR1,DNAREP1_DM_Helitron,.,.,.,.,.,.,.,.,.,PROTOP_B_P,PROTOP_A_P,BOOKEND_986.i1,PROTOP_P,PROTOP_B_P,PROTOP_P,MDG1_I_Gypsy,BOOKEND_3696.i14,BOOKEND_3696.i6,BOOKEND_3696.i7,BOOKEND_3696.i9,PROTOP_A_P,.,PROTOP_P,PROTOP_B_P,DNAREP1_DM_Helitron,.,MAX_I_BEL,INVADER6_I_Gypsy,.,PROTOP_P,PROTOP_P,PROTOP_A_P,PROTOP_P,PROTOP_B_P,BOOKEND_2249.i5,PROTOP_P,DM412_I_Gypsy</t>
  </si>
  <si>
    <t>19,TTGTCAAATTTACAATGCAT; 520 of 2220,4.63331,DM412_I_Gypsy,PROTOP_P,DNAREP1_DM_Helitron,.,.,DNAREP1_DM_Helitron,PROTOP_P,.,PROTOP_B_P,HMSBEAGLE_I_Gypsy,.,PROTOP_P,PROTOP_A_P,.,.,.,.,PROTOP_B_P,TRANSIB2_Transib,PROTOP_B_P,PROTOP_B_P,.,.,PROTOP_A_P,PROTOP_A_P,PROTOP_P,.,.,IDEFIX_I_Gypsy,.,BOOKEND_950.i1,DNAREP1_DM_Helitron,.,.,PROTOP_P,PROTOP_A_P,PROTOP_P,PROTOP_P,IVK_DM_Jockey,BOOKEND_3696.i14,PROTOP_P,PROTOP_P,DMCR1A_CR1,PROTOP_A_P,PROTOP_A_P,ROO_I_BEL,PROTOP_P,G4_DM_Jockey,.,lncRNA:CR44779=,PROTOP_P,PROTOP_P,PROTOP_P,PROTOP_A_P,PROTOP_A_P,I_DM_I,.,GYPSY5_I_Gypsy,PROTOP_B_P,PROTOP_B_P,.,PROTOP_A_P,.,PROTOP_P,BURDOCK_I_Gypsy,COPIA_DM_I,INVADER6_I_Gypsy,IDEFIX_I_Gypsy,PROTOP_P,PROTOP_P,PROTOP_P,INVADER6_I_Gypsy,INVADER6_I_Gypsy,INVADER6_I_Gypsy,INVADER6_I_Gypsy,DM297_I_Gypsy,DM297_I_Gypsy,DNAREP1_DM_Helitron,.,DNAREP1_DM_Helitron,.,PROTOP_P,BOOKEND_4498-IT.i3,BOOKEND_4498-IT.i5,BOOKEND_4498.i10,BOOKEND_4498.i4,INVADER1_LTR_Gypsy,PROTOP_A_P,QUASIMODO_I_Gypsy,PROTOP_B_P,PROTOP_B_P,PROTOP_A_P,GYPSY_LTR_Gypsy,.,DM297_I_Gypsy,PROTOP_P,BOOKEND_4498-IT.i5,LTRMDG3_DM_LTR,BOOKEND_4498.i4,DM297_I_Gypsy,.,COPIA_DM_I,INVADER1_I_Gypsy,PROTOP_P,COPIA_DM_LTR,COPIA_DM_LTR,.,BOOKEND_4498-IT.i3,BOOKEND_4498-IT.i5,BOOKEND_4498.i10,BOOKEND_4498.i4,.,PROTOP_A_P,PROTOP_P,BOOKEND_2249.i5,PROTOP_P,.,PROTOP_B_P,.,.,.,DNAREP1_DM_Helitron,PROTOP_P,PROTOP_P,.,PROTOP_B_P,BOOKEND_4498-IT.i5,BOOKEND_4498.i4,DMCR1A_CR1,PROTOP_P,PROTOP_B_P,PROTOP_B_P,.,PROTOP_A_P,PROTOP_P,PROTOP_P,.,PROTOP_P,.,GYPSY5_I_Gypsy,BOOKEND_2207.i2,DMCR1A_CR1,PROTOP_B_P,.,PROTOP_B_P,PROTOP_B_P,.,PROTOP_P,.,.,.,PROTOP_A_P,PROTOP_P,PROTOP_B_P,PROTOP_P,PROTOP_B_P,BOOKEND_2249.i5,PROTOP_P,DM412_I_Gypsy,GYPSY5_I_Gypsy,.,DMCR1A_CR1,PROTOP_P,DNAREP1_DM_Helitron,.,.,COPIA_DM_LTR,PROTOP_P,.,BOOKEND_986.i1,PROTOP_P,PROTOP_P,PROTOP_P,MDG1_I_Gypsy,.,IDEFIX_LTR_Gypsy,.,.,PROTOP_A_P,.,.,DMCR1A_CR1,PROTOP_B_P,PROTOP_P,PROTOP_A_P,DMCR1A_CR1,PROTOP_P,DNAREP1_DM_Helitron,.,DMCR1A_CR1,PROTOP_P,PROTOP_B_P,BOOKEND_2181.i13,BOOKEND_2181.i18,BOOKEND_2181.i6,BOOKEND_2181.i15,BOOKEND_2181.i16,BOOKEND_2181.i11,BOOKEND_2181.i17,PROTOP_B_P,BOOKEND_2181.i13,BOOKEND_2181.i18,BOOKEND_2181.i6,BOOKEND_2181.i15,BOOKEND_2181.i16,BOOKEND_2181.i11,BOOKEND_2181.i17,PROTOP_B_P,BOOKEND_2181.i6,BOOKEND_2181.i15,BOOKEND_2181.i16,BOOKEND_2181.i11,BOOKEND_2181.i17,.,.,DMCR1A_CR1,.,BAGGINS1_Loa,.,.,.,.,PROTOP_B_P,.,.,PROTOP_P,.,PROTOP_P,PROTOP_A_P,PROTOP_B_P,PROTOP_P,PROTOP_P,PROTOP_P,PROTOP_B_P,PROTOP_B_P,.,DNAREP1_DM_Helitron,.,.,PROTOP_B_P,.,.,.,PROTOP_A_P,.,.,.,.,DNAREP1_DM_Helitron</t>
  </si>
  <si>
    <t>19,CAAATTTACAATGCATGAGC; 516 of 2220,3.2687,DNAREP1_DM_Helitron,.,DNAREP1_DM_Helitron,.,PROTOP_P,BOOKEND_4498-IT.i3,BOOKEND_4498-IT.i5,BOOKEND_4498.i10,BOOKEND_4498.i4,PROTOP_P,PROTOP_P,PROTOP_P,INVADER1_LTR_Gypsy,PROTOP_A_P,QUASIMODO_I_Gypsy,PROTOP_B_P,PROTOP_B_P,PROTOP_A_P,GYPSY_LTR_Gypsy,.,DM297_I_Gypsy,PROTOP_P,BOOKEND_4498-IT.i5,LTRMDG3_DM_LTR,BOOKEND_4498.i4,DM297_I_Gypsy,.,DM412_I_Gypsy,BOOKEND_2249.i5,COPIA_DM_I,INVADER1_I_Gypsy,PROTOP_P,COPIA_DM_LTR,COPIA_DM_LTR,.,.,.,BOOKEND_4498-IT.i3,BOOKEND_4498-IT.i5,BOOKEND_4498.i10,BOOKEND_4498.i4,.,PROTOP_A_P,PROTOP_P,BOOKEND_2249.i5,PROTOP_P,.,PROTOP_B_P,.,.,.,DNAREP1_DM_Helitron,PROTOP_P,PROTOP_P,.,PROTOP_B_P,BOOKEND_4498-IT.i5,BOOKEND_4498.i4,DMCR1A_CR1,PROTOP_P,.,DM412_I_Gypsy,PROTOP_P,DNAREP1_DM_Helitron,.,BOOKEND_950.i1,DNAREP1_DM_Helitron,.,.,PROTOP_P,PROTOP_A_P,PROTOP_P,PROTOP_P,IVK_DM_Jockey,BOOKEND_3696.i14,PROTOP_P,PROTOP_P,DMCR1A_CR1,DNAREP1_DM_Helitron,PROTOP_A_P,PROTOP_A_P,ROO_I_BEL,PROTOP_P,G4_DM_Jockey,.,lncRNA:CR44779=,PROTOP_P,DIVER2_LTR_BEL,PROTOP_P,PROTOP_P,PROTOP_A_P,.,PROTOP_A_P,PROTOP_A_P,I_DM_I,.,GYPSY5_I_Gypsy,PROTOP_B_P,PROTOP_B_P,.,PROTOP_A_P,.,PROTOP_P,IDEFIX_LTR_Gypsy,BURDOCK_I_Gypsy,COPIA_DM_I,INVADER6_I_Gypsy,.,IDEFIX_I_Gypsy,PROTOP_P,PROTOP_P,PROTOP_P,INVADER6_I_Gypsy,INVADER6_I_Gypsy,INVADER6_I_Gypsy,INVADER6_I_Gypsy,DM297_I_Gypsy,.,DM297_I_Gypsy,.,.,.,.,.,.,.,PROTOP_P,PROTOP_P,PROTOP_P,PROTOP_P,PROTOP_B_P,.,PROTOP_P,PROTOP_B_P,PROTOP_P,PROTOP_B_P,MDG1_I_Gypsy,PROTOP_A_P,INVADER2_LTR_Gypsy,LOC27206684,PROTOP_B_P,MAX_I_BEL,DMCR1A_CR1,.,.,.,PROTOP_A_P,.,.,.,.,DNAREP1_DM_Helitron,PROTOP_B_P,PROTOP_B_P,.,PROTOP_A_P,PROTOP_P,PROTOP_P,.,PROTOP_P,GYPSY5_I_Gypsy,BOOKEND_2207.i2,DMCR1A_CR1,PROTOP_B_P,.,PROTOP_B_P,PROTOP_B_P,.,PROTOP_P,.,.,.,PROTOP_A_P,PROTOP_P,PROTOP_B_P,PROTOP_P,PROTOP_B_P,BOOKEND_2249.i5,PROTOP_P,DM412_I_Gypsy,.,DMCR1A_CR1,DNAREP1_DM_Helitron,.,.,COPIA_DM_LTR,PROTOP_P,BOOKEND_986.i1,PROTOP_P,PROTOP_P,PROTOP_P,MDG1_I_Gypsy,.,IDEFIX_LTR_Gypsy,.,.,PROTOP_A_P,.,.,DMCR1A_CR1,PROTOP_B_P,PROTOP_P,PROTOP_A_P,PROTOP_P,DNAREP1_DM_Helitron,.,DMCR1A_CR1,PROTOP_P,PROTOP_B_P,BOOKEND_2181.i13,BOOKEND_2181.i18,BOOKEND_2181.i6,BOOKEND_2181.i15,BOOKEND_2181.i16,BOOKEND_2181.i11,BOOKEND_2181.i17,PROTOP_B_P,BOOKEND_2181.i6,BOOKEND_2181.i15,BOOKEND_2181.i16,BOOKEND_2181.i11,BOOKEND_2181.i17</t>
  </si>
  <si>
    <t>19,TTTGTCAAATTTACAATGCA; 521 of 2220,1.67161,PROTOP_B_P,PROTOP_P,.,.,.,.,PROTOP_A_P,.,.,.,.,PROTOP_B_P,TRANSIB2_Transib,PROTOP_B_P,PROTOP_B_P,.,PROTOP_A_P,PROTOP_A_P,PROTOP_P,.,.,IDEFIX_I_Gypsy,.,BOOKEND_950.i1,DNAREP1_DM_Helitron,.,.,PROTOP_P,PROTOP_A_P,PROTOP_P,PROTOP_P,IVK_DM_Jockey,BOOKEND_3696.i14,PROTOP_P,PROTOP_P,DMCR1A_CR1,PROTOP_A_P,PROTOP_A_P,ROO_I_BEL,PROTOP_P,G4_DM_Jockey,.,lncRNA:CR44779=,PROTOP_P,PROTOP_P,PROTOP_P,PROTOP_A_P,PROTOP_A_P,I_DM_I,.,GYPSY5_I_Gypsy,PROTOP_B_P,PROTOP_B_P,.,PROTOP_A_P,.,PROTOP_P,BURDOCK_I_Gypsy,COPIA_DM_I,INVADER6_I_Gypsy,IDEFIX_I_Gypsy,PROTOP_P,PROTOP_P,INVADER6_I_Gypsy,INVADER6_I_Gypsy,INVADER6_I_Gypsy,INVADER6_I_Gypsy,DM297_I_Gypsy,DM297_I_Gypsy,DNAREP1_DM_Helitron,.,DNAREP1_DM_Helitron,.,PROTOP_P,BOOKEND_4498-IT.i3,BOOKEND_4498-IT.i5,BOOKEND_4498.i10,BOOKEND_4498.i4,INVADER1_LTR_Gypsy,PROTOP_A_P,QUASIMODO_I_Gypsy,PROTOP_B_P,PROTOP_B_P,PROTOP_A_P,GYPSY_LTR_Gypsy,.,DM297_I_Gypsy,PROTOP_P,BOOKEND_4498-IT.i5,LTRMDG3_DM_LTR,BOOKEND_4498.i4,DM297_I_Gypsy,.,COPIA_DM_I,INVADER1_I_Gypsy,PROTOP_P,COPIA_DM_LTR,COPIA_DM_LTR,.,BOOKEND_4498-IT.i3,BOOKEND_4498-IT.i5,BOOKEND_4498.i10,BOOKEND_4498.i4,.,PROTOP_A_P,PROTOP_P,BOOKEND_2249.i5,PROTOP_P,.,PROTOP_B_P,.,.,DNAREP1_DM_Helitron,PROTOP_P,PROTOP_P,.,PROTOP_B_P,BOOKEND_4498-IT.i5,BOOKEND_4498.i4,DMCR1A_CR1,PROTOP_P,DM412_I_Gypsy,PROTOP_P,DNAREP1_DM_Helitron,.,.,DNAREP1_DM_Helitron,PROTOP_P,.,PROTOP_B_P,HMSBEAGLE_I_Gypsy,.,PROTOP_P,DNAREP1_DM_Helitron,.,.,COPIA_DM_LTR,PROTOP_P,.,BOOKEND_986.i1,PROTOP_P,PROTOP_P,PROTOP_P,MDG1_I_Gypsy,.,IDEFIX_LTR_Gypsy,.,.,PROTOP_A_P,.,.,DMCR1A_CR1,PROTOP_B_P,PROTOP_P,PROTOP_A_P,DMCR1A_CR1,PROTOP_P,DNAREP1_DM_Helitron,.,DMCR1A_CR1,PROTOP_P,PROTOP_B_P,BOOKEND_2181.i13,BOOKEND_2181.i18,BOOKEND_2181.i6,BOOKEND_2181.i15,BOOKEND_2181.i16,BOOKEND_2181.i11,BOOKEND_2181.i17,PROTOP_B_P,BOOKEND_2181.i13,BOOKEND_2181.i18,BOOKEND_2181.i6,BOOKEND_2181.i15,BOOKEND_2181.i16,BOOKEND_2181.i11,BOOKEND_2181.i17,PROTOP_B_P,BOOKEND_2181.i6,BOOKEND_2181.i15,BOOKEND_2181.i16,BOOKEND_2181.i11,BOOKEND_2181.i17,.,.,DMCR1A_CR1,.,BAGGINS1_Loa,.,.,.,.,PROTOP_B_P,.,.,PROTOP_P,.,PROTOP_P,PROTOP_A_P,PROTOP_B_P,PROTOP_P,.,.,.,PROTOP_A_P,.,.,.,.,DNAREP1_DM_Helitron,PROTOP_B_P,PROTOP_B_P,.,PROTOP_A_P,PROTOP_P,PROTOP_P,.,PROTOP_P,.,GYPSY5_I_Gypsy,BOOKEND_2207.i2,DMCR1A_CR1,PROTOP_B_P,.,PROTOP_B_P,PROTOP_B_P,.,PROTOP_P,.,.,.,PROTOP_A_P,PROTOP_P,PROTOP_B_P,PROTOP_P,PROTOP_B_P,BOOKEND_2249.i5,PROTOP_P,DM412_I_Gypsy,GYPSY5_I_Gypsy,.,DMCR1A_CR1,PROTOP_P</t>
  </si>
  <si>
    <t>19,CGCATCTTGTTATTCTAGTG; 331 of 2220,7.95169,PROTOP_B_P,PROTOP_B_P,INVADER1_LTR_Gypsy,ACCORD2_I_Gypsy,PROTOP_A_P,PROTOP_P,PROTOP_B_P,DM412_I_Gypsy,BOOKEND_2249.i5,PROTOP_P,.,.,.,PROTOP_P,.,.,ROOA_LTR_BEL,BOOKEND_1008.i2,BOOKEND_1008.i1,ROOA_LTR_BEL,BOOKEND_1008.i1,ROOA_LTR_BEL,BOOKEND_3696.i14,.,PROTOP_B_P,PROTOP_A_P,.,PROTOP_A_P,BAGGINS1_Loa,MAX_I_BEL,PROTOP_A_P,.,I_DM_I,.,PROTOP_P,PROTOP_A_P,IDEFIX_I_Gypsy,PROTOP_P,PROTOP_A_P,DNAREP1_DM_Helitron,PROTOP_B_P,.,.,PROTOP_A_P,DMCR1A_CR1,.,.,.,PROTOP_B_P,BOOKEND_2181.i13,BOOKEND_2181.i18,BOOKEND_2181.i6,BOOKEND_2181.i15,BOOKEND_2181.i16,BOOKEND_2181.i11,BOOKEND_2181.i17,lncRNA:CR44779=,PROTOP_P,PROTOP_B_P,DMCR1A_CR1,.,.,DM412_I_Gypsy,PROTOP_B_P,PROTOP_A_P,ROO_I_BEL,PROTOP_P,PROTOP_P,DNAREP1_DM_Helitron,PROTOP_B_P,PROTOP_B_P,TRANSIB2_Transib,PROTOP_P,.,.,.,.,.,.,PROTOP_P,.,.,.,.,TIRANT_I_Gypsy,PROTOP_P,INVADER1_I_Gypsy,HMSBEAGLE_I_Gypsy,I_DM_I,PROTOP_P,BOOKEND_4498-IT.i5,LTRMDG3_DM_LTR,BOOKEND_4498.i4,.,DMCR1A_CR1,PROTOP_B_P,PROTOP_P,PROTOP_P,.,.,MDG1_I_Gypsy,.,PROTOP_B_P,.,R1_DM_Non-LTR,PROTOP_A_P,.,DOC3_DM_Jockey,PROTOP_P,DIVER2_LTR_BEL,G4_DM_Jockey,LOC120284375,BOOKEND_986.i1,PROTOP_P,PROTOP_B_P,PROTOP_P,PROTOP_A_P,PROTOP_P,PROTOP_P,DM297_I_Gypsy,.,PROTOP_P,PROTOP_P,GYPSY10_I_Gypsy,BOOKEND_950.i1,DNAREP1_DM_Helitron,INVADER6_I_Gypsy,INVADER6_I_Gypsy,INVADER6_I_Gypsy,INVADER6_I_Gypsy,COPIA_DM_LTR,DM297_I_Gypsy,.,.,DMRT1C_R1,BAGGINS1_Loa,COPIA_DM_LTR,.,DM297_I_Gypsy,GTWIN_I_Gypsy,.,ROOA_LTR_BEL,PROTOP_P,PROTOP_P,BOOKEND_2249.i5,Gypsy1-LTR_DM_Gypsy,.,PROTOP_P,PROTOP_A_P,.,.,.,.,PROTOP_B_P,PROTOP_P,IVK_DM_Jockey,GYPSY3_I_Gypsy,GYPSY_LTR_Gypsy,DM297_LTR_Gypsy,DM297_LTR_Gypsy,DNAREP1_DM_Helitron,PROTOP_P,.,BOOKEND_2066.i3,BOOKEND_2066.i4,hp-pncr009,PROTOP_B_P,hp-CR32207,PROTOP_B_P,hp-Oak2,PROTOP_B_P,PROTOP_B_P,PROTOP_B_P,ACCORD2_LTR_Gypsy,PROTOP_P,.,DM297_LTR_Gypsy,DMCR1A_CR1,PROTOP_A_P,.,.,PROTOP_A_P,DNAREP1_DM_Helitron,PROTOP_P,GYPSY12_I_Gypsy,BOOKEND_4138.i2,MAX_LTR_BEL,.,.,PROTOP_B_P,PROTOP_B_P,PROTOP_B_P,BOOKEND_2249.i5,.,M4DM_Transib,G_DM_Jockey,PROTOP_B_P,.,PROTOP_P,DNAREP1_DM_Helitron,.,DNAREP1_DM_Helitron,PROTOP_P,.,PROTOP_P,PROTOP_P,PROTOP_P,PROTOP_P,COPIA_DM_LTR,.,.,.,DMCR1A_CR1,DMCR1A_CR1,.,.,PROTOP_P,PROTOP_A_P,PROTOP_A_P,.,.,.,PROTOP_P,PROTOP_P,PROTOP_P,.,.,DMCR1A_CR1,DNAREP1_DM_Helitron,PROTOP_B_P,BOOKEND_2249.i5,INVADER6_I_Gypsy,PROTOP_P,PROTOP_B_P,BOOKEND_2249.i5,BOOKEND_2064.i2,hp-Oak1,PROTOP_B_P,.,.,BAGGINS1_Loa,IDEFIX_LTR_Gypsy,.,BOOKEND_950.i1,DNAREP1_DM_Helitron,.,.,.,PROTOP_P,.,PROTOP_P,.,.,PROTOP_P,PROTOP_P,BOOKEND_1008.i2,BOOKEND_1008.i1,PROTOP_P,BOOKEND_1008.i2,BOOKEND_1008.i1,.,ACCORD2_LTR_Gypsy,PROTOP_B_P,PROTOP_P,INVADER6_I_Gypsy,COPIA_DM_I,COPIA_DM_I,IDEFIX_I_Gypsy,COPIA_DM_LTR,COPIA_DM_LTR,COPIA_DM_I,DM297_I_Gypsy,INVADER6_I_Gypsy,INVADER6_I_Gypsy,DM297_I_Gypsy,INVADER6_I_Gypsy,INVADER6_I_Gypsy,PROTOP_B_P,LOC120284348,PROTOP_B_P,GYPSY4_I_Gypsy,PROTOP_A_P,.,.,.,.,.,DMCR1A_CR1,.,PROTOP_P,PROTOP_B_P,PROTOP_P,PROTOP_A_P,PROTOP_P,LOC120284439,DMCR1A_CR1,DNAREP1_DM_Helitron,DM297_I_Gypsy,.,PROTOP_P,PROTOP_P,PROTOP_P,PROTOP_B_P,PROTOP_P,COPIA_DM_LTR,PROTOP_P,PROTOP_P,.,.,PROTOP_A_P,PROTOP_A_P,PROTOP_A_P,.,PROTOP_B_P,PROTOP_B_P,PROTOP_P,PROTOP_B_P,.,.,.,.,.,PROTOP_B_P,MICROPIA_I_LTR,PROTOP_P,DMCR1A_CR1,BOOKEND_2064.i2,BOOKEND_2064.i3,hp-Oak1,PROTOP_B_P,BOOKEND_2062.i1,BOOKEND_2062.i3,BOOKEND_2062.i4,BOOKEND_2062.i6,hp-CR32205,DNAREP1_DM_Helitron,IDEFIX_LTR_Gypsy,PROTOP_P,PROTOP_P,PROTOP_B_P,PROTOP_B_P,PROTOP_B_P,PROTOP_P,.,.,.,.,.,GYPSY5_I_Gypsy,.,.,PROTOP_B_P,.,DMHMR1_DMHMR1,DMHMR1_DMHMR1,BAGGINS1_Loa,DNAREP1_DM_Helitron,DMCR1A_CR1,DNAREP1_DM_Helitron,DNAREP1_DM_Helitron,.,TIRANT_LTR_LTR,BOOKEND_986.i1,PROTOP_P,PROTOP_B_P,.,PROTOP_B_P,PROTOP_B_P,.,.,DNAREP1_DM_Helitron,PROTOP_A_P,.,ROO_I_BEL,ROO_I_BEL,DM1731_I_Copia,PROTOP_A_P,GYPSY_LTR_Gypsy,PROTOP_A_P,PROTOP_B_P,PROTOP_B_P,PROTOP_P,.,MAX_I_BEL,.,PROTOP_P,PROTOP_P,PROTOP_A_P,PROTOP_P,PROTOP_B_P,BOOKEND_2249.i5,PROTOP_P,DM412_I_Gypsy,PROTOP_P,.,PROTOP_P,PROTOP_P,PROTOP_P,PROTOP_A_P,INVADER6_I_Gypsy,IVK_DM_Jockey,.,MDG1_I_Gypsy,I_DM_I,GYPSY5_I_Gypsy,.,PROTOP_P,ROO_I_BEL,PROTOP_P,PROTOP_P,PROTOP_P,PROTOP_P,PROTOP_P,PROTOP_P,PROTOP_B_P,.,IVK_DM_Jockey,PROTOP_P,.,PROTOP_A_P,.,PROTOP_P,PROTOP_P,DNAREP1_DM_Helitron,lncRNA:CR44779=,PROTOP_P,PROTOP_A_P,PROTOP_P,.,GYPSY_LTR_Gypsy,DIVER2_LTR_BEL,G4_DM_Jockey,PROTOP_A_P,PROTOP_P,PROTOP_P,PROTOP_P,PROTOP_P,.,PROTOP_P,PROTOP_P,PROTOP_P,DM297_LTR_Gypsy,QUASIMODO_I_Gypsy,.,.,PROTOP_A_P,ACCORD2_I_Gypsy,TRANSIB2_Transib,BOOKEND_3696.i14,PROTOP_P,BOOKEND_4498-IT.i5,BOOKEND_4498.i4,PROTOP_P,.,TRANSIB2_Transib,.,PROTOP_P,.,.,M4DM_Transib,PROTOP_P,PROTOP_A_P,DNAREP1_DM_Helitron,DNAREP1_DM_Helitron,PROTOP_A_P,.,DNAREP1_DM_Helitron,BURDOCK_I_Gypsy,PROTOP_P,PROTOP_A_P,PROTOP_A_P,.,R1_DM_Non-LTR,PROTOP_P,PROTOP_P,INVADER1_I_Gypsy,PROTOP_P,PROTOP_B_P,LOC120285674,PROTOP_P,DNAREP1_DM_Helitron,.,.,.,.,.,.,.,.,PROTOP_P,.,.,DMCR1A_CR1</t>
  </si>
  <si>
    <t>19,TTCTAATATAAAGTCATTTT; 688 of 2220,2.91203,.,.,lncRNA:CR44779=,PROTOP_P,PROTOP_A_P,DMCR1A_CR1,BURDOCK_I_Gypsy,ROO_I_BEL,ROO_I_BEL,ROO_I_BEL,.,PROTOP_P,DMCR1A_CR1,.,DNAREP1_DM_Helitron,BOOKEND_3696.i14,PROTOP_A_P,PROTOP_P,PROTOP_A_P,.,.,ACCORD2_LTR_Gypsy,IVK_DM_Jockey,DM297_LTR_Gypsy,BOOKEND_4498-IT.i5,LTRMDG3_DM_LTR,BOOKEND_4498.i4,DIVER2_LTR_BEL,DNAREP1_DM_Helitron,.,PROTOP_P,PROTOP_P,.,PROTOP_P,G4_DM_Jockey,GYPSY_LTR_Gypsy,DM297_I_Gypsy,PROTOP_P,PROTOP_P,BOOKEND_950.i1,DNAREP1_DM_Helitron,PROTOP_P,.,PROTOP_A_P,COPIA_DM_LTR,PROTOP_P,.,PROTOP_B_P,BOOKEND_2181.i11,BOOKEND_2181.i17,PROTOP_A_P,DNAREP1_DM_Helitron,PROTOP_P,.,.,DNAREP1_DM_Helitron,PROTOP_P,PROTOP_P,ROO_I_BEL,PROTOP_P,PROTOP_P,.,PROTOP_A_P,PROTOP_P,PROTOP_P,PROTOP_P,.,PROTOP_P,.,GYPSY3_I_Gypsy,INVADER3_I_Gypsy,.,DNAREP1_DM_Helitron,PROTOP_P,PROTOP_P,PROTOP_P,PROTOP_P,DM412_I_Gypsy,PROTOP_A_P,PROTOP_B_P,MDG1_I_Gypsy,PROTOP_B_P,DNAREP1_DM_Helitron,.,PROTOP_P,.,PROTOP_B_P,BOOKEND_986.i1,PROTOP_P,PROTOP_B_P,DMCR1A_CR1,.,IVK_DM_Jockey,PROTOP_P,PROTOP_B_P,PROTOP_A_P,PROTOP_P,PROTOP_B_P,PROTOP_B_P,BOOKEND_2181.i13,BOOKEND_2181.i18,BOOKEND_2181.i6,BOOKEND_2181.i15,BOOKEND_2181.i16,BOOKEND_2181.i11,BOOKEND_2181.i17,DM297_LTR_Gypsy,DM297_LTR_Gypsy,DNAREP1_DM_Helitron,PROTOP_B_P,INVADER6_I_Gypsy,PROTOP_P,PROTOP_B_P,.,PROTOP_B_P,.,PROTOP_B_P,.,DMRT1C_R1,.,PROTOP_B_P,BOOKEND_2181.i13,BOOKEND_2181.i18,BOOKEND_2181.i6,BOOKEND_2181.i15,BOOKEND_2181.i16,BOOKEND_2181.i11,BOOKEND_2181.i17,DMCR1A_CR1,.,.,PROTOP_P,PROTOP_A_P,PROTOP_P,PROTOP_A_P,G5A_DM_Jockey,PROTOP_B_P,.,.,.,PROTOP_B_P,.,PROTOP_P,PROTOP_P,.,COPIA_DM_LTR,MAX_I_BEL,PROTOP_P,.,PROTOP_B_P,BOOKEND_2249.i5,PROTOP_P,.,INVADER2_LTR_Gypsy,PROTOP_A_P,PROTOP_P,PROTOP_P</t>
  </si>
  <si>
    <t>19,GTCAAATTTACAATGCATGA; 518 of 2220,3.50293,PROTOP_P,.,PROTOP_B_P,BOOKEND_4498-IT.i5,BOOKEND_4498.i4,DMCR1A_CR1,PROTOP_P,GYPSY7_I_Gypsy,DM412_I_Gypsy,PROTOP_P,DNAREP1_DM_Helitron,.,.,DNAREP1_DM_Helitron,.,PROTOP_A_P,PROTOP_A_P,PROTOP_P,.,.,IDEFIX_I_Gypsy,.,BOOKEND_950.i1,DNAREP1_DM_Helitron,.,.,PROTOP_P,PROTOP_A_P,PROTOP_P,PROTOP_P,IVK_DM_Jockey,BOOKEND_3696.i14,PROTOP_P,PROTOP_P,DMCR1A_CR1,DNAREP1_DM_Helitron,PROTOP_A_P,PROTOP_A_P,ROO_I_BEL,PROTOP_P,G4_DM_Jockey,.,lncRNA:CR44779=,PROTOP_P,DIVER2_LTR_BEL,PROTOP_P,PROTOP_P,PROTOP_A_P,.,PROTOP_A_P,I_DM_I,.,GYPSY5_I_Gypsy,PROTOP_B_P,PROTOP_B_P,.,PROTOP_A_P,.,PROTOP_P,BURDOCK_I_Gypsy,COPIA_DM_I,INVADER6_I_Gypsy,IDEFIX_I_Gypsy,PROTOP_P,PROTOP_P,PROTOP_P,INVADER6_I_Gypsy,INVADER6_I_Gypsy,INVADER6_I_Gypsy,INVADER6_I_Gypsy,DM297_I_Gypsy,DM297_I_Gypsy,DNAREP1_DM_Helitron,.,DNAREP1_DM_Helitron,.,PROTOP_P,BOOKEND_4498-IT.i3,BOOKEND_4498-IT.i5,BOOKEND_4498.i10,BOOKEND_4498.i4,PROTOP_P,PROTOP_P,PROTOP_P,INVADER1_LTR_Gypsy,PROTOP_A_P,QUASIMODO_I_Gypsy,PROTOP_B_P,PROTOP_B_P,PROTOP_A_P,GYPSY_LTR_Gypsy,.,DM297_I_Gypsy,PROTOP_P,BOOKEND_4498-IT.i5,LTRMDG3_DM_LTR,BOOKEND_4498.i4,DM297_I_Gypsy,.,COPIA_DM_I,INVADER1_I_Gypsy,PROTOP_P,COPIA_DM_LTR,COPIA_DM_LTR,.,.,BOOKEND_4498-IT.i3,BOOKEND_4498-IT.i5,BOOKEND_4498.i10,BOOKEND_4498.i4,.,PROTOP_A_P,PROTOP_P,BOOKEND_2249.i5,PROTOP_P,.,PROTOP_B_P,.,.,.,DNAREP1_DM_Helitron,PROTOP_P,.,.,.,PROTOP_A_P,.,.,.,.,DNAREP1_DM_Helitron,PROTOP_B_P,PROTOP_B_P,.,PROTOP_A_P,PROTOP_P,PROTOP_P,.,PROTOP_P,.,GYPSY5_I_Gypsy,BOOKEND_2207.i2,DMCR1A_CR1,PROTOP_B_P,.,PROTOP_B_P,PROTOP_B_P,.,PROTOP_P,.,.,.,PROTOP_A_P,PROTOP_P,PROTOP_B_P,PROTOP_P,PROTOP_B_P,BOOKEND_2249.i5,PROTOP_P,DM412_I_Gypsy,.,DMCR1A_CR1,DNAREP1_DM_Helitron,.,.,COPIA_DM_LTR,PROTOP_P,BOOKEND_986.i1,PROTOP_P,PROTOP_P,PROTOP_P,MDG1_I_Gypsy,.,IDEFIX_LTR_Gypsy,.,.,PROTOP_A_P,.,.,DMCR1A_CR1,PROTOP_B_P,PROTOP_P,PROTOP_A_P,DMCR1A_CR1,PROTOP_P,DNAREP1_DM_Helitron,.,DMCR1A_CR1,PROTOP_P,PROTOP_B_P,BOOKEND_2181.i13,BOOKEND_2181.i18,BOOKEND_2181.i6,BOOKEND_2181.i15,BOOKEND_2181.i16,BOOKEND_2181.i11,BOOKEND_2181.i17,PROTOP_B_P,BOOKEND_2181.i13,BOOKEND_2181.i18,BOOKEND_2181.i6,BOOKEND_2181.i15,BOOKEND_2181.i16,BOOKEND_2181.i11,BOOKEND_2181.i17,PROTOP_B_P,BOOKEND_2181.i6,BOOKEND_2181.i15,BOOKEND_2181.i16,BOOKEND_2181.i11,BOOKEND_2181.i17,.,.,.,.,.,.,.,PROTOP_P,.,PROTOP_P,PROTOP_P,PROTOP_P,PROTOP_P,PROTOP_B_P,.,PROTOP_P,PROTOP_B_P,PROTOP_P</t>
  </si>
  <si>
    <t>19,AGTCAACGAACTTCTAAGGT; 552 of 2220,3.14625,PROTOP_A_P,PROTOP_P,PROTOP_P,IVK_DM_Jockey,BOOKEND_3696.i14,PROTOP_P,PROTOP_P,DMCR1A_CR1,PROTOP_A_P,PROTOP_A_P,ROO_I_BEL,PROTOP_P,G4_DM_Jockey,lncRNA:CR44779=,PROTOP_P,PROTOP_P,PROTOP_P,PROTOP_A_P,PROTOP_P,PROTOP_P,DM297_I_Gypsy,.,INVADER1_I_Gypsy,COPIA_DM_LTR,.,PROTOP_B_P,.,.,.,.,PROTOP_P,PROTOP_B_P,.,PROTOP_P,.,PROTOP_B_P,ROO_I_BEL,ROO_I_BEL,TC1-2_DM_Mariner,BAGGINS1_Loa,.,GYPSY5_I_Gypsy,DNAREP1_DM_Helitron,.,PROTOP_P,BOOKEND_2249.i5,PROTOP_P,BURDOCK_I_Gypsy,PROTOP_A_P,.,.,.,DIVER2_LTR_BEL,DNAREP1_DM_Helitron,.,PROTOP_P,PROTOP_P,PROTOP_P,IDEFIX_LTR_Gypsy,.,BAGGINS1_Loa,DM412_I_Gypsy,BOOKEND_2249.i5,TRANSIB2_Transib,TRANSIB2_Transib,.,.,.,.,BOOKEND_4213.i1,.,.,.,.,BOOKEND_4229.i1,.,.,.,.,.,.,.,DM297_LTR_Gypsy,ACCORD2_LTR_Gypsy,.,PROTOP_A_P,BOOKEND_950.i1,DNAREP1_DM_Helitron,PROTOP_P,GYPSY5_I_Gypsy,MAX_I_BEL,.,.,IVK_DM_Jockey,DMCR1A_CR1,PROTOP_P,LOC120284471,DNAREP1_DM_Helitron,.,.,COPIA_DM_LTR,PROTOP_P,.,PROTOP_B_P,PROTOP_P,.,INVADER2_LTR_Gypsy,.,.,BOOKEND_4140.i1,.,.,ROOA_LTR_BEL,.,DNAREP1_DM_Helitron,.,.,PROTOP_B_P,INVADER6_I_Gypsy,BOOKEND_986.i1,PROTOP_P,PROTOP_P,PROTOP_P,.,PROTOP_B_P,.,PROTOP_B_P,.,.,PROTOP_P,.,PROTOP_P,.,.,PROTOP_B_P,.,PROTOP_A_P,.,PROTOP_P,PROTOP_B_P,PROTOP_P,PROTOP_P,PROTOP_A_P,PROTOP_B_P,BOOKEND_2249.i5,PROTOP_P,PROTOP_P,DM412_I_Gypsy,DNAREP1_DM_Helitron,.,.,PROTOP_P</t>
  </si>
  <si>
    <t>19,TCAAATTTACAATGCATGAG; 517 of 2220,3.30596,PROTOP_A_P,PROTOP_P,PROTOP_P,IVK_DM_Jockey,BOOKEND_3696.i14,PROTOP_P,PROTOP_P,DMCR1A_CR1,DNAREP1_DM_Helitron,PROTOP_A_P,PROTOP_A_P,ROO_I_BEL,PROTOP_P,G4_DM_Jockey,.,lncRNA:CR44779=,PROTOP_P,DIVER2_LTR_BEL,PROTOP_P,PROTOP_P,PROTOP_A_P,.,PROTOP_A_P,I_DM_I,.,GYPSY5_I_Gypsy,PROTOP_B_P,PROTOP_B_P,.,PROTOP_A_P,.,PROTOP_P,IDEFIX_LTR_Gypsy,BURDOCK_I_Gypsy,COPIA_DM_I,INVADER6_I_Gypsy,.,IDEFIX_I_Gypsy,PROTOP_P,PROTOP_P,PROTOP_P,INVADER6_I_Gypsy,INVADER6_I_Gypsy,INVADER6_I_Gypsy,INVADER6_I_Gypsy,DM297_I_Gypsy,DM297_I_Gypsy,DNAREP1_DM_Helitron,.,DNAREP1_DM_Helitron,.,PROTOP_P,BOOKEND_4498-IT.i3,BOOKEND_4498-IT.i5,BOOKEND_4498.i10,BOOKEND_4498.i4,PROTOP_P,PROTOP_P,PROTOP_P,INVADER1_LTR_Gypsy,PROTOP_A_P,QUASIMODO_I_Gypsy,PROTOP_B_P,PROTOP_B_P,PROTOP_A_P,GYPSY_LTR_Gypsy,.,DM297_I_Gypsy,PROTOP_P,BOOKEND_4498-IT.i5,LTRMDG3_DM_LTR,BOOKEND_4498.i4,DM297_I_Gypsy,.,COPIA_DM_I,INVADER1_I_Gypsy,PROTOP_P,COPIA_DM_LTR,COPIA_DM_LTR,.,.,.,BOOKEND_4498-IT.i3,BOOKEND_4498-IT.i5,BOOKEND_4498.i10,BOOKEND_4498.i4,.,PROTOP_A_P,PROTOP_P,BOOKEND_2249.i5,PROTOP_P,.,PROTOP_B_P,.,.,.,DNAREP1_DM_Helitron,PROTOP_P,PROTOP_P,.,PROTOP_B_P,BOOKEND_4498-IT.i5,BOOKEND_4498.i4,DMCR1A_CR1,PROTOP_P,.,DM412_I_Gypsy,PROTOP_P,DNAREP1_DM_Helitron,.,.,PROTOP_P,.,.,IDEFIX_I_Gypsy,.,BOOKEND_950.i1,DNAREP1_DM_Helitron,.,.,PROTOP_P,PROTOP_B_P,.,PROTOP_P,PROTOP_B_P,PROTOP_P,PROTOP_B_P,MDG1_I_Gypsy,PROTOP_A_P,INVADER2_LTR_Gypsy,LOC27206684,PROTOP_B_P,.,.,.,PROTOP_A_P,.,.,.,.,DNAREP1_DM_Helitron,PROTOP_B_P,PROTOP_B_P,.,PROTOP_A_P,PROTOP_P,PROTOP_P,.,PROTOP_P,.,GYPSY5_I_Gypsy,BOOKEND_2207.i2,DMCR1A_CR1,PROTOP_B_P,.,PROTOP_B_P,PROTOP_B_P,.,PROTOP_P,.,.,.,PROTOP_A_P,PROTOP_P,PROTOP_B_P,PROTOP_P,PROTOP_B_P,BOOKEND_2249.i5,PROTOP_P,DM412_I_Gypsy,.,DMCR1A_CR1,DNAREP1_DM_Helitron,.,.,COPIA_DM_LTR,PROTOP_P,BOOKEND_986.i1,PROTOP_P,PROTOP_P,PROTOP_P,MDG1_I_Gypsy,.,IDEFIX_LTR_Gypsy,.,.,PROTOP_A_P,.,.,DMCR1A_CR1,PROTOP_B_P,PROTOP_P,PROTOP_A_P,PROTOP_P,DNAREP1_DM_Helitron,.,DMCR1A_CR1,PROTOP_P,PROTOP_B_P,BOOKEND_2181.i13,BOOKEND_2181.i18,BOOKEND_2181.i6,BOOKEND_2181.i15,BOOKEND_2181.i16,BOOKEND_2181.i11,BOOKEND_2181.i17,PROTOP_B_P,BOOKEND_2181.i13,BOOKEND_2181.i18,BOOKEND_2181.i6,BOOKEND_2181.i15,BOOKEND_2181.i16,BOOKEND_2181.i11,BOOKEND_2181.i17,PROTOP_B_P,BOOKEND_2181.i6,BOOKEND_2181.i15,BOOKEND_2181.i16,BOOKEND_2181.i11,BOOKEND_2181.i17,.,.,.,.,.,.,.,PROTOP_P,.,PROTOP_P,PROTOP_P,PROTOP_P,PROTOP_P</t>
  </si>
  <si>
    <t>19,TAGCGCTCTCCGCTCTTTCT; 434 of 2220,4.64573,PROTOP_A_P,.,.,.,PROTOP_P,BOOKEND_2249.i5,ROO_I_BEL,BOOKEND_3696.i14,PROTOP_P,PROTOP_P,DMCR1A_CR1,DNAREP1_DM_Helitron,PROTOP_A_P,PROTOP_P,PROTOP_A_P,PROTOP_P,PROTOP_A_P,.,ROO_I_BEL,PROTOP_P,.,.,PROTOP_P,G4_DM_Jockey,.,lncRNA:CR44779=,PROTOP_P,PROTOP_B_P,ROO_I_BEL,ROO_I_BEL,.,.,PROTOP_B_P,.,.,PROTOP_P,PROTOP_B_P,DM297_I_Gypsy,DM297_I_Gypsy,INVADER6_I_Gypsy,INVADER6_I_Gypsy,INVADER6_I_Gypsy,INVADER6_I_Gypsy,DM297_I_Gypsy,PROTOP_A_P,PROTOP_B_P,.,.,.,PROTOP_B_P,PROTOP_B_P,PROTOP_P,BAGGINS1_Loa,PROTOP_P,PROTOP_A_P,.,.,PROTOP_B_P,BOOKEND_4498-IT.i5,LTRMDG3_DM_LTR,BOOKEND_4498.i4,PROTOP_A_P,PROTOP_A_P,DM297_I_Gypsy,.,.,.,.,BOOKEND_4229.i1,PROTOP_B_P,.,.,.,.,DNAREP1_DM_Helitron,.,BOOKEND_4498-IT.i5,PROTOP_B_P,BOOKEND_4498.i4,BOOKEND_4498-IT.i5,PROTOP_B_P,BOOKEND_4498.i4,PROTOP_P,.,.,.,.,BOOKEND_4213.i1,.,.,PROTOP_P,PROTOP_P,PROTOP_P,BOOKEND_4498-IT.i5,PROTOP_B_P,BOOKEND_4498.i4,PROTOP_B_P,BOOKEND_2249.i5,DM412_I_Gypsy,BOOKEND_2249.i5,PROTOP_B_P,PROTOP_P,.,.,.,.,.,PROTOP_P,ACCORD2_LTR_Gypsy,QUASIMODO_I_Gypsy,QUASIMODO_I_Gypsy,BOOKEND_4498-IT.i3,BOOKEND_4498-IT.i5,BOOKEND_4498.i10,BOOKEND_4498.i4,BOOKEND_4498-IT.i3,BOOKEND_4498-IT.i5,BOOKEND_4498.i10,BOOKEND_4498.i4,DIVER2_LTR_BEL,.,PROTOP_P,IVK_DM_Jockey,COPIA_DM_LTR,PROTOP_P,PROTOP_P,PROTOP_A_P,PROTOP_B_P,.,.,DNAREP1_DM_Helitron,.,.,.,BOOKEND_4140.i1,.,PROTOP_P,PROTOP_A_P,PROTOP_P,PROTOP_B_P,PROTOP_P,PROTOP_B_P,.,.,DMCR1A_CR1,PROTOP_P,.,PROTOP_B_P,PROTOP_B_P,INVADER2_LTR_Gypsy,.,.,.,.,.,G5A_DM_Jockey,PROTOP_B_P,.,.,.,.,.,.,.,.,.,IDEFIX_LTR_Gypsy,.,.,.,.,PROTOP_B_P,PROTOP_A_P,BOOKEND_986.i1,PROTOP_P,PROTOP_B_P,PROTOP_P,MDG1_I_Gypsy,BOOKEND_3696.i14,BOOKEND_3696.i6,BOOKEND_3696.i7,BOOKEND_3696.i9,PROTOP_A_P,.,.,PROTOP_P,PROTOP_B_P,DNAREP1_DM_Helitron,.,MAX_I_BEL,INVADER6_I_Gypsy,.,PROTOP_P,PROTOP_P,PROTOP_A_P,PROTOP_P,PROTOP_B_P,BOOKEND_2249.i5,PROTOP_P,DM412_I_Gypsy,PROTOP_P,.,PROTOP_P,TIRANT_LTR_LTR,DNAREP1_DM_Helitron,.,.</t>
  </si>
  <si>
    <t>19,GTAGCGCTCTCCGCTCTTTC; 435 of 2220,3.46567,QUASIMODO_I_Gypsy,BOOKEND_4498-IT.i3,BOOKEND_4498-IT.i5,BOOKEND_4498.i10,BOOKEND_4498.i4,BOOKEND_4498-IT.i3,BOOKEND_4498-IT.i5,BOOKEND_4498.i10,BOOKEND_4498.i4,DIVER2_LTR_BEL,.,PROTOP_P,.,DM297_LTR_Gypsy,PROTOP_P,.,.,IVK_DM_Jockey,COPIA_DM_LTR,PROTOP_A_P,.,.,.,PROTOP_P,BOOKEND_2249.i5,ROO_I_BEL,BOOKEND_3696.i14,PROTOP_P,PROTOP_P,DMCR1A_CR1,DNAREP1_DM_Helitron,PROTOP_A_P,PROTOP_P,PROTOP_A_P,PROTOP_P,PROTOP_A_P,.,ROO_I_BEL,PROTOP_P,.,.,PROTOP_P,G4_DM_Jockey,.,lncRNA:CR44779=,PROTOP_P,PROTOP_B_P,ROO_I_BEL,ROO_I_BEL,.,.,PROTOP_B_P,.,.,PROTOP_P,PROTOP_B_P,DM297_I_Gypsy,DM297_I_Gypsy,INVADER6_I_Gypsy,INVADER6_I_Gypsy,INVADER6_I_Gypsy,INVADER6_I_Gypsy,DM297_I_Gypsy,PROTOP_B_P,.,.,.,PROTOP_B_P,PROTOP_B_P,PROTOP_P,BAGGINS1_Loa,PROTOP_P,PROTOP_A_P,.,.,PROTOP_B_P,BOOKEND_4498-IT.i5,LTRMDG3_DM_LTR,BOOKEND_4498.i4,PROTOP_A_P,PROTOP_A_P,DM297_I_Gypsy,.,.,.,.,BOOKEND_4229.i1,PROTOP_B_P,.,.,.,.,DNAREP1_DM_Helitron,.,BOOKEND_4498-IT.i5,PROTOP_B_P,BOOKEND_4498.i4,BOOKEND_4498-IT.i5,PROTOP_B_P,BOOKEND_4498.i4,PROTOP_P,.,.,.,.,BOOKEND_4213.i1,.,.,PROTOP_P,PROTOP_P,PROTOP_P,BOOKEND_4498-IT.i5,PROTOP_B_P,BOOKEND_4498.i4,PROTOP_B_P,BOOKEND_2249.i5,DM412_I_Gypsy,BOOKEND_2249.i5,PROTOP_P,.,.,.,.,.,PROTOP_P,ACCORD2_LTR_Gypsy,QUASIMODO_I_Gypsy,DMCR1A_CR1,PROTOP_P,.,PROTOP_B_P,PROTOP_B_P,INVADER2_LTR_Gypsy,.,.,.,.,.,.,.,.,.,G5A_DM_Jockey,PROTOP_B_P,.,.,.,.,.,.,.,.,.,IDEFIX_LTR_Gypsy,.,.,.,.,PROTOP_B_P,.,.,PROTOP_B_P,PROTOP_A_P,BOOKEND_986.i1,PROTOP_P,PROTOP_B_P,PROTOP_P,MDG1_I_Gypsy,BOOKEND_3696.i14,BOOKEND_3696.i6,BOOKEND_3696.i7,BOOKEND_3696.i9,PROTOP_A_P,.,.,PROTOP_P,PROTOP_B_P,DNAREP1_DM_Helitron,.,MAX_I_BEL,INVADER6_I_Gypsy,.,PROTOP_P,PROTOP_P,PROTOP_A_P,PROTOP_P,PROTOP_B_P,BOOKEND_2249.i5,PROTOP_P,DM412_I_Gypsy,PROTOP_P,.,PROTOP_P,TIRANT_LTR_LTR,DNAREP1_DM_Helitron,.,.,PROTOP_P,PROTOP_P,PROTOP_A_P,PROTOP_B_P,.,.,DNAREP1_DM_Helitron,.,PROTOP_B_P,.,.,BOOKEND_4140.i1,.,PROTOP_P,PROTOP_A_P,PROTOP_P,PROTOP_B_P,PROTOP_P,PROTOP_B_P,.,.</t>
  </si>
  <si>
    <t>BOOKEND_1063.i1_;BOOKEND_1063.i1; GTATTCCTCTTTTCTTATGCTCTCTGAAGTGTGTATGCGTTTGTGAGTGAGCTAGGTATACATTCTTATCTCTTAATGCTAGCTTATTAGTAAGAGCGAGATAACAATAATATTCTTATTCCTAACGGGGATATGATCGTATGCTTCTCTCTGCCACTATGGGCTTCATACCTAAGACTATGCTACTACATGGTACAGTGGGCCTTATGAGTGTTCATCC</t>
  </si>
  <si>
    <t>19,ACACTCATAAGGCCCACTGT; 204 of 220,3.28113,BOOKEND_909.i1,MICROPIA_I_LTR,.,.,.,BS2_Jockey,INVADER3_LTR_Gypsy,DMCR1A_CR1,FW3_DM_Jockey,LOC120285443,BOOKEND_3696.i14,.,BOOKEND_1063.i1,BATUMI_I_BEL,MDG1_I_Gypsy,PROTOP_P,PROTOP_B_P,.,.,BOOKEND_3696-IT.i1,BOOKEND_3696-IT.i2,BOOKEND_3696.i14,.,.</t>
  </si>
  <si>
    <t>LOC6739317_CG17977;XM_016172147.3; GTATATCGATATCAAATGAAAAGTTGTTGGCATTTGCACACCTCTATCGTCAACAAAACATATTACTTTTGCAAAAAAAAAAAAAACAAACAAAAACAGTTAATTTACAAAACTATGGACAAAATGGGGCGTTTGATGACAAAACATTAATTATATTTACCCAGGCGCTCAATGAGCACACACCAATGCACCAAGTATTCGAGTGACGACGACGCGGAGATATTGGAAGATGCAATGGAGGAGCTGCAAATTAAGCTTGATAAGATCCTAGAAAACCAAAATGAGATTCTCGCGCGCCTTTGTCAGGTGGCTTCCATCAGGCCCACCGGTGACTTGTGTAAGGCGGAACTAGACTATTTTCCCGTGTCTGATCCCGACGAGCTTTCCAATCTGGATGCGAATCTTTCAAAGCCGGACAACAAATATGCTCATATAATTCACCGCATCCTGAGGCCAGAAGGTCGAATAGAACCGCTGAAAAACAATTTCTCAAAGATGTTCAACTACGATATACTCATGGGCTACAACTACGACGGTGTGAGCACTAAGCAGTCATTTAAGCAATACAAATATATTAACAAAACTATTTTTGGGATCCTGAAAACAGATGGATATACGCAAGCGGACTACGTTGCCGATATCAGAGGTGCCTTTCAGACATTAAAGCGACGTTATCATAAAAGAAACCACGACTTGCGAAGGAGGATTAGACGGACCCAAAAGTGCGAGCCAGATTCTGATTGGGATTAGCCGATAAGCTGGTATTAATGCTGCATTTCGTTTATTTGCAACGTTTATCTCAACGAAAGGAATATTAAGCCAAACCGGTTTTGGTTCTCTGCAGTAAGTTGTGTTCTTTCCGCTTTAATGAGGTTATTTTCGGCTTGCATAGCACCTCGAAACGCCAGTCTTTTAAACCGTAACGTTCTGGTCGACATACCCTTGGAAAAATATGGATCAAAGATTTCACCATCTAATATGGCTTTTAAGTGGC</t>
  </si>
  <si>
    <t>19,CTTTGATCCATATTTTTCCA; 953 of 994,2.15074,CG17977</t>
  </si>
  <si>
    <t>LOC6734626_Khc-73;XM_016181907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GCTCAATATCTCTGCTGTC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06,1.83132,CG13562,CG13562,LOC120284472,CG13562_CG5330_CR45926_Nap1_CR45926</t>
  </si>
  <si>
    <t>18,CGCGCTCCTTGTGCTCCTGC; 2654 of 9106,1.48706,CG13562,CG13562,LOC120284472,CG13562_CG5330_CR45926_Nap1_CR45926</t>
  </si>
  <si>
    <t>19,CCGCGCTCCTTGTGCTCCTG; 2655 of 9106,4.07968,CG13562,CG13562,LOC120284472,CG13562_CG5330_CR45926_Nap1_CR45926</t>
  </si>
  <si>
    <t>LOC6734626_Khc-73;XM_016181908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CAGGCCATAGTCCAGCAGGAGCTGGCGGAGTCATCCGAAGTCGCCACAGCTTTGGAGGCAAAGGAAGCAGCGATGATTCTCCCGGAAAAGCCTTTGGCATTGGCTCAATATCTCTGCTGTC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09,1.83132,CG13562,CG13562,LOC120284472,CG13562_CG5330_CR45926_Nap1_CR45926</t>
  </si>
  <si>
    <t>18,CGCGCTCCTTGTGCTCCTGC; 2654 of 9109,1.48706,CG13562,CG13562,LOC120284472,CG13562_CG5330_CR45926_Nap1_CR45926</t>
  </si>
  <si>
    <t>19,CCGCGCTCCTTGTGCTCCTG; 2655 of 9109,4.07968,CG13562,CG13562,LOC120284472,CG13562_CG5330_CR45926_Nap1_CR45926</t>
  </si>
  <si>
    <t>LOC6734626_Khc-73;XM_016181909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ATTATGCGCTTCGATGCATCGATGGAGTCGCTGCTGAATGTGGGACGATCCGAGTCCTTTGCCGATCTCAATAACAGCGCTTTGGGCAATAAGTTTACTCCAGCAGGCCATAGTCCAGCAGGAGCTGGCGGAGTCATCCGAAGTCGCCACAGCTTTGGAGGCAAAGGAAGCAGCGATGATTCTCCCGGAAAAGCCTTTGGCATT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8995,1.83132,CG13562,CG13562,LOC120284472,CG13562_CG5330_CR45926_Nap1_CR45926</t>
  </si>
  <si>
    <t>18,CGCGCTCCTTGTGCTCCTGC; 2654 of 8995,1.48706,CG13562,CG13562,LOC120284472,CG13562_CG5330_CR45926_Nap1_CR45926</t>
  </si>
  <si>
    <t>19,CCGCGCTCCTTGTGCTCCTG; 2655 of 8995,4.07968,CG13562,CG13562,LOC120284472,CG13562_CG5330_CR45926_Nap1_CR45926</t>
  </si>
  <si>
    <t>LOC6734626_Khc-73;XM_016181910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85,1.83132,CG13562,CG13562,LOC120284472,CG13562_CG5330_CR45926_Nap1_CR45926</t>
  </si>
  <si>
    <t>18,CGCGCTCCTTGTGCTCCTGC; 2654 of 9085,1.48706,CG13562,CG13562,LOC120284472,CG13562_CG5330_CR45926_Nap1_CR45926</t>
  </si>
  <si>
    <t>19,CCGCGCTCCTTGTGCTCCTG; 2655 of 9085,4.07968,CG13562,CG13562,LOC120284472,CG13562_CG5330_CR45926_Nap1_CR45926</t>
  </si>
  <si>
    <t>LOC6734626_Khc-73;XM_016181912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CAGGCCATAGTCCAGCAGGAGCTGGCGGAGTCATCCGAAGTCGCCACAGCTTTGGAGGCAAAGGAAGCAGCGATGATTCTCCCGGAAAAGCCTTTGGCATT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88,1.83132,CG13562,CG13562,LOC120284472,CG13562_CG5330_CR45926_Nap1_CR45926</t>
  </si>
  <si>
    <t>18,CGCGCTCCTTGTGCTCCTGC; 2654 of 9088,1.48706,CG13562,CG13562,LOC120284472,CG13562_CG5330_CR45926_Nap1_CR45926</t>
  </si>
  <si>
    <t>19,CCGCGCTCCTTGTGCTCCTG; 2655 of 9088,4.07968,CG13562,CG13562,LOC120284472,CG13562_CG5330_CR45926_Nap1_CR45926</t>
  </si>
  <si>
    <t>LOC6734626_Khc-73;XM_016181913.3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43,1.83132,CG13562,CG13562,LOC120284472,CG13562_CG5330_CR45926_Nap1_CR45926</t>
  </si>
  <si>
    <t>18,CGCGCTCCTTGTGCTCCTGC; 2654 of 9043,1.48706,CG13562,CG13562,LOC120284472,CG13562_CG5330_CR45926_Nap1_CR45926</t>
  </si>
  <si>
    <t>19,CCGCGCTCCTTGTGCTCCTG; 2655 of 9043,4.07968,CG13562,CG13562,LOC120284472,CG13562_CG5330_CR45926_Nap1_CR45926</t>
  </si>
  <si>
    <t>LOC6734626_Khc-73;XM_039292812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CAGGCCATAGTCCAGCAGGAGCTGGCGGAGTCATCCGAAGTCGCCACAGCTTTGGAGGCAAAGGAAGCAGCGATGATTCTCCCGGAAAAGCCTTTGGCATTGGCTCAATATCTCTGCTGTCAGGTAAAGGCCAAACTTATGCCCCAATCAAATCCGA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45,1.83132,CG13562,CG13562,LOC120284472,CG13562_CG5330_CR45926_Nap1_CR45926</t>
  </si>
  <si>
    <t>18,CGCGCTCCTTGTGCTCCTGC; 2654 of 9145,1.48706,CG13562,CG13562,LOC120284472,CG13562_CG5330_CR45926_Nap1_CR45926</t>
  </si>
  <si>
    <t>19,CCGCGCTCCTTGTGCTCCTG; 2655 of 9145,4.07968,CG13562,CG13562,LOC120284472,CG13562_CG5330_CR45926_Nap1_CR45926</t>
  </si>
  <si>
    <t>LOC6734626_Khc-73;XM_039292813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GCTCAATATCTCTGCTGTCAGGTAAAGGCCAAACTTATGCCCCAATCAAATCCGA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42,1.83132,CG13562,CG13562,LOC120284472,CG13562_CG5330_CR45926_Nap1_CR45926</t>
  </si>
  <si>
    <t>18,CGCGCTCCTTGTGCTCCTGC; 2654 of 9142,1.48706,CG13562,CG13562,LOC120284472,CG13562_CG5330_CR45926_Nap1_CR45926</t>
  </si>
  <si>
    <t>19,CCGCGCTCCTTGTGCTCCTG; 2655 of 9142,4.07968,CG13562,CG13562,LOC120284472,CG13562_CG5330_CR45926_Nap1_CR45926</t>
  </si>
  <si>
    <t>LOC6734626_Khc-73;XM_039292815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ATTATGCGCTTCGATGCATCGATGGAGTCGCTGCTGAATGTGGGACGATCCGAGTCCTTTGCCGATCTCAATAACAGCGCTTTGGGCAATAAGTTTACTCCAGGCCATAGTCCAGCAGGAGCTGGCGGAGTCATCCGAAGTCGCCACAGCTTTGGAGGCAAAGGAAGCAGCGATGATTCTCCCGGAAAAGCCTTTGGCATTGGCTCAATATCTCTGCTGTCAGGTAAAGGCCAAACTTATGCCCCAATCAAATCCGA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12,1.83132,CG13562,CG13562,LOC120284472,CG13562_CG5330_CR45926_Nap1_CR45926</t>
  </si>
  <si>
    <t>18,CGCGCTCCTTGTGCTCCTGC; 2654 of 9112,1.48706,CG13562,CG13562,LOC120284472,CG13562_CG5330_CR45926_Nap1_CR45926</t>
  </si>
  <si>
    <t>19,CCGCGCTCCTTGTGCTCCTG; 2655 of 9112,4.07968,CG13562,CG13562,LOC120284472,CG13562_CG5330_CR45926_Nap1_CR45926</t>
  </si>
  <si>
    <t>LOC6734626_Khc-73;XM_039292816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CAGGCCATAGTCCAGCAGGAGCTGGCGGAGTCATCCGAAGTCGCCACAGCTTTGGAGGCAAAGGAAGCAGCGATGATTCTCCCGGAAAAGCCTTTGGCATTGGCTCAATATCTCTGCTGTCAGGTAAAGGCCAAACTTATGCCCCAATCAAATCCGAAGCGCGTCCAACATTTTTGAATCTCAATTTGAACTTGAACACTTTGAGAATTGCGCCAACGAAAC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103,1.83132,CG13562,CG13562,LOC120284472,CG13562_CG5330_CR45926_Nap1_CR45926</t>
  </si>
  <si>
    <t>18,CGCGCTCCTTGTGCTCCTGC; 2654 of 9103,1.48706,CG13562,CG13562,LOC120284472,CG13562_CG5330_CR45926_Nap1_CR45926</t>
  </si>
  <si>
    <t>19,CCGCGCTCCTTGTGCTCCTG; 2655 of 9103,4.07968,CG13562,CG13562,LOC120284472,CG13562_CG5330_CR45926_Nap1_CR45926</t>
  </si>
  <si>
    <t>LOC6734626_Khc-73;XM_039292817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CAGGCCATAGTCCAGCAGGAGCTGGCGGAGTCATCCGAAGTCGCCACAGCTTTGGAGGCAAAGGAAGCAGCGATGATTCTCCCGGAAAAGCCTTTGGCATTGGCTCAATATCTCTGCTGTCA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46,1.83132,CG13562,CG13562,LOC120284472,CG13562_CG5330_CR45926_Nap1_CR45926</t>
  </si>
  <si>
    <t>18,CGCGCTCCTTGTGCTCCTGC; 2654 of 9046,1.48706,CG13562,CG13562,LOC120284472,CG13562_CG5330_CR45926_Nap1_CR45926</t>
  </si>
  <si>
    <t>19,CCGCGCTCCTTGTGCTCCTG; 2655 of 9046,4.07968,CG13562,CG13562,LOC120284472,CG13562_CG5330_CR45926_Nap1_CR45926</t>
  </si>
  <si>
    <t>LOC6734626_Khc-73;XM_039292818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GCTCAATATCTCTGCTGTCA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LOC6734626_Khc-73;XM_039292819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GCGGTCAAAGACACCACCAATACCGGGAGTATTATGCGCTTCGATGCATCGATGGAGTCGCTGCTGAATGTGGGACGATCCGAGTCCTTTGCCGATCTCAATAACAGCGCTTTGGGCAATAAGTTTACTCCAGGCCATAGTCCAGCAGGAGCTGGCGGAGTCATCCGAAGTCGCCACAGCTTTGGAGGCAAAGGAAGCAGCGATGATTCTCCCGGAAAAGCCTTTGGCATT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22,1.83132,CG13562,CG13562,LOC120284472,CG13562_CG5330_CR45926_Nap1_CR45926</t>
  </si>
  <si>
    <t>18,CGCGCTCCTTGTGCTCCTGC; 2654 of 9022,1.48706,CG13562,CG13562,LOC120284472,CG13562_CG5330_CR45926_Nap1_CR45926</t>
  </si>
  <si>
    <t>19,CCGCGCTCCTTGTGCTCCTG; 2655 of 9022,4.07968,CG13562,CG13562,LOC120284472,CG13562_CG5330_CR45926_Nap1_CR45926</t>
  </si>
  <si>
    <t>LOC6734626_Khc-73;XM_039292820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CCCCTTATAGAGCCATTCTCAGAAGACGAGTTTGATGACAA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CAACTCATAAATAAACTTACGCAGATTATGCGCTTCGATGCATCGATGGAGTCGCTGCTGAATGTGGGACGATCCGAGTCCTTTGCCGATCTCAATAACAGCGCTTTGGGCAATAAGTTTACTCCAGCAGGCCATAGTCCAGCAGGAGCTGGCGGAGTCATCCGAAGTCGCCACAGCTTTGGAGGCAAAGGAAGCAGCGATGATTCTCCCGGAAAAGCCTTTGGCATT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9019,1.83132,CG13562,CG13562,LOC120284472,CG13562_CG5330_CR45926_Nap1_CR45926</t>
  </si>
  <si>
    <t>18,CGCGCTCCTTGTGCTCCTGC; 2654 of 9019,1.48706,CG13562,CG13562,LOC120284472,CG13562_CG5330_CR45926_Nap1_CR45926</t>
  </si>
  <si>
    <t>19,CCGCGCTCCTTGTGCTCCTG; 2655 of 9019,4.07968,CG13562,CG13562,LOC120284472,CG13562_CG5330_CR45926_Nap1_CR45926</t>
  </si>
  <si>
    <t>LOC6734626_Khc-73;XM_039292821.2; GAAAACAGTGTTATTTCTTGGGCACCCTGCACACGGTCACACTCATCGATAGTCGCAAGAGCAATCGATGATTCTGCACCACTAGTAAAAATTGCTGAGAAAAACGAAAACGCGAAAAATGAAAACGCAATACAGAAAATCAAAATTGAAGTGAAACCAAGTGCGAAAACGAAGGAGCTAAAGATTGCGTGCTCACAACTCCCGCGAGGACGACAACTACTGCTAACAACTAACGGTCATAAAAGTCGAAAGCAACGCAGCTCGAGGAGAAGGAGCTAGCCACGCCCCCTGCTGCAGCCCCCGCTTAGGGAGCCCCGCCCACCCGCATCTCCATCCTGCTCCATCTAAATAGAGATTCAAAAACAACACCCGCTGCATCCACATCCGCGATGGCTAGTGATAAGATCAAAGTCGCCGTAAGGGTGCGACCCTTCAATCGCCGAGAAATCGAACTAGATACGAAATGTATCGTGGAAATGGAAAAACAGCAGACGATACTGCAGAATCCGCCACCACTGGAAAAAATAGAGAGAAAACAACCAAAGACATTCGCATTCGATCACTGCTTTTACTCATTGAACCCCGAGGACGAGAACTTTGCGTCCCAGGAGACAGTGTTCGATTGCGTGGGACGTGGAATTCTGGATAATGCATTCCAGGGCTATAATGCGTGCATATTCGCTTACGGCCAGACAGGTTCTGGCAAGTCCTACACGATGATGGGCACCCAGGAGAGCAAGGGCATCATTCCACGTCTGTGTGACCAACTCTTCTCGGCCATAGCAAACAAATCGACACCCGAGCTTATGTACAAGGTGGAGGTGTCCTACATGGAGATCTATAACGAGAAGGTCCACGATCTGCTCGATCCCAAGCCGAACAAACAGTCGCTTAAGGTACGCGAGCATAATGTAATGGGCCCGTATGTGGACGGACTGTCGCAGCTGGCTGTGACATCCTATCAGGACATCGACAACCTCATGACCGAAGGCAACAAATCACGAACGGTGGCTGCCACCAATATGAACGCCGAGTCGTCGCGCTCCCACGCTGTCTTCTCAGTGGTCCTCACTCAGATACTCACGGATCAGGCGACGGGAGTGAGCGGCGAGAAGGTGTCCCGCATGTCCCTGGTGGATTTGGCTGGCTCCGAGCGGGCTGTGAAAACGGGAGCTGTTGGCGATCGTCTGAAGGAAGGCTCCAACATCAACAAATCTCTGACCACACTGGGCCTGGTCATCTCCAAGTTGGCCGATCAATCCAATGGCAAGAAGAGCGGTAACGACAAATTCGTTCCATACCGCGATTCCGTGCTCACCTGGCTGCTGAAAGACAATCTGGGTGGCAACTCCAGGACTGTTATGGTAGCGACAATCTCGCCGTCGGCAGATAACTACGAGGAGACGCTTTCCACGCTGCGTTATGCAGATCGAGCCAAGCGCATTGTTAACCATGCTGTTGTCAACGAAGATCCCAATGCCCGCATCATTCGTGAGCTGCGGCACGAGGTGGAGACCCTTAGAAGTATGCTGAAGCATGCCACCGGCTCACCAGTGGGCGATGTCCAGGATAAGCTGGCTGAGAGCGAGAACCTGATGAAACAGATTTCGCAGACTTGGGAGGAAAAGCTGGTTAAGACAGAACGTATTCAGAACGAACGGCAGCAGGCTCTAGAGAAAATGGGCATTAGTGTACAGGCCAGTGGCATAAAGGTAGAGAAGAACAAGTACTACTTGGTCAATTTAAATGCCGATCCGTCCCTTAACGAGCTGCTGGTTTACTATCTGAAGGATCGCACACTGATTGGCGGACGCAGTATCAGTGGCCAGCAGCCGGATATACAACTTTCCGGTCTCGGAATTCAGCCCGAGCACTGTGTGATCACTATCGAGGATAGTGGACTGTACATGGAGCCAGTGCAGGGAGCGCGCTGCTTTGTGAACGGATCTGCTGCTGTCGAAAAGACGCCACTCCAGAACGGCGACCGTATCCTGTGGGGCAACCATCACTTTTTCCGTGTCAACTCGCCGAAGAGCAATAACACTAGTATGTGCGCCTCGGAGCCCCAGACGCCGGCGCAACTGATTGATTACAATTTCGCACGCGATGAGATTATGCAGAACGAACTGAGCAACGACCCTATCCAGACGGCCATTGCTCGGCTGGAACGTCAGCACGAGGAAGATAAGCAGGTGGCGCTTGAAAAGCAACGGCAGGAGTACGAGCGTCAGTTCCAGCAGCTACGCAATATTCTGTCGCCTAGTACACCATATGCACCTTATGCTCCTTACGATCCACTGCGCATGGGTAAGATTACCCCAAATACTCCTACTTCGCAGATGCGAGTGGAAAAGTGGGCCCAGGAACGAGATGAGATGTTTCGTCGCAGTTTGGGTCAGCTGAAAACGGATATTATGCGTGCGAATTCCCTGGTCCAGGAGGCCAACTTTCTGGCTGAGGAGATGGAGAAGAAGACCAAGTTTTCAGTCACTCTGCAGATCCCGCCAGCCAATCTAAGCCCTAACAGAAGGCGTGGGGCATTTGTTAGCGAACCCGCCATTCTGGTGAAGCGCACAAACTCCGGTAGCCAGATCTGGACGATGGAGAAGCTGGAAAACAAGCTGATAGACATGCGCGAGATGTACCAGGAGCACAAGGAGCGCGTTCTGAACGGACTGGACGAGGATAATGCCAAGCCACAGGATCCGTTTTACGAGTCGCAAGAGAACCACAATCTCATTGGCGTGGCGAATATATTCCTGGAGGTTCTGTTTCATGACGTCAAGCTGGACTACCACACGCCTATCATTAGCCAGCAAGGCGAGGTAGCGGGACGGCTTCAGGTCGAGATCGAGCGGATTGCCGGCCAGATGCCACAGGACCGCATGTGCGAGTCAGTCTCAGAATCCTCTGGCGATTCACGGGATGAGTACGATGACCCTGTGGATCCCACATCAAATCAGATTACCTGCCGTGTGACGATCAAGTGCGCCAGCGGACTGCCTTTGTCGCTCTCCAACTTTGTCTTTTGCCAGTACACTTTTTGGGGTCACCAAGAGATGGTTGTTCCGGTTATCAATGCTGAATCAACGGCGCACGACCAGAACATGGTGTTTAAGTTTGAACACACCCAGGACTTCACGGTTACCATAAACGAAGAGTTTTTGGAGCACTGCATAGAAGGAGCTCTGTCCATCGAGGTGTGGGGCCATCGCAGTGCCGGCTTCTCCAAGACAAAGGGCTGGGAAGTGGAACAGCAGCAAGCCAAGGCCCGTTCCCTGGTCGATCGCTGGGCGGAACTCTCGCGGAAGATCGAGCTTTGGGTGGAGATTCACGAGCTTAATGACAACGGCGAGTATTCGCCAGTGGAGGTTACCAATCGCAACGAGGTCTTGACCGGTGGCATTTACCAGTTACGTCAGGGTCAGCAGCGACGGGTGAATGTACGGGTGAAGCCGGTGCAGAACTCTGGCACCTTGCCCATTATCTGCCAGTCGATTGTGAACGTTGCCATTGGCAGTGTGACAGTGCGATCTCGGCTGCAGCGACCACTGGATTCTTACCAGGAGGAAGATCTCACCGTGCTGCGCGAGAAGTGGAGCGAAGCACTGGGGCGAAGGCGTCAATACCTTGACCAACAAATCCAGATGCTTATAAAGAAGGAGGAGAAGAACGAACAGGAGCGCGAGAGGGAGCTAAGCTTGGTTCATCAGTGGGTCTCGTTGACGGAGGAGCGCAACGCTGTATTGGTGCCAGCTCCTGGCTCGGGCATTCCGGGAGCACCTGCCTCATGGGAGCCACCGTCCGGAATGGAGCCACATGTGCCCGTCCTCTTCCTCAACCTGAACGGTGACGATCTGTCGGCACAAAACACCAACGACGAGCTCTCCATCGCCGGCATCAATTCCATTCTGTCCAAGGAGCATGGACATAAGTTCTACACGCTGCAAATTCTGCAGCACCTAGATAAGGATGTGTGCTGTGTGGCCAGCTGGGACTCTTCGATGCACGACAGTCAGGCCCTGAACCGTGTCACAGAGGCCAATGAGCGGGTCTATCTTATTCTGCGCACCACCGTACGCCTCTCGCACCCAGCACCTATGGATCTCGTGCTCCGCAAGCGACTAAGCATAAACATCAAGAAGGGACAGACGCTAACCGACCGCCTGAAGAAATTCCGACTTGTGCGGGGAGAGAACGCCATCTGGCAGAGCGGCGTCACCTATGAGGTGGTCTCTAACATTCCAAAGGCCTCCGAGGAGTTGGAGGACCGCGAGTCCCTTGCGCAGTTGGCTGCCAGCGGAGATGATTGCTCCGCAAGTGACGGCGAAACCTACATAGAGAAATATACGCGCGGTGTTTCGGCGGTGGAGAGCATACTGACTCTGGATCGACTGCGGCAGAATGTGGCGGTCAAGGAGCTGGAAACGGCTCATGGACAGCCGCTCAGCATGCGCAAGACCGTCAGCGTGCCGAACTTCTCACAGATTATGCGCTTCGATGCATCGATGGAGTCGCTGCTGAATGTGGGACGATCCGAGTCCTTTGCCGATCTCAATAACAGCGCTTTGGGCAATAAGTTTACTCCAGCAGGCCATAGTCCAGCAGGAGCTGGCGGAGTCATCCGAAGTCGCCACAGCTTTGGAGGCAAAGGAAGCAGCGATGATTCTCCCGGAAAAGCCTTTGGCATTGCTTCGCCAGCTACTAGTAAGCTGCTGGGCATGCGCATGACCACGTTGCACGAGGAGCCACTGGGTGGACACAGATCTCTCGACGAAGAGCCTGAGGACAGCTACAGCGACTCGGAATATGCTGCCGAGTACGAACAGGAGCGGCAGCAAAACAAAAGCATGGCCACGCGATCCCGCCTCACGGCTTCCAAGACCATGGACTCATTCATGGACGTCAGCAGCCATTCGAACCAGAGCTACTTGAGCTACACGTCCAGTGCCAACGCTAACATGAAGCACCTGACCGGCCTGGCGACGCTGAGCATGAGCTCATCTACCAGCAGTGGCTACGGTTCCCAGGCAGTCTCCTGCAATAATCTCAGCAACGAGGATATTGCTTCAATGCGTTCCATGAGCATTGATGAGACACCAGATTTCGACCGAGTCAACTCGAATTCGCCGCCGAACCGGCAGGCACGAGTTAACCCCTTCCTCAAGGACATGCCCAAAGCTAAAATACAAGAGCAACCGGAGCCGCAGGCTAAGAAACTGCAGGAAGCATTCACGCATCCGTTGGAGCAGCTGGAGTCCAGGGAAAACGCACAAAGCGACGATGATGAATGCGCGCAACTGCCAAAGAATAATAACAACAACGAGGACTTGGTAAACGAGCCGAAGCAACTTTCAGGTCAAACGGAGCTGGAGGAAGCTGTGTCGCAACCTGAATCACAAACGGAGTTTGCCACAGACAATCAGAACGGCAACAGGTCCTCCGACGAGTTAAGCCACAGTTCCGAGGATCTGCTCGAAGGCGATGGCATCGTCCGGGAAGAGTTGCCCGCTGGAAAGGTGGTGCGGCGAAAGAAGTCCAACACGCAGCCCCCGAGCAATGGCAACATCGCAAATAACAATAACAACAGCACAAGCCAGGCACCGCGCATCAATCATCGGGCATCGGTGGCCAAAATGGAGGGTCTGGCCGCATATTTGGACTCTAGCATTATGACTAGCAGCACAGAAGTTGATGAGGAGAGCAAGGATGTGGAATTGGTTCTGCCCGAGTGGATTGTGGTGGGAGAGTCAGTGTTAATTCGACCCTATAACACCAGCGGCGTTATTCGCTTTGTGGGCACCACGGAATTTCAACCCGGTGCCTGGATTGGCGTTGAATTGGACACACCAACGGGCAAAAACGACGGCAGCGTGAAGGGCGTTCAGTATTTCCAGTGCAAGCCCAAGCACGGCATGTTTGTGCGCTCCGACAAGCTGATGCTGGACAAGCGTGGCAAGGCGATGCGAGCCTACAAGGCCGCCGAGAAGAGCAACAGCATCAGCAAAGAGATGAGTACCTCGATGACTGGCTCGATGACACGCTCCAAGAGCCGCGGCGATTCGCTCAACCTTTCGGCGCGTAAATGATTGTACCCAAAGTGTTCGCATCAGCTGCAGCGTTGGACTAATTGCAGGCAATCGACGGTAGCCACCAGCGCTGCCAGCAGCCAGCCGGCAACCTGCCACAGATTGCGTGCAACCAGCGGCGCTGCAGATGCGAACAGTCATGGCAAGAAGTGCTATGCCAATCGACGCTCGACGGCCTTCTAAAGCCGCCACCCAAGATGACAATGTCGAGAACGAGGTGGACGAAGGAGAAGAAGCGACTCGACAAGCAACGAACAATGCGGAGCATACTCCTCATGCCAACCATATTCTAGCTTACTTAACTATTCTCACCCCATGCCGCAAATGAAATGCCGTACACTTATCCACACGCTTCTCTAAGTAGTTTAAGGCGGTGTCTACAGCAGAACTAATTATTAATCTAGCTAAACTAAACTAAATGAAACGAATCGATACTAATCTTAACTAAGCCGGGTAGGCAATTGCGTAGTTGCAATATTTCGAACACTTGAGCGAGAGCGTAAAATTTAGCAACCCTTCGAATTATGTATGTATGAAACAATCACTTTTGATTCCATTGTTTTGTGTTCGTGTAGTTAATTGTCGTTTTTTGCGTTTCGATTTTTGAATGATATATTTTCTAATGGTTCTTTGCCTTTAGTTTAGTTAAATTGTTTTTGATATCAATGTGACTTGTTTAACGATGAGCTTATATTTTTACTTGTTATTGACTATATTCAATATATTTGTATATATTTATAATTAAGATCTTGCAATAATTTCGTCTCCATATGACCTTTCCTGAGCTCATTTTCTTTTTAGCGCATTTATATACAATTACCAATACAATACGATGTTAGTAATAATGAAAGCAACATATTCTATATAGCTGCGTCTAAGCAATTGAAGCATCCTAAGACTTTCGTGTCTTGGAACTTACTCCCCGATTAAGTCGCTTCGCACCGTCGCAGTTAATGTGTAAATTGTATTATTTTGATGTGATGTATTTATAATTTCCCTTTATATATGCATATATACATATATATATATAAATAAAATTTATTTTACCGTATACGTAGCTCATTACTTATGATTTCTTTTGCTTTCTTACCCCGTCCGGAAAGTGCAATATAAGTGTTAGGATCTTTAAGTTGTATTTATCAATGTTGAAGGTTGTGTGACTATGTTTGTGAGGCGTTTTAAGTACCATTAACTTAGCACCGAGCCAGAAGTTGGTGTAAAGTCCAAAAACGAAAGAAAGAAAGCAATAATTGCATTAAATATTCGATTTTATGTTAAGATACTTTAATAATCGTACACAAAGATGATTGAGAACGTGCCGAAATAACGTGGGAAAGTTAATGATCAAATCTGGCACCGGCTAAAGAACGTTTGTACGTAAAACCGTAAACGTATCCATCCATCCATCCAACCAACCAACATCCAAAGCACTCCAAAACTGAGTCTGAGATAAATTGCAATTTAAAACACAATAAGAGCGATTTACACTTAGAAAACCCAAAAAAAACGAAACTGAAACTGAAATCCAACAGAAAACAGTTGGGGACGTGTCAAAGGTCGAGCCCAACTGGAAGATCTACAACCATTCATCCAGTGTATACAAGCATAAATATACACCACTTATATATATATTAGGTATATATTTTCGAACTGTTTTTCTACTTGCGTAAAAGCGAAAAGCAACTACCAAAATATACTTGAAAATACGTCCAAAATTTAAAATCCAAGGTCAAGATACAACTATGATATATACTTACAACTGCATGGATATTCATGAATATAAATATAAATTGCATATTTACCAATGATAAACCTAACTGAGACAGAACTAATTTAAATATTGAATGCTCCCTGGGGGGAATCCCGAGTATTAATCCCAACCAGGGGCATTTGTTTGAGTATGTGTGTGCATTTTGTAGACGCCGCAATTCAAATTCAAATCGGTTGAGCATTACAATTCAGAATTAATTTAATCACATGAATGTACATAGTGAGTGTGGCATTATGAACGGCAAAATCACCCTCAAATTAACGCATTTAACTAGCGCAAAAAATAACTAGTGGTTCAATTAGAGGTTGATTGAGTAACGTAGTCGAGTCCCCGATCGAAAACGAAAGTTAGCCGCAGCCCAGTCAGTTTATTTGTAAAATAGATCGAAAATCCATAGTTGTAGGCAGTGTGCAATGCAATGAAAAATTAAGTAGCCGTAGAGATCGCGATTGGAACGCCGACAAATTGAATCGTACCTTGACGTTATTAAAGAACTAATCATATTTTTGTGCAATCTAGTGCAGTTATCATGCAATCAGCCCCGCAAAGGAAATAGTTTGCCATTGCATATAGCATCTAGCATCTAGCATCTAGCCTCTAGCGTAACGGAATGTTAGGCACACACATATTAGCTATATGGGATATAGGATCGGAAGGCAGCCTTCGGAAAGAGTTTACTCGTAAGTTTGCGCACTCTTAGAGCTTTTAGCACGGTCAACGAATAAATGTTATTACACCACAATTATAGCTCGACTCCATCAGCCGTTAAATAAACTATCCAAGAGTTCAGTCACGAGTTAATGAATAAACTAAACCATATGCTAGACCTGCTTTATCATAGTACACAAACAGACGCACCAAGCAAAAAACACCATTGTTGATGAATTTGGTTCGGTTCGTTCGGTTTGTAAGTACAGATATGCCAGTTTAGTTCACTCCACACTAGTAGTTGCAAATGCAGAACAGAACAGAATAGACTAGAGTGCAGAATATAGGTGTCAGCAGCGGAAAGCGTAAAGATAATTCTAGTAATTTACAATTGTTTTACTCCAATTTAAGTATTTTAATGCAAACACGCCAGAGAAATTAAACA</t>
  </si>
  <si>
    <t>17,GCGCTCCTTGTGCTCCTGCT; 2653 of 8953,1.83132,CG13562,CG13562,LOC120284472,CG13562_CG5330_CR45926_Nap1_CR45926</t>
  </si>
  <si>
    <t>18,CGCGCTCCTTGTGCTCCTGC; 2654 of 8953,1.48706,CG13562,CG13562,LOC120284472,CG13562_CG5330_CR45926_Nap1_CR45926</t>
  </si>
  <si>
    <t>19,CCGCGCTCCTTGTGCTCCTG; 2655 of 8953,4.07968,CG13562,CG13562,LOC120284472,CG13562_CG5330_CR45926_Nap1_CR45926</t>
  </si>
  <si>
    <t>BOOKEND_1276.i1_;BOOKEND_1276.i1; ACTTTGTCTTTAGCACAACTTAAAATCGTTCTTTAATTCATCTCATATCAGCAATTTTGCAATGCATGTCCACGCCTGTGACGCTCCTCGGACACCATCCGGCGGTATCGATACTTTTGGGACACCGATAGATTCCTCCAGGCAGCAGCTGCCTTGGAAATAACTCTTGGATTTAAGTCACGATTTTTCTTGCGATAATATAGCATATTATAGCATATAATATAGCATCCAAGACTTTGCCTTAATAAATAAATTAAAAAAAAAAATAAAAAAAAATAATAATATTGAAACATTTGTTTAATTCGAATTTAAGGGTTTGCTTGAAGTCTTTCAAATTGAGAAATATATATATTGAAAATAT</t>
  </si>
  <si>
    <t>16,CAAAATTGCTGATATGATAT; 49 of 361,17.1066,.,hp70_4,BOOKEND_1215.i1_1,BOOKEND_1215.i1,BOOKEND_1215.i2,BOOKEND_1215.i1_3,BOOKEND_1215.i1_2,hp70_1,BS2_Jockey,hp70_3,hp70_4,BS2_Jockey,BOOKEND_1245.i2,BOOKEND_1245.i1,BOOKEND_1245.i5,BS2_Jockey,hp70_2,BOOKEND_1215.i1_1,BOOKEND_1215.i1,BOOKEND_1215.i2,hp70_1</t>
  </si>
  <si>
    <t>16,TTTCCAAGGCAGCTGCTCCC; 150 of 361,35.2228,BOOKEND_1215.i1_1,BOOKEND_1215.i1,BOOKEND_1215.i2,hp70_1,hp70_2,hp70_3,hp70_4</t>
  </si>
  <si>
    <t>16,TGCAAAATTGCTGATATAAT; 51 of 361,3.61296,hp70_2,BS2_Jockey,BS2_Jockey,hp70_3</t>
  </si>
  <si>
    <t>17,ATTTCCAAGGCAGCTGCTCC; 151 of 361,24.4087,BOOKEND_1215.i1_1,BOOKEND_1215.i1,BOOKEND_1215.i2,hp70_1,hp70_2,hp70_3,hp70_4</t>
  </si>
  <si>
    <t>17,GCAAAATTGCTGATATGATA; 50 of 361,31.6222,.,hp70_4,BOOKEND_1215.i1_1,BOOKEND_1215.i1,BOOKEND_1215.i2,BOOKEND_1215.i1_3,BOOKEND_1215.i1_2,hp70_1,BS2_Jockey,hp70_3,hp70_4,BS2_Jockey,BOOKEND_1245.i2,BOOKEND_1245.i1,BOOKEND_1245.i5,BS2_Jockey,hp70_2,BOOKEND_1215.i1_1,BOOKEND_1215.i1,BOOKEND_1215.i2,hp70_1</t>
  </si>
  <si>
    <t>17,TTGCAAAATTGCTGATATAA; 52 of 361,29.7163,hp70_2,BS2_Jockey,BS2_Jockey,hp70_3</t>
  </si>
  <si>
    <t>17,AATTTATTTATTAAGGCATA; 245 of 361,2.92444,BS2_Jockey,BS2_Jockey,BS2_Jockey,hp70_3,GYPSY4_I_Gypsy,tHMG_cluster,.,BS2_Jockey,.,G5_DM_Jockey,BS2_Jockey,BS2_Jockey,BOOKEND_3304.i8,BOOKEND_3304.i12,BOOKEND_3304.i5,hp-ODox2,BS2_Jockey,BS2_Jockey,.,BS2_Jockey,BS2_Jockey,hp70_4,BS2_Jockey,BS2_Jockey,.,.,.,BS2_Jockey,BS2_Jockey,DM297_LTR_Gypsy,BS2_Jockey,hp70_2,BS2_Jockey,BS2_Jockey,.,.,.,.,.,BOOKEND_1215.i1_2,hp70_1,BS2_Jockey,DMCR1A_CR1,PROTOP_P,GYPSY12_I_Gypsy,BS2_Jockey,BOOKEND_3304.i12,BOOKEND_3304.i5,hp-ODox2,BS2_Jockey,BS2_Jockey,.,BS2_Jockey,BS2_Jockey,p120ctn_BOOKEND_1001.i1,BS2_Jockey,Jockey_Jockey,GYPSY2_I_Gypsy,BS2_Jockey,INVADER1_LTR_Gypsy,.,.,DOC5_DM_Jockey</t>
  </si>
  <si>
    <t>17,CCTGGAGGAATCTATCGGAA; 132 of 361,1.32735,BOOKEND_1215.i1_1,BOOKEND_1215.i1,BOOKEND_1215.i2,hp70_1,hp70_3,hp70_4</t>
  </si>
  <si>
    <t>18,TAATTTATTTATTAAGGCAT; 246 of 361,16.1731,BS2_Jockey,BS2_Jockey,DM297_LTR_Gypsy,BS2_Jockey,BS2_Jockey,BS2_Jockey,BS2_Jockey,hp70_3,GYPSY4_I_Gypsy,tHMG_cluster,BS2_Jockey,.,G5_DM_Jockey,BS2_Jockey,BS2_Jockey,BOOKEND_3304.i16,BOOKEND_3304.i8,BOOKEND_3304.i12,BOOKEND_3304.i5,hp-ODox2,BS2_Jockey,BS2_Jockey,.,BS2_Jockey,BS2_Jockey,hp70_4,BS2_Jockey,BS2_Jockey,.,.,.,.,BOOKEND_1215.i1_2,hp70_1,BS2_Jockey,DMCR1A_CR1,PROTOP_P,GYPSY12_I_Gypsy,BS2_Jockey,BOOKEND_3304.i12,BOOKEND_3304.i5,hp-ODox2,BS2_Jockey,BS2_Jockey,.,BS2_Jockey,BS2_Jockey,p120ctn_BOOKEND_1001.i1,BS2_Jockey,Jockey_Jockey,GYPSY2_I_Gypsy,BS2_Jockey,INVADER1_LTR_Gypsy,.,.,DOC5_DM_Jockey,hp70_2,BS2_Jockey,BS2_Jockey,.,.,.,.</t>
  </si>
  <si>
    <t>18,TGCAAAATTGCTGATATGAT; 51 of 361,8.43081,hp70_4,BOOKEND_1215.i1_1,BOOKEND_1215.i1,BOOKEND_1215.i2,BOOKEND_1215.i1_3,BOOKEND_1215.i1_2,hp70_1,BS2_Jockey,hp70_3,.,BOOKEND_1245.i2,BOOKEND_1245.i1,BOOKEND_1245.i5,BS2_Jockey,hp70_2,BOOKEND_1215.i1_1,BOOKEND_1215.i1,BOOKEND_1215.i2,hp70_1,hp70_4,BS2_Jockey</t>
  </si>
  <si>
    <t>18,ATTGCAAAATTGCTGATATA; 53 of 361,38.7736,hp70_2,BS2_Jockey,BS2_Jockey,hp70_3</t>
  </si>
  <si>
    <t>18,CCCTGGAGGAATCTATCGGA; 133 of 361,2.4329,BOOKEND_1215.i1_1,BOOKEND_1215.i1,BOOKEND_1215.i2,hp70_1,hp70_3,hp70_4</t>
  </si>
  <si>
    <t>19,AAGTTGTGCTAAAGACAAAG; 11 of 361,35.6788,BOOKEND_1276.i1,hp70_2,BS2_Jockey,hp70_4,BS2_Jockey,BS2_Jockey,hp70_3,BOOKEND_1245.i2,BOOKEND_1245.i1,BOOKEND_1245.i5,BS2_Jockey</t>
  </si>
  <si>
    <t>19,TATTTTAAGTTGTGCTAAAG; 17 of 361,2.99896,hp70_2,BS2_Jockey,BOOKEND_1245.i2,BOOKEND_1245.i1,BOOKEND_1245.i5,BS2_Jockey,hp70_4,BS2_Jockey</t>
  </si>
  <si>
    <t>19,TTTTAAGTTGTGCTAAAGAC; 15 of 361,5.16211,BOOKEND_1276.i1,hp70_2,BS2_Jockey,BOOKEND_1245.i2,BOOKEND_1245.i1,BOOKEND_1245.i5,BS2_Jockey,hp70_4,BS2_Jockey</t>
  </si>
  <si>
    <t>19,TAAGTTGTGCTAAAGACAAA; 12 of 361,3.82235,BOOKEND_1276.i1,hp70_2,BS2_Jockey,BOOKEND_1245.i2,BOOKEND_1245.i1,BOOKEND_1245.i5,BS2_Jockey,hp70_4,BS2_Jockey,BS2_Jockey,hp70_3</t>
  </si>
  <si>
    <t>19,CATTGCAAAATTGCTGATAT; 54 of 361,27.8991,hp70_3,.,hp70_4,hp70_2,BS2_Jockey,BOOKEND_1276.i1,BOOKEND_1215.i1_1,BOOKEND_1215.i1,BOOKEND_1215.i2,BOOKEND_1215.i1_3,BOOKEND_1215.i1_2,hp70_1,BS2_Jockey,BS2_Jockey,hp70_3,BOOKEND_1245.i2,BOOKEND_1245.i1,BOOKEND_1245.i5,BS2_Jockey,hp70_2,BOOKEND_1215.i1_1,BOOKEND_1215.i1,BOOKEND_1215.i2,hp70_1,hp70_4,BS2_Jockey</t>
  </si>
  <si>
    <t>19,ATTTTAAGTTGTGCTAAAGA; 16 of 361,1.51189,BOOKEND_1276.i1,hp70_2,BS2_Jockey,BOOKEND_1245.i2,BOOKEND_1245.i1,BOOKEND_1245.i5,BS2_Jockey,hp70_4,BS2_Jockey</t>
  </si>
  <si>
    <t>19,TTAAGTTGTGCTAAAGACAA; 13 of 361,1.15522,hp70_2,BS2_Jockey,BOOKEND_1276.i1,hp70_4,BS2_Jockey,BOOKEND_1245.i2,BOOKEND_1245.i1,BOOKEND_1245.i5,BS2_Jockey</t>
  </si>
  <si>
    <t>19,TTGCAAAATTGCTGATATGA; 52 of 361,85.9211,BOOKEND_1215.i1_1,BOOKEND_1215.i1,BOOKEND_1215.i2,BOOKEND_1215.i1_3,BOOKEND_1215.i1_2,hp70_1,BS2_Jockey,hp70_3,.,hp70_4,BOOKEND_1276.i1,BOOKEND_1215.i1_1,BOOKEND_1215.i1,BOOKEND_1215.i2,hp70_1,hp70_4,BS2_Jockey,BOOKEND_1245.i2,BOOKEND_1245.i1,BOOKEND_1245.i5,BS2_Jockey,hp70_2</t>
  </si>
  <si>
    <t>19,ATTGCAAAATTGCTGATATG; 53 of 361,836.236,BOOKEND_1276.i1,BOOKEND_1215.i1_1,BOOKEND_1215.i1,BOOKEND_1215.i2,BOOKEND_1215.i1_3,BOOKEND_1215.i1_2,hp70_1,BS2_Jockey,hp70_3,.,hp70_4,BOOKEND_1245.i2,BOOKEND_1245.i1,BOOKEND_1245.i5,BS2_Jockey,hp70_2,BOOKEND_1215.i1_1,BOOKEND_1215.i1,BOOKEND_1215.i2,hp70_1,hp70_4,BS2_Jockey</t>
  </si>
  <si>
    <t>19,TTAATTTATTTATTAAGGCA; 247 of 361,4.22697,.,BS2_Jockey,BS2_Jockey,hp70_4,BS2_Jockey,BS2_Jockey,.,.,.,BS2_Jockey,BS2_Jockey,DM297_LTR_Gypsy,BS2_Jockey,BS2_Jockey,BS2_Jockey,BOOKEND_1276.i1,BS2_Jockey,hp70_3,GYPSY4_I_Gypsy,tHMG_cluster,BS2_Jockey,.,G5_DM_Jockey,BS2_Jockey,BS2_Jockey,BOOKEND_3304.i16,BOOKEND_3304.i8,BOOKEND_3304.i12,BOOKEND_3304.i5,hp-ODox2,BS2_Jockey,BS2_Jockey,.,.,.,BOOKEND_1215.i1_2,hp70_1,BS2_Jockey,DMCR1A_CR1,PROTOP_P,GYPSY12_I_Gypsy,BS2_Jockey,BOOKEND_3304.i12,BOOKEND_3304.i5,hp-ODox2,BS2_Jockey,BS2_Jockey,.,BS2_Jockey,BS2_Jockey,p120ctn_BOOKEND_1001.i1,BS2_Jockey,GYPSY2_I_Gypsy,BS2_Jockey,INVADER1_LTR_Gypsy,.,.,DOC5_DM_Jockey,hp70_2,BS2_Jockey,BS2_Jockey,.,.</t>
  </si>
  <si>
    <t>19,TTTAAGTTGTGCTAAAGACA; 14 of 361,1.02035,BOOKEND_1276.i1,hp70_2,BS2_Jockey,BOOKEND_1245.i2,BOOKEND_1245.i1,BOOKEND_1245.i5,BS2_Jockey,hp70_4,BS2_Jockey</t>
  </si>
  <si>
    <t>19,AATGCATTGCAAAATTGCTG; 58 of 361,1.48706,BOOKEND_1215.i1_1,BOOKEND_1215.i1,BOOKEND_1215.i2,BOOKEND_1215.i1_3,BOOKEND_1215.i1_2,hp70_1,BS2_Jockey,hp70_3,.,hp70_4,hp70_2,BS2_Jockey,BOOKEND_1215.i1_1,BOOKEND_1215.i1,BOOKEND_1215.i2,hp70_1,hp70_4,BS2_Jockey,BS2_Jockey,hp70_3,BOOKEND_1245.i2,BOOKEND_1245.i1,BOOKEND_1245.i5,BS2_Jockey,hp70_2</t>
  </si>
  <si>
    <t>BOOKEND_1424.i1_;BOOKEND_1424.i1; AGAGACTCTGTAGACGTTGAGCTGGCAGAACCATTTCTGCCTACTCTAAAATCAAAAGAAGAAATTGAATAAATATATGTCAGCCCGACGGCTGCCTTCAACTTAAAACGAACTTGTGTTCTTAATTGGAGTTCATCATTACATGGCGACCGTGACAGTCGTCCAACGCTGGACGAATTGACCAAAGCTGGTGAAAACAAAGGAACAAAGGAACACTGGACTGGAAGAAGACTGGACTAATTAAATGGAACTGCAAAAACCAAGGAAAAATCTGAGTGAGTAGAGTTCTATTGAGTATGGGCAAACACTGTGGCGGTTTGAAAACTAAGCTGAATAAACGTATAGCCCACGTAAGGTGGCTAATATACGGTCAGCAAACGCCACCGGTTTGGTCGAAAGCTCTAAAGCTACATGCAGAGCTAGACCACTTGTTGCAATATCAGCAAGAATTAAAGACCCATAAGCTCGAGAAAACTCACTCAGATAATATTAAAAATATACCCACAATTAATGAAGTTCCAAAATACCAGGCATGTCCAGCACCAGCACCAGCATTAACAAAACCAAAGAAGTCCTGCCCCCCTGGCTGCGAAGGAATCTGGAGTCCCCACTGCCTGGGGACTTGTGAGCGACCATCGACGTCTTCAGCGGCGAAGAAATAGACAGCAGCGAGGGAGTGTCAGCGTGCCACCCCCGGCGACGCCCAGCTGACACCTGATGAGCATCATCAACAGCAGAATATAATAATAAATATATATAAATATAAAGTAAATATAAAATATATATAGATAAGAAAAATTGTAAGAAATATTGTAAAACGGAGCATATACTATTATGCCCTGTTAACCCAATATGGCCCGTGAAGCCATAGCTAGAATCAGGCAGGCAACAATGTAAAATACAATTTTTTTTTACTCTTGCGAACATTGGAAGATTTTATAAATAGATAATTCCAAACATAAATGTCTATAGAGACAAATGAAATAAGTAAAACTGAAAATAAAAGTATATACAAAGGAAATTTTCTATTCTATTCTCCAAAATATAAAATTAGTATACCCAAAATGGGTCTAATAGACACTAAAACTGTGGACTCTACAGCCAATGTAATAAATAAAGTAGAAGTCCAAAATGCAGACTTGTTCTGGATAACCATAATACTAATTGTAATTGCATTAATTATGGTATCCAATGCATTAATAAAAATATACAAACTGCATAACAAGTGTCTTAAGAAACGATACCGTAGCACTGCTAACGGTATAGATAATATTTAAGGAAGATCTTTAATAAAGTCAATTATGAATGAAAATATGAGAAAAATTATATGAAGAAAAAATAATAAATAAAAAAAATATAAAACGTAATATTGAATTTATCTACATTAAAAAAAAAAATATATACAAATGAA</t>
  </si>
  <si>
    <t>19,TACATTGGCTGTAGAGTCCA; 1099 of 1411,1.8189,DM412_I_Gypsy,DM412_I_Gypsy,.,DM412_I_Gypsy,.,DM412_I_Gypsy,.,TART_B1_Jockey,.,DMRT1B_R1,DM412_I_Gypsy,DM412_I_Gypsy,BOOKEND_1424.i1,DM412_I_Gypsy,BOOKEND_3412.i1,CIRCE_LTR_Retrotransposon,DM412_I_Gypsy,BOOKEND_1601.i1,DM412_I_Gypsy,MAX_I_BEL,LOC120284738,TAHRE_Jockey,DM412_I_Gypsy,TABOR_LTR_Gypsy,GYPSY6_I_Gypsy,BOOKEND_46.i1_2,DM412_I_Gypsy,DM412_I_Gypsy,GYPSY12_LTR_Gypsy,GYPSY12_LTR_Gypsy,hp-CG18854-2,DM412_I_Gypsy,DM412B_LTR_Gypsy,BATUMI_I_BEL,DM412_I_Gypsy,R1_DM_Non-LTR,DM412_I_Gypsy,.,.,LOC123327389,DM412_LTR_Gypsy,BOOKEND_3857.i1</t>
  </si>
  <si>
    <t>19,TGCCAGCTCAACGTCTACAG; 17 of 1411,4.95273,BOOKEND_1424.i1,DM412_I_Gypsy,DM412_I_Gypsy,MAX_I_BEL,TAHRE_Jockey,DM412_I_Gypsy,DM412_I_Gypsy,GYPSY6_I_Gypsy,TAHRE_Jockey,DM412_I_Gypsy,DM412_I_Gypsy,DM412_I_Gypsy,MAX_I_BEL,GYPSY6_I_Gypsy,BOOKEND_1601.i1,DM412_I_Gypsy,DM412_I_Gypsy,BOOKEND_1601.i1,DM412_I_Gypsy,BOOKEND_46.i1_2,DM412_I_Gypsy,DM412_I_Gypsy,.,.,.,GTWIN_I_Gypsy,ACCORD2_I_Gypsy,ACCORD2_I_Gypsy,ACCORD2_I_Gypsy,ACCORD2_I_Gypsy,ACCORD2_I_Gypsy,DMRT1B_R1,.,DM412B_LTR_Gypsy,DM412B_LTR_Gypsy,DM412_I_Gypsy,GYPSY12_LTR_Gypsy,GYPSY12_LTR_Gypsy,GYPSY12_LTR_Gypsy,.,DM412_I_Gypsy,DM412_I_Gypsy,.,DM412B_LTR_Gypsy,.,.,.,BOOKEND_3476-IT.i1,DM297_I_Gypsy,BOOKEND_3476-IT.i1,DM297_I_Gypsy,BOOKEND_3476-IT.i1,DM297_I_Gypsy,DM412B_LTR_Gypsy,DM412B_LTR_Gypsy,DM412B_LTR_Gypsy,BOOKEND_3412.i1,CIRCE_LTR_Retrotransposon,DM412_I_Gypsy,DM412_I_Gypsy,TABOR_LTR_Gypsy,TABOR_LTR_Gypsy,hp-CG18854-2,DM412_I_Gypsy,TABOR_LTR_Gypsy,DM412_I_Gypsy,DM412_I_Gypsy,DM412B_LTR_Gypsy,DM412B_LTR_Gypsy,BOOKEND_3857.i1,.,DM412B_LTR_Gypsy,DM412B_LTR_Gypsy,BOOKEND_3857.i1,DM412_LTR_Gypsy,DM412_LTR_Gypsy,.,.,DM412B_LTR_Gypsy,.,.,.,DM412B_LTR_Gypsy,BATUMI_I_BEL,DM412B_LTR_Gypsy,R1_DM_Non-LTR,.,DNAREP1_DM_Helitron,MICROPIA_I_LTR,BURDOCK_I_Gypsy,BURDOCK_I_Gypsy</t>
  </si>
  <si>
    <t>LOC123327090;XM_044922491.1; ATGTATCGTCAGATCTGGGTCGATCCGAAACATACCCCGTTTCAGAGAATTCTGTTCCGAAACAAGGAAGGAGATATCCGAGACTTCGAATTAAAAACAGTTACCTTCGGGGTCAACTGCGCCCCCTTCCTCGCCATTCGAGTCTTGCAACAGCTGGCAGAGGATATCCAAGTGCCATTTCCAAATGCCAGCCGCATCATCCAGCAGCACATGTACGTCGACGACGTGCTGGCAGGGGCGAATTCCGTAATCGAAGCCCAAAGTTCAATTCGAGAGTTGCAAGCAGCCCTAAGTGCCTCCGGGTTTCCGCTGAGAAAGTGGACCTCGAACAACAAAGGCGTCCTTAAAGACGTCCCGGCCGAACACCTCCTTCATAGCGAGTTCCTCGACATCGATGCCGAAAGCACGGCCAAGACGCTCGGTATTCGGTGGAGGGCAAAGTCCGACGAATTCTATTTCGTTCCTCCAGACATAGTTGCGGAACCCTCCTATACAAAGCGAGAAGTTTTGTCCCAAATCGCTAGGTTGTTCGATCCTGCCGGGTGGCTCGCGCCGTTCATAATCCGTTCAAAAATGTTCATGCAGGAGATTTGGTTGCAAAACTTAGGCTGGGACGATAAGCTTCCCACTGAAATGTGTCAGCGGTGGCAATCGTTTTTAGCCGAGTATTCCGACCTCAACCAGATCCGCGTTCCGAGATGGATCTGGTACCAGCCTGAGGTAATCATAGAGCACCACGGTTTCTGTGACGCGTCTCAGAGAGCCTATGGAGCGGCGATATACATCCGCGTCGAGATGGGGCAAAAGATCCTGACTCGCCTGCTTACAGCCAAAACACGAGTGGCCCCGGTAAAAACCGTCTCCCTTCCTCGGCTAGAGCTCTGTGGTGCCGTGCTGTTAACCGAAATGGTGACAGCAATCCTCCCGCACATGCCCTCCGCCAGTTCAAATATCCGCTGCTGGACAGATTCCACAATCGTCTTAGCCTGGCTACGAAAGCCTGCGTGCAACTGGACCACATTTGTGGCCAACAGAGTTGCCAAGATCACGCAGGCGACGCCAGTCGACTGTTGGGCACACGTTCGCTCAGAACAAAACTCCGCCGATCTAGCCAGTCGAGGCGTATCCTTACATGAATTGGCAGATAACCATCTCTGGTGGCACGGACCAGAGTGGCTGCAAGGGCCACGAGAGCTATGGCCAGCACAAAGTGACACTCTTCCAGTGACCGAGCTAGAGCAGCGCGCGGTCAAAGTGCATTTTGTCAAGGCCCCGTCCATCGACTTTCTCGAGCGTTTCTCCAAGTTGGACAAGGCCCTGCGAGTTCTGGTCTATGTTCAACGCTTCCTTAAACGCTGGCGCAAAGGTTCGTTCTTGCCCAACTCACGCCCTACAAGTGAAGAGATCCGAGGGGCAGAACGAACTCTGACCTCCATTGCGCAGCGCAGAGCATATGGCCAAGAGCTTCAGCATCTGATCGAGAAAAGGCCTCTTCCAGTGTCAAGTCCGTTGGTGAATTTGTTCCCGTTCATTGACCAACACGGCCTGTTAAGGGCGTGCGGCCGTCTCACTGCCTCCAAAACCCTGCAATATGATGAACGTCATCCGATTATTCTCCCCTATAACTGTAGACTGTCGCGCCTTGTCGTCCAATTTACTCACCAGATTACTCTTCATGGCGGTAGTCAATTGATCGTACGCCTGATCCGATCGAAGTATTGGATTCCTAAAATCAAGAATCTGGTGAAGGCTGTGGTCAATCCTTGTAAGATTTGCACGATTTACAAGAAGAGACTCCAAACACAGCTGATGGGCGATTTCCCGACAGATAGAGTCTCCTTCTCTAGGGCGTTCACCTACACGGGTATCGACTATGCCGGCCCCGGCCTTCGCTCGTTTCGTAGCGAGGCGCGGTTGTCCTCAACGGGTCCATTCGGATAA</t>
  </si>
  <si>
    <t>19,GTTGAACATAGACCAGAACT; 1332 of 1941,6.09553,GYPSY6_I_Gypsy,.,LOC123327126,.,DMCR1A_CR1,.,.,.,MAX_I_BEL,.,.,LOC123327398,MAX_I_BEL,DNAREP1_DM_Helitron,LOC120285216,.,MAX_I_BEL,.,.,MAX_I_BEL,CG32700,SAR_DM_SAT,.,LOC123327199,MAX_I_BEL,MAX_I_BEL,LOC123327312,MAX_I_BEL,LOC123327090,MAX_I_BEL,.,GYPSY5_I_Gypsy,IDEFIX_LTR_Gypsy,DM297_LTR_Gypsy,STALKER3_LTR_Gypsy,.,.,.,LOC123327163,MAX_LTR_BEL,.,DM412_LTR_Gypsy,QUASIMODO_I_Gypsy,MAX_I_BEL,MAX_LTR_BEL,.,.,.,COPIA_DM_LTR,ACCORD2_LTR_Gypsy,MAX_LTR_BEL,DMCR1A_CR1,MAX_I_BEL,IDEFIX_LTR_Gypsy,ACCORD_I_LTR,MAX_I_BEL,MAX_I_BEL,.,MAX_LTR_BEL,MAX_I_BEL,LOC123327073,MAX_LTR_BEL,.,LOC123327197,MAX_LTR_BEL,.,LOC123327448,MAX_I_BEL,LOC123327399,LOC123327059,MAX_LTR_BEL,LOC123327078,MAX_LTR_BEL,.,MAX_I_BEL,MAX_LTR_BEL,.,LOC120284346,DOC3_DM_Jockey,conu,MAX_I_BEL,MAX_I_BEL,MAX_I_BEL,.,.,MAX_LTR_BEL,INVADER2_I_Gypsy,MAX_I_BEL</t>
  </si>
  <si>
    <t>19,CAGAAACCGTGGTGCTCTAT; 736 of 1941,13.3232,.,LOC123327312,MAX_I_BEL,STALKER3_LTR_Gypsy,LOC123327090,MAX_I_BEL,.,.,.,.,.,.,.,QUASIMODO_I_Gypsy,MAX_I_BEL,.,QUASIMODO_I_Gypsy,MAX_LTR_BEL,DMCR1A_CR1,DM412_LTR_Gypsy,LOC123327398,MAX_I_BEL,.,.,LOC123327163,MAX_LTR_BEL,MAX_I_BEL,DNAREP1_DM_Helitron,BS_Jockey,.,LOC123327126,GYPSY6_I_Gypsy,MAX_I_BEL,GYPSY5_I_Gypsy,IDEFIX_LTR_Gypsy,MAX_LTR_BEL,MAX_I_BEL,DM297_LTR_Gypsy,.,.,CG32700,SAR_DM_SAT,.,LOC123327199,MAX_I_BEL,MAX_I_BEL,MAX_I_BEL,MAX_LTR_BEL,COPIA_DM_LTR,.,conu,MAX_I_BEL,LOC120284346,DOC3_DM_Jockey,MAX_I_BEL,MAX_I_BEL,MAX_I_BEL,MAX_I_BEL,MAX_I_BEL,MAX_I_BEL,.,.,MAX_I_BEL,.,.,.,ACCORD2_LTR_Gypsy,MAX_LTR_BEL,IDEFIX_LTR_Gypsy,TAHRE_Jockey,MAX_LTR_BEL,LOC123327073,MAX_LTR_BEL,.,.,MAX_I_BEL,LOC123327197,MAX_LTR_BEL,LOC123327448,MAX_I_BEL,LOC123327399,LOC123327059,MAX_LTR_BEL,LOC123327078,MAX_LTR_BEL,.,DMCR1A_CR1,INVADER2_I_Gypsy</t>
  </si>
  <si>
    <t>19,CGTTGAACATAGACCAGAAC; 1333 of 1941,3.42841,.,.,MAX_I_BEL,CG32700,SAR_DM_SAT,.,LOC123327199,MAX_I_BEL,MAX_I_BEL,LOC123327312,MAX_I_BEL,LOC123327090,MAX_I_BEL,.,GYPSY5_I_Gypsy,IDEFIX_LTR_Gypsy,DM297_LTR_Gypsy,STALKER3_LTR_Gypsy,.,.,.,LOC123327163,MAX_LTR_BEL,.,DM412_LTR_Gypsy,QUASIMODO_I_Gypsy,MAX_I_BEL,MAX_LTR_BEL,.,.,.,GYPSY6_I_Gypsy,.,LOC123327126,.,DMCR1A_CR1,.,.,.,MAX_I_BEL,.,.,LOC123327398,MAX_I_BEL,DNAREP1_DM_Helitron,LOC120285216,.,MAX_I_BEL,ACCORD2_LTR_Gypsy,MAX_LTR_BEL,DMCR1A_CR1,MAX_I_BEL,IDEFIX_LTR_Gypsy,ACCORD_I_LTR,MAX_I_BEL,MAX_I_BEL,.,MAX_LTR_BEL,MAX_I_BEL,LOC123327073,MAX_LTR_BEL,.,LOC123327197,MAX_LTR_BEL,.,LOC123327448,MAX_I_BEL,LOC123327399,LOC123327059,MAX_LTR_BEL,LOC123327078,MAX_LTR_BEL,.,MAX_I_BEL,MAX_LTR_BEL,.,LOC120284346,DOC3_DM_Jockey,conu,MAX_I_BEL,MAX_I_BEL,MAX_I_BEL,.,.,MAX_LTR_BEL,INVADER2_I_Gypsy,MAX_I_BEL,COPIA_DM_LTR</t>
  </si>
  <si>
    <t>19,AACGCTCGAGAAAGTCGATG; 1287 of 1941,1.00793,GYPSY5_I_Gypsy,IDEFIX_LTR_Gypsy,DM297_LTR_Gypsy,STALKER3_LTR_Gypsy,.,.,.,MAX_I_BEL,CG32700,SAR_DM_SAT,.,LOC123327199,MAX_I_BEL,MAX_I_BEL,LOC123327312,MAX_I_BEL,LOC123327090,MAX_I_BEL,.,LOC123327059,MAX_LTR_BEL,.,MAX_LTR_BEL,MAX_I_BEL,LOC123327073,MAX_LTR_BEL,.,LOC123327197,MAX_LTR_BEL,.,LOC123327448,MAX_I_BEL,LOC123327399</t>
  </si>
  <si>
    <t>19,TTTTGAACGGATTATGAACG; 563 of 1941,1.14281,MAX_I_BEL,DM297_LTR_Gypsy,.,.,CG32700,SAR_DM_SAT,.,GYPSY5_I_Gypsy,LOC123327199,MAX_I_BEL,MAX_I_BEL,.,.,LOC123327312,MAX_I_BEL,STALKER3_LTR_Gypsy,LOC123327090,MAX_I_BEL,.,.,.,.,MAX_LTR_BEL,.,.,.,MAX_I_BEL,.,.,BS_Jockey,LOC120285216,.,.,MAX_I_BEL,DNAREP1_DM_Helitron,GYPSY6_I_Gypsy,.,.,.,.,LOC123327126,LOC123327398,MAX_I_BEL,IDEFIX_LTR_Gypsy,MAX_LTR_BEL,LOC123327078,MAX_LTR_BEL,.,LOC123327197,MAX_LTR_BEL,MAX_I_BEL,MAX_LTR_BEL,.,ACCORD_I_LTR,.,MAX_LTR_BEL,MAX_I_BEL,MAX_I_BEL,IDEFIX_LTR_Gypsy,IDEFIX_LTR_Gypsy,.,conu,MAX_I_BEL,LOC120284346,DOC3_DM_Jockey,DMCR1A_CR1,MAX_I_BEL,MAX_I_BEL,MAX_I_BEL,.,MAX_I_BEL,IDEFIX_LTR_Gypsy,MAX_LTR_BEL,LOC123327073,MAX_LTR_BEL,.,MAX_I_BEL,LOC123327448,MAX_I_BEL</t>
  </si>
  <si>
    <t>19,TCGCTTTGTATAGGAGGGTT; 491 of 1941,1.16764,.,CG32700,SAR_DM_SAT,.,GYPSY5_I_Gypsy,LOC123327199,MAX_I_BEL,MAX_I_BEL,.,.,LOC123327312,MAX_I_BEL,STALKER3_LTR_Gypsy,LOC123327090,MAX_I_BEL,.,.,.,.,.,MAX_LTR_BEL,QUASIMODO_I_Gypsy,.,MAX_I_BEL,.,MAX_I_BEL,DNAREP1_DM_Helitron,GYPSY6_I_Gypsy,.,.,.,.,LOC123327126,LOC123327398,MAX_I_BEL,IDEFIX_LTR_Gypsy,MAX_LTR_BEL,MAX_I_BEL,DM297_LTR_Gypsy,.,IDEFIX_LTR_Gypsy,conu,MAX_I_BEL,MAX_I_BEL,IDEFIX_LTR_Gypsy,MAX_LTR_BEL,LOC123327073,MAX_LTR_BEL,.,MAX_I_BEL,LOC123327448,MAX_I_BEL,LOC123327078,MAX_LTR_BEL,.,LOC123327197,MAX_LTR_BEL,MAX_LTR_BEL,ACCORD_I_LTR,.,.,MAX_I_BEL,MAX_I_BEL,.,DMCR1A_CR1,MAX_LTR_BEL,MAX_I_BEL,IDEFIX_LTR_Gypsy</t>
  </si>
  <si>
    <t>19,TGCAAGACTCGAATGGCGAG; 139 of 1941,12.7944,MAX_I_BEL,.,.,LOC123327312,MAX_I_BEL,MAX_LTR_BEL,DMCR1A_CR1,.,QUASIMODO_I_Gypsy,MAX_I_BEL,.,.,LOC120285216,.,QUASIMODO_I_Gypsy,.,.,MAX_I_BEL,DNAREP1_DM_Helitron,.,BS_Jockey,MAX_LTR_BEL,.,MAX_I_BEL,.,LOC123327398,MAX_I_BEL,MAX_I_BEL,.,.,.,.,DM412_LTR_Gypsy,.,GYPSY6_I_Gypsy,.,STALKER3_LTR_Gypsy,LOC123327090,MAX_I_BEL,IDEFIX_LTR_Gypsy,MAX_LTR_BEL,MAX_I_BEL,DM297_LTR_Gypsy,.,.,CG32700,SAR_DM_SAT,.,GYPSY5_I_Gypsy,.,LOC123327199,MAX_I_BEL,MAX_I_BEL,MAX_LTR_BEL,.,MAX_LTR_BEL,LOC123327073,MAX_LTR_BEL,.,MAX_I_BEL,LOC123327448,MAX_I_BEL,LOC123327078,MAX_LTR_BEL,.,LOC123327197,MAX_LTR_BEL,.,INVADER2_I_Gypsy,.,MAX_I_BEL,.,.,MAX_I_BEL,LOC120284346,DOC3_DM_Jockey,.,.,MAX_LTR_BEL,MAX_I_BEL,.,LOC123327399,LOC123327059,MAX_LTR_BEL,MAX_I_BEL,COPIA_DM_LTR,.,ACCORD2_LTR_Gypsy,MAX_LTR_BEL,MAX_I_BEL,IDEFIX_LTR_Gypsy,IDEFIX_LTR_Gypsy,IDEFIX_LTR_Gypsy,IDEFIX_LTR_Gypsy,ACCORD_I_LTR</t>
  </si>
  <si>
    <t>19,AACTATGTCTGGAGGAACGA; 467 of 1941,1.69644,MAX_LTR_BEL,DMCR1A_CR1,QUASIMODO_I_Gypsy,MAX_I_BEL,DM412_LTR_Gypsy,IDEFIX_LTR_Gypsy,MAX_LTR_BEL,MAX_I_BEL,DM297_LTR_Gypsy,.,.,CG32700,SAR_DM_SAT,.,GYPSY5_I_Gypsy,.,LOC123327199,MAX_I_BEL,MAX_I_BEL,.,.,LOC123327312,MAX_I_BEL,STALKER3_LTR_Gypsy,LOC123327090,MAX_I_BEL,.,LOC123327197,MAX_LTR_BEL,.,.,LOC123327399,LOC123327059,MAX_LTR_BEL,MAX_I_BEL,MAX_LTR_BEL,COPIA_DM_LTR,.,ACCORD2_LTR_Gypsy,MAX_LTR_BEL,INVADER2_I_Gypsy,.,MAX_LTR_BEL,MAX_LTR_BEL,LOC123327073,MAX_LTR_BEL,.,MAX_I_BEL,LOC123327448,MAX_I_BEL,LOC123327078,MAX_LTR_BEL,.</t>
  </si>
  <si>
    <t>19,TGGAGGAACGAAATAGAATT; 458 of 1941,1.30252,CG32700,SAR_DM_SAT,.,GYPSY5_I_Gypsy,.,LOC123327199,MAX_I_BEL,MAX_I_BEL,.,.,LOC123327312,MAX_I_BEL,STALKER3_LTR_Gypsy,LOC123327090,MAX_I_BEL,.,MAX_LTR_BEL,DMCR1A_CR1,QUASIMODO_I_Gypsy,MAX_I_BEL,DM412_LTR_Gypsy,IDEFIX_LTR_Gypsy,MAX_LTR_BEL,MAX_I_BEL,DM297_LTR_Gypsy,.,.,MAX_LTR_BEL,LOC123327073,MAX_LTR_BEL,.,MAX_I_BEL,LOC123327448,MAX_I_BEL,LOC123327078,MAX_LTR_BEL,.,LOC123327197,MAX_LTR_BEL,.,.,LOC123327399,LOC123327059,MAX_LTR_BEL,MAX_I_BEL,MAX_LTR_BEL,COPIA_DM_LTR,.,ACCORD2_LTR_Gypsy,MAX_LTR_BEL,INVADER2_I_Gypsy,.,.,MAX_LTR_BEL</t>
  </si>
  <si>
    <t>LOC6738237_Mbs;XM_016171559.3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537,3.44083,Mbs,CG44774</t>
  </si>
  <si>
    <t>LOC6738237_Mbs;XM_039293010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918,3.44083,Mbs,CG44774</t>
  </si>
  <si>
    <t>LOC6738237_Mbs;XM_039293011.2; TGGCTAAATATACCGCGCATTGCCCTCCGATTCACATCGTCAAAAAATTTTGGTCTGTGAACTTCGTGCGGATGAAATTCCATTTGAACGCCAGCGAAAATATGCAAAATAAAGTGAAATACCAGTGCCTCGCGGACGAGGAGCGCTTCAGCGGAGAGTCCTGCAGCCATTAAAGCCCAGAGAGCACTGAAAGTTCTGGGAATTTCGCGGGAAAGGTGCGTTTTTCGCTTGGCCTTTC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26 of 5942,3.44083,Mbs,CG44774</t>
  </si>
  <si>
    <t>LOC6738237_Mbs;XM_039293012.2; TGGCTAAATATACCGCGCATTGCCCTCCGATTCACATCGTCAAAAAATTTTGGTCTGTGAACTTCGTGCGGATGAAATTCCATTTGAACGCCAGCGAAAATATGCAAAATAAAGTGAAATACCAGTGCCTCGCGGACGAGGAGCGCTTCAGCGGAGAGTCCTGCAGCCATTAAAGCCCAGAGAGCACTGAAAGTTCTGGGAATTTCGCGGGAA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595 of 5911,3.44083,Mbs,CG44774</t>
  </si>
  <si>
    <t>LOC6738237_Mbs;XM_039293013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599 of 5915,3.44083,Mbs,CG44774</t>
  </si>
  <si>
    <t>LOC6738237_Mbs;XM_039293015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831,3.44083,Mbs,CG44774</t>
  </si>
  <si>
    <t>LOC6738237_Mbs;XM_039293016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789,3.44083,Mbs,CG44774</t>
  </si>
  <si>
    <t>LOC6738237_Mbs;XM_039293019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AAACCGACCGTTACGATTGCCACGCCCACGAGCACAGCAGCCACGGCGATCAATTCTCCATCGACAACTGTACAGACCCCACCAATTCGCAG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408,3.44083,Mbs,CG44774</t>
  </si>
  <si>
    <t>LOC6738237_Mbs;XM_039293021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GTAAATGCCCCACCACTGACACTCAATTGAGCCATTCTAAGAACCTGCGCCCCAATATTATGAGCTGGCTGTTGTTTTGTTGTTATACACATACCACATATAAAGAATATAATAAAATATATTTAGCTATAACTGTAACATGGAGTGTTTCAAACTGATGGAGAATGGTGTAAATGGCAAACTTTTCAAAATTTATTGCGCCTTAAATATCAATTATTTAATTTGTTTTATTAGGATAAAAAGTAGAGAATCAAACCATTGTTGTAATAAGTGGATAAGATATGAAGCTGCTTTCAATCAACCAACATTTTGAAACACTCTTAATGTACATATAAACAATACTTACTTAATACTCTACTCTTTAAATAATGTCTATTAAACTATACTATGGATTTATACCTCTTGTTGTTACTATTGTTACAAGTTTTATCTGCCATTTTGTTTACCCTTCTGTGTGTTTTCAACCACAAGACCATCGACCGATTTTGAGTTATATATATATACATGCATATATCTATATGAAATAAACAAAATTTTGCTCACTGTCGATCTTA</t>
  </si>
  <si>
    <t>19,TCATCATTATCACCATCATC; 1602 of 5087,3.44083,Mbs,CG44774</t>
  </si>
  <si>
    <t>LOC6738237_Mbs;XR_006541791.1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TATTGCAGAAGCTAAAGACTGAGAACGATCGTCTGCGAGCCGAGAATCGGGCCCTAACGCGGGTCGTCTCCAAGCTGACCACCTCGGCTCAGAGTCAGCTGGCCAAGACCAAATAGGCGCAGATCAGAAAAGCATTTAGATTGCCCAGCACCAGCCCACATACACCCCAAAATTCTCACGCCCCCTTGCTCACAAAGCACAATGTCGCGAATATCGTTTTATCGTTTCTATTAGAACTAGAAAAGCATCGATGTTTTTGCCAGGACTACATCGATAACCAATAATCATCGATGTTTTTCTTGCTCCTGGTTCGTTACAATACAATACTTAACACACTTCGATGTCGTTAAACATATTATATGGATATTTAAGCATAACCGAAATCACAATAACTAAATGTATCGTAGCTAAATTTAAGTTAACATTGAGCTCATTGGCTTTGGACTGGTCACTGGTAATATAAAACTTTAACAATACTATATACTACTACTCCCTGGGAGTTACTATATACTACGGACCCTTTGATAGAACCGCAAACTTCAAAAGTAGTTAATTTTTGAATAGTAAAATATTAATCACACGGCTTGTTCGTTTTTGGTAATCTACTAAATTCGCTAGGTGCAATTGTTGCGAATTTGAAATGTAATTTATATCAAACTATATAATATGGTAACTACAGACCACTGTACGGTTGATAAGTACTTATAAATCAAAAGTTAGCCCACTCTCGAATCAAAGTAAAGCTCATCGAAACCAACGAGATCAAACATCAAGTCCCCACCACCAAAAAAGAAAAGAAAAAAAAGAACAGCATCGGCGATTAGCGGCCCACGGATCTGGAGACTTCATATAGGGTCTCCAAAAGTCGATCATCAGGGAGAGCGAAGTGGTCTAGTTGGTGATGCTGGATGCTTAACGCAACTCGATGCCTACAAGTCGGATAATCATCGCCTGAAGGAGGAGAACGCCGCGTTGATTAGAGTAATTAGCAAATTAAGTAAATGAAATTATGTTTTACTTTCAGTGTATGTATGTCTGAGAACCTATATCATCGAGAAGCAACAATTTTACTTTAGTTACCAGCTGGAAGAAGGCTGAAAAAGAATGAAAATGAATGTTAAAGCAAGCAAGCGATGCAAGCGAAAGC</t>
  </si>
  <si>
    <t>19,TCATCATTATCACCATCATC; 1602 of 5593,3.44083,Mbs,CG44774</t>
  </si>
  <si>
    <t>LOC6738237_Mbs;XM_016171553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AAACCGACCGTTACGATTGCCACGCCCACGAGCACAGCAGCCACGGCGATCAATTCTCCATCGACAACTGTACAGACCCCACCAATTCGCAGATCCTTTGTGCCACCGGTGCGTGATGAAGAGAGCGAAACGCAGCGAAAGGCACATGCTAAGCGCGTGAGGGAGACTCGCCGGTCCACTCAAGGTGTCACCCTGGACGAGATCAAGAGTGCCGAGGAGCTGGTTAAGAAGAAGAACATGGGCATGGCCAACAACAACAATAACAACAATATCAGCACCACCACCACAAACACGATCAGCAACAGCGGC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CAACTCGATGCCTACAAGTCGGATAATCATCGCCTGAAGGAGGAGAACGCCGCGTTGATTAGAGTAATTAGCAAATTAAGTAAATGAAATTATGTTTTACTTTCAGTGTATGTATGTCTGAGAACCTATATCATCGAGAAGCAACAATTTTACTTTAGTTACCAGCTGGAAGAAGGCTGAAAAAGAATGAAAATGAATGTTAAAGCAAGCAAGCGATGCAAGCGAAAGCCGGATATTCGCGTGAAAATTTCAAAATTTGTTTATTATTTGTGTTAGGCCGTTAAGCATTAGGTGAAACCATGTTTCAAATATCGTTGAGAATTGTTTCGTTCGTTTTATATAAAGAAATCTTATGTATTTGGTCAAATTTTATATACGAAATAGAGCAAATTATAAATAAACTTACACAAATCAAGCTTAACTATATTTACATAAGCATACGCGTTATGTATAACGATCAGAAGATCAAAAGAAATGAAATGGAAAGCGAAAACCTTTACATACAAACTGAGAACATAATCATCAAATGAGCCCTAGTTACATTACAGATTAGTTTAACTACATGATACATATAAATACATAAATATATATATATATTTTTTCATATATAAATTATATATACACATTACATAATACATATATATATTTAAAGCAACAGAATCATAAGTTCAACATGTCAATGTGTAATATCATCGAGGATCCAGACCGCCAGTTCATGAGACTCCGGAGATGTGCCGAAACCAGCCCACGCGTCAACTTACTAAGTGTAATCATTATCATCCAATTGTAATTGTTTTTAGTGCTGCATAGATAAAGGCATCGGTGATACCATCAAAAGCTATAGTAGCTACGTATATAGTGTACCCTTCAACTGAGGAGACAACTTCGCAAAAGCTCCATGGCGCTATCCTATAGATCGGGATGGGTTCTTCACTGCGTATGCCCAATTATTTCTATTATATTATTATTTGAGTACGTTAAGATAAGCAGACACTTTTAGTTCTCTCCTTCACTTCGAAACGTATTATATACATTTACATCGTACTATATTTTACTTTCGCTTATAACGAAACAAATGATCATACGCATATGCATATTTCTGTTATTTATTAAATTCGCCTAAGAGATTTTGTGTTACTCGTAAATGGAAACGATAATCAAGCATAAACAACCATAAGAACGTGAATTGTGTAATATGTAAAATTGTGTGAGAAAATATTTATGAAAATTTGATTCAAATACGAAACTTAATAAATGTGATCGCAAGCAAA</t>
  </si>
  <si>
    <t>19,TCATCATTATCACCATCATC; 1599 of 4285,3.44083,Mbs,CG44774</t>
  </si>
  <si>
    <t>LOC6738237_Mbs;XM_016171567.2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CAACTCGATGCCTACAAGTCGGATAATCATCGCCTGAAGGAGGAGAACGCCGCGTTGATTAGAGTAATTAGCAAATTAAGTAAATGAAATTATGTTTTACTTTCAGTGTATGTATGTCTGAGAACCTATATCATCGAGAAGCAACAATTTTACTTTAGTTACCAGCTGGAAGAAGGCTGAAAAAGAATGAAAATGAATGTTAAAGCAAGCAAGCGATGCAAGCGAAAGCCGGATATTCGCGTGAAAATTTCAAAATTTGTTTATTATTTGTGTTAGGCCGTTAAGCATTAGGTGAAACCATGTTTCAAATATCGTTGAGAATTGTTTCGTTCGTTTTATATAAAGAAATCTTATGTATTTGGTCAAATTTTATATACGAAATAGAGCAAATTATAAATAAACTTACACAAATCAAGCTTAACTATATTTACATAAGCATACGCGTTATGTATAACGATCAGAAGATCAAAAGAAATGAAATGGAAAGCGAAAACCTTTACATACAAACTGAGAACATAATCATCAAATGAGCCCTAGTTACATTACAGATTAGTTTAACTACATGATACATATAAATACATAAATATATATATATATTTTTTCATATATAAATTATATATACACATTACATAATACATATATATATTTAAAGCAACAGAATCATAAGTTCAACATGTCAATGTGTAATATCATCGAGGATCCAGACCGCCAGTTCATGAGACTCCGGAGATGTGCCGAAACCAGCCCACGCGTCAACTTACTAAGTGTAATCATTATCATCCAATTGTAATTGTTTTTAGTGCTGCATAGATAAAGGCATCGGTGATACCATCAAAAGCTATAGTAGCTACGTATATAGTGTACCCTTCAACTGAGGAGACAACTTCGCAAAAGCTCCATGGCGCTATCCTATAGATCGGGATGGGTTCTTCACTGCGTATGCCCAATTATTTCTATTATATTATTATTTGAGTACGTTAAGATAAGCAGACACTTTTAGTTCTCTCCTTCACTTCGAAACGTATTATATACATTTACATCGTACTATATTTTACTTTCGCTTATAACGAAACAAATGATCATACGCATATGCATATTTCTGTTATTTATTAAATTCGCCTAAGAGATTTTGTGTTACTCGTAAATGGAAACGATAATCAAGCATAAACAACCATAAGAACGTGAATTGTGTAATATGTAAAATTGTGTGAGAAAATATTTATGAAAATTTGATTCAAATACGAAACTTAATAAATGTGATCGCAAGCAAA</t>
  </si>
  <si>
    <t>19,TCATCATTATCACCATCATC; 1602 of 5629,3.44083,Mbs,CG44774</t>
  </si>
  <si>
    <t>LOC6738237_Mbs;XM_039293014.1; TGGCTAAATATACCGCGCATTGCCCTCCGATTCACATCGTCAAAAAATTTTGGTCTGTGAACTTCGTGCGGATGAAATTCCATTTGAACGCCAGCGAAAATATGCAAAATAAAGTGAAATACCAGTGCCTCGCGGACGAGGAGCGCTTCAGCGGAGAGTCCTGCAGCCATTAAAGCCCAGAGAGCACTGAAAGTTCTGGGAATTTCGCGGGAAAGCAAGCAGGAGAAGAAGAAGCAGGAGCAGCAGAAGCAGCAGTACAAACAACAAAAGTGTAGTTGTGATCGAAAATCGAAAGTGTGAAGCATTTTCTATAAATAGTGCAAAATCAAAACCCAATTCCCACTGCAAACAAAAGAGCAATAAAGCAATAACGATAGAGCAATTGCTACATACAAAGGCTACTACACACATCTGGAGCAGTCGAGCGATCTCACAGAGCGCGTGCTCTGCAGCAAGTAGCAGGATTATCTGAAGGAGCAGATCGTTCGTTTGGCCAAGAAGGATCTGCCAAGATGTCCTCGCTGGACGCGCGCAACAACTCGGCGATGATGAAGCGCGCCGAGCAGCTGAAGCGCTGGGAGGAGTCGGACACCAACCGCGCCGCCCCCACCCCCCGGCACGAGCACGGGCGCAGGATTAAGTTCAGCTCCGGCTGTGTCTTCCTCGCCGCCTGCCTCTCCGGCGACAAGGACGAGGTCGTCCAGCTGCTCGACCAGGGCGCCGACATCAACACCGCCAACGTCGATGGACTCACCGCCCTGCACCAGGCGTGCATAGACGACAATCTGGACATGGTGGAGTTTCTGGTGGAACGAGGTGCCGACATAAACCGCCAGGATAACGAGGGCTGGACGCCCCTGCACGCCACTGCCTCCTGCGGATTTGTGAGCATAGCTCGGTATTTGGTGGAAAATGGCGCTGATGTGGCCGCTGTGAACAGCGATGGCGATCTGGCCTTGGATTTGGCCATCGATGTGCAGCACATGGCCATGATTGACTTCATGGAGAAGATGGTGCAGGAGCTAAACATCAACGTGGATGAGGCTCGAAAGGCCGAGGAGCAGGCGATGCTGAACGATGCCAAAAAGTGGCTGAGAAGCGATGCCGCCGAGGTGGATAGACCGCATCCGAAAACGGGAGCCACAGCCCTACACGTAGCCGCCGCAAAGGGTTACACGAAAGTGCTCGGTCTGCTCCTGGCCGGACGTGGCAATGTGGATCGCCAGGATAACGATGGCTGGACGCCACTGCACGCGGCATCGCATTGGGGTCAACGGGAGACGGCCGAGATGCTCGTGGAGTCACTGGCCGACATGGATATACGAAACTATGCCGGGCAGTCATGCATCGATGTGGCCGATCGCAAAATAGTCAAATTCCTGGAAGAACTGCGGGCCAACAAACGCAACAAGCGGCGACCATCTAGTCAAATAAGCAGAATCTCAGATGCAATGGAAAATCATGTGGACAAGACGCCCACTAAACTGGTGCGCGTTGAAGTGAGAACTGATGCCACAAAGGATGCTGCCAGTGGCTCAAGTGAAGCTACCGAAGCTAATTCTTCGATTCCAAACGCTGCTGCTGATGATAATGATGATGGTGATAATGATGATGATGTTGGTGGAGTTGGCGAAGTGGTGGCCAGTGGCCAGAGCGATACAGAAGAGCTGAGTGATTCCACGGAAAGCTCACACTTGACCAGCCTCTCCGAGAGCGAAGCTGAGAACGTGAAGCCCAACCAGCAGATCCACGCCGTCGAGCATCCAGTCGAGGAGGAGGCGCCATGGCGACGCAAACTGCCACGCACTCCCAGCGACAGTCCCACTAATAATCAAGTTCCTGATAGAGAGCTCAGCAGCAATAGCTCGGAGACCGCCAACGACGTCATTTTGCGGCGCACGCAAAGCTTTGAGAACGATCAAAAGTTCTATCAAAAGTACAATGAGCTGCGGGCACGCATAAAGGCCAATTCCTGTCCCATTTTGCCGGCGAATGCGAATGCTAATGCCGCTGCTGCCAACAAATCCAATAACAATAATAACCTAAGTAGCAATAACTATCATAATAACAACAATAACAACAACAAAAGCGATCTGCTATTGGGATATGCTGCTGGCACCACAACGACAACAAGCACCCCCACAACAACAACAACAACATCCAGTACATTCAACAACACCCACTCGAACACCAACAACACAAGCACAACACAACAACAACCAGTAGCAGCAGCAGCATCGGCAGCAAATCAATTATATAGCGTACAAAGATCGGCCTCACTCAAAGATAACTCAATGTATTACAGGAAACCGACCGTTACGATTGCCACGCCCACGAGCACAGCAGCCACGGCGATCAATTCTCCATCGACAACTGTACAGACCCCACCAATTCGCAGCCAAGTTACAGCGAAATTAGCAGAAAAGAGCAATAATGGCAGCTCGTCCACGGCCAGTGTCAGCGATGCGGAGAGCTCCAAGCCACCGCCCAAACAATCCGCGAGCAATATGATCAAGAACTTCTTCAAATCCTTTGTGCCACCGGTGCGTGATGAAGAGAGCGAAACGCAGCGAAAGGCACATGCTAAGCGCGTGAGGGAGACTCGCCGGTCCACTCAAGGTGTCACCCTGGACGAGATCAAGAGTGCCGAGGAGCTGGTTAAGAAGAAGAACATGGGCATGGCCAACAACAACAATAACAACAATATCAGCACCACCACCACAAACACGATCAGCAACAGCGGCAACGAAACAAGCTCTGCATCATCGACATCTGCTCCAACACCATCGATCCTCGACACCAATGAGCAGCAGGACGAACTGCAACCACCGCCACCGCCCACCACACCACCGCCAGCTATAATACCCACCACAACAACGGCCACCGATGAGACGGAGATTGAGGAGGTGGTGTCCAGTCCTACAGCTGGCCAGAGTCAGAACGATACCACAGCTAGTTTTACGCTATCCGCTCCCGTGCGAAGATCGCTGTCGACCGAGGGCGAAGCCGATGCCAATAGTGATCCGGAGGGTGATCAGGATCAGACGGTGGTCAGTGCCAGCTATACGATAATGCCCAGGCGGGACAGGCTTCCCGAAAGCTCCGATAATGTAGAGAGCATAAGATCGCCACAAAAGACTGACCCAGTTGCCAAAAGTTCCAGCGAGGAGAAGGCCGAGGAGCCAACACATGTCAGGCCCACAGATCTGCCACTGATTCCGGCTCCTGCTGCCCCGAGCACAGAAGCTATCAAATCATCCTCGGCGGCCACCACGCCCGCTGCCCTCGAGAGTCCAGTGCGCTTGCGGGACAAGCGAGGCCTGTCCGGCAGCCAGGAATCGGAAACGAAGTCCGATACCGCCTCGCCCGTGTCGTCACATCCGGACTTCAATGCCCGGGACTCGCTACTCAGTCTATACGCCCGACGCACAACGGACAGCAGCGCGGGAGGAGGAGGAGTTGGTGGTGGTGCTGGTGTAGGAGCAGGTGGTGCAAGTGGAGCTGCATCCTCGTCTTCAACTTCGGCAGCGGAACGGCGTCCGTCTTGGCGCCTGAAATTCGATGCCGGCTCCAAGTTCAAGTTGGAGGACATAACCAGCGGTGGCACATATCCGCCCAACAACAGCACCATCATACCCAGTGCTCCGGCGGTAATGGCAGCCGCCAACTTATCAACCACCACTGGTGTCCAGCGGCGCATCAGCAGCGGTCCCAATGCACTAAATGCTTCCAATCAGTCGCTCAACTCTGTGGGTCGTCCAGTTTCCGCGCCCAGCGAGGGCACCAACAACAGTGCCTATGTGACGCCCTCAGTTCGCAAATTCGAGACGAACGCCACGTCCACGGGGGCGACCACTGCAGCGACCACGACTAGCAACTCAACCTCCAATTCAGTGTCTGCAACCAGTGCCAATCATACAGCGGCTACGGCACCAAATGCCACGTCAAACCATGACGATAAGGATAATGATAAGGAGAACGACAATCGCACACAGACGGTCATTCAGAGGCGGCGCAAGCCGAAGCGCAGATCAACGGGCGTGGTGCACATCGATATGGATGAACTGGATCCCGAGCGACAGAACGAATCGTCCAACAACGACAACGAGGAGAAGGAGAAGGAGAGTGGCAGTGAGCGGACATCCCGTTCCCGGCTGGGCAGCACCGCGAGTACGGCCACCACCAGCGAGTCAAAGAGCTCCAGCAGCAATGACAAGACGGAGAATGGCGATGGCATTGACTACAAGGCGCTCTGGGAAGCGGAAAAATTGGAGAACGATAAGCTGAGGCAGATGCTCAAGCAGAAGGACGATGAAGCCGTCCAGACACGTGCAACGCTCGAGAGATTCGCCAATGCCACAACGAAAAATTCACTATCTGAACTTGAGAAACGCGAAAGAAGAGCTATGGAACGCAAGCTTTCCGAGTTGGAAGAAGAGCTCAAGCAACTCGATGCCTACAAGTCGGATAATCATCGCCTGAAGGAGGAGAACGCCGCGTTGATTAGAGTAATTAGCAAATTAAGTAAATGAAATTATGTTTTACTTTCAGTGTATGTATGTCTGAGAACCTATATCATCGAGAAGCAACAATTTTACTTTAGTTACCAGCTGGAAGAAGGCTGAAAAAGAATGAAAATGAATGTTAAAGCAAGCAAGCGATGCAAGCGAAAGCCGGATATTCGCGTGAAAATTTCAAAATTTGTTTATTATTTGTGTTAGGCCGTTAAGCATTAGGTGAAACCATGTTTCAAATATCGTTGAGAATTGTTTCGTTCGTTTTATATAAAGAAATCTTATGTATTTGGTCAAATTTTATATACGAAATAGAGCAAATTATAAATAAACTTACACAAATCAAGCTTAACTATATTTACATAAGCATACGCGTTATGTATAACGATCAGAAGATCAAAAGAAATGAAATGGAAAGCGAAAACCTTTACATACAAACTGAGAACATAATCATCAAATGAGCCCTAGTTACATTACAGATTAGTTTAACTACATGATACATATAAATACATAAATATATATATATATTTTTTCATATATAAATTATATATACACATTACATAATACATATATATATTTAAAGCAACAGAATCATAAGTTCAACATGTCAATGTGTAATATCATCGAGGATCCAGACCGCCAGTTCATGAGACTCCGGAGATGTGCCGAAACCAGCCCACGCGTCAACTTACTAAGTGTAATCATTATCATCCAATTGTAATTGTTTTTAGTGCTGCATAGATAAAGGCATCGGTGATACCATCAAAAGCTATAGTAGCTACGTATATAGTGTACCCTTCAACTGAGGAGACAACTTCGCAAAAGCTCCATGGCGCTATCCTATAGATCGGGATGGGTTCTTCACTGCGTATGCCCAATTATTTCTATTATATTATTATTTGAGTACGTTAAGATAAGCAGACACTTTTAGTTCTCTCCTTCACTTCGAAACGTATTATATACATTTACATCGTACTATATTTTACTTTCGCTTATAACGAAACAAATGATCATACGCATATGCATATTTCTGTTATTTATTAAATTCGCCTAAGAGATTTTGTGTTACTCGTAAATGGAAACGATAATCAAGCATAAACAACCATAAGAACGTGAATTGTGTAATATGTAAAATTGTGTGAGAAAATATTTATGAAAATTTGATTCAAATACGAAACTTAATAAATGTGATCGCAAGCAAA</t>
  </si>
  <si>
    <t>19,TCATCATTATCACCATCATC; 1602 of 5716,3.44083,Mbs,CG44774</t>
  </si>
  <si>
    <t>LOC6738447_CG7692;XM_016171641.3; TGTTTAATACCATCCATTTACAGTAATCGGGGTCAGCTGTTGCAAGCTAAATAAAACTAAATACAAGCCGGCTGAAAAACAAATCGACTATTCGCAGAATTGTCATGAATTAGGTACTGCAGAATGGATCTAATATTTTCTCAGGATGTGCACGATGCACAAAAGTTCCTGGATTGTGCGGAGAAACTGGAGTACGACGAGTTCTCGGCGAAAATGTTTGTATTCTGCAATGCGCACAGCGATGTGGATGTGTTTGAGCTAATGGGCAATGACCGGTTGTCGCAGCTAATCTACGGATGGGAGGTGTGCCACCTGCCCACCAGGGACTCCGAGTCTTTAAAGGATCCAACGCTGCGTCACATGGTGCGGGTATTGGCCCACCACTCGCTGCTGATTTGGTTTAGCCAGGAGTGGAAGACCTGCTCCGAAGGTCTCAAGCAACTGTTGCTCTACAGCCTCACCAAGGCGGTGCCGGCGTTCTACCAGATTGCTGACCTTGCCAATTTCAACTGGTCGTACGTTCTGCAGTTCCAGACAAAGCCCTGGAGCCTGCCCTATCTGCAGCAGCTATTCCTTAACCTGAAGCTGAACAAACACACCGCCATTGAGCACCCAGTTCCTGCGGCATCAGAAGAAGAAGTCGCTTTCCTGATACAGGAAGGGATATCTCTGGCCCTGCTGCGGCTAATACAACTCTTTAATGCCGGCAACTTTGAGGCCGTGAAACAGCTGGCGCTTCGGATGCTAGCTGCTTGGGTGAAAGCACACGAAAATGATCCATATGTGTCCTTTGAAGGGGATAAAAACTCAATTACACTAATCGGTCATCTATACCTTTTGACTGTTTTTGTAAGAGATGAAAATCGAGGCTTTGTGATAGATAATTTGATGTACAACATACGGTTCTATACCCAGATCATGCAGGAAGCTTCGATCTTACATGACATTGACTTTACGCCAGCTCGGCTTATTGCCCAGGTTTGCGTGCGTCTTCAACTCGGAAAAAATGGGTTCTTTGAGCAAATTGGGTTTAGGAAATTCAAATTCAGTCTGGTCTCTTCATTTGCCGTCATACTGGAGGTCTACGCCAGCTATGTGCTGGGGAATCTCTTGATGGAGCTTCAGGCGCTCAACGAACACGATTTCCTGGAGCACCTGCCACAGTTCAAAGAGCTAATGTATCGCTATGTAGAGGAGCGGGAGAGCAGCGAGCGCTTCCTTCTAGAGGAGCTCAAGAAGAAGGAAAACCAGCGAAACAGCCACTTTCAACCACATGTAGTAGAGCTAAATCTCAACTACCAGCAGCAGATATGCAAGGGAAACCGAGCCAGCAACTTAGGCGACTACAAGAACTGTGATGAAGACGAAATGATTCAACCTGAGGTGGACGAAGAACAAGATCGACAAATAGATCCCGTGTTTCAAAATGTACCAAACAATGAGGAAGTTTTGAGCTTTGTGTACAAACTGCTGGCAGAGCGGAATTTTTCAGGCTGGAAATTTGCTAAGATTGCCCTGCTGCTGAAGATCATTGGGCAACAGTTGAATGCAATTGAAATATGGAAATATCATCCCGGATTAACAGTTGATTTTATGCTTAATTTGGAAGAAAAGATGTCGGAAAACTATGCTGACCTCGCCAAGGTATTCTCCGAACATGGGTTTATGGAGGCAGAATTTTGGCTGACTGCTTTCTACCTCCACCCCACATCATCGAATTATAACGAAGTGAGGCGCTGTTCGCGGATCAAGAAAAAGCGACAGGAGGATGACTTACTTCCTGCTACGACGCCACAGAACGTCAAGTACGAACTGCTGAGCTCCACCATCGATGTGGAAGAGATTGTGAAAATAACGAACCATTTCGATCCAGTGGCCGACTACGATTCTATACACAAGTCGCTGCAGGCGTTGCGGCTACCCCGCAGCATGATCCAGGACCTGCTGACCGTGGTCTTCCAACCACGGAATAAACGATACTCATGGGCTCTCGATTGGCACACGCTGCACGAGCGTTGCCATGCTCTACTCAAAAGCCCGGACCTGAAGAGAAAATTTGTGTCTCTCAACATGGCCGAGGCAGGCGACAATTTGAAGTACCTCAAGATCGACTATGCCAAATACAGGGATCGCCCGCAGTTGGACTATGGCACCATAGAAGAGGGCTACGAAAATGCGGCTAATCTCCCAGAGGTTGAGGAAGAAGCTGAATCAACGCCAGCAGTGGATGATGAAGCAGAGAAAGCCAAGGAGCAGAAAAAGCGGCGACCCGCAAAACGCAAATTTTGGGACGAAGTAGTGTTCTCGGAAGACGAGGAGGAGGCTGCCTCAAGCGATTCGGAGCCCTACTATACAGGAAATGGCCGCCGGACTCGGGTTAGGGCCGCAGCCATGGTTGCCAATGCCATGTTGTCTGACATGGATCGAAGTGTGCGCGGTGGGCGACGATCGAGCTCTCCAGAGACATCAAATCACCAATTTCATACACAGCCCGTCGTCGAGGAGCAGCCAAAAATCGCAGTCCAACCTCCAAAACAAGTGTGTCTACAAGAAACCTCCGCACGTGTCGAAAAGCGTACGATTAGCGAACTGTTGGAGTCACGACCCAAATTTACTAATGAAACCGTCGGTTTTAAGCCGATTGCCGACATATGGAGTTTCAAGAAGGAAGAGCTTCAGAATGTGGTAGGCGACAGCAGCAGCATGATAGAGTGCGCCTCGATCATAAACAAATTCAAAATCTTGAAGGCCCTCAAAATGGCCAAAGCTGCAAAAGCACCCGTGCAGCCATGTCCCCAGCTCGTTCGAAAAATCGTTCGCACGGGATCGGAAACTGAAAGCGTAAACTCCGAAACTTCCACGATGGCTACCCACGACTTCAATGAGGAGGAGGTCAGCGAAGGTTCTACCGCTGTAAGTAATGAGCTAACACCTTCGCCGACCACAAAGTCTGATTTAACCACGGACCCAGAAGTGTTGCAGCCCACTGGTGGAACCAAGACGCATTTGATCCATGGGAGCCTAGAATCTACAAAAGTGCCACAGAAGACTCCGGAGTTAAAGTTTTTGACCAAGGAGCCCGTAAGAACTGGAGAACAGACCCAGCAGCCACTGGGAGATGCCTTAAAGACTAGTGATCTTTTACAGGTCCTCCCAAATAGACCGTTCAAAGTAGAGGGACTGGAAGCAAGACAGGCGGTCGAAAAGCCAAAAGGAACTAGACAACCGCAACGTGATCTGCCGAATACTAGAAAACAAAAAGATAAGCTTATCCACATGCAGCGCTTAGAAAATTCTCAGCTGCCTAATGAAATGTCAACGCCATCAGAAACCGGGACAGAAACCGACACCGCGGAGGAGACCCTTCTATGGGATGGCATTGATGAGAACCCGAGAAACAAGCGCTTAAAATTTAGCACAGTGAACAACGAATCCAATTCCAGATCTCCTCCAAGCGATACCAAGGAAATGGAGACAAATCGTCAAATCAACGAATGCCTGACGCGTTCTTCTCAGGTGTGCTTAACCGGGCTGACACCACAAGACATAGAAAAACTCAGGGGAGTAAGAGTTCGTATTAAGCGAACTAATCTGGCAAATTTATATCACGACCAGACACGTCGCAGCCAAAGAAGGCTCACAGCGAGTTTGAACGGACAGAGCCGCTCCCACACCGAGGATAGCAATGCATCTTCAAACAGCTACAATGAGCGCCAATATGGTAGGCGCCGCTTTAAGAAGTTTGTGCACATCACATCGGACTCGCCAGCACCTTCGGAATCGTCCACGCCATCGCCGCGCATGATAAACAAGCCGATCTTCAAACACATTACATCCGATTCCTCGACAGATCTCGAGGAGGTGCCTCGGCCTGTTTCTGCGATTAGAAGACGCGGACGCGGTCGTGATCGCATTGGACCCAAGTGTAGAACACAACCAAATTTGCGACGATCGCCTTCGTTTCAGCCAGATGTGATCGAGCTGTCCTCGGACTCTCTTTCGTCCAACTCACCAATTCCAGCCGCTAACCACCCGATGAATAACTTTACACATGCAATGGATATGGATCCGCTTTACGAGGAGGCCATCATTCCATTCTAACACGCTGTTGACAAGTCGAGCCTGCTACCGAGCCGGAGGCGATTTTCTACGTGCCCGGAACGAATGCTGGCGAAGGGATGTTCGGAGGTTGCGCAGCAGAGAAAGGGAGCAAGGAAGATGAAGTATAGCTGGGAAAATCGAATTCGTCTCGCTTGTTAGAATGCAATTAGCCTGGGGCACACTGGTATTTGCTTTGGCTACCAAAACGCCAGGATTTTGATGAAATTATTTACGTGTACATCTGTTTGACCAAGTTTCCGGCTCCGGCTTTGTATTTCGGTTTTTATTTGGACTGTGACGCCGCCTGAGGGCCTTTAAAAAAGAACTCTCATCGAGTCCAGGCCAACACTCAATGGAAAAAGCAAACGCATCCGCACTTCAATTAACTGCCTAATTGATGTGCATTGTGGTTCTAAAAAAAACCAAATTAGCTACACGCGTCGGAGGAGCTTTGTAATACGGATGACGACGACGGCGACACGTGGCTGCTGGTGTGAATTTAAGTGGCATATATATAGCTCAAAGAAGCTGGGTTCGGAAAAATCGAATTTTTGAAATTTAAAAGCTGGAATCGTGTGCCAGTTTTTTGCCCATGTTTATCCACCAATTAGTTGGGCTATATCAAAAACTAAGTGATTTGGAGAGGAAAAGCCGGACAGGGATATTATTCTCATGTAAGAGAAGTTGTTAGTAGTACTTAGCTCTTATAAAGATATTGATACAAACTACCATTAATATACTGTTTAAAACTTCAATATAACTTACGGAAACACTCATTGTACTGATCTTACAAGAAAAATTATTAAAAAATAAATAGGTATGCCCTTAA</t>
  </si>
  <si>
    <t>19,TCGATTTTTCCGAACCCAGC; 4638 of 4930,1.84374,Ice2,FB4_DM_Mariner,HETRP_DM_DMHETRP,FB4_DM_Mariner,FB4_DM_Mariner,FB4_DM_Mariner,DNAREP1_DM_Helitron,FB4_DM_Mariner,FB4_DM_Mariner,FB4_DM_Mariner,.,FB4_DM_Mariner,FB4_DM_Mariner,FB4_DM_Mariner,FB4_DM_Mariner,FB4_DM_Mariner,FB4_DM_Mariner,FB4_DM_Mariner,FB4_DM_Mariner,Ir67b,FB4_DM_Mariner,FB4_DM_Mariner,FB4_DM_Mariner,FB4_DM_Mariner,FB4_DM_Mariner,FB4_DM_Mariner,FB4_DM_Mariner,FB4_DM_Mariner,FB4_DM_Mariner,HETRP_DM_DMHETRP,FB4_DM_Mariner,HETRP_DM_DMHETRP,.,FB4_DM_Mariner,CG7692,FB4_DM_Mariner,FB4_DM_Mariner,.,FB4_DM_Mariner,FB4_DM_Mariner,FB4_DM_Mariner,FB4_DM_Mariner,FB4_DM_Mariner,FB4_DM_Mariner,FB4_DM_Mariner,FB4_DM_Mariner,FB4_DM_Mariner</t>
  </si>
  <si>
    <t>LOC6738447_CG7692;XM_039293213.2; TGTTTAATACCATCCATTTACAGTAATCGGGGTCAGCTGTTGCAAGCTAAATAAAACTAAATACAAGCCGGCTGAAAAACAAATCGACTATTCGCAGAATTGTCATGAATTAGGTACTGCAGAATGGATCTAATATTTTCTCAGGATGTGCACGATGCACAAAAGTTCCTGGATTGTGCGGAGAAACTGGAGTACGACGAGTTCTCGGCGAAAATGTTTGTATTCTGCAATGCGCACAGCGATGTGGATGTGTTTGAGCTAATGGGCAATGACCGGTTGTCGCAGCTAATCTACGGATGGGAGGTGTGCCACCTGCCCACCAGGGACTCCGAGTCTTTAAAGGATCCAACGCTGCGTCACATGGTGCGGGTATTGGCCCACCACTCGCTGCTGATTTGGTTTAGCCAGGAGTGGAAGACCTGCTCCGAAGGTCTCAAGCAACTGTTGCTCTACAGCCTCACCAAGGCGGTGCCGGCGTTCTACCAGATTGCTGACCTTGCCAATTTCAACTGGTCGTACGTTCTGCAGTTCCAGACAAAGCCCTGGAGCCTGCCCTATCTGCAGCAGCTATTCCTTAACCTGAAGCTGAACAAACACACCGCCATTGAGCACCCAGTTCCTGCGGCATCAGAAGAAGTCGCTTTCCTGATACAGGAAGGGATATCTCTGGCCCTGCTGCGGCTAATACAACTCTTTAATGCCGGCAACTTTGAGGCCGTGAAACAGCTGGCGCTTCGGATGCTAGCTGCTTGGGTGAAAGCACACGAAAATGATCCATATGTGTCCTTTGAAGGGGATAAAAACTCAATTACACTAATCGGTCATCTATACCTTTTGACTGTTTTTGTAAGAGATGAAAATCGAGGCTTTGTGATAGATAATTTGATGTACAACATACGGTTCTATACCCAGATCATGCAGGAAGCTTCGATCTTACATGACATTGACTTTACGCCAGCTCGGCTTATTGCCCAGGTTTGCGTGCGTCTTCAACTCGGAAAAAATGGGTTCTTTGAGCAAATTGGGTTTAGGAAATTCAAATTCAGTCTGGTCTCTTCATTTGCCGTCATACTGGAGGTCTACGCCAGCTATGTGCTGGGGAATCTCTTGATGGAGCTTCAGGCGCTCAACGAACACGATTTCCTGGAGCACCTGCCACAGTTCAAAGAGCTAATGTATCGCTATGTAGAGGAGCGGGAGAGCAGCGAGCGCTTCCTTCTAGAGGAGCTCAAGAAGAAGGAAAACCAGCGAAACAGCCACTTTCAACCACATGTAGTAGAGCTAAATCTCAACTACCAGCAGCAGATATGCAAGGGAAACCGAGCCAGCAACTTAGGCGACTACAAGAACTGTGATGAAGACGAAATGATTCAACCTGAGGTGGACGAAGAACAAGATCGACAAATAGATCCCGTGTTTCAAAATGTACCAAACAATGAGGAAGTTTTGAGCTTTGTGTACAAACTGCTGGCAGAGCGGAATTTTTCAGGCTGGAAATTTGCTAAGATTGCCCTGCTGCTGAAGATCATTGGGCAACAGTTGAATGCAATTGAAATATGGAAATATCATCCCGGATTAACAGTTGATTTTATGCTTAATTTGGAAGAAAAGATGTCGGAAAACTATGCTGACCTCGCCAAGGTATTCTCCGAACATGGGTTTATGGAGGCAGAATTTTGGCTGACTGCTTTCTACCTCCACCCCACATCATCGAATTATAACGAAGTGAGGCGCTGTTCGCGGATCAAGAAAAAGCGACAGGAGGATGACTTACTTCCTGCTACGACGCCACAGAACGTCAAGTACGAACTGCTGAGCTCCACCATCGATGTGGAAGAGATTGTGAAAATAACGAACCATTTCGATCCAGTGGCCGACTACGATTCTATACACAAGTCGCTGCAGGCGTTGCGGCTACCCCGCAGCATGATCCAGGACCTGCTGACCGTGGTCTTCCAACCACGGAATAAACGATACTCATGGGCTCTCGATTGGCACACGCTGCACGAGCGTTGCCATGCTCTACTCAAAAGCCCGGACCTGAAGAGAAAATTTGTGTCTCTCAACATGGCCGAGGCAGGCGACAATTTGAAGTACCTCAAGATCGACTATGCCAAATACAGGGATCGCCCGCAGTTGGACTATGGCACCATAGAAGAGGGCTACGAAAATGCGGCTAATCTCCCAGAGGTTGAGGAAGAAGCTGAATCAACGCCAGCAGTGGATGATGAAGCAGAGAAAGCCAAGGAGCAGAAAAAGCGGCGACCCGCAAAACGCAAATTTTGGGACGAAGTAGTGTTCTCGGAAGACGAGGAGGAGGCTGCCTCAAGCGATTCGGAGCCCTACTATACAGGAAATGGCCGCCGGACTCGGGTTAGGGCCGCAGCCATGGTTGCCAATGCCATGTTGTCTGACATGGATCGAAGTGTGCGCGGTGGGCGACGATCGAGCTCTCCAGAGACATCAAATCACCAATTTCATACACAGCCCGTCGTCGAGGAGCAGCCAAAAATCGCAGTCCAACCTCCAAAACAAGTGTGTCTACAAGAAACCTCCGCACGTGTCGAAAAGCGTACGATTAGCGAACTGTTGGAGTCACGACCCAAATTTACTAATGAAACCGTCGGTTTTAAGCCGATTGCCGACATATGGAGTTTCAAGAAGGAAGAGCTTCAGAATGTGGTAGGCGACAGCAGCAGCATGATAGAGTGCGCCTCGATCATAAACAAATTCAAAATCTTGAAGGCCCTCAAAATGGCCAAAGCTGCAAAAGCACCCGTGCAGCCATGTCCCCAGCTCGTTCGAAAAATCGTTCGCACGGGATCGGAAACTGAAAGCGTAAACTCCGAAACTTCCACGATGGCTACCCACGACTTCAATGAGGAGGAGGTCAGCGAAGGTTCTACCGCTGTAAGTAATGAGCTAACACCTTCGCCGACCACAAAGTCTGATTTAACCACGGACCCAGAAGTGTTGCAGCCCACTGGTGGAACCAAGACGCATTTGATCCATGGGAGCCTAGAATCTACAAAAGTGCCACAGAAGACTCCGGAGTTAAAGTTTTTGACCAAGGAGCCCGTAAGAACTGGAGAACAGACCCAGCAGCCACTGGGAGATGCCTTAAAGACTAGTGATCTTTTACAGGTCCTCCCAAATAGACCGTTCAAAGTAGAGGGACTGGAAGCAAGACAGGCGGTCGAAAAGCCAAAAGGAACTAGACAACCGCAACGTGATCTGCCGAATACTAGAAAACAAAAAGATAAGCTTATCCACATGCAGCGCTTAGAAAATTCTCAGCTGCCTAATGAAATGTCAACGCCATCAGAAACCGGGACAGAAACCGACACCGCGGAGGAGACCCTTCTATGGGATGGCATTGATGAGAACCCGAGAAACAAGCGCTTAAAATTTAGCACAGTGAACAACGAATCCAATTCCAGATCTCCTCCAAGCGATACCAAGGAAATGGAGACAAATCGTCAAATCAACGAATGCCTGACGCGTTCTTCTCAGGTGTGCTTAACCGGGCTGACACCACAAGACATAGAAAAACTCAGGGGAGTAAGAGTTCGTATTAAGCGAACTAATCTGGCAAATTTATATCACGACCAGACACGTCGCAGCCAAAGAAGGCTCACAGCGAGTTTGAACGGACAGAGCCGCTCCCACACCGAGGATAGCAATGCATCTTCAAACAGCTACAATGAGCGCCAATATGGTAGGCGCCGCTTTAAGAAGTTTGTGCACATCACATCGGACTCGCCAGCACCTTCGGAATCGTCCACGCCATCGCCGCGCATGATAAACAAGCCGATCTTCAAACACATTACATCCGATTCCTCGACAGATCTCGAGGAGGTGCCTCGGCCTGTTTCTGCGATTAGAAGACGCGGACGCGGTCGTGATCGCATTGGACCCAAGTGTAGAACACAACCAAATTTGCGACGATCGCCTTCGTTTCAGCCAGATGTGATCGAGCTGTCCTCGGACTCTCTTTCGTCCAACTCACCAATTCCAGCCGCTAACCACCCGATGAATAACTTTACACATGCAATGGATATGGATCCGCTTTACGAGGAGGCCATCATTCCATTCTAACACGCTGTTGACAAGTCGAGCCTGCTACCGAGCCGGAGGCGATTTTCTACGTGCCCGGAACGAATGCTGGCGAAGGGATGTTCGGAGGTTGCGCAGCAGAGAAAGGGAGCAAGGAAGATGAAGTATAGCTGGGAAAATCGAATTCGTCTCGCTTGTTAGAATGCAATTAGCCTGGGGCACACTGGTATTTGCTTTGGCTACCAAAACGCCAGGATTTTGATGAAATTATTTACGTGTACATCTGTTTGACCAAGTTTCCGGCTCCGGCTTTGTATTTCGGTTTTTATTTGGACTGTGACGCCGCCTGAGGGCCTTTAAAAAAGAACTCTCATCGAGTCCAGGCCAACACTCAATGGAAAAAGCAAACGCATCCGCACTTCAATTAACTGCCTAATTGATGTGCATTGTGGTTCTAAAAAAAACCAAATTAGCTACACGCGTCGGAGGAGCTTTGTAATACGGATGACGACGACGGCGACACGTGGCTGCTGGTGTGAATTTAAGTGGCATATATATAGCTCAAAGAAGCTGGGTTCGGAAAAATCGAATTTTTGAAATTTAAAAGCTGGAATCGTGTGCCAGTTTTTTGCCCATGTTTATCCACCAATTAGTTGGGCTATATCAAAAACTAAGTGATTTGGAGAGGAAAAGCCGGACAGGGATATTATTCTCATGTAAGAGAAGTTGTTAGTAGTACTTAGCTCTTATAAAGATATTGATACAAACTACCATTAATATACTGTTTAAAACTTCAATATAACTTACGGAAACACTCATTGTACTGATCTTACAAGAAAAATTATTAAAAAATAAATAGGTATGCCCTTAA</t>
  </si>
  <si>
    <t>19,TCGATTTTTCCGAACCCAGC; 4635 of 4927,1.84374,Ice2,FB4_DM_Mariner,HETRP_DM_DMHETRP,FB4_DM_Mariner,FB4_DM_Mariner,FB4_DM_Mariner,DNAREP1_DM_Helitron,FB4_DM_Mariner,FB4_DM_Mariner,FB4_DM_Mariner,.,FB4_DM_Mariner,FB4_DM_Mariner,FB4_DM_Mariner,FB4_DM_Mariner,FB4_DM_Mariner,FB4_DM_Mariner,FB4_DM_Mariner,FB4_DM_Mariner,Ir67b,FB4_DM_Mariner,FB4_DM_Mariner,FB4_DM_Mariner,FB4_DM_Mariner,FB4_DM_Mariner,FB4_DM_Mariner,FB4_DM_Mariner,FB4_DM_Mariner,FB4_DM_Mariner,HETRP_DM_DMHETRP,FB4_DM_Mariner,HETRP_DM_DMHETRP,.,FB4_DM_Mariner,CG7692,FB4_DM_Mariner,FB4_DM_Mariner,.,FB4_DM_Mariner,FB4_DM_Mariner,FB4_DM_Mariner,FB4_DM_Mariner,FB4_DM_Mariner,FB4_DM_Mariner,FB4_DM_Mariner,FB4_DM_Mariner,FB4_DM_Mariner</t>
  </si>
  <si>
    <t>LOC6739087_Chs2;XM_016171921.3; GTGATTCGATTTGATGGCATTTGTAATTGCAAATCTAGTCAGTGGGTCTGTGGCTTCGGAAGGTTTCTTATCGGGACTCGATGACAACTTGTGCGCCTTGCATCGATGATATCGCAACCTTATCTCCGATCTGACGATCGCCCGATCGGATGGCCAGGTCCGGAGAACCAAATGCCGAGTGCCAATCAGTTTTGGAGTGCCCATGGGACCACATAGACATGAGCGGAGGAGACTACGAAAGCGGTGACTACTTCATGCGCAGTCGGAAGCAGCGGGACAAGCCGTCGCTATGGGACTCTTTCCAGGACCCGCCGTCCAAGAAGACGAGCGGATCCGATGCCGACTGGAAGAAGCTCCAGTTCTGCCTTAAGCTCTTCAAGCTCTGCATCTACCTCCTTGTCTTCGCGGTCGTTCTTGCCACGAGCGTGTTCGCCAACTTGGTTTATCTCTACATGGCCGGAAACACAGGTGGCACCGGGCCACGCGTGCAAGTGTGCAGCAAGTATCTACTCCGGCACGGCCAAGTGGAGGCGGTGGCCAGCGAGCTGGACCAAATCGCCTGGGTCTGGGCCCTGATCTTTGCATTCACCGCCCCCGAGCTGCTCACCTTCCTGCGCGCCTTGCGCATCTGTATGTTCAAGCGCGAGCAGCGACCCAGCGGACTGGAAGTGGGACTGGTCACGCTCTTTGAACTCCTGCACGTCGTTGGTCTGGCCCTGCTCACCTTCACCGTGCTGCCGGCCCTGGATGTGACGCGCGGAGCGATTCTGGGCTGCTGCGTCTGCTTCGTGCCTGCCCTGCTTAACCTGCTGACGGGAACGCGGGTGCACTGGAGATCGGCGGACAGCCTGGTCCTCGGGCTCTCCATCCTGGCCCTGGTGGCGCAGGGCAGCGTCTACCTGGTCTGGCCCTCGCTGAGCGACAGTCTGGAGGTCCAGCTGCTGGCCATTCCGCTGCTCCTCATCTCGTTTCGCTGGTGGGAAAACTTCGCCAACACTCACGAGGCCATCGCCTATATAATTCGCACCATCCGCTGTACCCGATCCCGATACCACACCTACCTGTACCTGGCGCCTCTGAAGGTGTTGGTTTTCGCGGGGATGGGCTTCATCCTGCATGGCCACGAATTTGTGGAGTACTTTAGTAGGTTCCGGGATGCCTGGCGACCACATCTCATTACGCTGGTGCAGTCTAATGGTGACCCCGATGCGCTGCTTTCAGCACAGGCCAACGTATCAATCACAGCGCCTCCACGCAGGACACTGTTCACCATGCAGTCTAGTCCGAATGCGGTTTTCTACGCACTGGCGGCCCAGGTGGGTGCCGCGTACCTGTGCCACATTTTCGGTAAGTTCGCCTGCAAAATCAAGATCCAGAAGTTCAGCTACGCGCTGCCCCTCAGCCTGGCAGGACCCGCCACCGTCTGCCTGGCCACCTTTCTGGCCCAGCTGCGGGCCTCGGACCCGTGCTCCCTGCACGGCCTCATGCCGGACTACCTCTCGCTCCTGGCGCTGGGCGGGAGTGTGGAGGAGCTGGGCCAGAGATGCCTCGACTACGCCCTCTGGCTGTGGCCGCTGTGGTGGCTGGCCCAGGTGTGGACCTGCCTGCACATCTGGCAGCCCCACAATGACAGGAACGCCCCAACCGAGAAGCTCTTCGTGTGTCCATGGTACTGCGGCCTGCTGGTGGACCAGTGCTCGATGATGAACCGGCGGATCGTGGACTGGAGCGAGGAGTATTTGGCCATCAAGAGCGACCTAACCGCGCCGAGGGATCCTGTGGTGGCTCTGGCAGCCGACATCAATGCCAGCCGGGACATCCAGGAGGAGGACAAGGTGCCGCAGCTGATTGTGTGCGCCACCATGTGGCACGAGACCGAGGACGAGATGATGGAGTTCCTCAAGTCAATTGTCCGCTTGGATGAGGATCAATGCGCCCGCCGCATGGCCAGGACGCACCTCAACGGCGGCAAGGCGGACGACGAGTACTATGAATTGGAAACCAACATCTTCTTCGACGATGCATTCGTTTCGGATCCGCGTCAGTGCCAGAACAAGCGTAACCCACCCATCAACGAGTATGTAAAGACCCTAACCCGAACCATCGACAAGGCAGCCTTTGAGGTCTACGGAGTGAACATCCGCATAAAGCCCCCTCTGAAGATCGAGACTCCCTACGGAGGCCGCTTGGTGTGGACCCTGCCAGGACGTACTAAAATGGTGGCTCACCTGAAGAACAAGGACAAGATCCGGCACAAGAAGCGCTGGTCGCAGGTCATGTACATGTACTATCTTCTGGGATATAGGATTATGGAGACGAAGGAGCTGTCGCCCCGCCGAAAGGCGGTTATTGCAGAGAACACCTTTATTTTGGCCCTGGACGGAGATATAGACTTCCAGCCGCGGGCTGTGCAGTTGCTGATCGATCGAATGAAGGCCGTGGACGAGCTGGGAGCTGCCTGCGGTCGGATTCACCCGGTGGGCAGGGGTCCGATGGTGTGGTACCAGAGATTTGAGTACGCCATTGGACACTGGCTGCAAAAGGCGACGGAGCATGTCATCGGTTGCGTGCTCTGCAGTCCGGGATGCTTCAGTCTGTTCCGGGCCAGCGCCCTGATGGAGAACAGTGTGATGAAGCGGTACACGATGATCAGCTCGGAGGCGATGAAGATGGTGCAGTACGACCAGGGCGAGGACCGCTGGCTGTGCACGCTACTCTTGAAGGCCGGCTCCCGGGTGGAGTACTGCGCCGCCTCGGATGCGTACACCCACGCACCAGAGAGCTTTAACGAGTTCTACAACCAACGACGTCGTTGGGTGCCCTCCACCATAGCCAACATCTTCGATATCCTGGCTGATGCGGACACCGTAGTGAAGAAGAACAACTCTATATCAACGATGTACGTGTGGTATCAGGGAATGCTGATGATCGGAACCGTGCTAGGACCGGGCACCATATTCCTCATGATGGTGGGCGCCTTGGTGGCCGTGTTTTCCATTGACATCTGGACCGCTTTCCTCTGGAATTTCTTTCCGATCCTCTTATTCATTCTGGCCTGTGTCTACCTTAAGCAGAAGTTTCAACTGCTGATAGCATTCGTCATTAGCTCCGTTTACTGCCTGGTCATGATGGCTGTCCTCATCGGCATCATTGTCCAGATGCTGGAGGACGGACCCCTGGCTCCTGCATCGCTGTTCTTCCTGCTCGTAGCTGTGCAGATCACAATTGCAGGTTTTATGCATCCGCAGGAGTTCTGGGCATTGCTGTGCGGAGTTATCTACTACATAACCATCCCTTCGATGTACATGCTTCTCATGATCTTTTCTGTGTTCAACATGAACGATGTTTCGTGGGGCACTCGAGAGGCTCCAGTGCTCAAGGACGACGGCAAGGACGCAGCCGATGAAGCGAGTAGCTACCTGCCAGGCTGGCTAAATGATCCGCTATTGATCGATTCGGAGCTGGGCGAAGTGTCGTTGATGGAGCAGAGATTCTGGAAGGATCTGATCAAGCAGTATTTGAAGCCACTGGAACTGAGTAGGGAGCAGAAGCAGGCGATGGCCGACGGACTTAAGGAGCTGAGAAACATGATAGCCTTCGCCTTTGTGATGGTGAATGCGATCTTTGTGCTCATTGTGTTCCTGCTGCAGCTGAAGAAGGAGTTCCTGCACCTCGAGTGGCCTATTGATCCCACAGACTTTGTGTCCTTCGACAGGGACAACCTGATGGTTGGCATCTACAGGCAGTACAAAGAACTGGATCCCATTGGCCTGTGCTTTGTGATTTTCTTTGGACTGATCCTGATCATCCAGTTCCTGGCGATGTTCTTCCACCGCTTCGCTACCCTGTGCCAGCTACTGGCCACTACTCAGGTGGACTGGTTCCGAACAGGAGGTCAATTTACTGACGAGGATGCCGCCACCGAGCTGAAGGGCAGTGCTGTCAGTATAGCGCGGAAGTTGCAGCGACCCAAGAGGCTCTTCGACGACGACGAGGACGGGGACCCCCACTACGACGAGGTGATGATGAATTCTTTGGAAGGGGAGCACAGGGAGAGCATGGTGCGACGGCAGACGATCTTTCGGCTTCACGAGACGCGGGACAAGCAGCACAGCGACTACAGCAATCTGGTGTTCAACTTTGAACGCCGTTTCTTCGGAGACGACGAGCTGAACCTCAAGAATCTGGCACTCAACCGGAAGTCAGTGAAGCTCCTGCAGGCGCGTCGCTCGGCGGCCAAGGTCAATGCAGCGGCCACGCCCGAGGGCACGCCCACCCCGAAGGCTGGAAAGCGACCGCCTGTGGCGCCGATGGCCAAGAAGGTGAGCTTTACGGCCTCAAACCAGAACAGCATGGCTATCTACGACAACGGCGGGTACGAACACACCGAGTTCTAGATTAAAATCAAGCGGATGACCCAAGTATTAACCAGAGAATCTTGTAGAGTACTATTGTACATATCTAGGTGTTTTCCACTCTGGACTCGTTAAACAATCTTCACGAATAGAGTGCCAAGCTGACATTTCTTATCCGTACATACCCACATTAATCAAAAATACCCTAATTAATATGTATTATACGGTTCAAAGCCATCAAAACACCCTTACATTTGCATATCCTTATGCGCTTATATAATCGAATCCCCAAGTTTCTTGGTGGCATAAAAAATATAATTAATTGCATTTAA</t>
  </si>
  <si>
    <t>16,CAGGAACACAATGAGCAGTC; 3634 of 4687,1.32735,CG14026_tkv-AS.i1_tkv</t>
  </si>
  <si>
    <t>18,AGCAGGAACACAATGAGCAG; 3636 of 4687,3.99447,CG14026_tkv-AS.i1_tkv</t>
  </si>
  <si>
    <t>19,TAGCAGGAACACAATGAGCA; 3637 of 4687,4.03172,CG14026_tkv-AS.i1_tkv</t>
  </si>
  <si>
    <t>LOC6739139_mael;XM_016171950.3; ATTGATACTAGTGCTGAGCAACGCCGTAGCAGCCAATAATAGATATTTGAAGTCACAGCGGAATCGGCGTCTGACAAAACAACTGCTTCTCTTCATTTTCTACAGACCAGATCATTTGAAGTGAAATCAGTCCTCAGTGAGCGAAGCCAGAAGAGAAGCCACCCGCAACATTCCAGAGTAACCATTTCTGTAGGGTCGGACGGACATACAAACAACGTTCATATAAATTGCTCGCGCTGTTCATTGGTCACCGCCATTAGTCGCTACCTCGCTCGCACACGCGCTCAACACCTACCCTAAGCCGTCAAAGATACCGACCTTCTCCTTGCCACGCCCGTAAAGATGGCTCCTAAGAAGCAGAATGGGTTTATGATGTTCGTAAACGAGTGGAGGAACCGGAACGCCGAGGGCCGACGAATGACGCTGGCGGAGGCTGTTTACCACTGCGGCACCATATGGGAGAAAATGGACACCCAGCAGCGTGGTCCGTACAACTCAGACGCCAAGGACGCAAATGCGGCGCGCCGCGACAAAAGGGGAAGTCTCAACGGCCACGGCCAGGTGGACAAGGCCCAAAGGGAGGCCGCCGAGAGCTTGATGGACAAGGCCCAAAGGGAGGCCGCCGAGAGCTTGATGGACATGAAACGCACCACCGAGCGCCTCGTGCTAAACGCCAAGATGTCCCATGATCTGGAGAATGCCAAGTTTGTCTTCGTTGCCTTCAACTACTTCACTAAAGCCTTGACCACCGACGTCTATGTGCCCGCCGAGTTTGCGGCATGCGAATACTCGTTGAAAGAGGGAATCCGATCCATCTACAGCACCATGATTGACCCCGGTCAGATCATTTTTGGGCAAGGTAGCGATGCCCTGCACAACTCGTCAACCACTCACGACCTGCCGCTGCCGCCCAACGCGCTGGGGGAGAAGAACATGGTCAAGCTGTACCGCAACATTCTTGACTACTTAACCAAATGCCAGGGAGAAGGCAAGACCCCAATAGTCTTTACTCCCGCCGAAAATATTGGCATGGTGAAGTCATGCTTCCGCTATTTGGAGTGCGAGGATGACTCCAGGGACGGGGGCGGAAAAATCGAGGTGTTTGATATCCAGTACTTGTTATTCATATTGAAGAAGGAGGTCATGAGTGTCGCTGGTTTGAATGATGAGAAAATTAACAAATTCGCGACGGATGCCTTTTTTAAGAATGACTTTTTCGAGTTTACCGCAGGGATTGCGTGTCAGTACCACGAGGATAATGATCGAACCAAGTACTGTACCCAGAGTATGGTGACTAGATGGGCGTATACCTTTACAGACTTTATGTGCGGAGACCTGGCCATAACCGTCCAACCAGGAAAGCACATACCTGCCCAAACAAAACCCAACTATCGTATAATAAGCTCGGACGCCTCCTCACTCGACCACGAGTCCTCCTTCGACTCTTTTTATTCGCTCCCCGGGTCTCAGGTCAAGAAGGAAAGCGAACCCGAAGATTGTTCGCTTTCTAGCAGTCGGCTTTCCGTCGCATCAAGAAGCTCCTACAAGCCCAAAGACCACACTTCCTTTGCCGCAGATTTAAACGAAATGTCTGAATTCCCCAGCCTCGGCATGCGTAATTCTAGAAAGCATCACGGTTCTGCCGCTAGTGCTCAGCGGAAATGGAACGCAGGGGCTAGGAACTGACCGACGCACTCGCGTTCTATTCGGAAGGTTTCAGACAACGACTTCTGGGTAACCGGTTCTGAACCCTAAAAACTAAGCCACTTTGGTCTATTAATTGGATTTAAAAAGAATCATTCCTTACAGATTTAATTTAAAATTTTATCTTTATCTGACTAAACTGTACAAATACTACTACTTGTATTTAAAAAATAAATAAATTGGGCACAACCCACCAAAAATGA</t>
  </si>
  <si>
    <t>17,AAGGTATACGCCCATCTATT; 1303 of 1907,1.13039,DOC3_DM_Jockey,DOC3_DM_Jockey</t>
  </si>
  <si>
    <t>19,AGTTGGGTTTTGTTTGGGCA; 1380 of 1907,1.14281,DOC3_DM_Jockey,DOC3_DM_Jockey,mael</t>
  </si>
  <si>
    <t>19,TGGGCAGGTATGTGCTTTCC; 1366 of 1907,1.33977,DOC3_DM_Jockey,mael,DOC3_DM_Jockey</t>
  </si>
  <si>
    <t>19,TTTGTTTGGGCAGGTATGTG; 1372 of 1907,1.00793,DOC3_DM_Jockey,mael,DOC3_DM_Jockey</t>
  </si>
  <si>
    <t>19,TTGGGCAGGTATGTGCTTTC; 1367 of 1907,1.80648,DOC3_DM_Jockey,DOC3_DM_Jockey,mael</t>
  </si>
  <si>
    <t>19,GGTTTTGTTTGGGCAGGTAT; 1375 of 1907,1.19247,DOC3_DM_Jockey,mael,DOC3_DM_Jockey</t>
  </si>
  <si>
    <t>LOC6740360_vtd;XM_039298314.2; TGTTATCTTGACATTTTAAATGATATCGATAATTTTATATAAAAGCAAACATTTTTAGGAGATGATGCGAAAGGCATTTCAAATAGATATAAATATTTACTAATTTAAAATGTTCTATGAGCACATTATTTTGGCCAAGAAAGGCCCCCTAGCCAGGATCTGGTTGGCAGCACATTGGGACAAAAAAATTACAAAGGCCCATGTATTTGAAACTAATATTGAAAAATCAGTGGAAGGCATTTTGCAACCGAAAGTAAAATTAGCGCTGAGAACGTCTGGACATTTATTGCTAGGTGTTGTTCGCATTTATTCAAGAAAAGCGAAGTATTTATTAGCTGATTGCAATGAAGCCTTCGTCAAGATTAAGATGGCTTTTCGACCAGGCATGGTCGACTTACCAGAAGGGCACAGAGAAGCTAATGTTAATGCAATAACACTCCCAGAAGTTTTTCATGACTTTGATACAGCATTGCCCGAATTAAACGATATTGATATTGAGGCTCAGTTTTCTATAAATCAGTCTAGAGCTGACGAGATAACAATGAGAGAAGATTACGGCAGCTTGTCTCTTTCCTTACAAGATGACGGATTTGGTGATATAGGCTTTGAAGCAGAAACGCCTGAAATTATACGATGCTCTATACCTTCAAATATCAATGATAAACTATTTGATAATGACGTGTTGGAAAATATTGAGTCTCTGGATCCACATTCATTGGACGCCCATGCGGATATGCCTGGTTCTCGATTGGATGGTGATGGGTTTGGAGATTCTTTTGGACAACCAGCTCTTTTTGAAGACGATCTTTTTGGTGATCCTTCTCAGCCAGTTGAGCAGATTACCAAAGAATCTACTACTGTTCTCAACGCAGATGATTCTGATGAAGACGCCATTGACAATATTCATAATGTCCCTTCGCCTGCAACCTCGCTCGTTAATTCGATTGAAGATGAGAAAGAGGATAATAATTTGAATGGAGATGCAAGTGTATCCGAAAATGTGCCAATAAATGAAATAACGCTTGTTCAAAACGAGGATGAGGGATTTGCGTTAGCTCCTTTAGATGCCTCAATGTATAAAGGCGTAACAAAAGCGAAACGCAAAAGAAAACTTATTATCGACGAAATAAAAAATATTTCTGGAGAAGAAATGAAGGCACAGTTAGCCGATACATCTGATATATTAACAACACTTGATTTGGCCCCACCAACAAAAAGATTAATGTATTGGAAAGAAACTGGAGGTGTCGAAAAACTTTTTTCATTACCATCGCGATCCATACCAGCTAGAGCTTTGTTTGGTAATTACAATAGACAGTTGTATTCGCATTCAACATTCTTTGAGGACTTCTCAAGTGTTGTGCCAATGGAAATTCTTGCTCTGGAATTTTATACCAAAGAGAACGAGAACGCATTAATTATTTTTAATAAAAAAGGACGCAAACGTAAGAATGATATTATGTCCAATTTGTTTTTGGACCATGCCCCCGATTCAGTTGTTCAAAGTTTGGAAGCTCCTGAAGTCCTGAGAGAGAATCATAAACCTCTAGGGGAGTCTACCGTTTCTGTGGAGATTGTATCAAAAGAACAAGAAAGCATATCTTGTCAAAATGAATTAACATTTTTTGATAATATGCGAAGTCCGGACCTCTTGTCCTTAAATGAAATGGAACAGTTCTCATCGATAAATGAGCTACCTTTAACGCCAAGAAACACGAATCATGAAATGGGTGATGATTTTAATCAAGGAGACTCAACGCCAGCTGGATTGGATCATGGTCATGCCACTCCGCAACATGGAAATATTGGCGAGATGGATCACGACTCAGTTATACCCACAGAAAAGACTACAGTCATTTTAAATGAATCTGTGGGTACATCTATATTGAGTGGCTATTCAAAAAGGACAAATAATATTTTAAAAGGATGGGACAACTATGAAATTCCCAGTTTCGTTGGCCAAAATCATGGTGACGAACAAATGGAAAATGAAACCGATGAGCAATTTGAAGAACGTGTTTTAAACAAGAGAGCCGCCCACCTTTTCATTGACGTAAGATCACATTTTATCGCCAAGGACAGCTTGGAACTTTCTCAGCTTACGTCAGGAAATTCTAGAAAACAGGTGTCACTAAAATGCTGTCGCCTACTGCAAATACTGTGGCCTTCAAGGAGCACATCGAGGCCACAGTTGATCTCAACATCCCCATTGACACCTGCAATAGTCTGAAAGCATATGTAGATTACCTCGTAGCTACAATCGCGGAAGCAGCACGGAGGGCCACACCTCCCCCACATCAAGCTCGTCACACGACCGCAAGGAGGGCTCCCATCTTGAGCTTGGAGGCTAGGGAGCTGCTCTCCCACAAAAGGCGCCTCAGGAGACGGTATATCGCCACAGGAGATCCGAGCATCAAGCAGCTATACTCTAGTACCACAAACAGACTGCATCGTTTGCTAGCCAGGACCCGACGAGAAAATCTGGATACCCTGCTTGAGGGTATTGGCCCAGATAACAACAGCAACTTCTCGTTATGGAGGCTCACAAGAAATATCAAGAGGCAGCCGATGTTTCAATCTCCCGTCCTGAGTCAAAGTGGCCTCTGGCTCAAGA</t>
  </si>
  <si>
    <t>19,TGTGAGCCTCCATAACGAGA; 2537 of 2614,23.5001,.,.,.,.,.,.,.,.,.,G5_DM_Jockey,.,.,.,G5_DM_Jockey,vtd,G5_DM_Jockey,BOOKEND_2249.i5,.,.,.,Gypsy1-I_DM_Gypsy,BOOKEND_2207.i2,G5_DM_Jockey,G5_DM_Jockey,.,.,.,G5_DM_Jockey,GYPSY_I_Gypsy,G5_DM_Jockey,G5_DM_Jockey,.,.,.,.,.,.,Jockey_Jockey,.,.,G5_DM_Jockey,DNAREP1_DM_Helitron,.,.,G5_DM_Jockey,TOM_I_Gypsy,.,BOOKEND_774.i1,BS2_Jockey,.,.,.,.,.,.,.,.,BOOKEND_3696.i14,BOOKEND_3696.i14,BOOKEND_3696.i14,BOOKEND_3696.i14</t>
  </si>
  <si>
    <t>19,GAGGTAATCTACATATGCTT; 2240 of 2614,20.5615,.,DMCR1A_CR1,BOOKEND_2207.i2,G5_DM_Jockey,I_DM_I,.,.,vtd,G5_DM_Jockey,BOOKEND_2249.i5,.,.,.,G5_DM_Jockey,G5_DM_Jockey,GYPSY_I_Gypsy,.,.,.,.,.,.,.,.,G5_DM_Jockey,G5_DM_Jockey,.,.,.,.,GTWIN_LTR_Gypsy,Jockey_Jockey,.,.,BOOKEND_3696.i14,BOOKEND_3696.i14,BOOKEND_3696.i14,BOOKEND_3696.i14,G5_DM_Jockey,MDG1_LTR_Gypsy,.,BS2_Jockey,.,.,.,DNAREP1_DM_Helitron,.,.,.</t>
  </si>
  <si>
    <t>19,TTTTCTCGTCGGGTCCTGGC; 2470 of 2614,1.48706,.,G5_DM_Jockey,.,.,.,.,.,DMCR1A_CR1,G5_DM_Jockey,.,GYPSY12A_LTR_Gypsy,I_DM_I,G5_DM_Jockey,.,BOOKEND_2207.i2,G5_DM_Jockey,GYPSY_I_Gypsy,.,G5_DM_Jockey,.,.,.,G5_DM_Jockey,.,.,.,.,vtd,G5_DM_Jockey,BOOKEND_2249.i5,.,.,.,.,TOM_I_Gypsy,BOOKEND_774.i1,BS2_Jockey,.,.,.,.,.,Jockey_Jockey,.,G5_DM_Jockey,.,.,.,.,.,.,MDG1_LTR_Gypsy,.,DNAREP1_DM_Helitron</t>
  </si>
  <si>
    <t>LOC6726754_Ubc6;XM_002102127.4; GTGCTCCAGCTCTACGCGATAGTATCGGGGAAACATCGGTTTTCGTTCCAGCTCTATACCACTGCTGCCCGAGTTTGCCCTCAATTAAAAATAAATTACAAAATTTCATCGTTACCGTTCGCTAAACGCAACGCATTGCCCAGGCGTCCGAGTTCCAAATCCAACACAACACGAGTGGTAATATCGCTGTGAAACATGTCAACACCCGCACGCAGACGTCTTATGAGAGATTTTAAAAGACTTCAAGAGGATCCACCTACGGGTGTCTCGGGTGCGCCAACAGATAATAATATTATGATATGGAATGCTGTGATTTTTGGTCCACACGACACACCCTTCGAAGACGGAACCTTTAAGTTAACCATAGAATTTACGGAAGAGTATCCAAACAAACCGCCAACGGTTCGATTCGTATCGAAAGTATTTCATCCCAATGTGTACGCAGATGGTGGAATATGCTTGGACATATTGCAGAATCGCTGGAGTCCCACGTACGATGTGTCAGCCATATTAACATCTATACAGTCACTGCTGAGCGATCCCAATCCCAACTCACCGGCTAACTCCACCGCCGCCCAGCTGTATAAAGAAAATCGGCGCGAGTACGAGAAGCGTGTGAAAGCCTGCGTCGAGCAGAGTTTCATCGATTAGCCATGCGCCCACTTTAGGAACAGCAGCAGCATCAGAAGCAGGAGCCACAAAACGAGCGGCAGCAGTTTTGAGGGCGGCCGCAGCTTAAAGCATCAGCAAACTACAGTAACAGAAATATGCAATACCATAAAGAAGTTTAAATTAAATAATAACAGAAATATTTATGATAATTGTAATGCTATGAAATTGTAACACCGCCAACGGCACGGCACAGCAGCATATATACACCCTGCGCACACAATTCGCAACCCGTAAATACTGGGCAGTTTTAAGTTCTATTTGTTTGGCCAATAGTTATACCTTGTCCCTATCCCGATCACCCGATCCCGAAGGCAGACGCAATTCACTTAAAAAAATTAGGAAGTCCTCTATGACTGCCGACGCTAGTTGCGCCGGCAGCCAGAAATAGGACTCTTATAAGCTAAAAACTCAAATGTTCTAATTTAAAAAGCAGCGGCAATAATGTTTAATAATAAAACAAAAATTATAACAACCATTTCAAGTTTCATTTTAGATGCGCGCAAACCCAGTCCTGTAAAACTAAACTCAACCAAAGCCTAAACAGAAATTAATATTTGTAGTAGTTCGTGTCTCAGCAAACACGTACACAAGAAACATACATTTTGAATCCGCTTGAAAACCTAGTAAACAATTGTCCAGTGTCGTCATCTATGTCAACTATATGTATCTACCAAGCCCCAACATAAACATACACATGCTACCTAGATCGAATCATAAGTTTATTGGCTACAAATTGTGAAATTACTAGAAATTGAGAATTAAATGTTAGTTTTTAGGAATGTAAACCAATCCACACGGTGACATGGTACAAGTCTCCAAGTTGGGAACGATCAGGCAATATAAATGCATGTATGACTCTGCAGCTTCCAGTGACCAATGTATGTATGTATTTTGTCCGATAATTTCGCTTTACTTTTACCAAAGACACTAGTTATTCTAGTGTCTTTGCTTTTACCCTATCTCTAAGATCTTATCCTTGGCCTCATTCAAGTTACACCCTAATTTGGTCAGTTATGATGGCCCAAGAAGGGATATGAGCGGGGTCTTTTTTCAGTGTAAAGTTGGATGAAAACACCTCATAACTGCCATTTGCCACGCTATGTACTCTCTAGGTTCCACTGTGTCTTGGCTGCGGCAATTGATTTAGTTAGTTCTTAAGCGTTTACAATCGACTCTTAATCTTGTTTTCTGTTGAATGCGAATTGCTGTTCCTTTTGCTATAAACCCTCCACTTTTTGGCACTTTGTGTTGGATGGATTGCGGAGATGATGATGCTCTGAGCATCATGTTAACCTTATATATGAAAAAATTACCATATAGCAGCATATTGTTTTATTAACTATGAACCAACTAAAGCAGAGGAGACAGTAATCCCAATTCAGTTCACAGTAATAGTAAATCAAAGGATGAGGATTAGCAACCCATTCAGACAATGTGGAAATTCAAATTACCTTACTGTAATTAACATTATTATTATTAATAAAGTTTAAGATTTCAAATATCAATAAATGAAAGTAACACGAGAACACCTTGTTTAAATTAAATTTTAAGGGTATTATTTCATACTCTCTTGTAAAGTTGGATCTAGCAAGTAATTAGGAGGAAAGCGACAGTGCTGCCAAGAAAATGTCAACTATAGTGTGCTCCTGATAAGTAAAAACCAATTAAAAAGAAGCAATACCACTTCCTCGACTATAAGATACCCGTTACTCAGGTAGTGCGAGTGCAAGGGGAGATCTTAAACTTCTTCCGAAAAATAAGAAAGCAAAATCAAATCAAACCGTTATTTAAATTGTGTGCGGCTTAAATTCCACTGAATAGGCTGTTCGGAGCGATTCTCCAAGTCAATGCATTATGATAATACAAAGCGAAGAATACTGTGTAAAAATAAATCAATATAATTAGAACAGACTCAAAATCAAATTTTATATAAGATTTGGTGAACAAGCACGTTTTCAACGTTAGCGTACAGGACCAAGATATTCATTTCAGCGAATTGATTTTAGTCGTTTTTTTAGAATTCCTCTGACTCCAGTGTATTTCAGTTCAGTGATTCAGTGAGTTTTTGTTCATATCCACAATAATTCCCAACTAGTTCTAGTTGCACCCTCATGGAAACCCCTATGCTGAGATGAGCAAAGCATACTTACCTGGCGTAGAGGTTAACCGTGATCACGAAGGCGGTTCCTCCGGAGTGAGGCTTGGCCATTGCACCTCGGCTGAGTTGACCTCTGCGATTATTCCTAATGTGAATAACTCGTGCGTGTAATTTTTGTTAGCCGGGAATGGCGTTCGCGCCGT</t>
  </si>
  <si>
    <t>19,GTGGAACCTAGAGAGTACAT; 1781 of 2973,3.51535,Ubc6,.,.</t>
  </si>
  <si>
    <t>19,ACAAGATTAAGAGTCGATTG; 1847 of 2973,1.31493,Ubc6,.,.</t>
  </si>
  <si>
    <t>LOC6727232_Ice2;XM_016175783.3; TGAAAATAATATCGAAGTGCAAACGGCCTCAACAGGTTCCTAAATAAACCTTTCCTCATATGTTTTATGTACTTTTTAAAATATGCGTGATTTGAACGGAAATATCTCATACATTCTGCACTGCAGTTTATCAACCAAGGAACAGACTTCACTTTAGACAAAAGTTCCTCCCGACTCAATTGCCATGGACAAGGATGCGGCGTTGTACGAAGGAAATGTAATATTCCGAAACCAGCCGTCGTACAAGGTGTTTAATAAATCCTTCGAGCACGTGGACGATGCGCTGTACACATTGCTGAACGAGGTGGAGCCAGATGTGCTGCGAATGGAGCTCCAGGAAACGGGCGATGTCTTTAAATCGTTCAATCGCAACACGGCCTTGAGGGATCCGCGCAACAACGAGGTGCCAGCGAAACCGATTCGCGACCACACCACCGCCAGTTCGCTTTACAGCTTTCCCAATCCCCTGGAGCAGTACTCGGAGCTGAATCTTAAGCAGCAGGCCGCCTGCATGCGAGTGCTCCTAGCCTGGCAACGCAGTCAACCCGTCGATGAGCAGGACTTTGTGGTGTGGAAGGCCACGGAAAAGAAGCGATGCAACGAGCAGCAGCGTGTGCAGAAATATATACACGACCACGAGCACGGACGCAAGGAAGTCATCTACGCGCCCATGAAGAGCCTGGTGGCGGTCTACAGGAAGTGGTACGAGCTGGGTGTTAAGAAACTTCAACAAACCCATCCCAACGACTCGTATATGACCTTCTCCGGGCTGCCACAGCTGCCCCAGTGCAAGAGTCTCAATTCTCAGACCGCCAGCATAGAGCAGGTGGAGCTGGAGCGGATTGTGGGTCGGGTAAGACTCTGGCCAGAGGTGGAGGTCCGCCATGAAGCCTTGCGGACATTACGTCTGCGCTTGGATCGCTACGCGACGAGAGAATCAAGGGAGCCTGTGCAGCTTTTGCGGGAGGAAGACAAGGAACTGGAACTCGAAGCTGGCAACGTCTTCGTGCTGCCCCTAGACTCGCTGTTAATGCTCCTTACCACCGGATCCTATATTGACCTGCCCACCGAAATGTTTGTCAGCCTAAGAGAATCGCCAAACAGCAAGCACAAGTGCATGGAGTTCCAGAAGCCATTCCCCGCCCGCAACTGTGGTTGGCATACGAACAGTTTGATCTTGAAGCTGGCTTATGGAGCCTACATTTCACAGCCCGGGCAAGCCAAGTGGCTGGATTTCAACATAAATGGAGAAGTCAAGGAGGTGCCAGATGAGCCTGCCTGTGATAAGTCATCCATCGATCTGCAGATGGTCTACAAGCCTCGCGCAATCGATCAGCAATCATCAGACATTGTAGATGGCAACTGCAATAGCGCCTTGGTTAGTTGGACCCTCAGAAGTAAAGGCGAAGGGGATGAGTGCAGCGATTTTCAAATCTTCAGCACACTATCCATACCAGCAGTCAAGGATTCCAACGGCAAGGAACCACTTGGATGCCACTTCATAAAGCTAGAGAACAAGCCAGACTGCGGTTGCGAAATAATGTCCAAATACGAGTTGATAAGCGCCTGGGTGCAGTTAAAGCTACTGCGGGCGGAGATGGGACACTGCACACGCATCTCGCTCCGGGATTTTGAGCCAATGCTGGAGGAGAAGCTGACGTTAATGTCGCTGGAGCAGCAGCTTCATGACTATTATAACACAAGTATGCCGCAGCTACTGTCCAACTTGTGTGAGTTTTTGAAGCTGCTGGACACGGTACCCGCTGGAGATTACCTGCTGCGATACTCACCCAAGTACAAGGATAAGTTCCTTCTGTGCATTGTCACCAAGGAGGCCACGCCCCAGAGTTTTCAGCTGCACCAGCTCCTTACGGAATCCACTCCCAGCGACCAAGCCTTCCTTACGCAAAGCAGCTACCTTCCGATCTCGCCCACTCTTTGTGGCCGCCTGCACGAGGAGCTCCAGCTACTGCCCTGTGCATTTACAGCAAAGGCCAACGGTCACTCTGTCCAGCGTCGAAAGGTGGTGGCGACCATACCAGAGCCCTCTAGACAAGCTCCAGTAAGACGGCAACCTTTAAAAAAGTGGAGCGAAACCCAAACTCGAGAATTCCGACGCAAATGTAAGGCGGATCAAAAGAAAAGAGCCCGGGCTCGCAAAGTAGCAGCTGCCAATGAAGAAAAGATAGAGCTGGACAAGATTATGACGTTGTAAAAACCAGCTCAATGAAGCTGGGTTCGGAAAAATCGAATTTTTGAAATTTAAAAGCTGGAATCGTTTGCCCATTTTTTGCCCATGTTTGCCCACCAATTAGTTTTTTTTGCCCACGTCCAGT</t>
  </si>
  <si>
    <t>19,TCGATTTTTCCGAACCCAGC; 2241 of 2336,1.84374,Ice2,FB4_DM_Mariner,HETRP_DM_DMHETRP,FB4_DM_Mariner,FB4_DM_Mariner,FB4_DM_Mariner,DNAREP1_DM_Helitron,FB4_DM_Mariner,FB4_DM_Mariner,FB4_DM_Mariner,.,FB4_DM_Mariner,FB4_DM_Mariner,FB4_DM_Mariner,FB4_DM_Mariner,FB4_DM_Mariner,FB4_DM_Mariner,FB4_DM_Mariner,FB4_DM_Mariner,Ir67b,FB4_DM_Mariner,FB4_DM_Mariner,FB4_DM_Mariner,FB4_DM_Mariner,FB4_DM_Mariner,FB4_DM_Mariner,FB4_DM_Mariner,FB4_DM_Mariner,FB4_DM_Mariner,HETRP_DM_DMHETRP,FB4_DM_Mariner,HETRP_DM_DMHETRP,.,FB4_DM_Mariner,CG7692,FB4_DM_Mariner,FB4_DM_Mariner,.,FB4_DM_Mariner,FB4_DM_Mariner,FB4_DM_Mariner,FB4_DM_Mariner,FB4_DM_Mariner,FB4_DM_Mariner,FB4_DM_Mariner,FB4_DM_Mariner,FB4_DM_Mariner</t>
  </si>
  <si>
    <t>LOC6728541_CG17726;XM_002103850.4; TGGCCACCACCTATTCCAAAAACATTTCATTTATTTTTGTAGCAACTTTTTCGCCGGCCAAAAATGTTACGCGAGGCTCTTAGGATCGGCAGCAGGCGCTGGTACAGCTACAAGTCCGTCCGTCGTCCGAATCTGGGCGCCACTAGTGCTCCAAAGATGGAGCCGCCAAAGGAGCAGCCAGAGTCGTCCTCCAAAGCGGAGAGCGGAGATGGCAGCCTGGCCAAGCAGCTGCGGGCCAAAATTCTGTCCACCGGACCCATTCCTGTGGCCGAGTACATGCGCGAAGTGCTGACCAACCCCCAAGCTGGCTACTACATGAACCGGGATGTGTTCGGTCGAGAGGGCGACTTCATAACCTCGCCGGAAATATCACAGATCTTCGGAGAGCTCGTAGGGATTTGGCTGGTGAGCGAGTGGCGCAAAATGGGCAGTCCCTCGCCCTTTCAACTGGTGGAGCTTGGTCCAGGTCGCGGCACTCTGGCTAGGGACGTGTTGAAGGTGCTCACCAAGTTCAAGCAGGACGCCGAGTTCTCGATGCACATGGTGGAGGTTAGTCCGTTTCTGAGCAAGGCACAGGCACAGCGCTTCTGCTACTCCCACCAAACCCTGCCGGAGGACGCACAGTTGCCCCATTACCAGGAGGGCACAACGGCCAGTGGAACGAAGGCATTCTGGCACCATCGGCTAGAGGATGTGCCCCAGGGATTCTCCCTAGTTCTCGCCCACGAGTTCTTCGACGCCCTGCCTGTGCACAAGCTGCAACTGGTCGATGGCAAGTGGCAGGAGGTGCTCATCGATGTGGCATCCTCTGATGGCGCACAAGAAGGTAGCTTCCGATATGTGCTCTCACGTAGCCAAACGCCCGTTTCGAGTCTTTATCGACCGCTGCCCGGCGAGACACGATCCTGTTTGGAGCACTCCCTGGAGACGGAACGACAGGTGGGACTGCTCGCCGAGCGCATTGAACGGGATGGCGGCATCGCTCTAGTCATGGATTATGGCCATTTTGGAGAGAAAACCGACACTTTCCGGGCCTTCAAGCAGCACAAGCTGCACGATCCGCTGGTGGAGCCGGGCAGTGCTGATCTCACGGCCGATGTGGACTTTAAGCTAGTGCGGCACATCGCCGAGACACGCGGAAATGTTCACTGCTGCGGTCCCGTGGAGCAGGGACTGTTTCTGCAGCGAATGCAGGGCGAGGCTCGACTGGAGCAGCTGTTGGCACATGCGCTGCCCGAAAATCAGGAGATCATTCGCTCTGGCTACGAGATGCTCACAGATCCCTCCCAGATGGGCAGTCGCTTTAAGTTCCTGGCCATGTTTCCCGGCGTGCTGGCTACCCACCTAGACAAATACCCTGTCGTCGGATTTAGTTAGTTATCTATTTAGGATCTGTTTGTAGAGTTTTAAATATGTTGCACATGATTGTTAAACAAAA</t>
  </si>
  <si>
    <t>18,TTGCGCCACTCGCTCACCAA; 412 of 1438,3.0238,LOC27208152,hp-scprB</t>
  </si>
  <si>
    <t>18,AGTTGAAAGGGCGAGGGACA; 439 of 1438,1.31493,LOC27206801,hp-scprB,LOC27208152,hp-scprB</t>
  </si>
  <si>
    <t>19,TCTCCGAAGATCTGTGATAT; 376 of 1438,2.97412,CG17726,hp-scprB</t>
  </si>
  <si>
    <t>19,CATTTTGCGCCACTCGCTCA; 416 of 1438,1.18006,CG17726,LOC27208152,hp-scprB</t>
  </si>
  <si>
    <t>19,GATATTTCCGGCGAGGTTAT; 361 of 1438,1.47464,CG17726,LOC27206801,hp-scprB,hp-scprB</t>
  </si>
  <si>
    <t>19,AGATCTGTGATATTTCCGGC; 369 of 1438,3.01138,CG17726,LOC27206801,hp-scprB,hp-scprB</t>
  </si>
  <si>
    <t>19,TTTTGCGCCACTCGCTCACC; 414 of 1438,1.8189,CG17726,LOC27208152,hp-scprB</t>
  </si>
  <si>
    <t>19,ACATTTTGCGCCACTCGCTC; 417 of 1438,1.8189,LOC27208152,hp-scprB</t>
  </si>
  <si>
    <t>19,CTCTCCGAAGATCTGTGATA; 377 of 1438,2.33528,CG17726,hp-scprB</t>
  </si>
  <si>
    <t>19,ATATTTCCGGCGAGGTTATG; 360 of 1438,4.98998,LOC27206801,hp-scprB,CG17726,hp-scprB</t>
  </si>
  <si>
    <t>19,CAGTTGAAAGGGCGAGGGAC; 440 of 1438,1.15522,LOC27206801,hp-scprB,CG17726,LOC27208152,hp-scprB</t>
  </si>
  <si>
    <t>19,CCAAGCTCCACCAGTTGAAA; 451 of 1438,2.48257,CG17726,LOC27206801,hp-scprB,LOC27208152,hp-scprB</t>
  </si>
  <si>
    <t>19,TGGACCAAGCTCCACCAGTT; 455 of 1438,5.13727,CG17726,hp-scprB,LOC27208152,hp-scprB</t>
  </si>
  <si>
    <t>19,GACCAAGCTCCACCAGTTGA; 453 of 1438,1.30252,LOC27206801,hp-scprB,CG17726,LOC27208152,hp-scprB</t>
  </si>
  <si>
    <t>19,AAGCTCCACCAGTTGAAAGG; 449 of 1438,4.1045,LOC27206801,hp-scprB,CG17726,LOC27208152,hp-scprB</t>
  </si>
  <si>
    <t>19,TATTTCCGGCGAGGTTATGA; 359 of 1438,4.84269,CG17726,LOC27206801,hp-scprB,hp-scprB</t>
  </si>
  <si>
    <t>19,TGATATTTCCGGCGAGGTTA; 362 of 1438,7.595,CG17726,LOC27206801,hp-scprB,hp-scprB</t>
  </si>
  <si>
    <t>19,CTCCGAAGATCTGTGATATT; 375 of 1438,5.70333,CG17726,hp-scprB</t>
  </si>
  <si>
    <t>19,CTGTGATATTTCCGGCGAGG; 365 of 1438,3.13383,LOC27206801,hp-scprB,CG17726,hp-scprB</t>
  </si>
  <si>
    <t>19,TTTCCGGCGAGGTTATGAAG; 357 of 1438,1.00793,LOC27206801,hp-scprB,CG17726,hp-scprB</t>
  </si>
  <si>
    <t>19,GAAGATCTGTGATATTTCCG; 371 of 1438,4.20385,LOC27206801,hp-scprB,CG17726,hp-scprB</t>
  </si>
  <si>
    <t>19,CGAAGATCTGTGATATTTCC; 372 of 1438,12.6471,CG17726,LOC27206801,hp-scprB,hp-scprB</t>
  </si>
  <si>
    <t>19,TCCGAAGATCTGTGATATTT; 374 of 1438,4.17901,CG17726,LOC27206801,hp-scprB,hp-scprB</t>
  </si>
  <si>
    <t>19,TCTGTGATATTTCCGGCGAG; 366 of 1438,10.1397,CG17726,LOC27206801,hp-scprB,hp-scprB</t>
  </si>
  <si>
    <t>19,ACCAGTTGAAAGGGCGAGGG; 442 of 1438,2.3477,LOC27206801,hp-scprB,CG17726,LOC27208152,hp-scprB</t>
  </si>
  <si>
    <t>19,ATCTGTGATATTTCCGGCGA; 367 of 1438,2.45774,LOC27206801,hp-scprB,CG17726,hp-scprB</t>
  </si>
  <si>
    <t>19,CCGAAGATCTGTGATATTTC; 373 of 1438,2.13832,CG17726,LOC27206801,hp-scprB,hp-scprB</t>
  </si>
  <si>
    <t>19,TTTGCGCCACTCGCTCACCA; 413 of 1438,3.30596,CG17726,LOC27208152,hp-scprB</t>
  </si>
  <si>
    <t>19,AAGATCTGTGATATTTCCGG; 370 of 1438,2.3477,CG17726,LOC27206801,hp-scprB,hp-scprB</t>
  </si>
  <si>
    <t>19,CAAGCTCCACCAGTTGAAAG; 450 of 1438,1.32735,CG17726,LOC27206801,hp-scprB,LOC27208152,hp-scprB</t>
  </si>
  <si>
    <t>19,GTGATATTTCCGGCGAGGTT; 363 of 1438,3.66263,LOC27206801,hp-scprB,CG17726,hp-scprB</t>
  </si>
  <si>
    <t>19,TGTGATATTTCCGGCGAGGT; 364 of 1438,5.96066,LOC27206801,hp-scprB,CG17726,hp-scprB</t>
  </si>
  <si>
    <t>19,CCAGTTGAAAGGGCGAGGGA; 441 of 1438,4.03172,CG17726,LOC27206801,hp-scprB,LOC27208152,hp-scprB</t>
  </si>
  <si>
    <t>19,GATCTGTGATATTTCCGGCG; 368 of 1438,3.47809,LOC27206801,hp-scprB,CG17726,hp-scprB</t>
  </si>
  <si>
    <t>LOC6728577_side-VI;XM_016175131.3; AGCCACGAATGAATGGCCAGAAGCTTTAGTACTGAAAAGGTCGTGGATTTGTGTAGTTGTCGTGCTCCGTTGCCGCCGTTTGTCGTTCTCGTTCCCGTTGTCGTGTTGTCGTTGTCGTTGTCGCTGTCGTACGGGCATCGCATCGCATCGCATCGACTCACATCGCGTAGCCGCAGTGTTGACCGTCCGCATCCGCAAACTGGCGAACGAAGCAATTGGGCTGGAAATCAAGAAACAAGTGCCAGCCAAGCTCTTCGAAGGTATATCTCAATCGGTTATCGCAATTGTTGAATGCTGAATATACAACAACCAAATAAAAATAGTAAAACGTCAAGCGAGACGAGAGTGCACGTGCTAGAAGTAGAAGTAGAAACATCTCAAACGCCTGCGTTAAGTTTCTGAATGTGTTGTTATGCAAATCGCGTCCTTTTTGGCTTGAGGCAACAATACAGTGAGTGTGTGTGAGTGAGTGAGTGCGATTGGGAGCGTGTATGTGTGTGCCGCAGTTACAGTGTACGACTATATATGTGCGCTTGTGTACGCGCCCACAATGCATAAATCAAAATACACATTATTGAGTCATAAATAAAGTTCGCATCGGCTGCTACTTTAAATATTGGCCTCGCGGCTGGCGGCGATTCGAAGACGAGAAAGTTAGCAGCACAAGCAAAGCAAAAGCAAGGCCGACGAAATCGAAATTTATGCCTCGCACCCGCCAAATACTTTGCCATATTTTTTGCTCAATTGCCTGCCGCTGCTCCTCCAACTCCTTCAGCTCCTTTTGATATGATGTGTGTGCGTCTCGCTGGCTGCATAAAAACTCGCTCAACGCCAACACGCCCTCTACAGGAGCAATAAGCAATAAGCACAGCAGCAGCAACAAACAACTCCATTTCCTAACCCCTGCGGGCTGATTTTATTACAAAGACCGTAAAAAACGCCAAAAAGCGGAGTAAACGCCACAGCAAAAGGATACAATACGGCCAGAACAGGGTTATCACTCGAAGAGGAAAGGACACGGCAAAGCTCCAGGATGCGAGGCAAAAGGATTTGAAATTACATTTTTAATGCCGAGCGGGCAAGAAAAAGAGCGCGAAATGAGCAGCACGTGCGCGCTTTATTTTAAATATTTATAAACAAACAAACACACACACTGTGCACGAACACACGCGCACACCTACCAACACACTTATCCACACACACACACACATATTTAGGTGACCAAAGTTAAGCCTCGTCAAATTCTATTAAAAATTCATCTTAACGGTTATGCGTTTTGTACAAACAGTCGAGCGGCTAAGGAGCCGGGCAAAAAATGTTTGTAAATATTAAAATGAATTTATGTGCAGAGCAAAAGTTTTTAATTAAGTGAAAAGCGAAAAGCCGAGTGGAAACGATAAAAACGCCCGGCCAAACAGGAAGGAATCATCGAGCGAGTGAATTAGAGCAACGAGCTTACATATTTGAAGCGATGTTCGAGCAGCCAGAACCCAATTTATTTGCATACCTAATGCCCGTGCAGTGAGCCTCGGCAAATTGCGAAGCCCAGCGCAGAATACTAACCAAACAGTTATCACCAATTGGCCAATCGGATCGGGAGCAGCCAGCTATAACCATGTCCTTCACCGGTCCAATCCTTATATGCCTGATCATGGGAGCCATTACCCATGCCAATTCGCACGAGCATGCCGATGGCTTCAAGCCAGATGGCGAAATCCTGCGCGTCCTGGTGAACAGCTCGGCACAAATCAAATGCGATGTGGGCTCCAGCCAGGCCGATGACAAAGTGCTTCTGGTTGTTTGGTACAAGAATAATTTACCCATTTACAGCTACGACACACGTGGCGCCCACGCTGGCACCCCATCCCATTGGCGTGACGAGGAGGTCCTTGAAGATCGGGCCGTATTTCGAACGCACAAGGAGCCGGCGGAATTGATTATAAATCCGGTTAAGGAAAAGGATGCGGGCAACTTTCGGTGTCGCGTGGACTTCAAGCTTTCGCAGACCCGCAACAGCAACGTCAATTTGGAGGTTGTCGTGCCGCCAACGCAGCCGATTATCTTCAATGAGCGCCGCCTGCGAATCGATTCGAGAGCAGGTCCTTACGAGGAAGGTGGCAGCCTGGAAGTCACCTGCGTTGTTTACGGAGGCTCTCCGCCGCCGACAGTCATCTGGCTGATGAATGGGCAGCTGCAGAACAGCGTCGTCGATTACACATACGATGGCGCCATCAACAGCAAGCTGGTGGTTCGCAACCTGTCAAGAATACACCAGCATGCGGTCTACACCTGCCAGGCCAGCAATTTCCACAAGAAATATGTGGCCACCAACATAACGATCGACCTCTACCTGCGCCCTCTGTTGGTGGAAATCAGCTTCAACAATCAGCCGATGTCAGCGGATCGAAAGTATGAGATCGAGTGCCAGGCGATCGGATCGAGGCCACCGGCCAAAATCACCTGGTGGATGGGCAATCTCGAGCTGCATGGTCACAGCCAGAAGGTTTCGGAGGACGGCAATGTCAGCACTTCGGTGCTTTCGATCACACCCACCAGAGAAGACCATGGCAAGGCTTTATCCTGCAGGGCAACCAATGAACTCGTTCGAAATGGCATTCGAGAAACGGCCATGAAGTTGAATGTGTTCTTCATTCCCACCTTGCAGCTGGACCTCGGCTCCAATCTGAATCCGGAGGATATCGAGGAAGGCGATGATGTCTACTTTGAGTGTAAAGTGCATGCAAATCCGGCTGCTTATAAAGTTGTATGGAAGCATAATCACCAAATCATTCAGCACAACCAGCGAGCGGGCGTGATTGTCAGCAGCGGAGATCTGGCGCTCCAGGGCGTCACTCGTCACCAGGCTGGAAACTACACCTGCACCGCCTCGAACGTGGAGGGCGATGGGGACTCCAATGTGGTCGAGCTGAAAGTGATGTATAAACCAATTTGCCGGCCCGATCAAAAGAAAATCTATGGAGTGGCGCGAAACGAGGCCGCCGAAATAGTGTGCGAAGTGGATGCCTTTCCGCCGCCGGAGAACTTCAAGTGGTCCTTCAACAACACGGCGGAGACCTTCGACATGCCGCAGAGCGGCTTCCGGCCCCATTCAGCCCAGGGTTCAACCCTCACCTACACGCCCGTCAAGGAAATGGACTTTGGCACCATCATGTGCTGGGCCGACAACAATGTGGGTCAGCAGAAGGAGCCCTGTGTGTTCCATTTGATAGCCGCTGGCAAACCGGAAGCGCCCACCAATTGTACGGTGGTCAATCAAACGTCCGACTCGCTGGAGGTTTATTGCATTGAAGGATTCGACGGCGGAATGCGGCAGTGGTTCCTCATGGAAATCTTCGATCAGCACAGTGGTCAGCTCCAGGCCAACATCAGTGCCAAGTTTGCGGCCCTGAGTGTTACGGGTCTGGATGCAGGTCGTCTCTTCGGGATCTATGTGTATGCCGTCAATGGACGAGGACGCAGCGATGCCGTTGCCCTCGATGGATACACTTTGAAGGCGGCCGAAAAGCAGACCGTTGCCTTGACCTCCTACAAGGGCAGTGCCCAGAGCCCCGACAACTTTGAGCTGACACCGATCCTGTCGATTGGCATCTTCGTGGGCATCCTGGTTGCCATCGTGTGCATCGGAATCGGCACAATTGCCGCACTGAAGCTGCGCTCGCACAAGCATCAGCAGCAGCAGAAATTCGTACATCCCAATGCGAAATTCTCACGTCCGGGCAATTTGCAAATTAAGGACAAAATCTCATTGCCATTGAGTCACTCCGAGGAGATGTACGACGAGAAGAATCCCGATGTTGTGCCCTACAATGAGGTTGATGGCGAATATAAACAAAAATCAGCAACACAAACGCCATCGGGACATCTCTCGACGACCAGCGAGGTGGAAATCAGCTGCAAGCCGGGCTCAACATCCGGCACCGGAATCGTCCAGGCCAACTCGGCGGACAGTGGCACCTATCAGAGCAGCAAGGACGATGAGCTGCACTACGCGGAGCTGTCGCTGACCAACATGCCATCCGGCAGCAGTGGCGCCTCCAAGAAGGGTCAGTCCCTGGGCGGGGTGGGGGTGGTGCAGCACGTGGTGCAGCAGCAGCAGCAGCAGGGGCAGGTTCAGCATCCCCACCCGATGCTGGGTGGCACCTTGCCACACGGCTCCAGTATGCGGAAGCTGCTGCCCACCATTCCGGCGACGGCGACGCTGCAGCGCCACAAGCCAAATGCGGGCGGAATGCAGCATCCGCATCAGCACGCTCCGCCGCCCACGTACGACTACGATTACTTTGAGGAGCCGACGATATATGCGCAAATCGATGCGTACAAGACGATGCAGGTGGACACAGGAACAGGTGTGGCAGGTGTCGGCGTCGGTGGAGCAGGATCGGGGGTCAACGGTGCGGGGGCAAGCATCTCATCGCCGGGGTCGCATGGCACTCCCTCGACGGTGTCGCCTGGCACCGTGCAAATGTACACCCTGCCCCAGCATCCCGGTGGCTACCACACACTGCCGCACAATCATCACGCACAGCAGCAGATGGCGGGCGGTCCGCAGAACTCCGCTTCGATGATGCAAATGATGCAGCAGCAGCAGCAACAGCAAATGCACCACCATCCTGCGTCCAACATGCCGCCCTCCTACCAGCAACACCAGCAGCAACAGCAGCAGCAGCAAATGGCCCATGGCCAGATGCTGGTATCGAGCAACAGCAGCGGATTGGCCTCCACCACGGCGGCCGTGGCCAGTCCCAGTAGCTCATTATCGGGACTCTCGGGCGTGGGCAAGTCCTATTCGCGCGAAATAGTCACCGTTCGCACCCCGCTCATGTACTCGCAGCAGGAGAGCTGCGTCTAAGGTCTCCCTGGCATCTCATGGATTTCTCCAAGTCCATATGCCCAGCCCCGATTCCCTATTTAGCTAGTCATGTAAGTCTTGAGCTCTTCGTGGTTGGTGTCTAGGCTAAGTGTTGCCAAAACGAATTGAAGTGAATTGCAGCGTTCTGAAGAATTGAAGCGAATCGTTTGTGTGCTCGTCGAGGAACTGAATATATTTTAATACAAAGCTCATACAAAGGCTGCCACAAATCTTCTGCACCTAGCATTACATTCCTAAAATATAAATAGTTCGGTTAACTTATCAATGTGCAACCATTAAGCCCAAATTTATAATTCAATCCCCAGTTATACATGCTTAATTTTCTATATGCGGCTGCTGCGGTCGTAACATATCACGTGATTATAATTTAGGTGTACATACGAACAAAAATGTTTAATTAATGCGTCATAAAAATATAACGATTATTTAAAACACCCAAGCTGTAATATAAATAAATCAAAATTCAATGCGGAGAATTAACAGAAACGAGAAGATATTCAGAGCTCATAATTTATATCAAATTTTGCACAGATTGCAACGTTTTTGAATGCAGGCAGAGAAATGGGGCGTTAATTTTTGTAGCTATACTTTCAAACAATTTAAACAAAAGAGTAATGCAGCAGAAGAAGATTGTTCCTTCCTTACAGTAAGTACTCAGATGGACACACAGCCTACGCCATATTTTTTCATCAGATTACTACACACTAACGAGAAGTATATATTAGTTTCGAAGGGTACTTTGTAAATGTTTGTAAATGTCAGCTGAACAGTATGGAGCTGCAATTTTTAGGAATTGGGCTCAATGAACGCATACAACTAGAATAAATTTAGTAAGTATATCCTTGACATAATAATAATAGACTTAAAGCTCACACTCACTCAACCGAAGATGGGCGAGCAATGCGAAAGCGCACCTTCTTGGCAATTATATTGAAAATTAATTACATTATTCGAATATATGGTAAACAATATAAATAAAACGAACACTCACACCCCAACAGACACTCATACACAAACACACACAAGCAAATTAGCTGCAATTAGCTTAGCATAAATGAATACTAAGTATTAATGTGTAAATAGCAAAATCGTAAATCAAATGTATTACAGAACCCAAAAGCAAATCAAACAGAAAAGCTGCAAATTAATGAATGTAAATTAGTTGCACATTCTAACCAAAAAACTCCCAAAGACTATAAATAACAAAAAGAAAACACAACAAGGACCTATGGTTGGTATGTAAAGTTTGAAAATAACTAAAATAGCAAAACCAAGAAAAACAAGTGGGAATGTTGTTGTTTGTAAATGGCATTTATATATCAAATTGTATTTTTTCTCTTCAATGTTTGAACTGTGAAAAGGCATAAAAGTAACAAAATAAATGCACATTGTAAATTATTGTTACATTTTAATATTTACGTTTTTAGTGAATGGAGGAGAGAACACACACTAACAAAGCAGAAATCAATACTTCTATAAAGTGTGTATAAAACCAAAAGTTGAGCCGTAAGTGTAATAGACAGATTATTGGCCCAGCACGGCAAAGGCAATTTCCATTTCCAGCTAGTTAAGATGAAAATAAGAAAATCGAAAAAACAAACTAAAAAAAGAAACCAGTGATTTCTCTTACATCAATTAGAACGAAATGCAAACAAACGTGCATATATGGTTCGGTCATCATCATCATGTATGCGTATATTTCTGCATGTAAGTGTTCCAACCAATCTGAATATAAACTAAGTGTAGCTAATTTAACGTCTAAACGAAGCCATAAAAGATAATTGTAAAATATATTAATGATTTAGTTTAAAGCCAGGCATATACTCTACAAATGAATTATGAATGTATGTTATGATTAAGCACTCGAAACGATATGGAAAATACCCCTGCCCTATCCCAATGAATACAAGGAATACAATAATAACTTGAGACACAAGAAACAAACTGAACAGCAAACAACTGAATGAACTCAACCAAATAAATCCATACAAAATTTCAATGAAAA</t>
  </si>
  <si>
    <t>19,AATATGTGTGTGTGTGTGTG; 1204 of 6896,1.53673,.,ACCORD_I_LTR,ACCORD_LTR_Gypsy,ACCORD_I_LTR,ACCORD_LTR_Gypsy,.,.,.,.,side-VI,.,.,Ten-a,.,ACCORD_I_LTR,.,TAHRE_Jockey,MAX_I_BEL,MAX_I_BEL,GYPSY12A_LTR_Gypsy,TAHRE_Jockey,.,DMCR1A_CR1,GYPSY12A_LTR_Gypsy,ACCORD_I_LTR,.,.</t>
  </si>
  <si>
    <t>19,GAATATGTGTGTGTGTGTGT; 1205 of 6896,1.18006,ACCORD_LTR_Gypsy,.,ACCORD_I_LTR,ACCORD_LTR_Gypsy,ACCORD_I_LTR,MAX_I_BEL,MAX_I_BEL,GYPSY12A_LTR_Gypsy,TAHRE_Jockey,.,DMCR1A_CR1,GYPSY12A_LTR_Gypsy,ACCORD_I_LTR,.,.,.,ACCORD_I_LTR,.,.,TAHRE_Jockey</t>
  </si>
  <si>
    <t>LOC6729113_tHMG2;XM_002104398.4; CATTACTTATCATGTGCTCTTTTAGATCTTAACGGAATACATTCCAATTCGTAGCATTTTTTATATCTACAACAAATTTTCCAAATAAATTTTAAATAGAATTTTACCTTTTTAACATTTAATTATTACGACAACGATGTCAGACTGCGGACCGCGCCCCAAAAAACCCATGAGTGCCTTCTTGATGTGGATGAATTCCAACGGGCGCAAGCACATAAAAGCGAAGCATCCCGAGATCAGTATCCAGGACGTGTCTGTCAAGGGCGGTGAAATGTGGCGAGCCATGATCGATGAGGACAAGGTCGTGTGGCTGGAGGCGGCCAGGACGGCAATGGACGAGTACAAGGAGAAGGTGGAGCAGTGGAATACCCTCAGAGAACAGTCGGAGATCTGTCTTTCGCCGACGTATTCCCAAAACTATGAATCTCAGTTGTCCTCTCGATTCTCAAAAACTAACCAACAGTCTACTCTTTTTGTGTATGACTGCAAGGATGAGACGATGGCTCCGATCTGCAGGAAGTGCTTCTCAAAGATCAAGTGCTTTCACTAAACGTTTGTTTATTACGTTTGCTAAATTATTGTTATAGTCACATCCCCTAGCAAAAGTGGCGGAATGTTCGATAAACTTAAATATTTACATTTAACTTGCTAACAAAAAGTGTCAATAAAATCTTGTGTTTGGACTTTGGCTTTCCCTTATTCCGGCTCACTTTCATTCCC</t>
  </si>
  <si>
    <t>16,TCGAGAGGACAACTGAGCTT; 432 of 720,2.15074,BOOKEND_3507.i1,tHMG_cluster,BOOKEND_3502.i1,tHMG_cluster,BOOKEND_3501.i1,tHMG_cluster,BOOKEND_3504.i1,tHMG_cluster,LOC120285588,BOOKEND_3508.i1,tHMG_cluster,BOOKEND_3506.i1,tHMG_cluster,tHMG_cluster,tHMG_cluster,tHMG_cluster,BOOKEND_3498.i1,BOOKEND_3498.i2,tHMG_cluster,BOOKEND_3496.i1,tHMG_cluster,BOOKEND_3503.i1,tHMG_cluster,BOOKEND_3500.i1,tHMG_cluster,LOC120285604,tHMG_cluster,DOC2_DM_Jockey,tHMG_cluster,tHMG_cluster,BOOKEND_3498.i1,BOOKEND_3498.i2,tHMG_cluster,BOOKEND_3496.i1,tHMG_cluster,BOOKEND_3149.i1,BOOKEND_3149.i1_1,hp-tHMG-solo,tHMG_cluster</t>
  </si>
  <si>
    <t>17,ATCGAGAGGACAACTGAGCT; 433 of 720,11.1831,BOOKEND_3503.i1,tHMG_cluster,BOOKEND_3500.i1,tHMG_cluster,LOC120285604,tHMG_cluster,BOOKEND_3507.i1,tHMG_cluster,BOOKEND_3502.i1,tHMG_cluster,BOOKEND_3501.i1,tHMG_cluster,BOOKEND_3504.i1,tHMG_cluster,LOC120285588,BOOKEND_3508.i1,tHMG_cluster,BOOKEND_3506.i1,tHMG_cluster,tHMG_cluster,tHMG_cluster,tHMG_cluster,BOOKEND_3498.i1,BOOKEND_3498.i2,tHMG_cluster,BOOKEND_3496.i1,tHMG_cluster,tHMG_cluster,DOC2_DM_Jockey,tHMG_cluster,tHMG_cluster,BOOKEND_3498.i1,BOOKEND_3498.i2,tHMG_cluster,BOOKEND_3496.i1,tHMG_cluster,BOOKEND_3149.i1,BOOKEND_3149.i1_1,hp-tHMG-solo</t>
  </si>
  <si>
    <t>19,TAAAAGAGCACATGATAAGT; 14 of 720,8.11139,LOC120285604,tHMG_cluster,tHMG_cluster,LOC120285609,tHMG_cluster,tHMG_cluster,LOC120285622,LOC120285603,tHMG_cluster,LOC120285589,tHMG_cluster,tHMG_cluster,BOOKEND_3149.i1,BOOKEND_3149.i1_1,hp-tHMG-solo,tHMG_cluster,LOC120285608,tHMG_cluster,tHMG_cluster,tHMG_cluster,LOC120285605,tHMG_cluster,tHMG_cluster,LOC120285593,tHMG_cluster,tHMG_cluster,.,tHMG2,BOOKEND_3149.i1,hp-tHMG-solo</t>
  </si>
  <si>
    <t>19,ATAAAAGAGCACATGATAAG; 15 of 720,1.31493,BOOKEND_3149.i1,BOOKEND_3149.i1_1,hp-tHMG-solo</t>
  </si>
  <si>
    <t>19,TAGAATCGAGAGGACAACTG; 437 of 720,5.82578,BOOKEND_3506.i2,BOOKEND_3506.i1,tHMG_cluster,BOOKEND_3505.i1,tHMG_cluster,BOOKEND_3495.i1,tHMG_cluster,BOOKEND_3497.i1,tHMG_cluster,BOOKEND_3498.i1,BOOKEND_3498.i2,tHMG_cluster,BOOKEND_3496.i1,tHMG_cluster,BOOKEND_3503.i1,tHMG_cluster,BOOKEND_3500.i2,BOOKEND_3500.i1,tHMG_cluster,LOC120285604,BOOKEND_3499.i1,tHMG_cluster,BOOKEND_3507.i2,BOOKEND_3507.i1,tHMG_cluster,BOOKEND_3502.i1,tHMG_cluster,BOOKEND_3501.i2,BOOKEND_3501.i1,tHMG_cluster,BOOKEND_3504.i1,tHMG_cluster,LOC120285588,BOOKEND_3508.i2,BOOKEND_3508.i1,tHMG_cluster,tHMG_cluster,DOC2_DM_Jockey,tHMG_cluster,tHMG_cluster,BOOKEND_3498.i1,BOOKEND_3498.i2,tHMG_cluster,BOOKEND_3496.i1,tHMG_cluster,BOOKEND_3149.i1,BOOKEND_3149.i1_1,hp-tHMG-solo</t>
  </si>
  <si>
    <t>19,AAAAGAGCACATGATAAGTA; 13 of 720,50.5228,tHMG_cluster,BOOKEND_3149.i1,BOOKEND_3149.i1_1,hp-tHMG-solo,tHMG_cluster,LOC120285608,tHMG_cluster,tHMG_cluster,tHMG_cluster,LOC120285605,tHMG_cluster,tHMG_cluster,LOC120285593,tHMG_cluster,tHMG_cluster,LOC120285604,tHMG_cluster,tHMG_cluster,LOC120285609,tHMG_cluster,tHMG_cluster,LOC120285622,LOC120285603,tHMG_cluster,LOC120285589,tHMG_cluster,BOOKEND_3149.i1,hp-tHMG-solo,.,tHMG2</t>
  </si>
  <si>
    <t>19,AAAGAGCACATGATAAGTAA; 12 of 720,6.56224,tHMG_cluster,LOC120285608,tHMG_cluster,tHMG_cluster,tHMG_cluster,LOC120285605,tHMG_cluster,tHMG_cluster,LOC120285593,tHMG_cluster,tHMG_cluster,LOC120285604,tHMG_cluster,tHMG_cluster,LOC120285609,tHMG_cluster,tHMG_cluster,LOC120285622,LOC120285603,tHMG_cluster,LOC120285589,tHMG_cluster,tHMG_cluster,BOOKEND_3149.i1,BOOKEND_3149.i1_1,hp-tHMG-solo,BOOKEND_3149.i1,hp-tHMG-solo,.,tHMG2</t>
  </si>
  <si>
    <t>19,AGAATCGAGAGGACAACTGA; 436 of 720,1.51189,BOOKEND_3498.i1,BOOKEND_3498.i2,tHMG_cluster,BOOKEND_3496.i1,tHMG_cluster,BOOKEND_3503.i1,tHMG_cluster,BOOKEND_3500.i1,tHMG_cluster,LOC120285604,tHMG_cluster,BOOKEND_3507.i1,tHMG_cluster,BOOKEND_3502.i1,tHMG_cluster,BOOKEND_3501.i1,tHMG_cluster,BOOKEND_3504.i1,tHMG_cluster,LOC120285588,BOOKEND_3508.i1,tHMG_cluster,BOOKEND_3506.i1,tHMG_cluster,tHMG_cluster,tHMG_cluster,tHMG_cluster,DOC2_DM_Jockey,tHMG_cluster,tHMG_cluster,BOOKEND_3498.i1,BOOKEND_3498.i2,tHMG_cluster,BOOKEND_3496.i1,tHMG_cluster,BOOKEND_3149.i1,BOOKEND_3149.i1_1,hp-tHMG-solo,tHMG2,tHMG_cluster</t>
  </si>
  <si>
    <t>LOC6724738_ATPsynbeta;XM_016180732.3; GAAGCGCAAATACTCTCAATATATCGCTACTACCGATTTGCTCATCACTAGGTCTTCTGCTCGCCCGCACACTTCTCAGTTAGTTCGAGAAAAATGTTCGCGTTACGTGCTGCATCTAAAGCCGATAAGAATTTGCTGCCATTCTTGGGGCAATTGTCTCGTAGCCATGCTGCCAAGGCTGCAAAGGCTGCAGCTGCCGCAAATGGAAAGATTGTGGCCGTAATTGGTGCTGTCGTCGATGTCCAGTTCGATGATAACTTACCGCCCATTCTGAATGCCTTAGAAGTAGACAACCGTTCTCCTCGGCTCGTGCTCGAGGTGGCTCAGCACTTGGGAGAAAATACCGTGCGCACTATCGCCATGGATGGTACCGAAGGATTGGTTCGCGGACAGAAGGTTCTCGATACTGGGTATCCTATCCGAATTCCAGTTGGTGCCGAAACACTAGGACGCATCATTAATGTCATTGGTGAACCCATTGATGAGCGTGGCCCAATTGATACTGACAAGACCGCTGCCATTCACGCTGAGGCTCCTGAATTCGTTCAGATGTCTGTTGAGCAAGAGATTCTTGTCACTGGAATCAAAGTCGTTGATCTCCTGGCTCCCTACGCCAAAGGTGGTAAAATTGGGTTGTTTGGAGGCGCCGGTGTGGGCAAAACTGTGTTGATCATGGAGCTCATTAACAACGTGGCTAAAGCTCATGGTGGATACTCGGTATTCGCGGGAGTTGGTGAACGCACTCGTGAGGGAAACGATTTATACAATGAGATGATCGAGGGTGGTGTTATTTCACTAAAGGACAAGACCTCAAAGGTAGCTCTGGTATATGGGCAAATGAACGAGCCGCCAGGTGCTCGTGCCCGTGTTGCTCTAACTGGACTGACCGTTGCAGAGTACTTCCGTGATCAAGAAGGACAGGATGTGTTACTGTTTATCGACAACATTTTCCGATTCACTCAAGCTGGCTCAGAGGTGTCCGCTTTGTTGGGTCGTATTCCCTCAGCCGTTGGTTACCAGCCAACCTTGGCTACCGACATGGGTTCTATGCAGGAGCGTATTACCACCACCAAAAAGGGATCCATTACATCTGTTCAGGCCATATATGTGCCCGCTGATGATTTGACCGATCCTGCTCCTGCTACTACATTCGCTCATTTGGATGCCACCACTGTACTCTCGCGTGCGATTGCCGAACTGGGTATTTACCCTGCTGTGGATCCACTGGATTCGACTTCTCGAATCATGGACCCTAACATTATTGGGCAAGAACACTATAACGTTGCCCGTGGTGTGCAGAAAATCTTGCAAGACTACAAATCACTTCAGGATATAATAGCTATTCTCGGAATGGATGAATTGTCTGAGGAAGATAAGCTCACAGTCGCTCGCGCTCGCAAGATTCAGCGTTTCTTGTCGCAGCCATTCCAAGTTGCTGAAGTCTTCACCGGGCATGCTGGTAAACTAGTGCCCCTGGAGCAAACTATAAAAGGTTTCTCAGCAATTCTAGCTGGGGACTACGACCATCTACCTGAAGTTGCTTTCTACATGGTCGGCCCAATTGAAGAAGTTGTGGAAAAGGCTGACCGCCTGGCAAAGGAAGCTGCCTAGATAGGTGTACTGGACAAATCTTCAAAGTCTTAATGACAGCATATTTAGCATTGAATTGTATGCATTGAATTGTAATAAACTTTGTAAGATCATATTAAATTCAATACAAGCGAAGAAAAAGTTAATAAAACCTATTTAAACATTA</t>
  </si>
  <si>
    <t>18,TTGTATAAATCGTTTCCCTG; 757 of 1756,1.30252,CG4770,lncRNA:CR43282=,lncRNA:CR43282=,lncRNA:CR43282=,lncRNA:CR43282=,hpRNA1,ID=miRNA_198</t>
  </si>
  <si>
    <t>19,ATTGTATAAATCGTTTCCCT; 758 of 1756,23.4984,CG4770,lncRNA:CR43282=,lncRNA:CR43282=,lncRNA:CR43282=,lncRNA:CR43282=,hpRNA1,ID=miRNA_198,ATPsynbeta</t>
  </si>
  <si>
    <t>LOC6725189_PGAP1;XM_002106177.4; AGCTATCGATAACTCGCGGAACTTTGCATCGCCTGATATCGAATGGATGATAACAAAACAAGACATAAACAGATATGAAAAACTAAAAGCGCAGGATGTTTATGTTCCGGAACTGCGCTGTTCTCTTGGTGATCGGCTCCATCTGCTGCTTCATCTACGGCCTGTTCCGTTTGCACGTCGAGGTGGAGCCCAATGCCTGCCGGATGACATACATGTTCGGCGAGCCCATGTTTGCGAAAGTGGGAGTTAAGGATGGCGACCAGTATCCAAACTACGCGCTGTACTATTACTACGAGGGACTGCGACAGCCGCTGGATCCGCTGAAGCGCCGGATGACGGGTGCTCCGGTTATCTTCGTGCCCGGCAACGCCGGCTCCTACAAACAGGTCCGTTCTCTAGCCTCTGTCGCGCTCCGCAAGGCAATGTCCAACGATGCGGGCATACATCTGGACTACTACACCATCGACTACGACGAGGAGTTGTCCGCTCTGTACGGTGGCTATCTGCCCCGCCAACAAAGCTATCTGAAGCTCTGCATTCGCACCATCTTGTCGATTTACGAGGGTCGCACGGAGCAGCCCTCCATCGTGTTGATTGGCCACTCCATGGGCGGCAAACTAGCGCAGTCGGTGCTAGTTGATCCGGCCATTGGCCAGTACATTAATACAATTATTAGCATATCTACGCCGCTGGATCAGCCGGTGCTCAATCTGGATACCCAACTGGAGGAGTTCTACGACCAAACGGACGCCGTGCTGAGCAAGCTTCGCACTGCCACAGTGCCCACGATGACCACAAATGTCTGCGACAGCCTGCACCAGCGACCGCCAAGTGTGCAGCGCATGGCAAGTCAGGACAGCTCGGCGCGGCTGGACAACGTGCTGCTTATTTCCACGGGCGGCGGCAATAGGGATCTGCTGGTGCGACCTGGGCTCACCAGCTCCCGGTTCAACGATCTGCATGCCATGACATCAGCTATACCCAAAGTTAGTCTGAGCTGTGACCATCTGTCGGCCGTGTGGTGCTTGCAGTTCATGCAGGCCATCAATCGGTTTCTCTTTAGCGTGGCCTATGTCCGCGAGGATCGCTCATCGATCGCCTTTGGCACCAACAAGCAGCGCAACCTGCAGTCGGCATTGTCCACCTTTGTGAAGCCCCGAAGGCGTCAGCAGAATACTGTGCGATTCGGAGCTGCTGGAAATTGGCACGAGGAGCGGCGCCTGGTGATAAACAAGTACTTCACGAACGGTCTCAAGGGCACCTTCTTCGATTTGATTGGATTGCAGCGACAGGAGCGTTATCGAAAGGCGGCCATCGAGGCGTTGAATGTGGATGACGAGGACTGGTTGTTCGGATGCTCTGCAGAGGACCACAATAAGACGGAGCAGCTTTATTGCGAAAAGGCTACCTCCCTGATGCACCTCGTCCAGTGGCTGCCCAACGAAGATCGCGATCCACGCAGCATTGCTCTTCTCGATCTGCACAACCTGCGCAAGACCTATGTTCACTGGACCCATTTGCTCATCCGCCTACCGCCGAGCGCCAAGCGAATCGGCTACAACCTGGACATCTACGATCCTAAAGAGCGGGTGACGGACATCAAGATGCCTCGCTGGTACACAATGGCCAAGCTGCCATTGATAAACGAGACTCTCCAGGGCACACTGCACCATCGGCTGCGCATCTCCGAGATGGTGGATCCATACCAGAGCATTCGGGTGATTGTGGAGCCGCTGCAGTGCATCAATCCCGAGTATAGGGTAACTGCGAGAATATGCGTTCCCTGGGCAGCGGGTTTTGAACGTTTCCAAACACTCAAATCGTTTGATCAGAAGCCCCAATTGTATGTAAATGTGCCTACACTAGTGCCTAGGCATTATAACACCACGCTCAATCCTGTGACACTGGATCTATATCTGGATCCCACCTGCCGCTATCGAATCAGCTATGAGTACTCCTATTCCTCGGCACTATCTCGGCTTGTTCTGGAATTCTACGGCTGGTTGCCGGCGCACCTGGTCTGCGTGCTGCTGATTGTGCTGAGAAAGCAAGTTGAGACCTTTTACGACGTGGGCACATTTCGTAGTCTGCGTCCTTATGTGGGTTACCTGCAGTACACGTCGCTCTATGTTGTCACAGCCTGTCGCCTCCTAAAGAAGCTCATCATCAGCAGCCGGGTGTTTCCGGAGCCAGAGCCATTGGACTACAGCATCAATGTGTCCATTGTTATCCACTGTGCGGCCATTGCCTTGTCCCTGCTGGCCACGCTGGGCACTTGGTTGGCTCTGACGCTCTATGGCAACGCCTTCTACCGCCTAGCCCTGCGGATAACACGCCTCTCCCAGGCGACCTCCAACGTGATGATCTCGATCATGACCCACTTGCCCATTACGTACGGTATCCTCACTATTGCCACGGCCATGGGCACTTGCAGCGGAGTGGGTCTTCTCCTGGCCTTTGTCTTCTACTTCCTGATGCTCTCGAATGCTTACAAGGATTATCTGGAGGACTTCCTATGGCAGAAGGCGGCTAATTTGGTGCGTGGAAAGCCCTCTGCAGTGGCGGCACAGGAAGATGCAACGGAGGAGCAGAATGAAGAACAGAAGGCGCTAAAGCAGGAGGATGAACAGAAGCAGCAGCAGCAGGAGGAGGAAGAGCCGGAGGCCTGTGTGGGTCTGCAGAACTTCTCCTTCCACGTCACACTGCTGCTGATGCTGCTCGTGCAACTGCTGCTCAATGCTCCCAGCAGTTTGGCTTGGCTGCGCAGTCGCCGGCATGGCATTAACCTGCCGGATGCGAGCTTGTATCCCAGCATCGTGGTTTTGGCCTCACTGAGTTTGCTCCTGCAGCTGCGAGCTCCCCAGAAATGTCAGGGATACTGGATGCTATCGATTGCATTCTACGTTCTGGCCGGCGTGGTTTTACTCTACTGCCAGGCGGCCATATACAGGCTGACCTATGTGATTGCCGGCGCCTTCGCCCTGCTGTCTGCCCACCAAAGTCTCTGGATCCTGTGGCGTCGTGTGTCCCAAGTCTAGTTTCATTTATGTTCTCCATGTGTTAATTTGTTATTTATTGCTGCGTTAGTTAATTCACTTCGTTTAGAGAGTGTCGCTTATGTAAACCAAGCAAATAGCGAGGCAAATAAGCCCAGATCTGGATCTCCGCCAGCGGGAAGTCCAAACTGAGCTCGTCTGGGCGTTGATCTCGATTTGCCCCGATCGCACGTTATATGTATTAATTGTTTTTACGCCTGGCTCGTTGGCTCGATAGCTCGCCATCTCGGGTGGCAGGCACGTCGTTCTCCATTTGAGGGAAATGTGTGAAAATTTTAATGCCCATTAGCAGCAGCGCCAGTCGAGCACACTCGCCAGTCACATGGTGGTTTTCTTTTAGCCAAAGACCTTAGATTTTAGTCCCTCCGAAATAATTTACTTAATATTGCATTGTTTTTTGCTTTGAGATTAGTTAAATCCTTAGTAATTGGGCCTCTGCCAGCGAAGACAATATAAATTCGTATTAATCCTTCTAACAAATGGATCAACAACCTAATGTAGCTGCCATATGACACAAACCGACTTTCATCCCAAACTGTTTAAATGTAGATGGTTTCCAAGTGTTTTTCATTTAGTTAGTCCCTTGTTTTACCATTAAAATACAATTTTATACATTTGTAACTTCCAAAA</t>
  </si>
  <si>
    <t>16,CTCTTCCTCCTCCTGCTCTT; 2647 of 3686,12.5602,CG14026_tkv-AS.i1_tkv,BOOKEND_3327-AS.i1,CG14026_tkv-AS.i1_tkv,CG14026_tkv-AS.i1_tkv</t>
  </si>
  <si>
    <t>17,GCTCTTCCTCCTCCTGCTCT; 2648 of 3686,12.8795,CG14026_tkv-AS.i1_tkv,CG14026_tkv-AS.i1_tkv,CG14026_tkv-AS.i1_tkv,BOOKEND_3327-AS.i1</t>
  </si>
  <si>
    <t>18,GGCTCTTCCTCCTCCTGCTC; 2649 of 3686,10.9009,CG14026_tkv-AS.i1_tkv,CG14026_tkv-AS.i1_tkv,CG14026_tkv-AS.i1_tkv</t>
  </si>
  <si>
    <t>19,GCCGGCTCTTCCTCCTCCTG; 2652 of 3686,3.46567,CG14026_tkv-AS.i1_tkv</t>
  </si>
  <si>
    <t>19,CGGCTCTTCCTCCTCCTGCT; 2650 of 3686,1.47464,PGAP1,CG14026_tkv-AS.i1_tkv,CG14026_tkv-AS.i1_tkv,CG14026_tkv-AS.i1_tkv</t>
  </si>
  <si>
    <t>19,CCCGGCTCTTCCTCCTCCTG; 2652 of 3686,3.78509,CG14026_tkv-AS.i1_tkv,CG14026_tkv-AS.i1_tkv</t>
  </si>
  <si>
    <t>LOC27206640;XM_039298012.2; ATGCGAATCCGCCGGCGTCGTTTTGATCAAATCTAACTTTATTCCATCTAGTTGGCGTGGGGTTTGCCGTACACGTATACAGCTAGCAATTCGGTTTTTCGAACCCCATTCGTTACTTGGGACAGCTGTAAGACACATCAATTTGATAAAATAATCTACAACAATCTATAGAAAAAAATAATATGCCTTCGGTAAATCCCTTTTTTGAATATGTAGCTAAATTCCGTAGGGAGCATCGAGAGCTAAGAGATCAACGCGTTATCGCAAAAAGAGCTAGCGATTCATGGTATTCCCTAACTACACAGGAGAAAAATATCTACCGCGAACAGGCGCGCGATGAACAAAATCGGCGTCGGAGAGTGGCAGTACAGGCGCGCGATGAACAAAATCGGCGTCGGAGAGTGGCAGTAATGCCAGCGATGCCGTGCCAACAATGCCGTTATTACAAATTGGCATTTTCTGCACTGCTTTTGTTTGGTGTTGTTTTGGTTTGGTTTGTCTTTTAAGTGAACAAAATAATCAGTTTTTTGTCAGAACAGTTACCATAGTTGAAGTTATCCCCACAAAATATGCGAAAAATTACCCAAAAATTAATTTCCATAAATCTTTAAAAAATGATAGGGATCGTTATTC</t>
  </si>
  <si>
    <t>16,CGGTAGATATTTTTCTCTTG; 312 of 633,1.80648,CG14370,CG14370,BOOKEND_2648.i1,hp-Nmy,BOOKEND_3221.i5,BOOKEND_3221.i6,BOOKEND_3221.i7,BOOKEND_3221.i8,BOOKEND_3221.i1,BOOKEND_3221.i11,BOOKEND_3221.i16,SAR_DM_SAT,BOOKEND_2648.i1,hp-Nmy</t>
  </si>
  <si>
    <t>16,GTTCATCGCGCGCCTGTTCG; 374 of 633,12.2779,BOOKEND_2648.i1,hp-Nmy,BOOKEND_2648.i1,hp-Nmy</t>
  </si>
  <si>
    <t>17,TGTTCATCGCGCGCCTGTTC; 375 of 633,8.78748,BOOKEND_2648.i1,hp-Nmy,BOOKEND_2648.i1,hp-Nmy</t>
  </si>
  <si>
    <t>17,CTAGCTGTATACGTGTACTG; 76 of 633,2.00345,LOC120284992,BOOKEND_2594-AS.i1,hp-Tmy,LOC120284992,BOOKEND_2594.i1,hp-Tmy</t>
  </si>
  <si>
    <t>18,CGCGGTAGATATTTTTCTCT; 314 of 633,15.1172,CG14370,CG14370,BOOKEND_2648.i1,hp-Nmy,BOOKEND_3221.i5,BOOKEND_3221.i6,BOOKEND_3221.i7,BOOKEND_3221.i8,BOOKEND_3221.i1,BOOKEND_3221.i11,BOOKEND_3221.i16,SAR_DM_SAT,BOOKEND_2648.i1,hp-Nmy</t>
  </si>
  <si>
    <t>18,TTGTTCATCGCGCGCCTGTT; 376 of 633,11.5291,BOOKEND_2648.i1,hp-Nmy,BOOKEND_2648.i1,hp-Nmy</t>
  </si>
  <si>
    <t>19,TTCGCGGTAGATATTTTTCT; 316 of 633,15.449,CG14370,CG14370,BOOKEND_2648.i1,hp-Nmy,BOOKEND_3221.i5,BOOKEND_3221.i6,BOOKEND_3221.i7,BOOKEND_3221.i8,BOOKEND_3221.i1,BOOKEND_3221.i11,BOOKEND_3221.i16,SAR_DM_SAT,LOC27206640,BOOKEND_2648.i1,hp-Nmy</t>
  </si>
  <si>
    <t>19,ACGGCATCGCTGGCATTACT; 416 of 633,5.78853,BOOKEND_3221.i5,BOOKEND_3221.i6,BOOKEND_3221.i7,BOOKEND_3221.i8,BOOKEND_3221.i1,BOOKEND_3221.i11,BOOKEND_3221.i16,SAR_DM_SAT,BOOKEND_2648.i1,hp-Nmy,LOC27206640,BOOKEND_2648.i1,hp-Nmy</t>
  </si>
  <si>
    <t>19,TTTTGTTCATCGCGCGCCTG; 378 of 633,32.98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TTTGTTCATCGCGCGCCTG; 336 of 633,32.98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GCATCGCTGGCATTACTGCC; 413 of 633,2.45774,BOOKEND_3221.i5,BOOKEND_3221.i6,BOOKEND_3221.i7,BOOKEND_3221.i8,BOOKEND_3221.i1,BOOKEND_3221.i11,BOOKEND_3221.i16,SAR_DM_SAT,BOOKEND_2648.i1,hp-Nmy,LOC27206640,BOOKEND_2648.i1,hp-Nmy</t>
  </si>
  <si>
    <t>19,TTGGCACGGCATCGCTGGCA; 421 of 633,18.6574,BOOKEND_2648.i1,hp-Nmy,BOOKEND_3221.i5,BOOKEND_3221.i6,BOOKEND_3221.i7,BOOKEND_3221.i8,BOOKEND_3221.i1,BOOKEND_3221.i11,BOOKEND_3221.i16,SAR_DM_SAT,BOOKEND_2648.i1,hp-Nmy,LOC27206640</t>
  </si>
  <si>
    <t>19,CGCGCGCCTGTTCGCGGTAG; 326 of 633,4.98998,BOOKEND_2648.i1,hp-Nmy,BOOKEND_2648.i1,hp-Nmy</t>
  </si>
  <si>
    <t>19,CCGAATTGCTAGCTGTATAC; 84 of 633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69 of 633,3.17108,BOOKEND_3221.i1,BOOKEND_3221-AS.i2,BOOKEND_3221-AS.i3,SAR_DM_SAT,LOC123327360,.,CG14370,CG14370,BOOKEND_2648.i1,hp-Nmy,BOOKEND_2648-AS.i1,hp-Nmy,LOC27206640,hp-ODox2,asRNA:CR43959,asRNA:CR43959,asRNA:CR43959</t>
  </si>
  <si>
    <t>19,CTCTCCGACGCCGATTTTGT; 392 of 633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TCTCCGACGCCGATTTTGT; 350 of 633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ACGGCAAACCCCACGCCAA; 61 of 633,7.9641,LOC123327360,.,CG14370,CG14370,BOOKEND_2648.i1,hp-Nmy,BOOKEND_3221.i1,BOOKEND_3221-AS.i2,BOOKEND_3221-AS.i3,SAR_DM_SAT,LOC27206640,hp-ODox2,asRNA:CR43959,asRNA:CR43959,asRNA:CR43959,BOOKEND_2648-AS.i1,hp-Nmy</t>
  </si>
  <si>
    <t>19,TTTGTTCATCGCGCGCCTGT; 377 of 633,17.6123,BOOKEND_2648.i1,hp-Nmy,BOOKEND_2648.i1,hp-Nmy</t>
  </si>
  <si>
    <t>19,TTTGTTCATCGCGCGCCTGT; 335 of 633,17.6123,BOOKEND_2648.i1,hp-Nmy,BOOKEND_2648.i1,hp-Nmy</t>
  </si>
  <si>
    <t>19,CTGCCACTCTCCGACGCCGA; 398 of 633,28.341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TGCCACTCTCCGACGCCGA; 356 of 633,28.341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AGATTATTTTATCAAATTG; 148 of 633,1.48706,BOOKEND_3221.i5,BOOKEND_3221.i6,BOOKEND_3221.i7,BOOKEND_3221.i8,BOOKEND_3221.i1,BOOKEND_3221.i11,BOOKEND_3221.i16,BOOKEND_3221-AS.i2,SAR_DM_SAT,CG14370,CG14370,BOOKEND_2648.i1,hp-Nmy,BOOKEND_2648-AS.i1,BOOKEND_2648.i1,hp-Nmy,LOC27206640</t>
  </si>
  <si>
    <t>19,TATTTTATCAAATTGATGTG; 143 of 633,12.7571,BOOKEND_3221.i5,BOOKEND_3221.i6,BOOKEND_3221.i7,BOOKEND_3221.i8,BOOKEND_3221.i1,BOOKEND_3221.i11,BOOKEND_3221.i16,BOOKEND_3221-AS.i2,SAR_DM_SAT,CG14370,CG14370,BOOKEND_2648.i1,hp-Nmy,BOOKEND_2648-AS.i1,BOOKEND_2648.i1,hp-Nmy,LOC27206640</t>
  </si>
  <si>
    <t>19,GTGTCTTACAGCTGTCCCAA; 126 of 633,4.46118,BOOKEND_3221.i5,BOOKEND_3221.i6,BOOKEND_3221.i7,BOOKEND_3221.i8,BOOKEND_3221.i1,BOOKEND_3221.i11,BOOKEND_3221.i16,BOOKEND_3221-AS.i2,SAR_DM_SAT,CG14370,CG14370,BOOKEND_2648.i1,hp-Nmy,BOOKEND_2648-AS.i1,BOOKEND_2648.i1,hp-Nmy,LOC27206640</t>
  </si>
  <si>
    <t>19,CATTACTGCCACTCTCCGAC; 403 of 633,36.2076,BOOKEND_2648.i1,hp-Nmy,BOOKEND_3221.i5,BOOKEND_3221.i6,BOOKEND_3221.i7,BOOKEND_3221.i8,BOOKEND_3221.i1,BOOKEND_3221.i11,BOOKEND_3221.i16,SAR_DM_SAT,BOOKEND_2648.i1,hp-Nmy,LOC27206640</t>
  </si>
  <si>
    <t>19,CGATTTTGTTCATCGCGCGC; 381 of 633,50.4642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ATTTTGTTCATCGCGCGC; 339 of 633,50.4642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GTTCGCGGTAGATATTTTT; 318 of 633,22.3184,CG14370,CG14370,BOOKEND_2648.i1,hp-Nmy,BOOKEND_3221.i5,BOOKEND_3221.i6,BOOKEND_3221.i7,BOOKEND_3221.i8,BOOKEND_3221.i1,BOOKEND_3221.i11,BOOKEND_3221.i16,SAR_DM_SAT,LOC27206640,BOOKEND_2648.i1,hp-Nmy</t>
  </si>
  <si>
    <t>19,CCACTCTCCGACGCCGATTT; 395 of 633,4.44876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CACTCTCCGACGCCGATTT; 353 of 633,4.44876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TGTGTCTTACAGCTGTCCC; 128 of 633,7.75472,CG14370,CG14370,BOOKEND_2648.i1,hp-Nmy,BOOKEND_3221.i5,BOOKEND_3221.i6,BOOKEND_3221.i7,BOOKEND_3221.i8,BOOKEND_3221.i1,BOOKEND_3221.i11,BOOKEND_3221.i16,BOOKEND_3221-AS.i2,SAR_DM_SAT,LOC27206640,BOOKEND_2648-AS.i1,BOOKEND_2648.i1,hp-Nmy</t>
  </si>
  <si>
    <t>19,TGGCATTACTGCCACTCTCC; 406 of 633,19.614,BOOKEND_2648.i1,hp-Nmy,BOOKEND_3221.i5,BOOKEND_3221.i6,BOOKEND_3221.i7,BOOKEND_3221.i8,BOOKEND_3221.i1,BOOKEND_3221.i11,BOOKEND_3221.i16,SAR_DM_SAT,BOOKEND_2648.i1,hp-Nmy,LOC27206640</t>
  </si>
  <si>
    <t>19,CGCCTGTTCGCGGTAGATAT; 322 of 633,32.5184,BOOKEND_2648.i1,hp-Nmy,BOOKEND_2648.i1,hp-Nmy</t>
  </si>
  <si>
    <t>19,GATTTTGTTCATCGCGCGCC; 380 of 633,33.2441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GATTTTGTTCATCGCGCGCC; 338 of 633,33.2441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GCATCGCTGGCATTACTG; 415 of 633,4.64573,BOOKEND_2648.i1,hp-Nmy,BOOKEND_3221.i5,BOOKEND_3221.i6,BOOKEND_3221.i7,BOOKEND_3221.i8,BOOKEND_3221.i1,BOOKEND_3221.i11,BOOKEND_3221.i16,SAR_DM_SAT,BOOKEND_2648.i1,hp-Nmy,LOC27206640</t>
  </si>
  <si>
    <t>19,ACTCTCCGACGCCGATTTTG; 393 of 633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CTCTCCGACGCCGATTTTG; 351 of 633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ATTGATGTGTCTTACAGCT; 133 of 633,16.5688,BOOKEND_3221.i5,BOOKEND_3221.i6,BOOKEND_3221.i7,BOOKEND_3221.i8,BOOKEND_3221.i1,BOOKEND_3221.i11,BOOKEND_3221.i16,BOOKEND_3221-AS.i2,SAR_DM_SAT,CG14370,CG14370,BOOKEND_2648.i1,hp-Nmy,BOOKEND_2648-AS.i1,BOOKEND_2648.i1,hp-Nmy,LOC27206640</t>
  </si>
  <si>
    <t>19,AATTGCTAGCTGTATACGTG; 81 of 633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87 of 633,3.3308,CG14370,CG14370,BOOKEND_2648.i1,hp-Nmy,BOOKEND_3221-AS.i1,SAR_DM_SAT,BOOKEND_2648-AS.i1,hp-Nmy,LOC27206640</t>
  </si>
  <si>
    <t>19,TCGCGGTAGATATTTTTCTC; 315 of 633,15.2397,CG14370,CG14370,BOOKEND_2648.i1,hp-Nmy,BOOKEND_3221.i5,BOOKEND_3221.i6,BOOKEND_3221.i7,BOOKEND_3221.i8,BOOKEND_3221.i1,BOOKEND_3221.i11,BOOKEND_3221.i16,SAR_DM_SAT,LOC27206640,BOOKEND_2648.i1,hp-Nmy</t>
  </si>
  <si>
    <t>19,CAGCTGTCCCAAGTAACGAA; 118 of 633,10.3242,CG14370,CG14370,BOOKEND_2648.i1,hp-Nmy,BOOKEND_3221.i5,BOOKEND_3221.i6,BOOKEND_3221.i7,BOOKEND_3221.i8,BOOKEND_3221.i1,BOOKEND_3221.i11,BOOKEND_3221.i16,BOOKEND_3221-AS.i2,SAR_DM_SAT,LOC27206640,BOOKEND_2648-AS.i1,BOOKEND_2648.i1,hp-Nmy</t>
  </si>
  <si>
    <t>19,TTTATCAAATTGATGTGTCT; 140 of 633,9.56122,CG14370,CG14370,BOOKEND_2648.i1,hp-Nmy,BOOKEND_3221.i5,BOOKEND_3221.i6,BOOKEND_3221.i7,BOOKEND_3221.i8,BOOKEND_3221.i1,BOOKEND_3221.i11,BOOKEND_3221.i16,BOOKEND_3221-AS.i2,SAR_DM_SAT,LOC27206640,BOOKEND_2648-AS.i1,BOOKEND_2648.i1,hp-Nmy</t>
  </si>
  <si>
    <t>19,TGATGTGTCTTACAGCTGTC; 130 of 633,24.8772,BOOKEND_3221.i5,BOOKEND_3221.i6,BOOKEND_3221.i7,BOOKEND_3221.i8,BOOKEND_3221.i1,BOOKEND_3221.i11,BOOKEND_3221.i16,BOOKEND_3221-AS.i2,SAR_DM_SAT,CG14370,CG14370,BOOKEND_2648.i1,hp-Nmy,BOOKEND_2648-AS.i1,BOOKEND_2648.i1,hp-Nmy,LOC27206640</t>
  </si>
  <si>
    <t>19,GTCTTACAGCTGTCCCAAGT; 124 of 633,5.81337,BOOKEND_3221.i5,BOOKEND_3221.i6,BOOKEND_3221.i7,BOOKEND_3221.i8,BOOKEND_3221.i1,BOOKEND_3221.i11,BOOKEND_3221.i16,BOOKEND_3221-AS.i2,SAR_DM_SAT,CG14370,CG14370,BOOKEND_2648.i1,hp-Nmy,BOOKEND_2648-AS.i1,BOOKEND_2648.i1,hp-Nmy,LOC27206640</t>
  </si>
  <si>
    <t>19,TTACAGCTGTCCCAAGTAAC; 121 of 633,12.4874,CG14370,CG14370,BOOKEND_2648.i1,hp-Nmy,BOOKEND_3221.i5,BOOKEND_3221.i6,BOOKEND_3221.i7,BOOKEND_3221.i8,BOOKEND_3221.i1,BOOKEND_3221.i11,BOOKEND_3221.i16,BOOKEND_3221-AS.i2,SAR_DM_SAT,LOC27206640,BOOKEND_2648-AS.i1,BOOKEND_2648.i1,hp-Nmy</t>
  </si>
  <si>
    <t>19,TGTATACGTGTACGGCAAAC; 71 of 633,1.48706,.,CG14370,CG14370,BOOKEND_2648.i1,hp-Nmy,BOOKEND_3221.i1,BOOKEND_3221-AS.i2,BOOKEND_3221-AS.i3,SAR_DM_SAT,LOC123327360,hp-ODox2,asRNA:CR43959,asRNA:CR43959,asRNA:CR43959,BOOKEND_2648-AS.i1,hp-Nmy,LOC27206640</t>
  </si>
  <si>
    <t>19,ATTACTGCCACTCTCCGACG; 402 of 633,50.489,BOOKEND_2648.i1,hp-Nmy,BOOKEND_3221.i5,BOOKEND_3221.i6,BOOKEND_3221.i7,BOOKEND_3221.i8,BOOKEND_3221.i1,BOOKEND_3221.i11,BOOKEND_3221.i16,SAR_DM_SAT,BOOKEND_2648.i1,hp-Nmy,LOC27206640</t>
  </si>
  <si>
    <t>19,TTATTTTATCAAATTGATGT; 144 of 633,13.002,CG14370,CG14370,BOOKEND_2648.i1,hp-Nmy,BOOKEND_3221.i5,BOOKEND_3221.i6,BOOKEND_3221.i7,BOOKEND_3221.i8,BOOKEND_3221.i1,BOOKEND_3221.i11,BOOKEND_3221.i16,BOOKEND_3221-AS.i2,SAR_DM_SAT,LOC27206640,BOOKEND_2648-AS.i1,BOOKEND_2648.i1,hp-Nmy</t>
  </si>
  <si>
    <t>19,ACAGCTGTCCCAAGTAACGA; 119 of 633,2.17557,CG14370,CG14370,BOOKEND_2648.i1,hp-Nmy,BOOKEND_3221.i5,BOOKEND_3221.i6,BOOKEND_3221.i7,BOOKEND_3221.i8,BOOKEND_3221.i1,BOOKEND_3221.i11,BOOKEND_3221.i16,BOOKEND_3221-AS.i2,SAR_DM_SAT,LOC27206640,BOOKEND_2648-AS.i1,BOOKEND_2648.i1,hp-Nmy</t>
  </si>
  <si>
    <t>19,GCTAGCTGTATACGTGTACG; 77 of 633,4.65814,.,BOOKEND_3221-AS.i1,SAR_DM_SAT,CG14370,CG14370,BOOKEND_2648.i1,hp-Nmy,LOC123327360,LOC27206640,hp-ODox2,asRNA:CR43959,asRNA:CR43959,asRNA:CR43959,BOOKEND_2648-AS.i1,hp-Nmy</t>
  </si>
  <si>
    <t>19,TGTTCATCGCGCGCCTGTTC; 333 of 633,8.78748,BOOKEND_2648.i1,hp-Nmy,BOOKEND_2648.i1,hp-Nmy</t>
  </si>
  <si>
    <t>19,CACGGCATCGCTGGCATTAC; 417 of 633,12.9168,BOOKEND_3221.i5,BOOKEND_3221.i6,BOOKEND_3221.i7,BOOKEND_3221.i8,BOOKEND_3221.i1,BOOKEND_3221.i11,BOOKEND_3221.i16,SAR_DM_SAT,BOOKEND_2648.i1,hp-Nmy,LOC27206640,BOOKEND_2648.i1,hp-Nmy</t>
  </si>
  <si>
    <t>19,TTCATCGCGCGCCTGTTCGC; 331 of 633,5.73886,BOOKEND_2648.i1,hp-Nmy,BOOKEND_2648.i1,hp-Nmy</t>
  </si>
  <si>
    <t>19,TCTTACAGCTGTCCCAAGTA; 123 of 633,31.8705,BOOKEND_3221.i5,BOOKEND_3221.i6,BOOKEND_3221.i7,BOOKEND_3221.i8,BOOKEND_3221.i1,BOOKEND_3221.i11,BOOKEND_3221.i16,BOOKEND_3221-AS.i2,SAR_DM_SAT,CG14370,CG14370,BOOKEND_2648.i1,hp-Nmy,BOOKEND_2648-AS.i1,BOOKEND_2648.i1,hp-Nmy,LOC27206640</t>
  </si>
  <si>
    <t>19,TGCCACTCTCCGACGCCGAT; 397 of 633,14.6009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GCCACTCTCCGACGCCGAT; 355 of 633,14.6009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TGATGTGTCTTACAGCTGT; 131 of 633,8.48048,CG14370,CG14370,BOOKEND_2648.i1,hp-Nmy,BOOKEND_3221.i5,BOOKEND_3221.i6,BOOKEND_3221.i7,BOOKEND_3221.i8,BOOKEND_3221.i1,BOOKEND_3221.i11,BOOKEND_3221.i16,BOOKEND_3221-AS.i2,SAR_DM_SAT,LOC27206640,BOOKEND_2648-AS.i1,BOOKEND_2648.i1,hp-Nmy</t>
  </si>
  <si>
    <t>19,AAGTAACGAATGGGGTTCGA; 108 of 633,3.66263,BOOKEND_3221.i1,BOOKEND_3221-AS.i1,SAR_DM_SAT,BOOKEND_3221.i5,BOOKEND_3221.i6,BOOKEND_3221.i7,BOOKEND_3221.i8,BOOKEND_3221.i1,BOOKEND_3221.i11,BOOKEND_3221.i16,BOOKEND_3221-AS.i2,SAR_DM_SAT,CG14370,CG14370,BOOKEND_2648.i1,hp-Nmy,LOC27206640,BOOKEND_2648-AS.i1,BOOKEND_2648.i1,hp-Nmy</t>
  </si>
  <si>
    <t>19,GACGCCGATTTTGTTCATCG; 386 of 633,21.7184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GACGCCGATTTTGTTCATCG; 344 of 633,21.7184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AGCTGTCCCAAGTAACGAAT; 117 of 633,12.3525,BOOKEND_3221.i5,BOOKEND_3221.i6,BOOKEND_3221.i7,BOOKEND_3221.i8,BOOKEND_3221.i1,BOOKEND_3221.i11,BOOKEND_3221.i16,BOOKEND_3221-AS.i2,SAR_DM_SAT,CG14370,CG14370,BOOKEND_2648.i1,hp-Nmy,BOOKEND_2648-AS.i1,BOOKEND_2648.i1,hp-Nmy,LOC27206640</t>
  </si>
  <si>
    <t>19,GTTCGCGGTAGATATTTTTC; 317 of 633,10.656,CG14370,CG14370,BOOKEND_2648.i1,hp-Nmy,BOOKEND_3221.i5,BOOKEND_3221.i6,BOOKEND_3221.i7,BOOKEND_3221.i8,BOOKEND_3221.i1,BOOKEND_3221.i11,BOOKEND_3221.i16,SAR_DM_SAT,LOC27206640,BOOKEND_2648.i1,hp-Nmy</t>
  </si>
  <si>
    <t>19,TCGCGCGCCTGTTCGCGGTA; 327 of 633,18.3007,BOOKEND_2648.i1,hp-Nmy,BOOKEND_2648.i1,hp-Nmy</t>
  </si>
  <si>
    <t>19,CTGGCATTACTGCCACTCTC; 407 of 633,5.87373,BOOKEND_2648.i1,hp-Nmy,BOOKEND_3221.i5,BOOKEND_3221.i6,BOOKEND_3221.i7,BOOKEND_3221.i8,BOOKEND_3221.i1,BOOKEND_3221.i11,BOOKEND_3221.i16,SAR_DM_SAT,BOOKEND_2648.i1,hp-Nmy,LOC27206640</t>
  </si>
  <si>
    <t>19,TTATCAAATTGATGTGTCTT; 139 of 633,12.805,BOOKEND_3221.i5,BOOKEND_3221.i6,BOOKEND_3221.i7,BOOKEND_3221.i8,BOOKEND_3221.i1,BOOKEND_3221.i11,BOOKEND_3221.i16,BOOKEND_3221-AS.i2,SAR_DM_SAT,CG14370,CG14370,BOOKEND_2648.i1,hp-Nmy,BOOKEND_2648-AS.i1,BOOKEND_2648.i1,hp-Nmy,LOC27206640</t>
  </si>
  <si>
    <t>19,TTCGAAAAACCGAATTGCTA; 93 of 633,12.4004,CG14370,CG14370,BOOKEND_2648.i1,hp-Nmy,BOOKEND_3221-AS.i1,SAR_DM_SAT,BOOKEND_2648-AS.i1,hp-Nmy,LOC27206640</t>
  </si>
  <si>
    <t>19,TTTTATCAAATTGATGTGTC; 141 of 633,4.49843,BOOKEND_3221.i5,BOOKEND_3221.i6,BOOKEND_3221.i7,BOOKEND_3221.i8,BOOKEND_3221.i1,BOOKEND_3221.i11,BOOKEND_3221.i16,BOOKEND_3221-AS.i2,SAR_DM_SAT,CG14370,CG14370,BOOKEND_2648.i1,hp-Nmy,BOOKEND_2648-AS.i1,BOOKEND_2648.i1,hp-Nmy,LOC27206640</t>
  </si>
  <si>
    <t>19,AAAACCGAATTGCTAGCTGT; 88 of 633,15.9654,BOOKEND_3221-AS.i1,SAR_DM_SAT,CG14370,CG14370,BOOKEND_2648.i1,hp-Nmy,LOC27206640,BOOKEND_2648-AS.i1,hp-Nmy</t>
  </si>
  <si>
    <t>19,GCATTACTGCCACTCTCCGA; 404 of 633,22.1959,BOOKEND_2648.i1,hp-Nmy,BOOKEND_3221.i5,BOOKEND_3221.i6,BOOKEND_3221.i7,BOOKEND_3221.i8,BOOKEND_3221.i1,BOOKEND_3221.i11,BOOKEND_3221.i16,SAR_DM_SAT,BOOKEND_2648.i1,hp-Nmy,LOC27206640</t>
  </si>
  <si>
    <t>19,CCAAGTAACGAATGGGGTTC; 110 of 633,7.11588,BOOKEND_3221.i5,BOOKEND_3221.i6,BOOKEND_3221.i7,BOOKEND_3221.i8,BOOKEND_3221.i1,BOOKEND_3221.i11,BOOKEND_3221.i16,BOOKEND_3221-AS.i2,SAR_DM_SAT,CG14370,CG14370,BOOKEND_2648.i1,hp-Nmy,BOOKEND_3221.i1,BOOKEND_3221-AS.i1,SAR_DM_SAT,BOOKEND_2648-AS.i1,BOOKEND_2648.i1,hp-Nmy,LOC27206640</t>
  </si>
  <si>
    <t>19,GTTGGCACGGCATCGCTGGC; 422 of 633,1.99103,BOOKEND_2648.i1,hp-Nmy,BOOKEND_3221.i5,BOOKEND_3221.i6,BOOKEND_3221.i7,BOOKEND_3221.i8,BOOKEND_3221.i1,BOOKEND_3221.i11,BOOKEND_3221.i16,SAR_DM_SAT,BOOKEND_2648.i1,hp-Nmy,LOC27206640</t>
  </si>
  <si>
    <t>19,TACTGCCACTCTCCGACGCC; 400 of 633,37.5953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ACTGCCACTCTCCGACGCC; 358 of 633,37.5953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ATCGCGCGCCTGTTCGCGG; 329 of 633,12.0793,BOOKEND_2648.i1,hp-Nmy,BOOKEND_2648.i1,hp-Nmy</t>
  </si>
  <si>
    <t>19,CCGATTTTGTTCATCGCGCG; 382 of 633,41.9216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CGATTTTGTTCATCGCGCG; 340 of 633,41.9216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TGCTAGCTGTATACGTGTA; 79 of 633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70 of 633,1.00793,CG14370,CG14370,BOOKEND_2648.i1,hp-Nmy,BOOKEND_3221.i1,BOOKEND_3221-AS.i2,BOOKEND_3221-AS.i3,SAR_DM_SAT,LOC123327360,.,asRNA:CR43959,asRNA:CR43959,asRNA:CR43959,BOOKEND_2648-AS.i1,hp-Nmy,LOC27206640,hp-ODox2</t>
  </si>
  <si>
    <t>19,TCCGACGCCGATTTTGTTCA; 389 of 633,35.61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CCGACGCCGATTTTGTTCA; 347 of 633,35.61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AAGTAACGAATGGGGTTCG; 109 of 633,24.4584,BOOKEND_3221.i5,BOOKEND_3221.i6,BOOKEND_3221.i7,BOOKEND_3221.i8,BOOKEND_3221.i1,BOOKEND_3221.i11,BOOKEND_3221.i16,BOOKEND_3221-AS.i2,SAR_DM_SAT,CG14370,CG14370,BOOKEND_2648.i1,hp-Nmy,BOOKEND_3221.i1,BOOKEND_3221-AS.i1,SAR_DM_SAT,BOOKEND_2648-AS.i1,BOOKEND_2648.i1,hp-Nmy,LOC27206640</t>
  </si>
  <si>
    <t>19,ATCGCGCGCCTGTTCGCGGT; 328 of 633,8.55326,BOOKEND_2648.i1,hp-Nmy,BOOKEND_2648.i1,hp-Nmy</t>
  </si>
  <si>
    <t>19,ACGCCGATTTTGTTCATCGC; 385 of 633,14.5015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CGCCGATTTTGTTCATCGC; 343 of 633,14.5015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TTTTATCAAATTGATGTGT; 142 of 633,5.48152,BOOKEND_3221.i5,BOOKEND_3221.i6,BOOKEND_3221.i7,BOOKEND_3221.i8,BOOKEND_3221.i1,BOOKEND_3221.i11,BOOKEND_3221.i16,BOOKEND_3221-AS.i2,SAR_DM_SAT,CG14370,CG14370,BOOKEND_2648.i1,hp-Nmy,BOOKEND_2648-AS.i1,BOOKEND_2648.i1,hp-Nmy,LOC27206640</t>
  </si>
  <si>
    <t>19,AAATTGATGTGTCTTACAGC; 134 of 633,19.4062,CG14370,CG14370,BOOKEND_2648.i1,hp-Nmy,BOOKEND_3221.i5,BOOKEND_3221.i6,BOOKEND_3221.i7,BOOKEND_3221.i8,BOOKEND_3221.i1,BOOKEND_3221.i11,BOOKEND_3221.i16,BOOKEND_3221-AS.i2,SAR_DM_SAT,LOC27206640,BOOKEND_2648-AS.i1,BOOKEND_2648.i1,hp-Nmy</t>
  </si>
  <si>
    <t>19,TCTCCGACGCCGATTTTGTT; 391 of 633,6.8213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CTCCGACGCCGATTTTGTT; 349 of 633,6.8213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TACTGCCACTCTCCGACGC; 401 of 633,40.2624,BOOKEND_2648.i1,hp-Nmy,BOOKEND_3221.i5,BOOKEND_3221.i6,BOOKEND_3221.i7,BOOKEND_3221.i8,BOOKEND_3221.i1,BOOKEND_3221.i11,BOOKEND_3221.i16,SAR_DM_SAT,BOOKEND_2648.i1,hp-Nmy,LOC27206640</t>
  </si>
  <si>
    <t>19,TTACTGCCACTCTCCGACGC; 359 of 633,40.2624,BOOKEND_2648.i1,hp-Nmy,BOOKEND_3221.i5,BOOKEND_3221.i6,BOOKEND_3221.i7,BOOKEND_3221.i8,BOOKEND_3221.i1,BOOKEND_3221.i11,BOOKEND_3221.i16,SAR_DM_SAT,BOOKEND_2648.i1,hp-Nmy,LOC27206640</t>
  </si>
  <si>
    <t>19,CTGTCCCAAGTAACGAATGG; 115 of 633,4.19143,BOOKEND_3221.i5,BOOKEND_3221.i6,BOOKEND_3221.i7,BOOKEND_3221.i8,BOOKEND_3221.i1,BOOKEND_3221.i11,BOOKEND_3221.i16,BOOKEND_3221-AS.i2,SAR_DM_SAT,CG14370,CG14370,BOOKEND_2648.i1,hp-Nmy,BOOKEND_2648-AS.i1,BOOKEND_2648.i1,hp-Nmy,LOC27206640</t>
  </si>
  <si>
    <t>19,AGATTATTTTATCAAATTGA; 147 of 633,2.66712,BOOKEND_3221.i5,BOOKEND_3221.i6,BOOKEND_3221.i7,BOOKEND_3221.i8,BOOKEND_3221.i1,BOOKEND_3221.i11,BOOKEND_3221.i16,BOOKEND_3221-AS.i2,SAR_DM_SAT,CG14370,CG14370,BOOKEND_2648.i1,hp-Nmy,BOOKEND_2648-AS.i1,BOOKEND_2648.i1,hp-Nmy,LOC27206640</t>
  </si>
  <si>
    <t>19,ATTATTTTATCAAATTGATG; 145 of 633,3.76025,CG14370,CG14370,BOOKEND_2648.i1,hp-Nmy,BOOKEND_3221.i5,BOOKEND_3221.i6,BOOKEND_3221.i7,BOOKEND_3221.i8,BOOKEND_3221.i1,BOOKEND_3221.i11,BOOKEND_3221.i16,BOOKEND_3221-AS.i2,SAR_DM_SAT,LOC27206640,BOOKEND_2648-AS.i1,BOOKEND_2648.i1,hp-Nmy</t>
  </si>
  <si>
    <t>19,TGGGGTTCGAAAAACCGAAT; 98 of 633,1.13039,BOOKEND_3221.i1,BOOKEND_3221-AS.i1,SAR_DM_SAT,BOOKEND_3221.i5,BOOKEND_3221.i6,BOOKEND_3221.i7,BOOKEND_3221.i8,BOOKEND_3221.i1,BOOKEND_3221.i11,BOOKEND_3221.i16,BOOKEND_3221-AS.i2,SAR_DM_SAT,CG14370,CG14370,BOOKEND_2648.i1,hp-Nmy,LOC27206640,BOOKEND_2648-AS.i1,BOOKEND_2648.i1,hp-Nmy</t>
  </si>
  <si>
    <t>19,TGTCTTACAGCTGTCCCAAG; 125 of 633,16.8633,CG14370,CG14370,BOOKEND_2648.i1,hp-Nmy,BOOKEND_3221.i5,BOOKEND_3221.i6,BOOKEND_3221.i7,BOOKEND_3221.i8,BOOKEND_3221.i1,BOOKEND_3221.i11,BOOKEND_3221.i16,BOOKEND_3221-AS.i2,SAR_DM_SAT,LOC27206640,BOOKEND_2648-AS.i1,BOOKEND_2648.i1,hp-Nmy</t>
  </si>
  <si>
    <t>19,TACGTGTACGGCAAACCCCA; 67 of 633,5.9855,.,CG14370,CG14370,BOOKEND_2648.i1,hp-Nmy,BOOKEND_3221.i1,BOOKEND_3221-AS.i2,BOOKEND_3221-AS.i3,SAR_DM_SAT,LOC123327360,hp-ODox2,asRNA:CR43959,asRNA:CR43959,asRNA:CR43959,BOOKEND_2648-AS.i1,hp-Nmy,LOC27206640</t>
  </si>
  <si>
    <t>19,TATCAAATTGATGTGTCTTA; 138 of 633,25.6474,CG14370,CG14370,BOOKEND_2648.i1,hp-Nmy,BOOKEND_3221.i5,BOOKEND_3221.i6,BOOKEND_3221.i7,BOOKEND_3221.i8,BOOKEND_3221.i1,BOOKEND_3221.i11,BOOKEND_3221.i16,BOOKEND_3221-AS.i2,SAR_DM_SAT,LOC27206640,BOOKEND_2648-AS.i1,BOOKEND_2648.i1,hp-Nmy</t>
  </si>
  <si>
    <t>19,ATACGTGTACGGCAAACCCC; 68 of 633,1.51189,LOC123327360,.,CG14370,CG14370,BOOKEND_2648.i1,hp-Nmy,BOOKEND_3221.i1,BOOKEND_3221-AS.i2,BOOKEND_3221-AS.i3,SAR_DM_SAT,LOC27206640,hp-ODox2,asRNA:CR43959,asRNA:CR43959,asRNA:CR43959,BOOKEND_2648-AS.i1,hp-Nmy</t>
  </si>
  <si>
    <t>19,GATTATTTTATCAAATTGAT; 146 of 633,4.49843,CG14370,CG14370,BOOKEND_2648.i1,hp-Nmy,BOOKEND_3221.i5,BOOKEND_3221.i6,BOOKEND_3221.i7,BOOKEND_3221.i8,BOOKEND_3221.i1,BOOKEND_3221.i11,BOOKEND_3221.i16,BOOKEND_3221-AS.i2,SAR_DM_SAT,LOC27206640,BOOKEND_2648-AS.i1,BOOKEND_2648.i1,hp-Nmy</t>
  </si>
  <si>
    <t>19,AAACCCCACGCCAACTAGAT; 55 of 633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60 of 633,2.47016,.,CG14370,CG14370,BOOKEND_2648.i1,hp-Nmy,BOOKEND_3221.i1,BOOKEND_3221-AS.i2,BOOKEND_3221-AS.i3,SAR_DM_SAT,LOC123327360,hp-ODox2,asRNA:CR43959,asRNA:CR43959,asRNA:CR43959,BOOKEND_2648-AS.i1,hp-Nmy,LOC27206640</t>
  </si>
  <si>
    <t>19,CTTACAGCTGTCCCAAGTAA; 122 of 633,10.6188,BOOKEND_3221.i5,BOOKEND_3221.i6,BOOKEND_3221.i7,BOOKEND_3221.i8,BOOKEND_3221.i1,BOOKEND_3221.i11,BOOKEND_3221.i16,BOOKEND_3221-AS.i2,SAR_DM_SAT,CG14370,CG14370,BOOKEND_2648.i1,hp-Nmy,BOOKEND_2648-AS.i1,BOOKEND_2648.i1,hp-Nmy,LOC27206640</t>
  </si>
  <si>
    <t>19,GTACGGCAAACCCCACGCCA; 62 of 633,4.98998,LOC123327360,.,CG14370,CG14370,BOOKEND_2648.i1,hp-Nmy,BOOKEND_3221.i1,BOOKEND_3221-AS.i2,BOOKEND_3221-AS.i3,SAR_DM_SAT,LOC27206640,hp-ODox2,asRNA:CR43959,asRNA:CR43959,asRNA:CR43959,BOOKEND_2648-AS.i1,hp-Nmy</t>
  </si>
  <si>
    <t>19,CGAATTGCTAGCTGTATACG; 83 of 633,1.15522,LOC120284992,BOOKEND_2594-AS.i1,hp-Tmy,CG14370,CG14370,BOOKEND_2648.i1,hp-Nmy,LOC123327360,.,BOOKEND_3221-AS.i1,SAR_DM_SAT,asRNA:CR43959,asRNA:CR43959,asRNA:CR43959,LOC120284992,BOOKEND_2594.i1,hp-Tmy,BOOKEND_2648-AS.i1,hp-Nmy,LOC27206640</t>
  </si>
  <si>
    <t>19,ATCAAATTGATGTGTCTTAC; 137 of 633,15.6211,BOOKEND_3221.i5,BOOKEND_3221.i6,BOOKEND_3221.i7,BOOKEND_3221.i8,BOOKEND_3221.i1,BOOKEND_3221.i11,BOOKEND_3221.i16,BOOKEND_3221-AS.i2,SAR_DM_SAT,CG14370,CG14370,BOOKEND_2648.i1,hp-Nmy,BOOKEND_2648-AS.i1,BOOKEND_2648.i1,hp-Nmy,LOC27206640</t>
  </si>
  <si>
    <t>19,TCAAATTGATGTGTCTTACA; 136 of 633,14.4784,CG14370,CG14370,BOOKEND_2648.i1,hp-Nmy,BOOKEND_3221.i5,BOOKEND_3221.i6,BOOKEND_3221.i7,BOOKEND_3221.i8,BOOKEND_3221.i1,BOOKEND_3221.i11,BOOKEND_3221.i16,BOOKEND_3221-AS.i2,SAR_DM_SAT,LOC27206640,BOOKEND_2648-AS.i1,BOOKEND_2648.i1,hp-Nmy</t>
  </si>
  <si>
    <t>19,TGTACGGCAAACCCCACGCC; 63 of 633,1.51189,BOOKEND_3221.i1,BOOKEND_3221-AS.i2,BOOKEND_3221-AS.i3,SAR_DM_SAT,LOC123327360,.,CG14370,CG14370,BOOKEND_2648.i1,hp-Nmy,BOOKEND_2648-AS.i1,hp-Nmy,LOC27206640,hp-ODox2,asRNA:CR43959,asRNA:CR43959,asRNA:CR43959</t>
  </si>
  <si>
    <t>19,GTTCATCGCGCGCCTGTTCG; 332 of 633,12.2779,BOOKEND_2648.i1,hp-Nmy,BOOKEND_2648.i1,hp-Nmy</t>
  </si>
  <si>
    <t>19,CAAATTGATGTGTCTTACAG; 135 of 633,9.89475,CG14370,CG14370,BOOKEND_2648.i1,hp-Nmy,BOOKEND_3221.i5,BOOKEND_3221.i6,BOOKEND_3221.i7,BOOKEND_3221.i8,BOOKEND_3221.i1,BOOKEND_3221.i11,BOOKEND_3221.i16,BOOKEND_3221-AS.i2,SAR_DM_SAT,LOC27206640,BOOKEND_2648-AS.i1,BOOKEND_2648.i1,hp-Nmy</t>
  </si>
  <si>
    <t>19,CATCGCTGGCATTACTGCCA; 412 of 633,4.87995,BOOKEND_2648.i1,hp-Nmy,BOOKEND_3221.i5,BOOKEND_3221.i6,BOOKEND_3221.i7,BOOKEND_3221.i8,BOOKEND_3221.i1,BOOKEND_3221.i11,BOOKEND_3221.i16,SAR_DM_SAT,BOOKEND_2648.i1,hp-Nmy,LOC27206640</t>
  </si>
  <si>
    <t>19,GTTCGAAAAACCGAATTGCT; 94 of 633,4.60847,CG14370,CG14370,BOOKEND_2648.i1,hp-Nmy,BOOKEND_3221-AS.i1,SAR_DM_SAT,BOOKEND_2648-AS.i1,hp-Nmy,LOC27206640</t>
  </si>
  <si>
    <t>19,CGCCGATTTTGTTCATCGCG; 384 of 633,1.44981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GCCGATTTTGTTCATCGCG; 342 of 633,1.44981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AAAACCGAATTGCTAGCTG; 89 of 633,6.31733,CG14370,CG14370,BOOKEND_2648.i1,hp-Nmy,BOOKEND_3221-AS.i1,SAR_DM_SAT,BOOKEND_2648-AS.i1,hp-Nmy,LOC27206640</t>
  </si>
  <si>
    <t>19,CTGTTCGCGGTAGATATTTT; 319 of 633,30.7012,CG14370,CG14370,BOOKEND_2648.i1,hp-Nmy,BOOKEND_3221.i5,BOOKEND_3221.i6,BOOKEND_3221.i7,BOOKEND_3221.i8,BOOKEND_3221.i1,BOOKEND_3221.i11,BOOKEND_3221.i16,SAR_DM_SAT,LOC27206640,BOOKEND_2648.i1,hp-Nmy</t>
  </si>
  <si>
    <t>19,GATGTGTCTTACAGCTGTCC; 129 of 633,9.11932,CG14370,CG14370,BOOKEND_2648.i1,hp-Nmy,BOOKEND_3221.i5,BOOKEND_3221.i6,BOOKEND_3221.i7,BOOKEND_3221.i8,BOOKEND_3221.i1,BOOKEND_3221.i11,BOOKEND_3221.i16,BOOKEND_3221-AS.i2,SAR_DM_SAT,LOC27206640,BOOKEND_2648-AS.i1,BOOKEND_2648.i1,hp-Nmy</t>
  </si>
  <si>
    <t>19,GGCACGGCATCGCTGGCATT; 419 of 633,1.02035,BOOKEND_3221.i5,BOOKEND_3221.i6,BOOKEND_3221.i7,BOOKEND_3221.i8,BOOKEND_3221.i1,BOOKEND_3221.i11,BOOKEND_3221.i16,SAR_DM_SAT,BOOKEND_2648.i1,hp-Nmy,LOC27206640,BOOKEND_2648.i1,hp-Nmy</t>
  </si>
  <si>
    <t>19,CACTCTCCGACGCCGATTTT; 394 of 633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ACTCTCCGACGCCGATTTT; 352 of 633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TAGCTGTATACGTGTACGG; 76 of 633,3.45325,LOC123327360,.,BOOKEND_3221-AS.i1,SAR_DM_SAT,CG14370,CG14370,BOOKEND_2648.i1,hp-Nmy,BOOKEND_2648-AS.i1,hp-Nmy,LOC27206640,hp-ODox2,asRNA:CR43959,asRNA:CR43959,asRNA:CR43959</t>
  </si>
  <si>
    <t>19,ATTGATGTGTCTTACAGCTG; 132 of 633,6.14521,CG14370,CG14370,BOOKEND_2648.i1,hp-Nmy,BOOKEND_3221.i5,BOOKEND_3221.i6,BOOKEND_3221.i7,BOOKEND_3221.i8,BOOKEND_3221.i1,BOOKEND_3221.i11,BOOKEND_3221.i16,BOOKEND_3221-AS.i2,SAR_DM_SAT,LOC27206640,BOOKEND_2648-AS.i1,BOOKEND_2648.i1,hp-Nmy</t>
  </si>
  <si>
    <t>19,GCTGTCCCAAGTAACGAATG; 116 of 633,23.0707,BOOKEND_3221.i5,BOOKEND_3221.i6,BOOKEND_3221.i7,BOOKEND_3221.i8,BOOKEND_3221.i1,BOOKEND_3221.i11,BOOKEND_3221.i16,BOOKEND_3221-AS.i2,SAR_DM_SAT,CG14370,CG14370,BOOKEND_2648.i1,hp-Nmy,BOOKEND_2648-AS.i1,BOOKEND_2648.i1,hp-Nmy,LOC27206640</t>
  </si>
  <si>
    <t>19,CGCGCCTGTTCGCGGTAGAT; 324 of 633,20.6094,BOOKEND_2648.i1,hp-Nmy,BOOKEND_2648.i1,hp-Nmy</t>
  </si>
  <si>
    <t>19,ACTGCCACTCTCCGACGCCG; 399 of 633,37.8312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CTGCCACTCTCCGACGCCG; 357 of 633,37.8312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CGAAAAACCGAATTGCTAG; 92 of 633,6.62434,BOOKEND_3221-AS.i1,SAR_DM_SAT,CG14370,CG14370,BOOKEND_2648.i1,hp-Nmy,LOC27206640,BOOKEND_2648-AS.i1,hp-Nmy</t>
  </si>
  <si>
    <t>19,ATTTTGTTCATCGCGCGCCT; 379 of 633,40.667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ATTTTGTTCATCGCGCGCCT; 337 of 633,40.667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GCAAACCCCACGCCAACT; 59 of 633,1.65919,CG14370,CG14370,BOOKEND_2648.i1,hp-Nmy,BOOKEND_3221.i1,BOOKEND_3221-AS.i2,BOOKEND_3221-AS.i3,SAR_DM_SAT,LOC123327360,.,asRNA:CR43959,asRNA:CR43959,asRNA:CR43959,BOOKEND_2648-AS.i1,hp-Nmy,LOC27206640,hp-ODox2</t>
  </si>
  <si>
    <t>19,GAATTGCTAGCTGTATACGT; 82 of 633,2.98654,LOC123327360,.,BOOKEND_3221-AS.i1,SAR_DM_SAT,LOC120284992,BOOKEND_2594-AS.i1,hp-Tmy,CG14370,CG14370,BOOKEND_2648.i1,hp-Nmy,BOOKEND_2648-AS.i1,hp-Nmy,LOC27206640,asRNA:CR43959,asRNA:CR43959,asRNA:CR43959,LOC120284992,BOOKEND_2594.i1,hp-Tmy</t>
  </si>
  <si>
    <t>19,CTCCGACGCCGATTTTGTTC; 390 of 633,2.37253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TCCGACGCCGATTTTGTTC; 348 of 633,2.37253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GAAAAACCGAATTGCTAGC; 91 of 633,9.68539,CG14370,CG14370,BOOKEND_2648.i1,hp-Nmy,BOOKEND_3221-AS.i1,SAR_DM_SAT,BOOKEND_2648-AS.i1,hp-Nmy,LOC27206640</t>
  </si>
  <si>
    <t>19,CGACGCCGATTTTGTTCATC; 387 of 633,10.6809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ACGCCGATTTTGTTCATC; 345 of 633,10.6809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GTGTCTTACAGCTGTCCCA; 127 of 633,4.79302,BOOKEND_3221.i5,BOOKEND_3221.i6,BOOKEND_3221.i7,BOOKEND_3221.i8,BOOKEND_3221.i1,BOOKEND_3221.i11,BOOKEND_3221.i16,BOOKEND_3221-AS.i2,SAR_DM_SAT,CG14370,CG14370,BOOKEND_2648.i1,hp-Nmy,BOOKEND_2648-AS.i1,BOOKEND_2648.i1,hp-Nmy,LOC27206640</t>
  </si>
  <si>
    <t>19,TGTCCCAAGTAACGAATGGG; 114 of 633,5.7637,BOOKEND_3221.i5,BOOKEND_3221.i6,BOOKEND_3221.i7,BOOKEND_3221.i8,BOOKEND_3221.i1,BOOKEND_3221.i11,BOOKEND_3221.i16,BOOKEND_3221-AS.i2,SAR_DM_SAT,CG14370,CG14370,BOOKEND_2648.i1,hp-Nmy,BOOKEND_2648-AS.i1,BOOKEND_2648.i1,hp-Nmy,LOC27206640</t>
  </si>
  <si>
    <t>19,ATTGCTAGCTGTATACGTGT; 80 of 633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GTCCCAAGTAACGAATGGGG; 113 of 633,3.93237,CG14370,CG14370,BOOKEND_2648.i1,hp-Nmy,BOOKEND_3221.i5,BOOKEND_3221.i6,BOOKEND_3221.i7,BOOKEND_3221.i8,BOOKEND_3221.i1,BOOKEND_3221.i11,BOOKEND_3221.i16,BOOKEND_3221-AS.i2,SAR_DM_SAT,LOC27206640,BOOKEND_2648-AS.i1,BOOKEND_2648.i1,hp-Nmy</t>
  </si>
  <si>
    <t>19,TTGTTCATCGCGCGCCTGTT; 334 of 633,11.5291,BOOKEND_2648.i1,hp-Nmy,BOOKEND_2648.i1,hp-Nmy</t>
  </si>
  <si>
    <t>19,TACAGCTGTCCCAAGTAACG; 120 of 633,6.84612,BOOKEND_3221.i5,BOOKEND_3221.i6,BOOKEND_3221.i7,BOOKEND_3221.i8,BOOKEND_3221.i1,BOOKEND_3221.i11,BOOKEND_3221.i16,BOOKEND_3221-AS.i2,SAR_DM_SAT,CG14370,CG14370,BOOKEND_2648.i1,hp-Nmy,BOOKEND_2648-AS.i1,BOOKEND_2648.i1,hp-Nmy,LOC27206640</t>
  </si>
  <si>
    <t>19,TCATCGCGCGCCTGTTCGCG; 330 of 633,14.9806,BOOKEND_2648.i1,hp-Nmy,BOOKEND_2648.i1,hp-Nmy</t>
  </si>
  <si>
    <t>19,TGGCACGGCATCGCTGGCAT; 420 of 633,30.4191,BOOKEND_3221.i5,BOOKEND_3221.i6,BOOKEND_3221.i7,BOOKEND_3221.i8,BOOKEND_3221.i1,BOOKEND_3221.i11,BOOKEND_3221.i16,SAR_DM_SAT,BOOKEND_2648.i1,hp-Nmy,LOC27206640,BOOKEND_2648.i1,hp-Nmy</t>
  </si>
  <si>
    <t>BOOKEND_3221.i1_;BOOKEND_3221.i1; ATTCGTTACTTGGCACAGTTGTAAGACACATCACATTATTTAAAATTCTTACACGGCAAAAGCCGTGTTTCCAAATTTCGTACATTAAATAATCGGTTTTTTTGCCTTAACTATAAAAATAAAAGCCTGAATTTGGAATGTTATACCTTGTCGAGCGTCATGCGTTGCCCCCTGAAGGCCTTCTGCGCCACCATGTCTCTTGTCCGCCGCATGAACACGATGATCAAGCAGGGCGCCGCCCTGCCCTTCAACACCTCCTCCTGCTACGTCAATGCTACCAAGAGGTAGTCGACGGCTGCAACGCCTTCGTGCCCAACATCAATACCAGTATCGCCATCATGACATAAGCGCTTCCAAAAAATGGTAATAAAACCATGAAATTATAAGCAAAGCAGATGCTGTTTTATCAAGAAAACATACTGCTCTAGCAGTATCAATGGGGCTGGACACCAACAAAACCAAAAAGTAGAATCTGAAGTGCAAGGATTACAGATCACTTCAACCAACACCCATTTTGTCCAAGGTCACAACACCTAGTTAAGCACGTTACTCGTAGAGTAAAAGGGTATACTAGATTCGTTGAAAATGATGTAACTTAGTCTCCGACCATATAAAGTGTACAACACGTCGATACGATTCGACCAAAATTTCTTAGCCACACCGAGTTAATTAGCGCGGCGGCTAGAAATTTAAATAAGCTGAATATTAATATTTAATTTAATATGATGAACTTACCACACCGCCACCGGCAAAGGAAAACATGGGGGCGTACCCACCTAACAGAAGGATGTTTCCCAGGATGCGAATCCGCCGGCGTCGTTTTGATCAAATCTAACTTTATTCCATCTAGTTGGCGTGGGGTTTGCCGTACACGTATACAGCTATCAATTCGGTTTTTCGAACCCCATTCGTTACTTGGGACAGCTGTAAGACACATCAATTTGATAAAATAATCTAAAATAATCTATCTAAACAAAAAAAAAATGCATTCAGTAAATCCGTTTTTCCAATATGTAGCTACATTCCGTAAGGAACATCAAGAACTTAAAAATCAAAGTGTAATCGCACAAAGAGCTAGGGATTCTTGGAATCTTTTAACTACACAAGAGAAAAATATCTACCGCGAACAGGTACGTATTCATTTTTTAATTGAAAATTCATATTATGGAGATTATTAATTTGTATCATTTCAGGCGCGCGATGAACAAAATCGGCGTCGGAGAGTGGCAGTACAGGTACGCATTCATTTTTTAATTGAAAATTCATATTATGGAGATTATTAATTTGTATCATTTCAGGCGCGCGATGAACAAAATCGGCGTCGGAGAGTGGCAGTAATGCCAGCGATGCCGTGCCAACAATGCCGTTATTACAAATTAGCATTTTTTGCAGTGATATCGTTTGGTTTTCTTTTTTTGGTTTGGAAATTATCATCCTATGTATTCCCAATCGAAAACCGGGGAAAACCGATAATGGCAGTAATGCCGGGCCAACGATGCCGTTATACCAAATTAGCATTTTCTGCACTGCTTTTGTTTGGTGTTGTTTTTTTGGTTTGGAAATTATCATCCTATGTCTTTTAAGTGAACAAAATAATCAGTTTTTTGTCAGAACATTGCAAATTTTGAAGTTATCCCCACAAAATATGCGAAAAATTACCCAAAAATTAATTTCCATAAATCTTTAAAAAATGATAGGGATCGTTATTCGTTTAGGGCTGAACACTTTTATTGTCGGTTGATTAAAACCTAAAATCTGAACTAATCTTGACAGAATTATAGACATCTTGATCTTTAAAGGTGAGAAGTTGTCCTTACTTAGATGTATTTATTGCAATAAAAATGATTTAATTTTAGGAATTTGATTTCAAGCTTCCTAATACCGATGGCGGCTGAAGAGGAGAGGCGGTTAGGAACCGCTCAACAGGTATCTGGGTATCTGATGGTCGGAGTAGACACCGGCAAAGCGGATCACCCAACCGATACCGTCGTAGTTGACGGTCTTGTGGAAGCGGACGAGCACCTGGCTGCGCTGGCTCTTGTAGTACTTTGGATTGTCCTCGCCACAGAAGCGTCTCATTTCGCGCTCTTCGCCGGTTCCGTCCTGCTCCAGGATTTGCAGGTAGTCCGTGTGACAGGTGGTCTTGGAGCCCAGATTGAAGACTAAACGAGGAACGGATAATTATTAAATGCCATCGTTGTACAATTGGTTCCAACTCACCTTCAAATGTAAGGAATACAACGTTGTTGCTCGGCACGCGGACGATCCACTGACACTCGGAGTTATTGCGCACATTGTTCGGATAGAAGGGATTGGAGAAGATGCCCTCAGTGTTGTAGAACTGACCACCGCAACCAGGACCCTTCTCCACCGGACTGGCCAGATAGGTGAGATCCAGCGAGGTCAAGAACGAGCCAGTCTTCATCTGCAGCCGCAGTTCATTTGCATTGCTGAACAGACTCTTGCCCATGTCCACAAAGGAGCAGACGCGCTGCAGCGATCGATTCGTCCTGTCGAACACCTCCAAATTCTCCATTTCGCAGTCATAGGTGCCGAATATCAACTCGGTGTAGTACAAACTTAAGGTGTAATTAGGTGGTGCCCGGATAATGATGTTGCAATCGGCCGACTGTGATAAATGCACTCTGCCCTGCAGTCCATCGTAGTGGCGCTCTCGGTTGGAGTTCAGGGCGACCTGCAACTGGAATCCGCCACGCTGCTCCAACCACTTTGACCGGAACTTCAGATACACCTCGCTGGACTGGCCATAATAGATGTCCGGCTTCACATTGCCGCAGTACACATGCTCCGTGGCAAAGCCGAGACCGTTCTGTCTGGAGGTCTGGCCATTGAATACCAGATCGGTACCCAATCCCTGCTCCAACAGTGGTGCATCCTGGATAGGGGAAAATATGAGATAATTTAAATTAAAGATACAAATTAAACAAGACTTGTTCAATTC</t>
  </si>
  <si>
    <t>16,TGTTCATCGCGCGCCTGTTC; 1302 of 2962,8.78748,BOOKEND_2648.i1,hp-Nmy,BOOKEND_2648.i1,hp-Nmy</t>
  </si>
  <si>
    <t>16,TGTTCATCGCGCGCCTGTTC; 1197 of 2962,8.78748,BOOKEND_2648.i1,hp-Nmy,BOOKEND_2648.i1,hp-Nmy</t>
  </si>
  <si>
    <t>16,TTCGAAAAACCGAATTGCTA; 892 of 2962,12.4004,CG14370,CG14370,BOOKEND_2648.i1,hp-Nmy,BOOKEND_3221-AS.i1,SAR_DM_SAT,BOOKEND_2648-AS.i1,hp-Nmy,LOC27206640</t>
  </si>
  <si>
    <t>16,TTCTCTTGTGTAGTTAAGAC; 1101 of 2962,12.7323,CG14370,CG14370,BOOKEND_2648.i1,hp-Nmy,BOOKEND_2648.i1,hp-Nmy</t>
  </si>
  <si>
    <t>16,ATGTGTCTTACAACTGTACC; 21 of 2962,9.03411,LOC120284992,BOOKEND_2594.i1,BOOKEND_2594-AS.i1,hp-Tmy,LOC120284992,BOOKEND_2594.i1,BOOKEND_2594-AS.i1,hp-Tmy</t>
  </si>
  <si>
    <t>17,GAATGTAGCTACATATTGAA; 1015 of 2962,4.65815,CG14370,CG14370,BOOKEND_2648.i1,hp-Nmy,BOOKEND_2648.i1,hp-Nmy</t>
  </si>
  <si>
    <t>17,TTTCTCTTGTGTAGTTAAGA; 1102 of 2962,19.346,CG14370,CG14370,BOOKEND_2648.i1,hp-Nmy,BOOKEND_2648.i1,hp-Nmy</t>
  </si>
  <si>
    <t>17,GTTCGAAAAACCGAATTGCT; 893 of 2962,4.60847,CG14370,CG14370,BOOKEND_2648.i1,hp-Nmy,BOOKEND_3221-AS.i1,SAR_DM_SAT,BOOKEND_2648-AS.i1,hp-Nmy,LOC27206640</t>
  </si>
  <si>
    <t>17,GATGTGTCTTACAACTGTAC; 22 of 2962,4.14176,LOC120284992,BOOKEND_2594.i1,BOOKEND_2594-AS.i1,hp-Tmy,LOC120284992,BOOKEND_2594.i1,BOOKEND_2594-AS.i1,hp-Tmy</t>
  </si>
  <si>
    <t>17,CTAGCTGTATACGTGTACTG; 875 of 2962,2.00345,LOC120284992,BOOKEND_2594-AS.i1,hp-Tmy,LOC120284992,BOOKEND_2594.i1,hp-Tmy</t>
  </si>
  <si>
    <t>17,TTGTTCATCGCGCGCCTGTT; 1303 of 2962,11.5291,BOOKEND_2648.i1,hp-Nmy,BOOKEND_2648.i1,hp-Nmy</t>
  </si>
  <si>
    <t>17,TTGTTCATCGCGCGCCTGTT; 1198 of 2962,11.5291,BOOKEND_2648.i1,hp-Nmy,BOOKEND_2648.i1,hp-Nmy</t>
  </si>
  <si>
    <t>18,TTTGTTCATCGCGCGCCTGT; 1304 of 2962,17.6123,BOOKEND_2648.i1,hp-Nmy,BOOKEND_2648.i1,hp-Nmy</t>
  </si>
  <si>
    <t>18,TTTGTTCATCGCGCGCCTGT; 1199 of 2962,17.6123,BOOKEND_2648.i1,hp-Nmy,BOOKEND_2648.i1,hp-Nmy</t>
  </si>
  <si>
    <t>18,GGAATGTAGCTACATATTGA; 1016 of 2962,4.33872,CG14370,CG14370,BOOKEND_2648.i1,hp-Nmy,BOOKEND_2648.i1,hp-Nmy</t>
  </si>
  <si>
    <t>18,TGATGTGTCTTACAACTGTA; 23 of 2962,68.9371,LOC120284992,BOOKEND_2594.i1,BOOKEND_2594-AS.i1,hp-Tmy,LOC120284992,BOOKEND_2594.i1,BOOKEND_2594-AS.i1,hp-Tmy</t>
  </si>
  <si>
    <t>18,TTTTCTCTTGTGTAGTTAAG; 1103 of 2962,7.25076,CG14370,CG14370,BOOKEND_2648.i1,hp-Nmy,BOOKEND_2648.i1,hp-Nmy</t>
  </si>
  <si>
    <t>19,TTCGCGGTAGATATTTTTCT; 1117 of 2962,15.449,CG14370,CG14370,BOOKEND_2648.i1,hp-Nmy,BOOKEND_3221.i5,BOOKEND_3221.i6,BOOKEND_3221.i7,BOOKEND_3221.i8,BOOKEND_3221.i1,BOOKEND_3221.i11,BOOKEND_3221.i16,SAR_DM_SAT,LOC27206640,BOOKEND_2648.i1,hp-Nmy</t>
  </si>
  <si>
    <t>19,ACGGCATCGCTGGCATTACT; 1343 of 2962,5.78853,BOOKEND_3221.i5,BOOKEND_3221.i6,BOOKEND_3221.i7,BOOKEND_3221.i8,BOOKEND_3221.i1,BOOKEND_3221.i11,BOOKEND_3221.i16,SAR_DM_SAT,BOOKEND_2648.i1,hp-Nmy,LOC27206640,BOOKEND_2648.i1,hp-Nmy</t>
  </si>
  <si>
    <t>19,TTTTGTTCATCGCGCGCCTG; 1305 of 2962,32.98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TTTGTTCATCGCGCGCCTG; 1200 of 2962,32.98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GCATCGCTGGCATTACTGCC; 1340 of 2962,2.45774,BOOKEND_3221.i5,BOOKEND_3221.i6,BOOKEND_3221.i7,BOOKEND_3221.i8,BOOKEND_3221.i1,BOOKEND_3221.i11,BOOKEND_3221.i16,SAR_DM_SAT,BOOKEND_2648.i1,hp-Nmy,LOC27206640,BOOKEND_2648.i1,hp-Nmy</t>
  </si>
  <si>
    <t>19,ATAGATTATTTTAGATTATT; 958 of 2962,7.75472,CG14370,CG14370,BOOKEND_2648.i1,hp-Nmy,BOOKEND_3221.i5,BOOKEND_3221.i6,BOOKEND_3221.i7,BOOKEND_3221.i8,BOOKEND_3221.i1,BOOKEND_3221.i11,BOOKEND_3221.i16,BOOKEND_3221-AS.i2,SAR_DM_SAT,BOOKEND_2648-AS.i1,BOOKEND_2648.i1,hp-Nmy</t>
  </si>
  <si>
    <t>19,TGTTGTACACTTTATATGGT; 615 of 2962,2.45774,BOOKEND_3221.i1,BOOKEND_3221-AS.i2,BOOKEND_3221-AS.i3,SAR_DM_SAT,DNAREP1_DM_Helitron,BOOKEND_2594-AS.i1,hp-Tmy,DNAREP1_DM_Helitron,DNAREP1_DM_Helitron,BOOKEND_2648-AS.i1,SAR2_DM_SAT,LOC120284992,BOOKEND_2594.i1,hp-Tmy,DNAREP1_DM_Helitron,hp-ODox2,DNAREP1_DM_Helitron</t>
  </si>
  <si>
    <t>19,TTGGCACGGCATCGCTGGCA; 1348 of 2962,18.6574,BOOKEND_2648.i1,hp-Nmy,BOOKEND_3221.i5,BOOKEND_3221.i6,BOOKEND_3221.i7,BOOKEND_3221.i8,BOOKEND_3221.i1,BOOKEND_3221.i11,BOOKEND_3221.i16,SAR_DM_SAT,BOOKEND_2648.i1,hp-Nmy,LOC27206640</t>
  </si>
  <si>
    <t>19,GATGTTCCTTACGGAATGTA; 1028 of 2962,3.19592,CG14370,CG14370,BOOKEND_2648.i1,hp-Nmy,BOOKEND_3221.i5,BOOKEND_3221.i6,BOOKEND_3221.i7,BOOKEND_3221.i8,BOOKEND_3221.i1,BOOKEND_3221.i11,BOOKEND_3221.i16,SAR_DM_SAT,BOOKEND_2648.i1,hp-Nmy</t>
  </si>
  <si>
    <t>19,TAGATTATTTTAGATTATTT; 957 of 2962,5.22248,BOOKEND_3221.i5,BOOKEND_3221.i6,BOOKEND_3221.i7,BOOKEND_3221.i8,BOOKEND_3221.i1,BOOKEND_3221.i11,BOOKEND_3221.i16,BOOKEND_3221-AS.i2,SAR_DM_SAT,CG14370,CG14370,BOOKEND_2648.i1,hp-Nmy,BOOKEND_2648-AS.i1,BOOKEND_2648.i1,hp-Nmy</t>
  </si>
  <si>
    <t>19,TACGGAATGTAGCTACATAT; 1019 of 2962,26.3004,CG14370,CG14370,BOOKEND_2648.i1,hp-Nmy,BOOKEND_3221.i5,BOOKEND_3221.i6,BOOKEND_3221.i7,BOOKEND_3221.i8,BOOKEND_3221.i1,BOOKEND_3221.i11,BOOKEND_3221.i16,SAR_DM_SAT,BOOKEND_2648.i1,hp-Nmy</t>
  </si>
  <si>
    <t>19,CGGTAGATATTTTTCTCTTG; 1113 of 2962,1.80648,CG14370,CG14370,BOOKEND_2648.i1,hp-Nmy,BOOKEND_3221.i5,BOOKEND_3221.i6,BOOKEND_3221.i7,BOOKEND_3221.i8,BOOKEND_3221.i1,BOOKEND_3221.i11,BOOKEND_3221.i16,SAR_DM_SAT,BOOKEND_2648.i1,hp-Nmy</t>
  </si>
  <si>
    <t>19,TATACGTGTACGGCAAACCC; 868 of 2962,3.17108,BOOKEND_3221.i1,BOOKEND_3221-AS.i2,BOOKEND_3221-AS.i3,SAR_DM_SAT,LOC123327360,.,CG14370,CG14370,BOOKEND_2648.i1,hp-Nmy,BOOKEND_2648-AS.i1,hp-Nmy,LOC27206640,hp-ODox2,asRNA:CR43959,asRNA:CR43959,asRNA:CR43959</t>
  </si>
  <si>
    <t>19,TCCTTACGGAATGTAGCTAC; 1023 of 2962,1.00793,BOOKEND_3221.i5,BOOKEND_3221.i6,BOOKEND_3221.i7,BOOKEND_3221.i8,BOOKEND_3221.i1,BOOKEND_3221.i11,BOOKEND_3221.i16,SAR_DM_SAT,CG14370,CG14370,BOOKEND_2648.i1,hp-Nmy,BOOKEND_2648.i1,hp-Nmy</t>
  </si>
  <si>
    <t>19,CTCTCCGACGCCGATTTTGT; 1319 of 2962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TCTCCGACGCCGATTTTGT; 1214 of 2962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ACGGCAAACCCCACGCCAA; 860 of 2962,7.9641,LOC123327360,.,CG14370,CG14370,BOOKEND_2648.i1,hp-Nmy,BOOKEND_3221.i1,BOOKEND_3221-AS.i2,BOOKEND_3221-AS.i3,SAR_DM_SAT,LOC27206640,hp-ODox2,asRNA:CR43959,asRNA:CR43959,asRNA:CR43959,BOOKEND_2648-AS.i1,hp-Nmy</t>
  </si>
  <si>
    <t>19,CTGCCACTCTCCGACGCCGA; 1325 of 2962,28.341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TGCCACTCTCCGACGCCGA; 1220 of 2962,28.341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AGATTATTTTATCAAATTG; 947 of 2962,1.48706,BOOKEND_3221.i5,BOOKEND_3221.i6,BOOKEND_3221.i7,BOOKEND_3221.i8,BOOKEND_3221.i1,BOOKEND_3221.i11,BOOKEND_3221.i16,BOOKEND_3221-AS.i2,SAR_DM_SAT,CG14370,CG14370,BOOKEND_2648.i1,hp-Nmy,BOOKEND_2648-AS.i1,BOOKEND_2648.i1,hp-Nmy,LOC27206640</t>
  </si>
  <si>
    <t>19,TATTTTATCAAATTGATGTG; 942 of 2962,12.7571,BOOKEND_3221.i5,BOOKEND_3221.i6,BOOKEND_3221.i7,BOOKEND_3221.i8,BOOKEND_3221.i1,BOOKEND_3221.i11,BOOKEND_3221.i16,BOOKEND_3221-AS.i2,SAR_DM_SAT,CG14370,CG14370,BOOKEND_2648.i1,hp-Nmy,BOOKEND_2648-AS.i1,BOOKEND_2648.i1,hp-Nmy,LOC27206640</t>
  </si>
  <si>
    <t>19,GTGTCTTACAGCTGTCCCAA; 925 of 2962,4.46118,BOOKEND_3221.i5,BOOKEND_3221.i6,BOOKEND_3221.i7,BOOKEND_3221.i8,BOOKEND_3221.i1,BOOKEND_3221.i11,BOOKEND_3221.i16,BOOKEND_3221-AS.i2,SAR_DM_SAT,CG14370,CG14370,BOOKEND_2648.i1,hp-Nmy,BOOKEND_2648-AS.i1,BOOKEND_2648.i1,hp-Nmy,LOC27206640</t>
  </si>
  <si>
    <t>19,CATTACTGCCACTCTCCGAC; 1330 of 2962,36.2076,BOOKEND_2648.i1,hp-Nmy,BOOKEND_3221.i5,BOOKEND_3221.i6,BOOKEND_3221.i7,BOOKEND_3221.i8,BOOKEND_3221.i1,BOOKEND_3221.i11,BOOKEND_3221.i16,SAR_DM_SAT,BOOKEND_2648.i1,hp-Nmy,LOC27206640</t>
  </si>
  <si>
    <t>19,TTTGGTTTTGTTGGTGTCCA; 453 of 2962,1.48706,BOOKEND_3221.i1,SAR_DM_SAT,BOOKEND_2594-AS.i1,hp-Tmy,hp-ODox2,.,LOC120284992,BOOKEND_2594.i1,hp-Tmy</t>
  </si>
  <si>
    <t>19,CGATTTTGTTCATCGCGCGC; 1308 of 2962,50.4642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ATTTTGTTCATCGCGCGC; 1203 of 2962,50.4642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GTTCGCGGTAGATATTTTT; 1119 of 2962,22.3184,CG14370,CG14370,BOOKEND_2648.i1,hp-Nmy,BOOKEND_3221.i5,BOOKEND_3221.i6,BOOKEND_3221.i7,BOOKEND_3221.i8,BOOKEND_3221.i1,BOOKEND_3221.i11,BOOKEND_3221.i16,SAR_DM_SAT,LOC27206640,BOOKEND_2648.i1,hp-Nmy</t>
  </si>
  <si>
    <t>19,CCACTCTCCGACGCCGATTT; 1322 of 2962,4.44876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CACTCTCCGACGCCGATTT; 1217 of 2962,4.44876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TGTGTCTTACAGCTGTCCC; 927 of 2962,7.75472,CG14370,CG14370,BOOKEND_2648.i1,hp-Nmy,BOOKEND_3221.i5,BOOKEND_3221.i6,BOOKEND_3221.i7,BOOKEND_3221.i8,BOOKEND_3221.i1,BOOKEND_3221.i11,BOOKEND_3221.i16,BOOKEND_3221-AS.i2,SAR_DM_SAT,LOC27206640,BOOKEND_2648-AS.i1,BOOKEND_2648.i1,hp-Nmy</t>
  </si>
  <si>
    <t>19,TGGCATTACTGCCACTCTCC; 1333 of 2962,19.614,BOOKEND_2648.i1,hp-Nmy,BOOKEND_3221.i5,BOOKEND_3221.i6,BOOKEND_3221.i7,BOOKEND_3221.i8,BOOKEND_3221.i1,BOOKEND_3221.i11,BOOKEND_3221.i16,SAR_DM_SAT,BOOKEND_2648.i1,hp-Nmy,LOC27206640</t>
  </si>
  <si>
    <t>19,TAGATATTTTTCTCTTGTGT; 1110 of 2962,11.5274,CG14370,CG14370,BOOKEND_2648.i1,hp-Nmy,BOOKEND_3221.i5,BOOKEND_3221.i6,BOOKEND_3221.i7,BOOKEND_3221.i8,BOOKEND_3221.i1,BOOKEND_3221.i11,BOOKEND_3221.i16,SAR_DM_SAT,BOOKEND_2648.i1,hp-Nmy</t>
  </si>
  <si>
    <t>19,GATTTTGTTCATCGCGCGCC; 1307 of 2962,33.2441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GATTTTGTTCATCGCGCGCC; 1202 of 2962,33.2441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GCATCGCTGGCATTACTG; 1342 of 2962,4.64573,BOOKEND_2648.i1,hp-Nmy,BOOKEND_3221.i5,BOOKEND_3221.i6,BOOKEND_3221.i7,BOOKEND_3221.i8,BOOKEND_3221.i1,BOOKEND_3221.i11,BOOKEND_3221.i16,SAR_DM_SAT,BOOKEND_2648.i1,hp-Nmy,LOC27206640</t>
  </si>
  <si>
    <t>19,TCAACGAATCTAGTATACCC; 573 of 2962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ACGGAATGTAGCTACATA; 1020 of 2962,10.2745,BOOKEND_3221.i5,BOOKEND_3221.i6,BOOKEND_3221.i7,BOOKEND_3221.i8,BOOKEND_3221.i1,BOOKEND_3221.i11,BOOKEND_3221.i16,SAR_DM_SAT,CG14370,CG14370,BOOKEND_2648.i1,hp-Nmy,BOOKEND_2648.i1,hp-Nmy</t>
  </si>
  <si>
    <t>19,ACTCTCCGACGCCGATTTTG; 1320 of 2962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CTCTCCGACGCCGATTTTG; 1215 of 2962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ATTGATGTGTCTTACAGCT; 932 of 2962,16.5688,BOOKEND_3221.i5,BOOKEND_3221.i6,BOOKEND_3221.i7,BOOKEND_3221.i8,BOOKEND_3221.i1,BOOKEND_3221.i11,BOOKEND_3221.i16,BOOKEND_3221-AS.i2,SAR_DM_SAT,CG14370,CG14370,BOOKEND_2648.i1,hp-Nmy,BOOKEND_2648-AS.i1,BOOKEND_2648.i1,hp-Nmy,LOC27206640</t>
  </si>
  <si>
    <t>19,TCGCGGTAGATATTTTTCTC; 1116 of 2962,15.2397,CG14370,CG14370,BOOKEND_2648.i1,hp-Nmy,BOOKEND_3221.i5,BOOKEND_3221.i6,BOOKEND_3221.i7,BOOKEND_3221.i8,BOOKEND_3221.i1,BOOKEND_3221.i11,BOOKEND_3221.i16,SAR_DM_SAT,LOC27206640,BOOKEND_2648.i1,hp-Nmy</t>
  </si>
  <si>
    <t>19,CTTCAGATTCTACTTTTTGG; 468 of 2962,1.48706,BOOKEND_2594-AS.i1,hp-Tmy,BOOKEND_3221.i1,SAR_DM_SAT,LOC120284992,BOOKEND_2594.i1,hp-Tmy,hp-ODox2,.</t>
  </si>
  <si>
    <t>19,TATTTTTCTCTTGTGTAGTT; 1106 of 2962,19.6992,BOOKEND_3221.i5,BOOKEND_3221.i6,BOOKEND_3221.i7,BOOKEND_3221.i8,BOOKEND_3221.i1,BOOKEND_3221.i11,BOOKEND_3221.i16,SAR_DM_SAT,CG14370,CG14370,BOOKEND_2648.i1,hp-Nmy,BOOKEND_2648.i1,hp-Nmy</t>
  </si>
  <si>
    <t>19,GGTAGATATTTTTCTCTTGT; 1112 of 2962,1.36461,CG14370,CG14370,BOOKEND_2648.i1,hp-Nmy,BOOKEND_3221.i5,BOOKEND_3221.i6,BOOKEND_3221.i7,BOOKEND_3221.i8,BOOKEND_3221.i1,BOOKEND_3221.i11,BOOKEND_3221.i16,SAR_DM_SAT,BOOKEND_2648.i1,hp-Nmy</t>
  </si>
  <si>
    <t>19,CAGCTGTCCCAAGTAACGAA; 917 of 2962,10.3242,CG14370,CG14370,BOOKEND_2648.i1,hp-Nmy,BOOKEND_3221.i5,BOOKEND_3221.i6,BOOKEND_3221.i7,BOOKEND_3221.i8,BOOKEND_3221.i1,BOOKEND_3221.i11,BOOKEND_3221.i16,BOOKEND_3221-AS.i2,SAR_DM_SAT,LOC27206640,BOOKEND_2648-AS.i1,BOOKEND_2648.i1,hp-Nmy</t>
  </si>
  <si>
    <t>19,TTTATCAAATTGATGTGTCT; 939 of 2962,9.56122,CG14370,CG14370,BOOKEND_2648.i1,hp-Nmy,BOOKEND_3221.i5,BOOKEND_3221.i6,BOOKEND_3221.i7,BOOKEND_3221.i8,BOOKEND_3221.i1,BOOKEND_3221.i11,BOOKEND_3221.i16,BOOKEND_3221-AS.i2,SAR_DM_SAT,LOC27206640,BOOKEND_2648-AS.i1,BOOKEND_2648.i1,hp-Nmy</t>
  </si>
  <si>
    <t>19,TGATGTGTCTTACAGCTGTC; 929 of 2962,24.8772,BOOKEND_3221.i5,BOOKEND_3221.i6,BOOKEND_3221.i7,BOOKEND_3221.i8,BOOKEND_3221.i1,BOOKEND_3221.i11,BOOKEND_3221.i16,BOOKEND_3221-AS.i2,SAR_DM_SAT,CG14370,CG14370,BOOKEND_2648.i1,hp-Nmy,BOOKEND_2648-AS.i1,BOOKEND_2648.i1,hp-Nmy,LOC27206640</t>
  </si>
  <si>
    <t>19,CTTGATGTTCCTTACGGAAT; 1031 of 2962,1.83132,CG14370,CG14370,BOOKEND_2648.i1,hp-Nmy,BOOKEND_3221.i5,BOOKEND_3221.i6,BOOKEND_3221.i7,BOOKEND_3221.i8,BOOKEND_3221.i1,BOOKEND_3221.i11,BOOKEND_3221.i16,SAR_DM_SAT,BOOKEND_2648.i1,hp-Nmy</t>
  </si>
  <si>
    <t>19,ATATTTTTCTCTTGTGTAGT; 1107 of 2962,13.6533,CG14370,CG14370,BOOKEND_2648.i1,hp-Nmy,BOOKEND_3221.i5,BOOKEND_3221.i6,BOOKEND_3221.i7,BOOKEND_3221.i8,BOOKEND_3221.i1,BOOKEND_3221.i11,BOOKEND_3221.i16,SAR_DM_SAT,BOOKEND_2648.i1,hp-Nmy</t>
  </si>
  <si>
    <t>19,GTCTTACAGCTGTCCCAAGT; 923 of 2962,5.81337,BOOKEND_3221.i5,BOOKEND_3221.i6,BOOKEND_3221.i7,BOOKEND_3221.i8,BOOKEND_3221.i1,BOOKEND_3221.i11,BOOKEND_3221.i16,BOOKEND_3221-AS.i2,SAR_DM_SAT,CG14370,CG14370,BOOKEND_2648.i1,hp-Nmy,BOOKEND_2648-AS.i1,BOOKEND_2648.i1,hp-Nmy,LOC27206640</t>
  </si>
  <si>
    <t>19,TTACAGCTGTCCCAAGTAAC; 920 of 2962,12.4874,CG14370,CG14370,BOOKEND_2648.i1,hp-Nmy,BOOKEND_3221.i5,BOOKEND_3221.i6,BOOKEND_3221.i7,BOOKEND_3221.i8,BOOKEND_3221.i1,BOOKEND_3221.i11,BOOKEND_3221.i16,BOOKEND_3221-AS.i2,SAR_DM_SAT,LOC27206640,BOOKEND_2648-AS.i1,BOOKEND_2648.i1,hp-Nmy</t>
  </si>
  <si>
    <t>19,TGTATACGTGTACGGCAAAC; 870 of 2962,1.48706,.,CG14370,CG14370,BOOKEND_2648.i1,hp-Nmy,BOOKEND_3221.i1,BOOKEND_3221-AS.i2,BOOKEND_3221-AS.i3,SAR_DM_SAT,LOC123327360,hp-ODox2,asRNA:CR43959,asRNA:CR43959,asRNA:CR43959,BOOKEND_2648-AS.i1,hp-Nmy,LOC27206640</t>
  </si>
  <si>
    <t>19,ATTACTGCCACTCTCCGACG; 1329 of 2962,50.489,BOOKEND_2648.i1,hp-Nmy,BOOKEND_3221.i5,BOOKEND_3221.i6,BOOKEND_3221.i7,BOOKEND_3221.i8,BOOKEND_3221.i1,BOOKEND_3221.i11,BOOKEND_3221.i16,SAR_DM_SAT,BOOKEND_2648.i1,hp-Nmy,LOC27206640</t>
  </si>
  <si>
    <t>19,TTATTTTATCAAATTGATGT; 943 of 2962,13.002,CG14370,CG14370,BOOKEND_2648.i1,hp-Nmy,BOOKEND_3221.i5,BOOKEND_3221.i6,BOOKEND_3221.i7,BOOKEND_3221.i8,BOOKEND_3221.i1,BOOKEND_3221.i11,BOOKEND_3221.i16,BOOKEND_3221-AS.i2,SAR_DM_SAT,LOC27206640,BOOKEND_2648-AS.i1,BOOKEND_2648.i1,hp-Nmy</t>
  </si>
  <si>
    <t>19,ACAGCTGTCCCAAGTAACGA; 918 of 2962,2.17557,CG14370,CG14370,BOOKEND_2648.i1,hp-Nmy,BOOKEND_3221.i5,BOOKEND_3221.i6,BOOKEND_3221.i7,BOOKEND_3221.i8,BOOKEND_3221.i1,BOOKEND_3221.i11,BOOKEND_3221.i16,BOOKEND_3221-AS.i2,SAR_DM_SAT,LOC27206640,BOOKEND_2648-AS.i1,BOOKEND_2648.i1,hp-Nmy</t>
  </si>
  <si>
    <t>19,CACGGCATCGCTGGCATTAC; 1344 of 2962,12.9168,BOOKEND_3221.i5,BOOKEND_3221.i6,BOOKEND_3221.i7,BOOKEND_3221.i8,BOOKEND_3221.i1,BOOKEND_3221.i11,BOOKEND_3221.i16,SAR_DM_SAT,BOOKEND_2648.i1,hp-Nmy,LOC27206640,BOOKEND_2648.i1,hp-Nmy</t>
  </si>
  <si>
    <t>19,TCTTACAGCTGTCCCAAGTA; 922 of 2962,31.8705,BOOKEND_3221.i5,BOOKEND_3221.i6,BOOKEND_3221.i7,BOOKEND_3221.i8,BOOKEND_3221.i1,BOOKEND_3221.i11,BOOKEND_3221.i16,BOOKEND_3221-AS.i2,SAR_DM_SAT,CG14370,CG14370,BOOKEND_2648.i1,hp-Nmy,BOOKEND_2648-AS.i1,BOOKEND_2648.i1,hp-Nmy,LOC27206640</t>
  </si>
  <si>
    <t>19,TGCCACTCTCCGACGCCGAT; 1324 of 2962,14.6009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GCCACTCTCCGACGCCGAT; 1219 of 2962,14.6009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GCGGTAGATATTTTTCTCT; 1115 of 2962,15.1172,CG14370,CG14370,BOOKEND_2648.i1,hp-Nmy,BOOKEND_3221.i5,BOOKEND_3221.i6,BOOKEND_3221.i7,BOOKEND_3221.i8,BOOKEND_3221.i1,BOOKEND_3221.i11,BOOKEND_3221.i16,SAR_DM_SAT,BOOKEND_2648.i1,hp-Nmy</t>
  </si>
  <si>
    <t>19,CCTTACGGAATGTAGCTACA; 1022 of 2962,1.84374,CG14370,CG14370,BOOKEND_2648.i1,hp-Nmy,BOOKEND_3221.i5,BOOKEND_3221.i6,BOOKEND_3221.i7,BOOKEND_3221.i8,BOOKEND_3221.i1,BOOKEND_3221.i11,BOOKEND_3221.i16,SAR_DM_SAT,BOOKEND_2648.i1,hp-Nmy</t>
  </si>
  <si>
    <t>19,TTGATGTGTCTTACAGCTGT; 930 of 2962,8.48048,CG14370,CG14370,BOOKEND_2648.i1,hp-Nmy,BOOKEND_3221.i5,BOOKEND_3221.i6,BOOKEND_3221.i7,BOOKEND_3221.i8,BOOKEND_3221.i1,BOOKEND_3221.i11,BOOKEND_3221.i16,BOOKEND_3221-AS.i2,SAR_DM_SAT,LOC27206640,BOOKEND_2648-AS.i1,BOOKEND_2648.i1,hp-Nmy</t>
  </si>
  <si>
    <t>19,AAGTAACGAATGGGGTTCGA; 907 of 2962,3.66263,BOOKEND_3221.i1,BOOKEND_3221-AS.i1,SAR_DM_SAT,BOOKEND_3221.i5,BOOKEND_3221.i6,BOOKEND_3221.i7,BOOKEND_3221.i8,BOOKEND_3221.i1,BOOKEND_3221.i11,BOOKEND_3221.i16,BOOKEND_3221-AS.i2,SAR_DM_SAT,CG14370,CG14370,BOOKEND_2648.i1,hp-Nmy,LOC27206640,BOOKEND_2648-AS.i1,BOOKEND_2648.i1,hp-Nmy</t>
  </si>
  <si>
    <t>19,ATGTTCCTTACGGAATGTAG; 1027 of 2962,1.16764,CG14370,CG14370,BOOKEND_2648.i1,hp-Nmy,BOOKEND_3221.i5,BOOKEND_3221.i6,BOOKEND_3221.i7,BOOKEND_3221.i8,BOOKEND_3221.i1,BOOKEND_3221.i11,BOOKEND_3221.i16,SAR_DM_SAT,BOOKEND_2648.i1,hp-Nmy</t>
  </si>
  <si>
    <t>19,GACGCCGATTTTGTTCATCG; 1313 of 2962,21.7184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GACGCCGATTTTGTTCATCG; 1208 of 2962,21.7184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AGCTGTCCCAAGTAACGAAT; 916 of 2962,12.3525,BOOKEND_3221.i5,BOOKEND_3221.i6,BOOKEND_3221.i7,BOOKEND_3221.i8,BOOKEND_3221.i1,BOOKEND_3221.i11,BOOKEND_3221.i16,BOOKEND_3221-AS.i2,SAR_DM_SAT,CG14370,CG14370,BOOKEND_2648.i1,hp-Nmy,BOOKEND_2648-AS.i1,BOOKEND_2648.i1,hp-Nmy,LOC27206640</t>
  </si>
  <si>
    <t>19,GTTCGCGGTAGATATTTTTC; 1118 of 2962,10.656,CG14370,CG14370,BOOKEND_2648.i1,hp-Nmy,BOOKEND_3221.i5,BOOKEND_3221.i6,BOOKEND_3221.i7,BOOKEND_3221.i8,BOOKEND_3221.i1,BOOKEND_3221.i11,BOOKEND_3221.i16,SAR_DM_SAT,LOC27206640,BOOKEND_2648.i1,hp-Nmy</t>
  </si>
  <si>
    <t>19,CTGGCATTACTGCCACTCTC; 1334 of 2962,5.87373,BOOKEND_2648.i1,hp-Nmy,BOOKEND_3221.i5,BOOKEND_3221.i6,BOOKEND_3221.i7,BOOKEND_3221.i8,BOOKEND_3221.i1,BOOKEND_3221.i11,BOOKEND_3221.i16,SAR_DM_SAT,BOOKEND_2648.i1,hp-Nmy,LOC27206640</t>
  </si>
  <si>
    <t>19,TTATCAAATTGATGTGTCTT; 938 of 2962,12.805,BOOKEND_3221.i5,BOOKEND_3221.i6,BOOKEND_3221.i7,BOOKEND_3221.i8,BOOKEND_3221.i1,BOOKEND_3221.i11,BOOKEND_3221.i16,BOOKEND_3221-AS.i2,SAR_DM_SAT,CG14370,CG14370,BOOKEND_2648.i1,hp-Nmy,BOOKEND_2648-AS.i1,BOOKEND_2648.i1,hp-Nmy,LOC27206640</t>
  </si>
  <si>
    <t>19,TTTTATCAAATTGATGTGTC; 940 of 2962,4.49843,BOOKEND_3221.i5,BOOKEND_3221.i6,BOOKEND_3221.i7,BOOKEND_3221.i8,BOOKEND_3221.i1,BOOKEND_3221.i11,BOOKEND_3221.i16,BOOKEND_3221-AS.i2,SAR_DM_SAT,CG14370,CG14370,BOOKEND_2648.i1,hp-Nmy,BOOKEND_2648-AS.i1,BOOKEND_2648.i1,hp-Nmy,LOC27206640</t>
  </si>
  <si>
    <t>19,GTTCCTTACGGAATGTAGCT; 1025 of 2962,9.3163,CG14370,CG14370,BOOKEND_2648.i1,hp-Nmy,BOOKEND_3221.i5,BOOKEND_3221.i6,BOOKEND_3221.i7,BOOKEND_3221.i8,BOOKEND_3221.i1,BOOKEND_3221.i11,BOOKEND_3221.i16,SAR_DM_SAT,BOOKEND_2648.i1,hp-Nmy</t>
  </si>
  <si>
    <t>19,TTTTAGATTATTTTATCAAA; 950 of 2962,1.83132,BOOKEND_3221.i5,BOOKEND_3221.i6,BOOKEND_3221.i7,BOOKEND_3221.i8,BOOKEND_3221.i1,BOOKEND_3221.i11,BOOKEND_3221.i16,BOOKEND_3221-AS.i2,SAR_DM_SAT,CG14370,CG14370,BOOKEND_2648.i1,hp-Nmy,BOOKEND_2648-AS.i1,BOOKEND_2648.i1,hp-Nmy</t>
  </si>
  <si>
    <t>19,GCATTACTGCCACTCTCCGA; 1331 of 2962,22.1959,BOOKEND_2648.i1,hp-Nmy,BOOKEND_3221.i5,BOOKEND_3221.i6,BOOKEND_3221.i7,BOOKEND_3221.i8,BOOKEND_3221.i1,BOOKEND_3221.i11,BOOKEND_3221.i16,SAR_DM_SAT,BOOKEND_2648.i1,hp-Nmy,LOC27206640</t>
  </si>
  <si>
    <t>19,CCAAGTAACGAATGGGGTTC; 909 of 2962,7.11588,BOOKEND_3221.i5,BOOKEND_3221.i6,BOOKEND_3221.i7,BOOKEND_3221.i8,BOOKEND_3221.i1,BOOKEND_3221.i11,BOOKEND_3221.i16,BOOKEND_3221-AS.i2,SAR_DM_SAT,CG14370,CG14370,BOOKEND_2648.i1,hp-Nmy,BOOKEND_3221.i1,BOOKEND_3221-AS.i1,SAR_DM_SAT,BOOKEND_2648-AS.i1,BOOKEND_2648.i1,hp-Nmy,LOC27206640</t>
  </si>
  <si>
    <t>19,GTTGGCACGGCATCGCTGGC; 1349 of 2962,1.99103,BOOKEND_2648.i1,hp-Nmy,BOOKEND_3221.i5,BOOKEND_3221.i6,BOOKEND_3221.i7,BOOKEND_3221.i8,BOOKEND_3221.i1,BOOKEND_3221.i11,BOOKEND_3221.i16,SAR_DM_SAT,BOOKEND_2648.i1,hp-Nmy,LOC27206640</t>
  </si>
  <si>
    <t>19,TACTGCCACTCTCCGACGCC; 1327 of 2962,37.5953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ACTGCCACTCTCCGACGCC; 1222 of 2962,37.5953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CGATTTTGTTCATCGCGCG; 1309 of 2962,41.9216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CGATTTTGTTCATCGCGCG; 1204 of 2962,41.9216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GATAGATTATTTTAGATTA; 960 of 2962,6.26766,CG14370,CG14370,BOOKEND_2648.i1,hp-Nmy,BOOKEND_2648-AS.i1,BOOKEND_2648.i1,hp-Nmy</t>
  </si>
  <si>
    <t>19,GTATACGTGTACGGCAAACC; 869 of 2962,1.00793,CG14370,CG14370,BOOKEND_2648.i1,hp-Nmy,BOOKEND_3221.i1,BOOKEND_3221-AS.i2,BOOKEND_3221-AS.i3,SAR_DM_SAT,LOC123327360,.,asRNA:CR43959,asRNA:CR43959,asRNA:CR43959,BOOKEND_2648-AS.i1,hp-Nmy,LOC27206640,hp-ODox2</t>
  </si>
  <si>
    <t>19,TCCGACGCCGATTTTGTTCA; 1316 of 2962,35.61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CCGACGCCGATTTTGTTCA; 1211 of 2962,35.6185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CGGAATGTAGCTACATATT; 1018 of 2962,3.15867,BOOKEND_3221.i5,BOOKEND_3221.i6,BOOKEND_3221.i7,BOOKEND_3221.i8,BOOKEND_3221.i1,BOOKEND_3221.i11,BOOKEND_3221.i16,SAR_DM_SAT,CG14370,CG14370,BOOKEND_2648.i1,hp-Nmy,BOOKEND_2648.i1,hp-Nmy</t>
  </si>
  <si>
    <t>19,TTTTTCTCTTGTGTAGTTAA; 1104 of 2962,17.6602,BOOKEND_3221.i5,BOOKEND_3221.i6,BOOKEND_3221.i7,BOOKEND_3221.i8,BOOKEND_3221.i1,BOOKEND_3221.i11,BOOKEND_3221.i16,SAR_DM_SAT,CG14370,CG14370,BOOKEND_2648.i1,hp-Nmy,BOOKEND_2648.i1,hp-Nmy</t>
  </si>
  <si>
    <t>19,CAAGTAACGAATGGGGTTCG; 908 of 2962,24.4584,BOOKEND_3221.i5,BOOKEND_3221.i6,BOOKEND_3221.i7,BOOKEND_3221.i8,BOOKEND_3221.i1,BOOKEND_3221.i11,BOOKEND_3221.i16,BOOKEND_3221-AS.i2,SAR_DM_SAT,CG14370,CG14370,BOOKEND_2648.i1,hp-Nmy,BOOKEND_3221.i1,BOOKEND_3221-AS.i1,SAR_DM_SAT,BOOKEND_2648-AS.i1,BOOKEND_2648.i1,hp-Nmy,LOC27206640</t>
  </si>
  <si>
    <t>19,ACGCCGATTTTGTTCATCGC; 1312 of 2962,14.5015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CGCCGATTTTGTTCATCGC; 1207 of 2962,14.5015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ATTTTATCAAATTGATGTGT; 941 of 2962,5.48152,BOOKEND_3221.i5,BOOKEND_3221.i6,BOOKEND_3221.i7,BOOKEND_3221.i8,BOOKEND_3221.i1,BOOKEND_3221.i11,BOOKEND_3221.i16,BOOKEND_3221-AS.i2,SAR_DM_SAT,CG14370,CG14370,BOOKEND_2648.i1,hp-Nmy,BOOKEND_2648-AS.i1,BOOKEND_2648.i1,hp-Nmy,LOC27206640</t>
  </si>
  <si>
    <t>19,TCCAGCCCCATTGATACTGC; 437 of 2962,1.14281,.,BOOKEND_2594-AS.i1,hp-Tmy,BOOKEND_3221.i1,SAR_DM_SAT,LOC120284992,BOOKEND_2594.i1,hp-Tmy,hp-ODox2,.</t>
  </si>
  <si>
    <t>19,AAATTGATGTGTCTTACAGC; 933 of 2962,19.4062,CG14370,CG14370,BOOKEND_2648.i1,hp-Nmy,BOOKEND_3221.i5,BOOKEND_3221.i6,BOOKEND_3221.i7,BOOKEND_3221.i8,BOOKEND_3221.i1,BOOKEND_3221.i11,BOOKEND_3221.i16,BOOKEND_3221-AS.i2,SAR_DM_SAT,LOC27206640,BOOKEND_2648-AS.i1,BOOKEND_2648.i1,hp-Nmy</t>
  </si>
  <si>
    <t>19,TCTCCGACGCCGATTTTGTT; 1318 of 2962,6.8213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CTCCGACGCCGATTTTGTT; 1213 of 2962,6.8213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CTCTTGATGTTCCTTACGGA; 1033 of 2962,12.9648,CG14370,CG14370,BOOKEND_2648.i1,hp-Nmy,BOOKEND_2648.i1,hp-Nmy</t>
  </si>
  <si>
    <t>19,TTACTGCCACTCTCCGACGC; 1328 of 2962,40.2624,BOOKEND_2648.i1,hp-Nmy,BOOKEND_3221.i5,BOOKEND_3221.i6,BOOKEND_3221.i7,BOOKEND_3221.i8,BOOKEND_3221.i1,BOOKEND_3221.i11,BOOKEND_3221.i16,SAR_DM_SAT,BOOKEND_2648.i1,hp-Nmy,LOC27206640</t>
  </si>
  <si>
    <t>19,TTACTGCCACTCTCCGACGC; 1223 of 2962,40.2624,BOOKEND_2648.i1,hp-Nmy,BOOKEND_3221.i5,BOOKEND_3221.i6,BOOKEND_3221.i7,BOOKEND_3221.i8,BOOKEND_3221.i1,BOOKEND_3221.i11,BOOKEND_3221.i16,SAR_DM_SAT,BOOKEND_2648.i1,hp-Nmy,LOC27206640</t>
  </si>
  <si>
    <t>19,CTGTCCCAAGTAACGAATGG; 914 of 2962,4.19143,BOOKEND_3221.i5,BOOKEND_3221.i6,BOOKEND_3221.i7,BOOKEND_3221.i8,BOOKEND_3221.i1,BOOKEND_3221.i11,BOOKEND_3221.i16,BOOKEND_3221-AS.i2,SAR_DM_SAT,CG14370,CG14370,BOOKEND_2648.i1,hp-Nmy,BOOKEND_2648-AS.i1,BOOKEND_2648.i1,hp-Nmy,LOC27206640</t>
  </si>
  <si>
    <t>19,AGATTATTTTATCAAATTGA; 946 of 2962,2.66712,BOOKEND_3221.i5,BOOKEND_3221.i6,BOOKEND_3221.i7,BOOKEND_3221.i8,BOOKEND_3221.i1,BOOKEND_3221.i11,BOOKEND_3221.i16,BOOKEND_3221-AS.i2,SAR_DM_SAT,CG14370,CG14370,BOOKEND_2648.i1,hp-Nmy,BOOKEND_2648-AS.i1,BOOKEND_2648.i1,hp-Nmy,LOC27206640</t>
  </si>
  <si>
    <t>19,ATTATTTTATCAAATTGATG; 944 of 2962,3.76025,CG14370,CG14370,BOOKEND_2648.i1,hp-Nmy,BOOKEND_3221.i5,BOOKEND_3221.i6,BOOKEND_3221.i7,BOOKEND_3221.i8,BOOKEND_3221.i1,BOOKEND_3221.i11,BOOKEND_3221.i16,BOOKEND_3221-AS.i2,SAR_DM_SAT,LOC27206640,BOOKEND_2648-AS.i1,BOOKEND_2648.i1,hp-Nmy</t>
  </si>
  <si>
    <t>19,TGGGGTTCGAAAAACCGAAT; 897 of 2962,1.13039,BOOKEND_3221.i1,BOOKEND_3221-AS.i1,SAR_DM_SAT,BOOKEND_3221.i5,BOOKEND_3221.i6,BOOKEND_3221.i7,BOOKEND_3221.i8,BOOKEND_3221.i1,BOOKEND_3221.i11,BOOKEND_3221.i16,BOOKEND_3221-AS.i2,SAR_DM_SAT,CG14370,CG14370,BOOKEND_2648.i1,hp-Nmy,LOC27206640,BOOKEND_2648-AS.i1,BOOKEND_2648.i1,hp-Nmy</t>
  </si>
  <si>
    <t>19,TGTCTTACAGCTGTCCCAAG; 924 of 2962,16.8633,CG14370,CG14370,BOOKEND_2648.i1,hp-Nmy,BOOKEND_3221.i5,BOOKEND_3221.i6,BOOKEND_3221.i7,BOOKEND_3221.i8,BOOKEND_3221.i1,BOOKEND_3221.i11,BOOKEND_3221.i16,BOOKEND_3221-AS.i2,SAR_DM_SAT,LOC27206640,BOOKEND_2648-AS.i1,BOOKEND_2648.i1,hp-Nmy</t>
  </si>
  <si>
    <t>19,TACGTGTACGGCAAACCCCA; 866 of 2962,5.9855,.,CG14370,CG14370,BOOKEND_2648.i1,hp-Nmy,BOOKEND_3221.i1,BOOKEND_3221-AS.i2,BOOKEND_3221-AS.i3,SAR_DM_SAT,LOC123327360,hp-ODox2,asRNA:CR43959,asRNA:CR43959,asRNA:CR43959,BOOKEND_2648-AS.i1,hp-Nmy,LOC27206640</t>
  </si>
  <si>
    <t>19,TATCAAATTGATGTGTCTTA; 937 of 2962,25.6474,CG14370,CG14370,BOOKEND_2648.i1,hp-Nmy,BOOKEND_3221.i5,BOOKEND_3221.i6,BOOKEND_3221.i7,BOOKEND_3221.i8,BOOKEND_3221.i1,BOOKEND_3221.i11,BOOKEND_3221.i16,BOOKEND_3221-AS.i2,SAR_DM_SAT,LOC27206640,BOOKEND_2648-AS.i1,BOOKEND_2648.i1,hp-Nmy</t>
  </si>
  <si>
    <t>19,ATACGTGTACGGCAAACCCC; 867 of 2962,1.51189,LOC123327360,.,CG14370,CG14370,BOOKEND_2648.i1,hp-Nmy,BOOKEND_3221.i1,BOOKEND_3221-AS.i2,BOOKEND_3221-AS.i3,SAR_DM_SAT,LOC27206640,hp-ODox2,asRNA:CR43959,asRNA:CR43959,asRNA:CR43959,BOOKEND_2648-AS.i1,hp-Nmy</t>
  </si>
  <si>
    <t>19,GATTATTTTATCAAATTGAT; 945 of 2962,4.49843,CG14370,CG14370,BOOKEND_2648.i1,hp-Nmy,BOOKEND_3221.i5,BOOKEND_3221.i6,BOOKEND_3221.i7,BOOKEND_3221.i8,BOOKEND_3221.i1,BOOKEND_3221.i11,BOOKEND_3221.i16,BOOKEND_3221-AS.i2,SAR_DM_SAT,LOC27206640,BOOKEND_2648-AS.i1,BOOKEND_2648.i1,hp-Nmy</t>
  </si>
  <si>
    <t>19,AAACCCCACGCCAACTAGAT; 854 of 2962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TTGATGTGTCTTACAACTGT; 24 of 2962,46.1644,LOC120284992,BOOKEND_2594.i1,BOOKEND_2594-AS.i1,hp-Tmy,LOC120284992,BOOKEND_2594.i1,BOOKEND_2594-AS.i1,hp-Tmy</t>
  </si>
  <si>
    <t>19,ACGGCAAACCCCACGCCAAC; 859 of 2962,2.47016,.,CG14370,CG14370,BOOKEND_2648.i1,hp-Nmy,BOOKEND_3221.i1,BOOKEND_3221-AS.i2,BOOKEND_3221-AS.i3,SAR_DM_SAT,LOC123327360,hp-ODox2,asRNA:CR43959,asRNA:CR43959,asRNA:CR43959,BOOKEND_2648-AS.i1,hp-Nmy,LOC27206640</t>
  </si>
  <si>
    <t>19,CTACTTTTTGGTTTTGTTGG; 459 of 2962,1.15522,BOOKEND_3221.i1,SAR_DM_SAT,BOOKEND_2594-AS.i1,hp-Tmy,hp-ODox2,.,LOC120284992,BOOKEND_2594.i1,hp-Tmy</t>
  </si>
  <si>
    <t>19,CTTACAGCTGTCCCAAGTAA; 921 of 2962,10.6188,BOOKEND_3221.i5,BOOKEND_3221.i6,BOOKEND_3221.i7,BOOKEND_3221.i8,BOOKEND_3221.i1,BOOKEND_3221.i11,BOOKEND_3221.i16,BOOKEND_3221-AS.i2,SAR_DM_SAT,CG14370,CG14370,BOOKEND_2648.i1,hp-Nmy,BOOKEND_2648-AS.i1,BOOKEND_2648.i1,hp-Nmy,LOC27206640</t>
  </si>
  <si>
    <t>19,GTACGGCAAACCCCACGCCA; 861 of 2962,4.98998,LOC123327360,.,CG14370,CG14370,BOOKEND_2648.i1,hp-Nmy,BOOKEND_3221.i1,BOOKEND_3221-AS.i2,BOOKEND_3221-AS.i3,SAR_DM_SAT,LOC27206640,hp-ODox2,asRNA:CR43959,asRNA:CR43959,asRNA:CR43959,BOOKEND_2648-AS.i1,hp-Nmy</t>
  </si>
  <si>
    <t>19,ATCAAATTGATGTGTCTTAC; 936 of 2962,15.6211,BOOKEND_3221.i5,BOOKEND_3221.i6,BOOKEND_3221.i7,BOOKEND_3221.i8,BOOKEND_3221.i1,BOOKEND_3221.i11,BOOKEND_3221.i16,BOOKEND_3221-AS.i2,SAR_DM_SAT,CG14370,CG14370,BOOKEND_2648.i1,hp-Nmy,BOOKEND_2648-AS.i1,BOOKEND_2648.i1,hp-Nmy,LOC27206640</t>
  </si>
  <si>
    <t>19,GTAGATATTTTTCTCTTGTG; 1111 of 2962,18.3238,BOOKEND_3221.i5,BOOKEND_3221.i6,BOOKEND_3221.i7,BOOKEND_3221.i8,BOOKEND_3221.i1,BOOKEND_3221.i11,BOOKEND_3221.i16,SAR_DM_SAT,CG14370,CG14370,BOOKEND_2648.i1,hp-Nmy,BOOKEND_2648.i1,hp-Nmy</t>
  </si>
  <si>
    <t>19,TCAAATTGATGTGTCTTACA; 935 of 2962,14.4784,CG14370,CG14370,BOOKEND_2648.i1,hp-Nmy,BOOKEND_3221.i5,BOOKEND_3221.i6,BOOKEND_3221.i7,BOOKEND_3221.i8,BOOKEND_3221.i1,BOOKEND_3221.i11,BOOKEND_3221.i16,BOOKEND_3221-AS.i2,SAR_DM_SAT,LOC27206640,BOOKEND_2648-AS.i1,BOOKEND_2648.i1,hp-Nmy</t>
  </si>
  <si>
    <t>19,TGTACGGCAAACCCCACGCC; 862 of 2962,1.51189,BOOKEND_3221.i1,BOOKEND_3221-AS.i2,BOOKEND_3221-AS.i3,SAR_DM_SAT,LOC123327360,.,CG14370,CG14370,BOOKEND_2648.i1,hp-Nmy,BOOKEND_2648-AS.i1,hp-Nmy,LOC27206640,hp-ODox2,asRNA:CR43959,asRNA:CR43959,asRNA:CR43959</t>
  </si>
  <si>
    <t>19,GTGTCCAGCCCCATTGATAC; 440 of 2962,1.48706,BOOKEND_3221.i1,SAR_DM_SAT,BOOKEND_2594-AS.i1,hp-Tmy,.,LOC120284992,BOOKEND_2594.i1,hp-Tmy,hp-ODox2</t>
  </si>
  <si>
    <t>19,CAAATTGATGTGTCTTACAG; 934 of 2962,9.89475,CG14370,CG14370,BOOKEND_2648.i1,hp-Nmy,BOOKEND_3221.i5,BOOKEND_3221.i6,BOOKEND_3221.i7,BOOKEND_3221.i8,BOOKEND_3221.i1,BOOKEND_3221.i11,BOOKEND_3221.i16,BOOKEND_3221-AS.i2,SAR_DM_SAT,LOC27206640,BOOKEND_2648-AS.i1,BOOKEND_2648.i1,hp-Nmy</t>
  </si>
  <si>
    <t>19,AGATTATTTTAGATTATTTT; 956 of 2962,2.29803,CG14370,CG14370,BOOKEND_2648.i1,hp-Nmy,BOOKEND_3221.i5,BOOKEND_3221.i6,BOOKEND_3221.i7,BOOKEND_3221.i8,BOOKEND_3221.i1,BOOKEND_3221.i11,BOOKEND_3221.i16,BOOKEND_3221-AS.i2,SAR_DM_SAT,BOOKEND_2648-AS.i1,BOOKEND_2648.i1,hp-Nmy</t>
  </si>
  <si>
    <t>19,CATCGCTGGCATTACTGCCA; 1339 of 2962,4.87995,BOOKEND_2648.i1,hp-Nmy,BOOKEND_3221.i5,BOOKEND_3221.i6,BOOKEND_3221.i7,BOOKEND_3221.i8,BOOKEND_3221.i1,BOOKEND_3221.i11,BOOKEND_3221.i16,SAR_DM_SAT,BOOKEND_2648.i1,hp-Nmy,LOC27206640</t>
  </si>
  <si>
    <t>19,CGCCGATTTTGTTCATCGCG; 1311 of 2962,1.44981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GCCGATTTTGTTCATCGCG; 1206 of 2962,1.44981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TGTTCGCGGTAGATATTTT; 1120 of 2962,30.7012,CG14370,CG14370,BOOKEND_2648.i1,hp-Nmy,BOOKEND_3221.i5,BOOKEND_3221.i6,BOOKEND_3221.i7,BOOKEND_3221.i8,BOOKEND_3221.i1,BOOKEND_3221.i11,BOOKEND_3221.i16,SAR_DM_SAT,LOC27206640,BOOKEND_2648.i1,hp-Nmy</t>
  </si>
  <si>
    <t>19,GATGTGTCTTACAGCTGTCC; 928 of 2962,9.11932,CG14370,CG14370,BOOKEND_2648.i1,hp-Nmy,BOOKEND_3221.i5,BOOKEND_3221.i6,BOOKEND_3221.i7,BOOKEND_3221.i8,BOOKEND_3221.i1,BOOKEND_3221.i11,BOOKEND_3221.i16,BOOKEND_3221-AS.i2,SAR_DM_SAT,LOC27206640,BOOKEND_2648-AS.i1,BOOKEND_2648.i1,hp-Nmy</t>
  </si>
  <si>
    <t>19,GGCACGGCATCGCTGGCATT; 1346 of 2962,1.02035,BOOKEND_3221.i5,BOOKEND_3221.i6,BOOKEND_3221.i7,BOOKEND_3221.i8,BOOKEND_3221.i1,BOOKEND_3221.i11,BOOKEND_3221.i16,SAR_DM_SAT,BOOKEND_2648.i1,hp-Nmy,LOC27206640,BOOKEND_2648.i1,hp-Nmy</t>
  </si>
  <si>
    <t>19,CACTCTCCGACGCCGATTTT; 1321 of 2962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ACTCTCCGACGCCGATTTT; 1216 of 2962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GAATGTAGCTACATATTG; 1017 of 2962,1.18006,BOOKEND_3221.i5,BOOKEND_3221.i6,BOOKEND_3221.i7,BOOKEND_3221.i8,BOOKEND_3221.i1,BOOKEND_3221.i11,BOOKEND_3221.i16,SAR_DM_SAT,CG14370,CG14370,BOOKEND_2648.i1,hp-Nmy,BOOKEND_2648.i1,hp-Nmy</t>
  </si>
  <si>
    <t>19,CTAGCTGTATACGTGTACGG; 875 of 2962,3.45325,LOC123327360,.,BOOKEND_3221-AS.i1,SAR_DM_SAT,CG14370,CG14370,BOOKEND_2648.i1,hp-Nmy,BOOKEND_2648-AS.i1,hp-Nmy,LOC27206640,hp-ODox2,asRNA:CR43959,asRNA:CR43959,asRNA:CR43959</t>
  </si>
  <si>
    <t>19,ATTGATGTGTCTTACAGCTG; 931 of 2962,6.14521,CG14370,CG14370,BOOKEND_2648.i1,hp-Nmy,BOOKEND_3221.i5,BOOKEND_3221.i6,BOOKEND_3221.i7,BOOKEND_3221.i8,BOOKEND_3221.i1,BOOKEND_3221.i11,BOOKEND_3221.i16,BOOKEND_3221-AS.i2,SAR_DM_SAT,LOC27206640,BOOKEND_2648-AS.i1,BOOKEND_2648.i1,hp-Nmy</t>
  </si>
  <si>
    <t>19,CTTACGGAATGTAGCTACAT; 1021 of 2962,1.15522,CG14370,CG14370,BOOKEND_2648.i1,hp-Nmy,BOOKEND_3221.i5,BOOKEND_3221.i6,BOOKEND_3221.i7,BOOKEND_3221.i8,BOOKEND_3221.i1,BOOKEND_3221.i11,BOOKEND_3221.i16,SAR_DM_SAT,BOOKEND_2648.i1,hp-Nmy</t>
  </si>
  <si>
    <t>19,GCTGTCCCAAGTAACGAATG; 915 of 2962,23.0707,BOOKEND_3221.i5,BOOKEND_3221.i6,BOOKEND_3221.i7,BOOKEND_3221.i8,BOOKEND_3221.i1,BOOKEND_3221.i11,BOOKEND_3221.i16,BOOKEND_3221-AS.i2,SAR_DM_SAT,CG14370,CG14370,BOOKEND_2648.i1,hp-Nmy,BOOKEND_2648-AS.i1,BOOKEND_2648.i1,hp-Nmy,LOC27206640</t>
  </si>
  <si>
    <t>19,ACTGCCACTCTCCGACGCCG; 1326 of 2962,37.8312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ACTGCCACTCTCCGACGCCG; 1221 of 2962,37.8312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9,TGTTCCTTACGGAATGTAGC; 1026 of 2962,3.74783,CG14370,CG14370,BOOKEND_2648.i1,hp-Nmy,BOOKEND_3221.i5,BOOKEND_3221.i6,BOOKEND_3221.i7,BOOKEND_3221.i8,BOOKEND_3221.i1,BOOKEND_3221.i11,BOOKEND_3221.i16,SAR_DM_SAT,BOOKEND_2648.i1,hp-Nmy</t>
  </si>
  <si>
    <t>19,GATATTTTTCTCTTGTGTAG; 1108 of 2962,7.49739,CG14370,CG14370,BOOKEND_2648.i1,hp-Nmy,BOOKEND_3221.i5,BOOKEND_3221.i6,BOOKEND_3221.i7,BOOKEND_3221.i8,BOOKEND_3221.i1,BOOKEND_3221.i11,BOOKEND_3221.i16,SAR_DM_SAT,BOOKEND_2648.i1,hp-Nmy</t>
  </si>
  <si>
    <t>19,ATTTTGTTCATCGCGCGCCT; 1306 of 2962,40.667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ATTTTGTTCATCGCGCGCCT; 1201 of 2962,40.667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GCAAACCCCACGCCAACT; 858 of 2962,1.65919,CG14370,CG14370,BOOKEND_2648.i1,hp-Nmy,BOOKEND_3221.i1,BOOKEND_3221-AS.i2,BOOKEND_3221-AS.i3,SAR_DM_SAT,LOC123327360,.,asRNA:CR43959,asRNA:CR43959,asRNA:CR43959,BOOKEND_2648-AS.i1,hp-Nmy,LOC27206640,hp-ODox2</t>
  </si>
  <si>
    <t>19,CAACGAATCTAGTATACCCT; 572 of 2962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AGATATTTTTCTCTTGTGTA; 1109 of 2962,2.77716,CG14370,CG14370,BOOKEND_2648.i1,hp-Nmy,BOOKEND_3221.i5,BOOKEND_3221.i6,BOOKEND_3221.i7,BOOKEND_3221.i8,BOOKEND_3221.i1,BOOKEND_3221.i11,BOOKEND_3221.i16,SAR_DM_SAT,BOOKEND_2648.i1,hp-Nmy</t>
  </si>
  <si>
    <t>19,CTCCGACGCCGATTTTGTTC; 1317 of 2962,2.37253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CTCCGACGCCGATTTTGTTC; 1212 of 2962,2.37253,BOOKEND_2648.i1,hp-Nmy,BOOKEND_3221.i5,BOOKEND_3221.i6,BOOKEND_3221.i7,BOOKEND_3221.i8,BOOKEND_3221.i1,BOOKEND_3221.i11,BOOKEND_3221.i16,SAR_DM_SAT,BOOKEND_3221.i5,BOOKEND_3221.i6,BOOKEND_3221.i7,BOOKEND_3221.i8,BOOKEND_3221.i1,BOOKEND_3221.i11,BOOKEND_3221.i16,SAR_DM_SAT,LOC27206640,LOC27206640,BOOKEND_2648.i1,hp-Nmy</t>
  </si>
  <si>
    <t>19,TTCCTTACGGAATGTAGCTA; 1024 of 2962,32.6567,BOOKEND_3221.i5,BOOKEND_3221.i6,BOOKEND_3221.i7,BOOKEND_3221.i8,BOOKEND_3221.i1,BOOKEND_3221.i11,BOOKEND_3221.i16,SAR_DM_SAT,CG14370,CG14370,BOOKEND_2648.i1,hp-Nmy,BOOKEND_2648.i1,hp-Nmy</t>
  </si>
  <si>
    <t>19,CGACGCCGATTTTGTTCATC; 1314 of 2962,10.6809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CGACGCCGATTTTGTTCATC; 1209 of 2962,10.6809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GTGTCTTACAGCTGTCCCA; 926 of 2962,4.79302,BOOKEND_3221.i5,BOOKEND_3221.i6,BOOKEND_3221.i7,BOOKEND_3221.i8,BOOKEND_3221.i1,BOOKEND_3221.i11,BOOKEND_3221.i16,BOOKEND_3221-AS.i2,SAR_DM_SAT,CG14370,CG14370,BOOKEND_2648.i1,hp-Nmy,BOOKEND_2648-AS.i1,BOOKEND_2648.i1,hp-Nmy,LOC27206640</t>
  </si>
  <si>
    <t>19,TGTCCCAAGTAACGAATGGG; 913 of 2962,5.7637,BOOKEND_3221.i5,BOOKEND_3221.i6,BOOKEND_3221.i7,BOOKEND_3221.i8,BOOKEND_3221.i1,BOOKEND_3221.i11,BOOKEND_3221.i16,BOOKEND_3221-AS.i2,SAR_DM_SAT,CG14370,CG14370,BOOKEND_2648.i1,hp-Nmy,BOOKEND_2648-AS.i1,BOOKEND_2648.i1,hp-Nmy,LOC27206640</t>
  </si>
  <si>
    <t>19,GTCCCAAGTAACGAATGGGG; 912 of 2962,3.93237,CG14370,CG14370,BOOKEND_2648.i1,hp-Nmy,BOOKEND_3221.i5,BOOKEND_3221.i6,BOOKEND_3221.i7,BOOKEND_3221.i8,BOOKEND_3221.i1,BOOKEND_3221.i11,BOOKEND_3221.i16,BOOKEND_3221-AS.i2,SAR_DM_SAT,LOC27206640,BOOKEND_2648-AS.i1,BOOKEND_2648.i1,hp-Nmy</t>
  </si>
  <si>
    <t>19,TACAGCTGTCCCAAGTAACG; 919 of 2962,6.84612,BOOKEND_3221.i5,BOOKEND_3221.i6,BOOKEND_3221.i7,BOOKEND_3221.i8,BOOKEND_3221.i1,BOOKEND_3221.i11,BOOKEND_3221.i16,BOOKEND_3221-AS.i2,SAR_DM_SAT,CG14370,CG14370,BOOKEND_2648.i1,hp-Nmy,BOOKEND_2648-AS.i1,BOOKEND_2648.i1,hp-Nmy,LOC27206640</t>
  </si>
  <si>
    <t>19,TTGATGTTCCTTACGGAATG; 1030 of 2962,13.8751,CG14370,CG14370,BOOKEND_2648.i1,hp-Nmy,BOOKEND_3221.i5,BOOKEND_3221.i6,BOOKEND_3221.i7,BOOKEND_3221.i8,BOOKEND_3221.i1,BOOKEND_3221.i11,BOOKEND_3221.i16,SAR_DM_SAT,BOOKEND_2648.i1,hp-Nmy</t>
  </si>
  <si>
    <t>19,TGGCACGGCATCGCTGGCAT; 1347 of 2962,30.4191,BOOKEND_3221.i5,BOOKEND_3221.i6,BOOKEND_3221.i7,BOOKEND_3221.i8,BOOKEND_3221.i1,BOOKEND_3221.i11,BOOKEND_3221.i16,SAR_DM_SAT,BOOKEND_2648.i1,hp-Nmy,LOC27206640,BOOKEND_2648.i1,hp-Nmy</t>
  </si>
  <si>
    <t>19,TCTTGATGTTCCTTACGGAA; 1032 of 2962,6.26766,CG14370,CG14370,BOOKEND_2648.i1,hp-Nmy,BOOKEND_3221.i5,BOOKEND_3221.i6,BOOKEND_3221.i7,BOOKEND_3221.i8,BOOKEND_3221.i1,BOOKEND_3221.i11,BOOKEND_3221.i16,SAR_DM_SAT,BOOKEND_2648.i1,hp-Nmy</t>
  </si>
  <si>
    <t>LOC27207646_asRNA:CR43959;XR_006542066.1; GACAACGGAACGCGCGCAACGCGAACCGAAGCGTCTGACACGCGAAACACGTAACACCGCAATGAAGACCAGAACTTCCACTGCTCATTCGCTCAGTCGTTCATTCGCCCATTCGGCCATTCGCTCACTTGCTCACTTTCTCACTATCTCAATCCGCAATCGCCGAGCAACATACACGACTTTTTTCGGCCTCGCTGCCGAAATCGGAAAATGCAAACTGGCAAAACAGACGAAACTGGCGAAACTGGCGAACCAGCCAGCCGAAAGCCAAATGGCAAAACAGTGACCAAGGCAAAGGCAGCTAGCTAACTTGGCAAACAGAGCTGAAAAAGTTGGCTATTTGCGAATATCGAAAAGAAGGAAATTAAAGAACACACACACTGGCAAAAAAAGTGGGCAACAAACAGGAGCACAGAGAGCGTGAGATTGAGAGGGATAGCGGAGGAAGAGAGTGAGAAATTCGCAATTTGGCACACTGCGAATTACCGTTGTGCCACTCACTGCTGCTGCTGCCGCTGCGTTTTGGTTTATTTCCTGTCATGCCACTGCCAAAATCAGGACACGTTACTAATGCGTAAAACGCTGGCAAAAAATCCAACGAAAAAAATATGAAATCAACATGAAAATAGAAACGCAATCAGAGCCAAATGGTGGAAATGCAGGAAAAGCGTGAAAAACGAAATAGGACTCAACTCGACGGAGGCGGCGCCCTTGCAACTGCTTGCTGCTCTGCTTGCGACTGCCTGCGACTGCGACTGTGGCTGCTGCTTGCGCGTTTGCGACTGCTGCGGCTCCTCTGCTGCGGCTTCTGCTGCTGCTGCTGCTGTTGCGTCGGCTCCCTTCGCCAAATGCGAGTGCGTGCGATGGCGACGAGGGACGCGGAGCAGGACGAGCAGGAAGCTGCGCCGGAGGTGCAAGCCGACCAGAGCGGCCCCACATGATTAGGAAGCTAACGGGGAGCGTCGCAGGACATCTGCAGAGAGCGCATGCCGCCGCCAGAGAGAACGAGAGAGAAAGCTTCTGCCCACAGAGAGAATTTGGAAGGCAGTGTTGGCCGTTCGAAAGTAAGGATTAAAGCTCTGTCTAGCTTGAAAACTTCCTTTCTATAAATCAGCTGGACTATGATTGCTTTCGTTACTAGTCATGCACCAAGTTTTACCAAGTTTTAATAAATAAAAACTATTTGTACACATCCCATTTCAGCTTTCTTCGATTGTATGTCCAAACACAATCAGTTTTATGCCATAACACTAGTAATAATAGTCCAAATATGGAATGTGAGGCCTTGTTGAGCTCGTAATTAAATTTCCAATCAAACTGTGTTCAAAAATGCAATTTCTATTTTTTGGCCATTTTTACAAAAAATTCAAAAATTGACCCAAAAATTCATTTTCCCAAATTCTTCAAAAAGTGATAGGGATCGTTAGCACTGGTAATTAGCTGCTCAAAAAAGTTATTTTTTTTATCTATATGACAATTTTCAGCGAAGATATGACGACAAATTCCGTTTGTAAATATCAAGTTTTTGGCAAAAGCAGATTTTCCGAATTTCGGTCATTAAATAATCAGTTTTTTTTGCCATAACTATAAAAATAATAGCCTGAATTTGGAATGTTATACCTTGTCGAGCGTCATGCGTTGCACCCTGAAGGCCTTCTGCGCCGCCATGTCTCTTGTCCGCCGCATGAACACGATGATCAAGCAGGGCGCCGCCCTGCCCTCCAACACCTCCTCCTGCTACGTCAATGCTACCAAGAGGTAGTCGACGGCTGCAACGCCTTCGTGTCCAACATCAATACCAGCATCGCCAGCATGACATAAGCGCTTCCAAAAATGGTAATAAAACCATGAAATTATAAGCAAAGCAGATGCTGTTTTCCTGATTTGGGGGTTATTCGGATCGGGGTGTGGCAACCTTATCTTATAGCTTTCTAGCCTGTAGAGTGCCTCAGATCCCGAGATACGGACGGACAGACAAACATGACTTATTTTTAGCTGTTTCAAACTTTTAAACAAATGTGACACATACAAAGAAGGTCACAACACGTAGTTAAACACGTTACTCGTAGAGTAAAAGGGTATACTAGATTCGTTGAAAATGATGTAACCTAGTCTCCGACCTTATAAAGTGTACAACACGTCGATACGATTCGACCAAAATTTCTTAGCCACACCGAGTAAATTAGCGCGGCGGCTAGAAATATAAATAAGCTGAATATTAATATTTAATTGAGTATGATGAACTTACCACACCGCCAACGGCAAAGGAAAACATGGGGGCGTACCCACCTAACAGAAGGATGTTTCCCAGGATGCGAATCTGCCGGGATCGTTTTGATGAAATCTAACTTTATTCCATCTAGTTGGCGTGGGGTTTGCCGTACACGTATACAGCTAGCAATTCGGTTATTCGAACCCCATTCGTCACTTGGTACAGCTAATTTGATACAAAAATCTACCATATTCTATAGAAAAAAGGAAAATGCCTTCGATCAATCCATTTTTTGAATATGTGGCTGAATACCGTAGAGAACATCCAGACCTAAGACTACAACGAGTTATCTTATCAAGAGCTTCGGGTGAATGGAAGACTTTATCCGAATCGCAGAAATATCGCTACCGCAAACAAGCGAGCGATGAACGAAATCGGCGTCGGAGAGTTGCTATGGCAGAGATGCCAACGATGCTGTGCCAAGGATGCCGTTATGCCAAATTAGCATTTTATGCACTGCTTTTTTGTTGTTTAGTTTTGTTTTGCTTTTGCTTTTGTTTTTATTGGTTTTCTTTTTAGTGAACAAAATAATAATCAGTTTTTTGTCAGAACATTCCAAATAAAGGTTCAAATATAGAATGCCATACCTGGTTGAGCTCGTAAGAAAATTTCCAATAAAACGGTGTTTAAAACTGGATATTTACATTTTTTGCCATTTTTTGCAAATTTTGATGATGTTACCCCTTACAAAAAATGGTAAAATTGATTCAAAAATTAATTTTCCTAAATTCTTAAAAAAATGATAGGGATCGTAATTAGCTGCTCAAAACAGTTATTCGTTCGTCTGTATGAAAATTTTCGGCGATGTTATGACGAAAATTCCGTTTGTAAATATCAAGATTTTGGCAAAAGCCGTTTTTCCGAATTTCGGACATCAAATAGTCCGTTTTTTTGCCACAACTTTAAAAAGAATAGCCTGAATATGGAATGTTATACCTCGTTGTTCTCGTAATTAAATTTCCAATCAAACTGTGTTC</t>
  </si>
  <si>
    <t>16,ATGTTCTCTACGGTATTTAG; 2526 of 3249,148.862,LOC120284992,BOOKEND_2594.i1,BOOKEND_2594-AS.i1,hp-Tmy,LOC120284992,BOOKEND_2594.i1,BOOKEND_2594-AS.i1,hp-Tmy</t>
  </si>
  <si>
    <t>16,CTCTCCGACGCCGATTTTGT; 2650 of 3249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TTTTTTCTATAGAATATTGT; 2467 of 3249,21.4328,LOC120284992,BOOKEND_2594.i1,BOOKEND_2594-AS.i1,hp-Tmy,LOC120284992,BOOKEND_2594.i1,BOOKEND_2594-AS.i1,hp-Tmy</t>
  </si>
  <si>
    <t>17,GATGTTCTCTACGGTATTTA; 2527 of 3249,42.5249,LOC120284992,BOOKEND_2594.i1,BOOKEND_2594-AS.i1,hp-Tmy,LOC120284992,BOOKEND_2594.i1,BOOKEND_2594-AS.i1,hp-Tmy</t>
  </si>
  <si>
    <t>17,ACTCTCCGACGCCGATTTTG; 2651 of 3249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TTTTTCTATAGAATATTG; 2468 of 3249,19.3194,LOC120284992,BOOKEND_2594.i1,BOOKEND_2594-AS.i1,hp-Tmy,LOC120284992,BOOKEND_2594.i1,BOOKEND_2594-AS.i1,hp-Tmy</t>
  </si>
  <si>
    <t>17,CTAGCTGTATACGTGTACTG; 2388 of 3249,2.00345,LOC120284992,BOOKEND_2594-AS.i1,hp-Tmy,LOC120284992,BOOKEND_2594.i1,hp-Tmy</t>
  </si>
  <si>
    <t>18,CCTTTTTTCTATAGAATATT; 2469 of 3249,6.26766,LOC120284992,BOOKEND_2594.i1,BOOKEND_2594-AS.i1,hp-Tmy,LOC120284992,BOOKEND_2594.i1,BOOKEND_2594-AS.i1,hp-Tmy</t>
  </si>
  <si>
    <t>18,GGATGTTCTCTACGGTATTT; 2528 of 3249,62.7776,LOC120284992,BOOKEND_2594.i1,BOOKEND_2594-AS.i1,hp-Tmy,LOC120284992,BOOKEND_2594.i1,BOOKEND_2594-AS.i1,hp-Tmy</t>
  </si>
  <si>
    <t>18,CACTCTCCGACGCCGATTTT; 2652 of 3249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2536 of 3249,58.0858,LOC120284992,BOOKEND_2594.i1,BOOKEND_2594-AS.i1,hp-Tmy,LOC123327360,asRNA:CR43959,LOC120284992,BOOKEND_2594.i1,BOOKEND_2594-AS.i1,hp-Tmy</t>
  </si>
  <si>
    <t>19,ATGGATTGATCGAAGGCATT; 2491 of 3249,17.7595,LOC120284992,BOOKEND_2594.i1,BOOKEND_2594-AS.i1,hp-Tmy,LOC123327360,asRNA:CR43959,LOC120284992,BOOKEND_2594.i1,BOOKEND_2594-AS.i1,hp-Tmy</t>
  </si>
  <si>
    <t>19,TGACGAATGGGGTTCGAATA; 2417 of 3249,30.0659,LOC120284992,BOOKEND_2594.i1,BOOKEND_2594-AS.i1,hp-Tmy,LOC123327360,BOOKEND_3230.i1,LOC120284992,BOOKEND_2594.i1,BOOKEND_2594-AS.i1,hp-Tmy,asRNA:CR43959,asRNA:CR43959,asRNA:CR43959</t>
  </si>
  <si>
    <t>19,TTCAAAAAATGGATTGATCG; 2499 of 3249,36.0089,LOC120284992,BOOKEND_2594.i1,BOOKEND_2594-AS.i1,hp-Tmy,LOC123327360,asRNA:CR43959,LOC120284992,BOOKEND_2594.i1,BOOKEND_2594-AS.i1,hp-Tmy</t>
  </si>
  <si>
    <t>19,GTCTGGATGTTCTCTACGGT; 2532 of 3249,33.0862,LOC120284992,BOOKEND_2594.i1,BOOKEND_2594-AS.i1,hp-Tmy,LOC123327360,asRNA:CR43959,LOC120284992,BOOKEND_2594.i1,BOOKEND_2594-AS.i1,hp-Tmy</t>
  </si>
  <si>
    <t>19,CAAGTGACGAATGGGGTTCG; 2421 of 3249,26.8308,LOC120284992,BOOKEND_2594.i1,BOOKEND_2594-AS.i1,hp-Tmy,LOC123327360,BOOKEND_3230.i1,LOC120284992,BOOKEND_2594.i1,BOOKEND_2594-AS.i1,hp-Tmy,asRNA:CR43959,asRNA:CR43959,asRNA:CR43959</t>
  </si>
  <si>
    <t>19,CCGAATTGCTAGCTGTATAC; 2396 of 3249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2381 of 3249,3.17108,BOOKEND_3221.i1,BOOKEND_3221-AS.i2,BOOKEND_3221-AS.i3,SAR_DM_SAT,LOC123327360,.,CG14370,CG14370,BOOKEND_2648.i1,hp-Nmy,BOOKEND_2648-AS.i1,hp-Nmy,LOC27206640,hp-ODox2,asRNA:CR43959,asRNA:CR43959,asRNA:CR43959</t>
  </si>
  <si>
    <t>19,TACGGCAAACCCCACGCCAA; 2373 of 3249,7.9641,LOC123327360,.,CG14370,CG14370,BOOKEND_2648.i1,hp-Nmy,BOOKEND_3221.i1,BOOKEND_3221-AS.i2,BOOKEND_3221-AS.i3,SAR_DM_SAT,LOC27206640,hp-ODox2,asRNA:CR43959,asRNA:CR43959,asRNA:CR43959,BOOKEND_2648-AS.i1,hp-Nmy</t>
  </si>
  <si>
    <t>19,GGATTGATCGAAGGCATTTT; 2489 of 3249,39.0468,LOC123327360,LOC120284992,BOOKEND_2594.i1,BOOKEND_2594-AS.i1,hp-Tmy,LOC120284992,BOOKEND_2594.i1,BOOKEND_2594-AS.i1,hp-Tmy,asRNA:CR43959</t>
  </si>
  <si>
    <t>19,TGATCGAAGGCATTTTCCTT; 2485 of 3249,24.9127,LOC120284992,BOOKEND_2594.i1,BOOKEND_2594-AS.i1,hp-Tmy,asRNA:CR43959,LOC120284992,BOOKEND_2594.i1,BOOKEND_2594-AS.i1,hp-Tmy</t>
  </si>
  <si>
    <t>19,GAAGGCATTTTCCTTTTTTC; 2480 of 3249,1.83132,LOC120284992,BOOKEND_2594.i1,BOOKEND_2594-AS.i1,hp-Tmy,LOC120284992,BOOKEND_2594.i1,BOOKEND_2594-AS.i1,hp-Tmy,asRNA:CR43959</t>
  </si>
  <si>
    <t>19,TCAACGAATCTAGTATACCC; 2086 of 3249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TAGGTCTGGATGTTCTCT; 2537 of 3249,34.291,LOC120284992,BOOKEND_2594.i1,BOOKEND_2594-AS.i1,hp-Tmy,LOC120284992,BOOKEND_2594.i1,BOOKEND_2594-AS.i1,hp-Tmy</t>
  </si>
  <si>
    <t>19,TTCCTTTTTTCTATAGAATA; 2471 of 3249,17.1066,LOC120284992,BOOKEND_2594.i1,BOOKEND_2594-AS.i1,hp-Tmy,asRNA:CR43959,LOC120284992,BOOKEND_2594.i1,BOOKEND_2594-AS.i1,hp-Tmy</t>
  </si>
  <si>
    <t>19,AATTGCTAGCTGTATACGTG; 2393 of 3249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2399 of 3249,3.3308,CG14370,CG14370,BOOKEND_2648.i1,hp-Nmy,BOOKEND_3221-AS.i1,SAR_DM_SAT,BOOKEND_2648-AS.i1,hp-Nmy,LOC27206640</t>
  </si>
  <si>
    <t>19,ACTGTACCAAGTGACGAATG; 2428 of 3249,15.1794,LOC120284992,BOOKEND_2594.i1,BOOKEND_2594-AS.i1,hp-Tmy,LOC120284992,BOOKEND_2594.i1,BOOKEND_2594-AS.i1,hp-Tmy</t>
  </si>
  <si>
    <t>19,TTTTCCTTTTTTCTATAGAA; 2473 of 3249,18.2137,LOC120284992,BOOKEND_2594.i1,BOOKEND_2594-AS.i1,hp-Tmy,asRNA:CR43959,LOC120284992,BOOKEND_2594.i1,BOOKEND_2594-AS.i1,hp-Tmy</t>
  </si>
  <si>
    <t>19,CTGGATGTTCTCTACGGTAT; 2530 of 3249,125.768,LOC120284992,BOOKEND_2594.i1,BOOKEND_2594-AS.i1,hp-Tmy,LOC123327360,asRNA:CR43959,LOC120284992,BOOKEND_2594.i1,BOOKEND_2594-AS.i1,hp-Tmy</t>
  </si>
  <si>
    <t>19,TCAAAAAATGGATTGATCGA; 2498 of 3249,17.1314,LOC123327360,LOC120284992,BOOKEND_2594.i1,BOOKEND_2594-AS.i1,hp-Tmy,LOC120284992,BOOKEND_2594.i1,BOOKEND_2594-AS.i1,hp-Tmy,asRNA:CR43959</t>
  </si>
  <si>
    <t>19,GCATTTTCCTTTTTTCTATA; 2476 of 3249,27.0865,LOC120284992,BOOKEND_2594.i1,BOOKEND_2594-AS.i1,hp-Tmy,LOC120284992,BOOKEND_2594.i1,BOOKEND_2594-AS.i1,hp-Tmy,asRNA:CR43959</t>
  </si>
  <si>
    <t>19,TGGATTGATCGAAGGCATTT; 2490 of 3249,8.61536,LOC123327360,LOC120284992,BOOKEND_2594.i1,BOOKEND_2594-AS.i1,hp-Tmy,LOC120284992,BOOKEND_2594.i1,BOOKEND_2594-AS.i1,hp-Tmy,asRNA:CR43959</t>
  </si>
  <si>
    <t>19,AAAAATGGATTGATCGAAGG; 2495 of 3249,1.48706,LOC123327360,LOC120284992,BOOKEND_2594.i1,BOOKEND_2594-AS.i1,hp-Tmy,LOC120284992,BOOKEND_2594.i1,BOOKEND_2594-AS.i1,hp-Tmy,asRNA:CR43959</t>
  </si>
  <si>
    <t>19,AAAATGGATTGATCGAAGGC; 2494 of 3249,5.85062,LOC123327360,LOC120284992,BOOKEND_2594.i1,BOOKEND_2594-AS.i1,hp-Tmy,LOC120284992,BOOKEND_2594.i1,BOOKEND_2594-AS.i1,hp-Tmy,asRNA:CR43959</t>
  </si>
  <si>
    <t>19,TGTATACGTGTACGGCAAAC; 2383 of 3249,1.48706,.,CG14370,CG14370,BOOKEND_2648.i1,hp-Nmy,BOOKEND_3221.i1,BOOKEND_3221-AS.i2,BOOKEND_3221-AS.i3,SAR_DM_SAT,LOC123327360,hp-ODox2,asRNA:CR43959,asRNA:CR43959,asRNA:CR43959,BOOKEND_2648-AS.i1,hp-Nmy,LOC27206640</t>
  </si>
  <si>
    <t>19,AGGCATTTTCCTTTTTTCTA; 2478 of 3249,37.2989,LOC120284992,BOOKEND_2594.i1,BOOKEND_2594-AS.i1,hp-Tmy,LOC120284992,BOOKEND_2594.i1,BOOKEND_2594-AS.i1,hp-Tmy,asRNA:CR43959</t>
  </si>
  <si>
    <t>19,AAATGGATTGATCGAAGGCA; 2493 of 3249,65.3844,LOC123327360,LOC120284992,BOOKEND_2594.i1,BOOKEND_2594-AS.i1,hp-Tmy,LOC120284992,BOOKEND_2594.i1,BOOKEND_2594-AS.i1,hp-Tmy,asRNA:CR43959</t>
  </si>
  <si>
    <t>19,GCTAGCTGTATACGTGTACG; 2389 of 3249,4.65814,.,BOOKEND_3221-AS.i1,SAR_DM_SAT,CG14370,CG14370,BOOKEND_2648.i1,hp-Nmy,LOC123327360,LOC27206640,hp-ODox2,asRNA:CR43959,asRNA:CR43959,asRNA:CR43959,BOOKEND_2648-AS.i1,hp-Nmy</t>
  </si>
  <si>
    <t>19,TCCTTTTTTCTATAGAATAT; 2470 of 3249,9.93027,LOC120284992,BOOKEND_2594.i1,BOOKEND_2594-AS.i1,hp-Tmy,LOC120284992,BOOKEND_2594.i1,BOOKEND_2594-AS.i1,hp-Tmy,asRNA:CR43959</t>
  </si>
  <si>
    <t>19,TTTCCTTTTTTCTATAGAAT; 2472 of 3249,37.6664,LOC120284992,BOOKEND_2594.i1,BOOKEND_2594-AS.i1,hp-Tmy,LOC120284992,BOOKEND_2594.i1,BOOKEND_2594-AS.i1,hp-Tmy,asRNA:CR43959</t>
  </si>
  <si>
    <t>19,TACCAAGTGACGAATGGGGT; 2424 of 3249,38.983,LOC123327360,BOOKEND_3230.i1,LOC120284992,BOOKEND_2594.i1,BOOKEND_2594-AS.i1,hp-Tmy,asRNA:CR43959,asRNA:CR43959,asRNA:CR43959,LOC120284992,BOOKEND_2594.i1,BOOKEND_2594-AS.i1,hp-Tmy</t>
  </si>
  <si>
    <t>19,AATGGATTGATCGAAGGCAT; 2492 of 3249,22.013,LOC120284992,BOOKEND_2594.i1,BOOKEND_2594-AS.i1,hp-Tmy,LOC123327360,asRNA:CR43959,LOC120284992,BOOKEND_2594.i1,BOOKEND_2594-AS.i1,hp-Tmy</t>
  </si>
  <si>
    <t>19,GGCATTTTCCTTTTTTCTAT; 2477 of 3249,11.1104,LOC120284992,BOOKEND_2594.i1,BOOKEND_2594-AS.i1,hp-Tmy,LOC120284992,BOOKEND_2594.i1,BOOKEND_2594-AS.i1,hp-Tmy,asRNA:CR43959</t>
  </si>
  <si>
    <t>19,CGAATAACCGAATTGCTAGC; 2403 of 3249,2.48257,LOC120284992,BOOKEND_2594.i1,BOOKEND_2594-AS.i1,hp-Tmy,LOC123327360,.,asRNA:CR43959,asRNA:CR43959,asRNA:CR43959,LOC120284992,BOOKEND_2594.i1,BOOKEND_2594-AS.i1,hp-Tmy</t>
  </si>
  <si>
    <t>19,TTGATCGAAGGCATTTTCCT; 2486 of 3249,29.3845,LOC120284992,BOOKEND_2594.i1,BOOKEND_2594-AS.i1,hp-Tmy,asRNA:CR43959,LOC120284992,BOOKEND_2594.i1,BOOKEND_2594-AS.i1,hp-Tmy</t>
  </si>
  <si>
    <t>19,AAGGCATTTTCCTTTTTTCT; 2479 of 3249,11.3801,LOC120284992,BOOKEND_2594.i1,BOOKEND_2594-AS.i1,hp-Tmy,LOC120284992,BOOKEND_2594.i1,BOOKEND_2594-AS.i1,hp-Tmy,asRNA:CR43959</t>
  </si>
  <si>
    <t>19,TAGGTCTGGATGTTCTCTAC; 2535 of 3249,59.8567,LOC123327360,LOC120284992,BOOKEND_2594.i1,BOOKEND_2594-AS.i1,hp-Tmy,LOC120284992,BOOKEND_2594.i1,BOOKEND_2594-AS.i1,hp-Tmy,asRNA:CR43959</t>
  </si>
  <si>
    <t>19,TGGATGTTCTCTACGGTATT; 2529 of 3249,33.0596,LOC120284992,BOOKEND_2594.i1,BOOKEND_2594-AS.i1,hp-Tmy,LOC123327360,asRNA:CR43959,LOC120284992,BOOKEND_2594.i1,BOOKEND_2594-AS.i1,hp-Tmy</t>
  </si>
  <si>
    <t>19,ATTCAAAAAATGGATTGATC; 2500 of 3249,6.7592,LOC120284992,BOOKEND_2594.i1,BOOKEND_2594-AS.i1,hp-Tmy,LOC123327360,asRNA:CR43959,LOC120284992,BOOKEND_2594.i1,BOOKEND_2594-AS.i1,hp-Tmy</t>
  </si>
  <si>
    <t>19,TTGCTAGCTGTATACGTGTA; 2391 of 3249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2382 of 3249,1.00793,CG14370,CG14370,BOOKEND_2648.i1,hp-Nmy,BOOKEND_3221.i1,BOOKEND_3221-AS.i2,BOOKEND_3221-AS.i3,SAR_DM_SAT,LOC123327360,.,asRNA:CR43959,asRNA:CR43959,asRNA:CR43959,BOOKEND_2648-AS.i1,hp-Nmy,LOC27206640,hp-ODox2</t>
  </si>
  <si>
    <t>19,CAAAAAATGGATTGATCGAA; 2497 of 3249,22.5881,LOC123327360,LOC120284992,BOOKEND_2594.i1,BOOKEND_2594-AS.i1,hp-Tmy,LOC120284992,BOOKEND_2594.i1,BOOKEND_2594-AS.i1,hp-Tmy,asRNA:CR43959</t>
  </si>
  <si>
    <t>19,GGTCTGGATGTTCTCTACGG; 2533 of 3249,12.278,LOC123327360,LOC120284992,BOOKEND_2594.i1,BOOKEND_2594-AS.i1,hp-Tmy,LOC120284992,BOOKEND_2594.i1,BOOKEND_2594-AS.i1,hp-Tmy,asRNA:CR43959</t>
  </si>
  <si>
    <t>19,CATTTTCCTTTTTTCTATAG; 2475 of 3249,19.2714,LOC120284992,BOOKEND_2594.i1,BOOKEND_2594-AS.i1,hp-Tmy,LOC120284992,BOOKEND_2594.i1,BOOKEND_2594-AS.i1,hp-Tmy,asRNA:CR43959</t>
  </si>
  <si>
    <t>19,ACCAAGTGACGAATGGGGTT; 2423 of 3249,13.9372,BOOKEND_3230.i1,LOC120284992,BOOKEND_2594.i1,BOOKEND_2594-AS.i1,hp-Tmy,LOC123327360,asRNA:CR43959,asRNA:CR43959,asRNA:CR43959,LOC120284992,BOOKEND_2594.i1,BOOKEND_2594-AS.i1,hp-Tmy</t>
  </si>
  <si>
    <t>19,CACATATTCAAAAAATGGAT; 2505 of 3249,26.5222,LOC120284992,BOOKEND_2594.i1,BOOKEND_2594-AS.i1,hp-Tmy,LOC123327360,asRNA:CR43959,LOC120284992,BOOKEND_2594.i1,BOOKEND_2594-AS.i1,hp-Tmy</t>
  </si>
  <si>
    <t>19,AAGTGACGAATGGGGTTCGA; 2420 of 3249,4.98999,LOC120284992,BOOKEND_2594.i1,BOOKEND_2594-AS.i1,hp-Tmy,LOC123327360,BOOKEND_3230.i1,LOC120284992,BOOKEND_2594.i1,BOOKEND_2594-AS.i1,hp-Tmy,asRNA:CR43959,asRNA:CR43959,asRNA:CR43959</t>
  </si>
  <si>
    <t>19,GATCGAAGGCATTTTCCTTT; 2484 of 3249,24.9109,LOC120284992,BOOKEND_2594.i1,BOOKEND_2594-AS.i1,hp-Tmy,LOC120284992,BOOKEND_2594.i1,BOOKEND_2594-AS.i1,hp-Tmy,asRNA:CR43959</t>
  </si>
  <si>
    <t>19,TAGCCACATATTCAAAAAAT; 2509 of 3249,85.6406,LOC120284992,BOOKEND_2594.i1,BOOKEND_2594-AS.i1,hp-Tmy,LOC120284992,BOOKEND_2594.i1,BOOKEND_2594-AS.i1,hp-Tmy</t>
  </si>
  <si>
    <t>19,TACGTGTACGGCAAACCCCA; 2379 of 3249,5.9855,.,CG14370,CG14370,BOOKEND_2648.i1,hp-Nmy,BOOKEND_3221.i1,BOOKEND_3221-AS.i2,BOOKEND_3221-AS.i3,SAR_DM_SAT,LOC123327360,hp-ODox2,asRNA:CR43959,asRNA:CR43959,asRNA:CR43959,BOOKEND_2648-AS.i1,hp-Nmy,LOC27206640</t>
  </si>
  <si>
    <t>19,AGCCACATATTCAAAAAATG; 2508 of 3249,6.52671,LOC120284992,BOOKEND_2594.i1,BOOKEND_2594-AS.i1,hp-Tmy,LOC123327360,asRNA:CR43959,LOC120284992,BOOKEND_2594.i1,BOOKEND_2594-AS.i1,hp-Tmy</t>
  </si>
  <si>
    <t>19,AAAAAATGGATTGATCGAAG; 2496 of 3249,24.2863,LOC120284992,BOOKEND_2594.i1,BOOKEND_2594-AS.i1,hp-Tmy,LOC123327360,asRNA:CR43959,LOC120284992,BOOKEND_2594.i1,BOOKEND_2594-AS.i1,hp-Tmy</t>
  </si>
  <si>
    <t>19,ATACGTGTACGGCAAACCCC; 2380 of 3249,1.51189,LOC123327360,.,CG14370,CG14370,BOOKEND_2648.i1,hp-Nmy,BOOKEND_3221.i1,BOOKEND_3221-AS.i2,BOOKEND_3221-AS.i3,SAR_DM_SAT,LOC27206640,hp-ODox2,asRNA:CR43959,asRNA:CR43959,asRNA:CR43959,BOOKEND_2648-AS.i1,hp-Nmy</t>
  </si>
  <si>
    <t>19,AAACCCCACGCCAACTAGAT; 2367 of 3249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2372 of 3249,2.47016,.,CG14370,CG14370,BOOKEND_2648.i1,hp-Nmy,BOOKEND_3221.i1,BOOKEND_3221-AS.i2,BOOKEND_3221-AS.i3,SAR_DM_SAT,LOC123327360,hp-ODox2,asRNA:CR43959,asRNA:CR43959,asRNA:CR43959,BOOKEND_2648-AS.i1,hp-Nmy,LOC27206640</t>
  </si>
  <si>
    <t>19,CGTGTTTAACTACGTGTTGT; 2049 of 3249,1.46223,DNAREP1_DM_Helitron,DNAREP1_DM_Helitron,BOOKEND_2594-AS.i1,hp-Tmy,DNAREP1_DM_Helitron,LOC120284992,BOOKEND_2594.i1,hp-Tmy,DNAREP1_DM_Helitron,asRNA:CR43959,asRNA:CR43959,asRNA:CR43959,DNAREP1_DM_Helitron</t>
  </si>
  <si>
    <t>19,GTACGGCAAACCCCACGCCA; 2374 of 3249,4.98998,LOC123327360,.,CG14370,CG14370,BOOKEND_2648.i1,hp-Nmy,BOOKEND_3221.i1,BOOKEND_3221-AS.i2,BOOKEND_3221-AS.i3,SAR_DM_SAT,LOC27206640,hp-ODox2,asRNA:CR43959,asRNA:CR43959,asRNA:CR43959,BOOKEND_2648-AS.i1,hp-Nmy</t>
  </si>
  <si>
    <t>19,CGAATTGCTAGCTGTATACG; 2395 of 3249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2375 of 3249,1.51189,BOOKEND_3221.i1,BOOKEND_3221-AS.i2,BOOKEND_3221-AS.i3,SAR_DM_SAT,LOC123327360,.,CG14370,CG14370,BOOKEND_2648.i1,hp-Nmy,BOOKEND_2648-AS.i1,hp-Nmy,LOC27206640,hp-ODox2,asRNA:CR43959,asRNA:CR43959,asRNA:CR43959</t>
  </si>
  <si>
    <t>19,GTACCAAGTGACGAATGGGG; 2425 of 3249,24.4087,LOC123327360,BOOKEND_3230.i1,LOC120284992,BOOKEND_2594.i1,BOOKEND_2594-AS.i1,hp-Tmy,asRNA:CR43959,asRNA:CR43959,asRNA:CR43959,LOC120284992,BOOKEND_2594.i1,BOOKEND_2594-AS.i1,hp-Tmy</t>
  </si>
  <si>
    <t>19,CTAGCTGTATACGTGTACGG; 2388 of 3249,3.45325,LOC123327360,.,BOOKEND_3221-AS.i1,SAR_DM_SAT,CG14370,CG14370,BOOKEND_2648.i1,hp-Nmy,BOOKEND_2648-AS.i1,hp-Nmy,LOC27206640,hp-ODox2,asRNA:CR43959,asRNA:CR43959,asRNA:CR43959</t>
  </si>
  <si>
    <t>19,CTGTACCAAGTGACGAATGG; 2427 of 3249,2.16316,LOC123327360,BOOKEND_3230.i1,LOC120284992,BOOKEND_2594.i1,BOOKEND_2594-AS.i1,hp-Tmy,asRNA:CR43959,asRNA:CR43959,asRNA:CR43959,LOC120284992,BOOKEND_2594.i1,BOOKEND_2594-AS.i1,hp-Tmy</t>
  </si>
  <si>
    <t>19,CCAAGTGACGAATGGGGTTC; 2422 of 3249,13.0286,LOC120284992,BOOKEND_2594.i1,BOOKEND_2594-AS.i1,hp-Tmy,LOC123327360,BOOKEND_3230.i1,LOC120284992,BOOKEND_2594.i1,BOOKEND_2594-AS.i1,hp-Tmy,asRNA:CR43959,asRNA:CR43959,asRNA:CR43959</t>
  </si>
  <si>
    <t>19,TATTCAAAAAATGGATTGAT; 2501 of 3249,2.44532,LOC120284992,BOOKEND_2594.i1,BOOKEND_2594-AS.i1,hp-Tmy,LOC123327360,asRNA:CR43959,LOC120284992,BOOKEND_2594.i1,BOOKEND_2594-AS.i1,hp-Tmy</t>
  </si>
  <si>
    <t>19,ATCGAAGGCATTTTCCTTTT; 2483 of 3249,3.77267,LOC120284992,BOOKEND_2594.i1,BOOKEND_2594-AS.i1,hp-Tmy,LOC120284992,BOOKEND_2594.i1,BOOKEND_2594-AS.i1,hp-Tmy,asRNA:CR43959</t>
  </si>
  <si>
    <t>19,CGGCAAACCCCACGCCAACT; 2371 of 3249,1.65919,CG14370,CG14370,BOOKEND_2648.i1,hp-Nmy,BOOKEND_3221.i1,BOOKEND_3221-AS.i2,BOOKEND_3221-AS.i3,SAR_DM_SAT,LOC123327360,.,asRNA:CR43959,asRNA:CR43959,asRNA:CR43959,BOOKEND_2648-AS.i1,hp-Nmy,LOC27206640,hp-ODox2</t>
  </si>
  <si>
    <t>19,CAACGAATCTAGTATACCCT; 2085 of 3249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2394 of 3249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2415 of 3249,1.02035,LOC123327360,BOOKEND_3230.i1,LOC120284992,BOOKEND_2594.i1,BOOKEND_2594-AS.i1,hp-Tmy,asRNA:CR43959,asRNA:CR43959,asRNA:CR43959,LOC120284992,BOOKEND_2594.i1,BOOKEND_2594-AS.i1,hp-Tmy</t>
  </si>
  <si>
    <t>19,ATTGATCGAAGGCATTTTCC; 2487 of 3249,15.9531,LOC120284992,BOOKEND_2594.i1,BOOKEND_2594-AS.i1,hp-Tmy,LOC123327360,asRNA:CR43959,LOC120284992,BOOKEND_2594.i1,BOOKEND_2594-AS.i1,hp-Tmy</t>
  </si>
  <si>
    <t>19,GTGACGAATGGGGTTCGAAT; 2418 of 3249,9.59846,BOOKEND_3230.i1,LOC120284992,BOOKEND_2594.i1,BOOKEND_2594-AS.i1,hp-Tmy,LOC123327360,LOC120284992,BOOKEND_2594.i1,BOOKEND_2594-AS.i1,hp-Tmy,asRNA:CR43959,asRNA:CR43959,asRNA:CR43959</t>
  </si>
  <si>
    <t>19,ATTGCTAGCTGTATACGTGT; 2392 of 3249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GTCTGGATGTTCTCTACG; 2534 of 3249,13.5326,LOC123327360,LOC120284992,BOOKEND_2594.i1,BOOKEND_2594-AS.i1,hp-Tmy,LOC120284992,BOOKEND_2594.i1,BOOKEND_2594-AS.i1,hp-Tmy,asRNA:CR43959</t>
  </si>
  <si>
    <t>19,TCTGGATGTTCTCTACGGTA; 2531 of 3249,66.3675,LOC123327360,LOC120284992,BOOKEND_2594.i1,BOOKEND_2594-AS.i1,hp-Tmy,LOC120284992,BOOKEND_2594.i1,BOOKEND_2594-AS.i1,hp-Tmy,asRNA:CR43959</t>
  </si>
  <si>
    <t>19,GATTGATCGAAGGCATTTTC; 2488 of 3249,52.6539,LOC120284992,BOOKEND_2594.i1,BOOKEND_2594-AS.i1,hp-Tmy,LOC123327360,asRNA:CR43959,LOC120284992,BOOKEND_2594.i1,BOOKEND_2594-AS.i1,hp-Tmy</t>
  </si>
  <si>
    <t>19,ATTTTCCTTTTTTCTATAGA; 2474 of 3249,13.5929,LOC120284992,BOOKEND_2594.i1,BOOKEND_2594-AS.i1,hp-Tmy,asRNA:CR43959,LOC120284992,BOOKEND_2594.i1,BOOKEND_2594-AS.i1,hp-Tmy</t>
  </si>
  <si>
    <t>19,TGTACCAAGTGACGAATGGG; 2426 of 3249,21.2128,LOC120284992,BOOKEND_2594.i1,BOOKEND_2594-AS.i1,hp-Tmy,LOC123327360,BOOKEND_3230.i1,LOC120284992,BOOKEND_2594.i1,BOOKEND_2594-AS.i1,hp-Tmy,asRNA:CR43959,asRNA:CR43959,asRNA:CR43959</t>
  </si>
  <si>
    <t>LOC27207646_asRNA:CR43959;XR_005544581.2; TCTATATAATTTAAGGAAAGTGTTAAAAAATTATTAACAAACAAGGGAAATAATAGTAAATTAATAAAAAAGCAAGGTAATGGATCAACGATAAAGAACACATCAAAATATATTCAATCAAAAGAAGAAAGCATGACAGAAAAAATGTATAAACAGATGTTAAATAAACATAAATGTTAGAAATATATGAGAAATATAGAAATAATCCAAGAAATCCATAAGAATAGAAAGAGAGAGAGAGAGAGAGAGAGAGAGACGGGGGAGAGAAAGAGGCCATGTTCAAACTGTTTCAATCGATTCTCATTATTGTATTTCAATTTGCAATTATTTTACTGTCATCCTCTACTCAAGCACTAAACATGCAAGTTGAAAAGTGCTAAATGGTCGGATAAAACAACTTGCAGCATGCATATCTACAGCTCGCACTCTTATACACACGCACACACAATCTCTCAACTACAAATATATGTCTTTATATATAAATATATATATATATACACAGTTCAAGGCCACGCCCCCCTACTTACGCTGCTCCCCATCGCGCCCACCACGCACTGCCATCAAATAGCGACTCAGCCGAGGCGGTGTCATACTAATTCGCACCTTTCGACAGGTGAAAAGCCCACACGGAATCAACAGTCGTCAGTTGCGGCCGAAGAGCCAGGCGAAACTGACACTGAGCACCAACATGCGGCCCACTAAAAACATTAAGCTAAACACTGAACCCAAAACACTAAACACAACCAAAGTTGACCGCGGCCCAATTAGTGTCATCTTCTCGGGAGGATTAATGCCCAGCTGCGAGTGTTCGCGGCAACCAGACAGATATGCATTTTGCGGTAGTGTGACCAAGTCACGCACGTAATTTGGAATTGCGGTGGGCACACTGCTTGCATTAAAGTTACTTCACAGTCAATATCAATTTCAATATCTACACATCAACACGATTGCCATTTGTTTGCATTTTTGTATTTCTCACGTTCGTTAATTATTTGACTTATTTATAATGGTGTTTTTCCTCGTTTTATTATTTTTTCGGAGCATTCCCACTTTGAGGAGCGGTCTCTACTCGACTAACACTCAACATTTGGTTTGCTGCCAGTCGTTTTGCTTTCCTCGTGCATTTATGCTTCCCATGAATATTTGAGCTTTGAGCTTTGGCCTTGGCTTCAACCGATTCAACCCACCACAAGAGCACAAGAGTTCACCAAGTGCGTCACAAGCGGAACACACACACTGGCAAAAAAAGTGGGCAACAAACAGGAGCACAGAGAGCGTGAGATTGAGAGGGATAGCGGAGGAAGAGAGTGAGAAATTCGCAATTTGGCACACTGCGAATTACCGTTGTGCCACTCACTGCTGCTGCTGCCGCTGCGTTTTGGTTTATTTCCTGTCATGCCACTGCCAAAATCAGGACACGTTACTAATGCGTAAAACGCTGGCAAAAAATCCAACGAAAAAAATATGAAATCAACATGAAAATAGAAACGCAATCAGAGCCAAATGGTGGAAATGCAGGAAAAGCGTGAAAAACGAAATAGGACTCAACTCGACGGAGGCGGCGCCCTTGCAACTGCTTGCTGCTCTGCTTGCGACTGCCTGCGACTGCGACTGTGGCTGCTGCTTGCGCGTTTGCGACTGCTGCGGCTCCTCTGCTGCGGCTTCTGCTGCTGCTGCTGCTGTTGCGTCGGCTCCCTTCGCCAAATGCGAGTGCGTGCGATGGCGACGAGGGACGCGGAGCAGGACGAGCAGGAAGCTGCGCCGGAGGTGCAAGCCGACCAGAGCGGCCCCACATGATTAGGAAGCTAACGGGGAGCGTCGCAGGACATCTGCAGAGAGCGCATGCCGCCGCCAGAGAGAACGAGAGAGAAAGCTTCTGCCCACAGAGAGAATTTGGAAGGCAGTGTTGGCCGTTCGAAAGTAAGGATTAAAGCTCTGTCTAGCTTGAAAACTTCCTTTCTATAAATCAGCTGGACTATGATTGCTTTCGTTACTAGTCATGCACCAAGTTTTACCAAGTTTTAATAAATAAAAACTATTTGTACACATCCCATTTCAGCTTTCTTCGATTGTATGTCCAAACACAATCAGTTTTATGCCATAACACTAGTAATAATAGTCCAAATATGGAATGTGAGGCCTTGTTGAGCTCGTAATTAAATTTCCAATCAAACTGTGTTCAAAAATGCAATTTCTATTTTTTGGCCATTTTTACAAAAAATTCAAAAATTGACCCAAAAATTCATTTTCCCAAATTCTTCAAAAAGTGATAGGGATCGTTAGCACTGGTAATTAGCTGCTCAAAAAAGTTATTTTTTTTATCTATATGACAATTTTCAGCGAAGATATGACGACAAATTCCGTTTGTAAATATCAAGTTTTTGGCAAAAGCAGATTTTCCGAATTTCGGTCATTAAATAATCAGTTTTTTTTGCCATAACTATAAAAATAATAGCCTGAATTTGGAATGTTATACCTTGTCGAGCGTCATGCGTTGCACCCTGAAGGCCTTCTGCGCCGCCATGTCTCTTGTCCGCCGCATGAACACGATGATCAAGCAGGGCGCCGCCCTGCCCTCCAACACCTCCTCCTGCTACGTCAATGCTACCAAGAGGTAGTCGACGGCTGCAACGCCTTCGTGTCCAACATCAATACCAGCATCGCCAGCATGACATAAGCGCTTCCAAAAATGGTAATAAAACCATGAAATTATAAGCAAAGCAGATGCTGTTTTCCTGATTTGGGGGTTATTCGGATCGGGGTGTGGCAACCTTATCTTATAGCTTTCTAGCCTGTAGAGTGCCTCAGATCCCGAGATACGGACGGACAGACAAACATGACTTATTTTTAGCTGTTTCAAACTTTTAAACAAATGTGACACATACAAAGAAGGTCACAACACGTAGTTAAACACGTTACTCGTAGAGTAAAAGGGTATACTAGATTCGTTGAAAATGATGTAACCTAGTCTCCGACCTTATAAAGTGTACAACACGTCGATACGATTCGACCAAAATTTCTTAGCCACACCGAGTAAATTAGCGCGGCGGCTAGAAATATAAATAAGCTGAATATTAATATTTAATTGAGTATGATGAACTTACCACACCGCCAACGGCAAAGGAAAACATGGGGGCGTACCCACCTAACAGAAGGATGTTTCCCAGGATGCGAATCTGCCGGGATCGTTTTGATGAAATCTAACTTTATTCCATCTAGTTGGCGTGGGGTTTGCCGTACACGTATACAGCTAGCAATTCGGTTATTCGAACCCCATTCGTCACTTGGTACAGCTAATTTGATACAAAAATCTACCATATTCTATAGAAAAAAGGAAAATGCCTTCGATCAATCCATTTTTTGAATATGTGGCTGAATACCGTAGAGAACATCCAGACCTAAGACTACAACGAGTTATCTTATCAAGAGCTTCGGGTGAATGGAAGACTTTATCCGAATCGCAGAAATATCGCTACCGCAAACAAGCGAGCGATGAACGAAATCGGCGTCGGAGAGTTGCTATGGCAGAGATGCCAACGATGCTGTGCCAAGGATGCCGTTATGCCAAATTAGCATTTTATGCACTGCTTTTTTGTTGTTTAGTTTTGTTTTGCTTTTGCTTTTGTTTTTATTGGTTTTCTTTTTAGTGAACAAAATAATAATCAGTTTTTTGTCAGAACATTCCAAATAAAGGTTCAAATATAGAATGCCATACCTGGTTGAGCTCGTAAGAAAATTTCCAATAAAACGGTGTTTAAAACTGGATATTTACATTTTTTGCCATTTTTTGCAAATTTTGATGATGTTACCCCTTACAAAAAATGGTAAAATTGATTCAAAAATTAATTTTCCTAAATTCTTAAAAAAATGATAGGGATCGTAATTAGCTGCTCAAAACAGTTATTCGTTCGTCTGTATGAAAATTTTCGGCGATGTTATGACGAAAATTCCGTTTGTAAATATCAAGATTTTGGCAAAAGCCGTTTTTCCGAATTTCGGACATCAAATAGTCCGTTTTTTTGCCACAACTTTAAAAAGAATAGCCTGAATATGGAATGTTATACCTCGTTGTTCTCGTAATTAAATTTCCAATCAAACTGTGTT</t>
  </si>
  <si>
    <t>16,ATGTTCTCTACGGTATTTAG; 3382 of 4104,148.862,LOC120284992,BOOKEND_2594.i1,BOOKEND_2594-AS.i1,hp-Tmy,LOC120284992,BOOKEND_2594.i1,BOOKEND_2594-AS.i1,hp-Tmy</t>
  </si>
  <si>
    <t>16,CTCTCCGACGCCGATTTTGT; 3506 of 4104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TTTTTTCTATAGAATATTGT; 3323 of 4104,21.4328,LOC120284992,BOOKEND_2594.i1,BOOKEND_2594-AS.i1,hp-Tmy,LOC120284992,BOOKEND_2594.i1,BOOKEND_2594-AS.i1,hp-Tmy</t>
  </si>
  <si>
    <t>17,GATGTTCTCTACGGTATTTA; 3383 of 4104,42.5249,LOC120284992,BOOKEND_2594.i1,BOOKEND_2594-AS.i1,hp-Tmy,LOC120284992,BOOKEND_2594.i1,BOOKEND_2594-AS.i1,hp-Tmy</t>
  </si>
  <si>
    <t>17,ACTCTCCGACGCCGATTTTG; 3507 of 4104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TTTTTCTATAGAATATTG; 3324 of 4104,19.3194,LOC120284992,BOOKEND_2594.i1,BOOKEND_2594-AS.i1,hp-Tmy,LOC120284992,BOOKEND_2594.i1,BOOKEND_2594-AS.i1,hp-Tmy</t>
  </si>
  <si>
    <t>17,CTAGCTGTATACGTGTACTG; 3244 of 4104,2.00345,LOC120284992,BOOKEND_2594-AS.i1,hp-Tmy,LOC120284992,BOOKEND_2594.i1,hp-Tmy</t>
  </si>
  <si>
    <t>18,CCTTTTTTCTATAGAATATT; 3325 of 4104,6.26766,LOC120284992,BOOKEND_2594.i1,BOOKEND_2594-AS.i1,hp-Tmy,LOC120284992,BOOKEND_2594.i1,BOOKEND_2594-AS.i1,hp-Tmy</t>
  </si>
  <si>
    <t>18,GGATGTTCTCTACGGTATTT; 3384 of 4104,62.7776,LOC120284992,BOOKEND_2594.i1,BOOKEND_2594-AS.i1,hp-Tmy,LOC120284992,BOOKEND_2594.i1,BOOKEND_2594-AS.i1,hp-Tmy</t>
  </si>
  <si>
    <t>18,CACTCTCCGACGCCGATTTT; 3508 of 4104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3392 of 4104,58.0858,LOC120284992,BOOKEND_2594.i1,BOOKEND_2594-AS.i1,hp-Tmy,LOC123327360,asRNA:CR43959,LOC120284992,BOOKEND_2594.i1,BOOKEND_2594-AS.i1,hp-Tmy</t>
  </si>
  <si>
    <t>19,ATGGATTGATCGAAGGCATT; 3347 of 4104,17.7595,LOC120284992,BOOKEND_2594.i1,BOOKEND_2594-AS.i1,hp-Tmy,LOC123327360,asRNA:CR43959,LOC120284992,BOOKEND_2594.i1,BOOKEND_2594-AS.i1,hp-Tmy</t>
  </si>
  <si>
    <t>19,TGACGAATGGGGTTCGAATA; 3273 of 4104,30.0659,LOC120284992,BOOKEND_2594.i1,BOOKEND_2594-AS.i1,hp-Tmy,LOC123327360,BOOKEND_3230.i1,LOC120284992,BOOKEND_2594.i1,BOOKEND_2594-AS.i1,hp-Tmy,asRNA:CR43959,asRNA:CR43959,asRNA:CR43959</t>
  </si>
  <si>
    <t>19,TTCAAAAAATGGATTGATCG; 3355 of 4104,36.0089,LOC120284992,BOOKEND_2594.i1,BOOKEND_2594-AS.i1,hp-Tmy,LOC123327360,asRNA:CR43959,LOC120284992,BOOKEND_2594.i1,BOOKEND_2594-AS.i1,hp-Tmy</t>
  </si>
  <si>
    <t>19,GTCTGGATGTTCTCTACGGT; 3388 of 4104,33.0862,LOC120284992,BOOKEND_2594.i1,BOOKEND_2594-AS.i1,hp-Tmy,LOC123327360,asRNA:CR43959,LOC120284992,BOOKEND_2594.i1,BOOKEND_2594-AS.i1,hp-Tmy</t>
  </si>
  <si>
    <t>19,CAAGTGACGAATGGGGTTCG; 3277 of 4104,26.8308,LOC120284992,BOOKEND_2594.i1,BOOKEND_2594-AS.i1,hp-Tmy,LOC123327360,BOOKEND_3230.i1,LOC120284992,BOOKEND_2594.i1,BOOKEND_2594-AS.i1,hp-Tmy,asRNA:CR43959,asRNA:CR43959,asRNA:CR43959</t>
  </si>
  <si>
    <t>19,CCGAATTGCTAGCTGTATAC; 3252 of 4104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3237 of 4104,3.17108,BOOKEND_3221.i1,BOOKEND_3221-AS.i2,BOOKEND_3221-AS.i3,SAR_DM_SAT,LOC123327360,.,CG14370,CG14370,BOOKEND_2648.i1,hp-Nmy,BOOKEND_2648-AS.i1,hp-Nmy,LOC27206640,hp-ODox2,asRNA:CR43959,asRNA:CR43959,asRNA:CR43959</t>
  </si>
  <si>
    <t>19,TACGGCAAACCCCACGCCAA; 3229 of 4104,7.9641,LOC123327360,.,CG14370,CG14370,BOOKEND_2648.i1,hp-Nmy,BOOKEND_3221.i1,BOOKEND_3221-AS.i2,BOOKEND_3221-AS.i3,SAR_DM_SAT,LOC27206640,hp-ODox2,asRNA:CR43959,asRNA:CR43959,asRNA:CR43959,BOOKEND_2648-AS.i1,hp-Nmy</t>
  </si>
  <si>
    <t>19,GGATTGATCGAAGGCATTTT; 3345 of 4104,39.0468,LOC123327360,LOC120284992,BOOKEND_2594.i1,BOOKEND_2594-AS.i1,hp-Tmy,LOC120284992,BOOKEND_2594.i1,BOOKEND_2594-AS.i1,hp-Tmy,asRNA:CR43959</t>
  </si>
  <si>
    <t>19,TGATCGAAGGCATTTTCCTT; 3341 of 4104,24.9127,LOC120284992,BOOKEND_2594.i1,BOOKEND_2594-AS.i1,hp-Tmy,asRNA:CR43959,LOC120284992,BOOKEND_2594.i1,BOOKEND_2594-AS.i1,hp-Tmy</t>
  </si>
  <si>
    <t>19,GAAGGCATTTTCCTTTTTTC; 3336 of 4104,1.83132,LOC120284992,BOOKEND_2594.i1,BOOKEND_2594-AS.i1,hp-Tmy,LOC120284992,BOOKEND_2594.i1,BOOKEND_2594-AS.i1,hp-Tmy,asRNA:CR43959</t>
  </si>
  <si>
    <t>19,TCAACGAATCTAGTATACCC; 2942 of 4104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TAGGTCTGGATGTTCTCT; 3393 of 4104,34.291,LOC120284992,BOOKEND_2594.i1,BOOKEND_2594-AS.i1,hp-Tmy,LOC120284992,BOOKEND_2594.i1,BOOKEND_2594-AS.i1,hp-Tmy</t>
  </si>
  <si>
    <t>19,TTCCTTTTTTCTATAGAATA; 3327 of 4104,17.1066,LOC120284992,BOOKEND_2594.i1,BOOKEND_2594-AS.i1,hp-Tmy,asRNA:CR43959,LOC120284992,BOOKEND_2594.i1,BOOKEND_2594-AS.i1,hp-Tmy</t>
  </si>
  <si>
    <t>19,AATTGCTAGCTGTATACGTG; 3249 of 4104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3255 of 4104,3.3308,CG14370,CG14370,BOOKEND_2648.i1,hp-Nmy,BOOKEND_3221-AS.i1,SAR_DM_SAT,BOOKEND_2648-AS.i1,hp-Nmy,LOC27206640</t>
  </si>
  <si>
    <t>19,ACTGTACCAAGTGACGAATG; 3284 of 4104,15.1794,LOC120284992,BOOKEND_2594.i1,BOOKEND_2594-AS.i1,hp-Tmy,LOC120284992,BOOKEND_2594.i1,BOOKEND_2594-AS.i1,hp-Tmy</t>
  </si>
  <si>
    <t>19,TTTTCCTTTTTTCTATAGAA; 3329 of 4104,18.2137,LOC120284992,BOOKEND_2594.i1,BOOKEND_2594-AS.i1,hp-Tmy,asRNA:CR43959,LOC120284992,BOOKEND_2594.i1,BOOKEND_2594-AS.i1,hp-Tmy</t>
  </si>
  <si>
    <t>19,CTGGATGTTCTCTACGGTAT; 3386 of 4104,125.768,LOC120284992,BOOKEND_2594.i1,BOOKEND_2594-AS.i1,hp-Tmy,LOC123327360,asRNA:CR43959,LOC120284992,BOOKEND_2594.i1,BOOKEND_2594-AS.i1,hp-Tmy</t>
  </si>
  <si>
    <t>19,TCAAAAAATGGATTGATCGA; 3354 of 4104,17.1314,LOC123327360,LOC120284992,BOOKEND_2594.i1,BOOKEND_2594-AS.i1,hp-Tmy,LOC120284992,BOOKEND_2594.i1,BOOKEND_2594-AS.i1,hp-Tmy,asRNA:CR43959</t>
  </si>
  <si>
    <t>19,GCATTTTCCTTTTTTCTATA; 3332 of 4104,27.0865,LOC120284992,BOOKEND_2594.i1,BOOKEND_2594-AS.i1,hp-Tmy,LOC120284992,BOOKEND_2594.i1,BOOKEND_2594-AS.i1,hp-Tmy,asRNA:CR43959</t>
  </si>
  <si>
    <t>19,TGGATTGATCGAAGGCATTT; 3346 of 4104,8.61536,LOC123327360,LOC120284992,BOOKEND_2594.i1,BOOKEND_2594-AS.i1,hp-Tmy,LOC120284992,BOOKEND_2594.i1,BOOKEND_2594-AS.i1,hp-Tmy,asRNA:CR43959</t>
  </si>
  <si>
    <t>19,AAAAATGGATTGATCGAAGG; 3351 of 4104,1.48706,LOC123327360,LOC120284992,BOOKEND_2594.i1,BOOKEND_2594-AS.i1,hp-Tmy,LOC120284992,BOOKEND_2594.i1,BOOKEND_2594-AS.i1,hp-Tmy,asRNA:CR43959</t>
  </si>
  <si>
    <t>19,AAAATGGATTGATCGAAGGC; 3350 of 4104,5.85062,LOC123327360,LOC120284992,BOOKEND_2594.i1,BOOKEND_2594-AS.i1,hp-Tmy,LOC120284992,BOOKEND_2594.i1,BOOKEND_2594-AS.i1,hp-Tmy,asRNA:CR43959</t>
  </si>
  <si>
    <t>19,TGTATACGTGTACGGCAAAC; 3239 of 4104,1.48706,.,CG14370,CG14370,BOOKEND_2648.i1,hp-Nmy,BOOKEND_3221.i1,BOOKEND_3221-AS.i2,BOOKEND_3221-AS.i3,SAR_DM_SAT,LOC123327360,hp-ODox2,asRNA:CR43959,asRNA:CR43959,asRNA:CR43959,BOOKEND_2648-AS.i1,hp-Nmy,LOC27206640</t>
  </si>
  <si>
    <t>19,AGGCATTTTCCTTTTTTCTA; 3334 of 4104,37.2989,LOC120284992,BOOKEND_2594.i1,BOOKEND_2594-AS.i1,hp-Tmy,LOC120284992,BOOKEND_2594.i1,BOOKEND_2594-AS.i1,hp-Tmy,asRNA:CR43959</t>
  </si>
  <si>
    <t>19,AAATGGATTGATCGAAGGCA; 3349 of 4104,65.3844,LOC123327360,LOC120284992,BOOKEND_2594.i1,BOOKEND_2594-AS.i1,hp-Tmy,LOC120284992,BOOKEND_2594.i1,BOOKEND_2594-AS.i1,hp-Tmy,asRNA:CR43959</t>
  </si>
  <si>
    <t>19,GCTAGCTGTATACGTGTACG; 3245 of 4104,4.65814,.,BOOKEND_3221-AS.i1,SAR_DM_SAT,CG14370,CG14370,BOOKEND_2648.i1,hp-Nmy,LOC123327360,LOC27206640,hp-ODox2,asRNA:CR43959,asRNA:CR43959,asRNA:CR43959,BOOKEND_2648-AS.i1,hp-Nmy</t>
  </si>
  <si>
    <t>19,TCCTTTTTTCTATAGAATAT; 3326 of 4104,9.93027,LOC120284992,BOOKEND_2594.i1,BOOKEND_2594-AS.i1,hp-Tmy,LOC120284992,BOOKEND_2594.i1,BOOKEND_2594-AS.i1,hp-Tmy,asRNA:CR43959</t>
  </si>
  <si>
    <t>19,TTTCCTTTTTTCTATAGAAT; 3328 of 4104,37.6664,LOC120284992,BOOKEND_2594.i1,BOOKEND_2594-AS.i1,hp-Tmy,LOC120284992,BOOKEND_2594.i1,BOOKEND_2594-AS.i1,hp-Tmy,asRNA:CR43959</t>
  </si>
  <si>
    <t>19,TACCAAGTGACGAATGGGGT; 3280 of 4104,38.983,LOC123327360,BOOKEND_3230.i1,LOC120284992,BOOKEND_2594.i1,BOOKEND_2594-AS.i1,hp-Tmy,asRNA:CR43959,asRNA:CR43959,asRNA:CR43959,LOC120284992,BOOKEND_2594.i1,BOOKEND_2594-AS.i1,hp-Tmy</t>
  </si>
  <si>
    <t>19,AATGGATTGATCGAAGGCAT; 3348 of 4104,22.013,LOC120284992,BOOKEND_2594.i1,BOOKEND_2594-AS.i1,hp-Tmy,LOC123327360,asRNA:CR43959,LOC120284992,BOOKEND_2594.i1,BOOKEND_2594-AS.i1,hp-Tmy</t>
  </si>
  <si>
    <t>19,GGCATTTTCCTTTTTTCTAT; 3333 of 4104,11.1104,LOC120284992,BOOKEND_2594.i1,BOOKEND_2594-AS.i1,hp-Tmy,LOC120284992,BOOKEND_2594.i1,BOOKEND_2594-AS.i1,hp-Tmy,asRNA:CR43959</t>
  </si>
  <si>
    <t>19,CGAATAACCGAATTGCTAGC; 3259 of 4104,2.48257,LOC120284992,BOOKEND_2594.i1,BOOKEND_2594-AS.i1,hp-Tmy,LOC123327360,.,asRNA:CR43959,asRNA:CR43959,asRNA:CR43959,LOC120284992,BOOKEND_2594.i1,BOOKEND_2594-AS.i1,hp-Tmy</t>
  </si>
  <si>
    <t>19,TTGATCGAAGGCATTTTCCT; 3342 of 4104,29.3845,LOC120284992,BOOKEND_2594.i1,BOOKEND_2594-AS.i1,hp-Tmy,asRNA:CR43959,LOC120284992,BOOKEND_2594.i1,BOOKEND_2594-AS.i1,hp-Tmy</t>
  </si>
  <si>
    <t>19,AAGGCATTTTCCTTTTTTCT; 3335 of 4104,11.3801,LOC120284992,BOOKEND_2594.i1,BOOKEND_2594-AS.i1,hp-Tmy,LOC120284992,BOOKEND_2594.i1,BOOKEND_2594-AS.i1,hp-Tmy,asRNA:CR43959</t>
  </si>
  <si>
    <t>19,TAGGTCTGGATGTTCTCTAC; 3391 of 4104,59.8567,LOC123327360,LOC120284992,BOOKEND_2594.i1,BOOKEND_2594-AS.i1,hp-Tmy,LOC120284992,BOOKEND_2594.i1,BOOKEND_2594-AS.i1,hp-Tmy,asRNA:CR43959</t>
  </si>
  <si>
    <t>19,TGGATGTTCTCTACGGTATT; 3385 of 4104,33.0596,LOC120284992,BOOKEND_2594.i1,BOOKEND_2594-AS.i1,hp-Tmy,LOC123327360,asRNA:CR43959,LOC120284992,BOOKEND_2594.i1,BOOKEND_2594-AS.i1,hp-Tmy</t>
  </si>
  <si>
    <t>19,ATTCAAAAAATGGATTGATC; 3356 of 4104,6.7592,LOC120284992,BOOKEND_2594.i1,BOOKEND_2594-AS.i1,hp-Tmy,LOC123327360,asRNA:CR43959,LOC120284992,BOOKEND_2594.i1,BOOKEND_2594-AS.i1,hp-Tmy</t>
  </si>
  <si>
    <t>19,TTGCTAGCTGTATACGTGTA; 3247 of 4104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3238 of 4104,1.00793,CG14370,CG14370,BOOKEND_2648.i1,hp-Nmy,BOOKEND_3221.i1,BOOKEND_3221-AS.i2,BOOKEND_3221-AS.i3,SAR_DM_SAT,LOC123327360,.,asRNA:CR43959,asRNA:CR43959,asRNA:CR43959,BOOKEND_2648-AS.i1,hp-Nmy,LOC27206640,hp-ODox2</t>
  </si>
  <si>
    <t>19,CAAAAAATGGATTGATCGAA; 3353 of 4104,22.5881,LOC123327360,LOC120284992,BOOKEND_2594.i1,BOOKEND_2594-AS.i1,hp-Tmy,LOC120284992,BOOKEND_2594.i1,BOOKEND_2594-AS.i1,hp-Tmy,asRNA:CR43959</t>
  </si>
  <si>
    <t>19,GGTCTGGATGTTCTCTACGG; 3389 of 4104,12.278,LOC123327360,LOC120284992,BOOKEND_2594.i1,BOOKEND_2594-AS.i1,hp-Tmy,LOC120284992,BOOKEND_2594.i1,BOOKEND_2594-AS.i1,hp-Tmy,asRNA:CR43959</t>
  </si>
  <si>
    <t>19,CATTTTCCTTTTTTCTATAG; 3331 of 4104,19.2714,LOC120284992,BOOKEND_2594.i1,BOOKEND_2594-AS.i1,hp-Tmy,LOC120284992,BOOKEND_2594.i1,BOOKEND_2594-AS.i1,hp-Tmy,asRNA:CR43959</t>
  </si>
  <si>
    <t>19,ACCAAGTGACGAATGGGGTT; 3279 of 4104,13.9372,BOOKEND_3230.i1,LOC120284992,BOOKEND_2594.i1,BOOKEND_2594-AS.i1,hp-Tmy,LOC123327360,asRNA:CR43959,asRNA:CR43959,asRNA:CR43959,LOC120284992,BOOKEND_2594.i1,BOOKEND_2594-AS.i1,hp-Tmy</t>
  </si>
  <si>
    <t>19,CACATATTCAAAAAATGGAT; 3361 of 4104,26.5222,LOC120284992,BOOKEND_2594.i1,BOOKEND_2594-AS.i1,hp-Tmy,LOC123327360,asRNA:CR43959,LOC120284992,BOOKEND_2594.i1,BOOKEND_2594-AS.i1,hp-Tmy</t>
  </si>
  <si>
    <t>19,AAGTGACGAATGGGGTTCGA; 3276 of 4104,4.98999,LOC120284992,BOOKEND_2594.i1,BOOKEND_2594-AS.i1,hp-Tmy,LOC123327360,BOOKEND_3230.i1,LOC120284992,BOOKEND_2594.i1,BOOKEND_2594-AS.i1,hp-Tmy,asRNA:CR43959,asRNA:CR43959,asRNA:CR43959</t>
  </si>
  <si>
    <t>19,GATCGAAGGCATTTTCCTTT; 3340 of 4104,24.9109,LOC120284992,BOOKEND_2594.i1,BOOKEND_2594-AS.i1,hp-Tmy,LOC120284992,BOOKEND_2594.i1,BOOKEND_2594-AS.i1,hp-Tmy,asRNA:CR43959</t>
  </si>
  <si>
    <t>19,TAGCCACATATTCAAAAAAT; 3365 of 4104,85.6406,LOC120284992,BOOKEND_2594.i1,BOOKEND_2594-AS.i1,hp-Tmy,LOC120284992,BOOKEND_2594.i1,BOOKEND_2594-AS.i1,hp-Tmy</t>
  </si>
  <si>
    <t>19,TACGTGTACGGCAAACCCCA; 3235 of 4104,5.9855,.,CG14370,CG14370,BOOKEND_2648.i1,hp-Nmy,BOOKEND_3221.i1,BOOKEND_3221-AS.i2,BOOKEND_3221-AS.i3,SAR_DM_SAT,LOC123327360,hp-ODox2,asRNA:CR43959,asRNA:CR43959,asRNA:CR43959,BOOKEND_2648-AS.i1,hp-Nmy,LOC27206640</t>
  </si>
  <si>
    <t>19,AGCCACATATTCAAAAAATG; 3364 of 4104,6.52671,LOC120284992,BOOKEND_2594.i1,BOOKEND_2594-AS.i1,hp-Tmy,LOC123327360,asRNA:CR43959,LOC120284992,BOOKEND_2594.i1,BOOKEND_2594-AS.i1,hp-Tmy</t>
  </si>
  <si>
    <t>19,AAAAAATGGATTGATCGAAG; 3352 of 4104,24.2863,LOC120284992,BOOKEND_2594.i1,BOOKEND_2594-AS.i1,hp-Tmy,LOC123327360,asRNA:CR43959,LOC120284992,BOOKEND_2594.i1,BOOKEND_2594-AS.i1,hp-Tmy</t>
  </si>
  <si>
    <t>19,ATACGTGTACGGCAAACCCC; 3236 of 4104,1.51189,LOC123327360,.,CG14370,CG14370,BOOKEND_2648.i1,hp-Nmy,BOOKEND_3221.i1,BOOKEND_3221-AS.i2,BOOKEND_3221-AS.i3,SAR_DM_SAT,LOC27206640,hp-ODox2,asRNA:CR43959,asRNA:CR43959,asRNA:CR43959,BOOKEND_2648-AS.i1,hp-Nmy</t>
  </si>
  <si>
    <t>19,AAACCCCACGCCAACTAGAT; 3223 of 4104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3228 of 4104,2.47016,.,CG14370,CG14370,BOOKEND_2648.i1,hp-Nmy,BOOKEND_3221.i1,BOOKEND_3221-AS.i2,BOOKEND_3221-AS.i3,SAR_DM_SAT,LOC123327360,hp-ODox2,asRNA:CR43959,asRNA:CR43959,asRNA:CR43959,BOOKEND_2648-AS.i1,hp-Nmy,LOC27206640</t>
  </si>
  <si>
    <t>19,CGTGTTTAACTACGTGTTGT; 2905 of 4104,1.46223,DNAREP1_DM_Helitron,DNAREP1_DM_Helitron,BOOKEND_2594-AS.i1,hp-Tmy,DNAREP1_DM_Helitron,LOC120284992,BOOKEND_2594.i1,hp-Tmy,DNAREP1_DM_Helitron,asRNA:CR43959,asRNA:CR43959,asRNA:CR43959,DNAREP1_DM_Helitron</t>
  </si>
  <si>
    <t>19,GTACGGCAAACCCCACGCCA; 3230 of 4104,4.98998,LOC123327360,.,CG14370,CG14370,BOOKEND_2648.i1,hp-Nmy,BOOKEND_3221.i1,BOOKEND_3221-AS.i2,BOOKEND_3221-AS.i3,SAR_DM_SAT,LOC27206640,hp-ODox2,asRNA:CR43959,asRNA:CR43959,asRNA:CR43959,BOOKEND_2648-AS.i1,hp-Nmy</t>
  </si>
  <si>
    <t>19,CGAATTGCTAGCTGTATACG; 3251 of 4104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3231 of 4104,1.51189,BOOKEND_3221.i1,BOOKEND_3221-AS.i2,BOOKEND_3221-AS.i3,SAR_DM_SAT,LOC123327360,.,CG14370,CG14370,BOOKEND_2648.i1,hp-Nmy,BOOKEND_2648-AS.i1,hp-Nmy,LOC27206640,hp-ODox2,asRNA:CR43959,asRNA:CR43959,asRNA:CR43959</t>
  </si>
  <si>
    <t>19,GTACCAAGTGACGAATGGGG; 3281 of 4104,24.4087,LOC123327360,BOOKEND_3230.i1,LOC120284992,BOOKEND_2594.i1,BOOKEND_2594-AS.i1,hp-Tmy,asRNA:CR43959,asRNA:CR43959,asRNA:CR43959,LOC120284992,BOOKEND_2594.i1,BOOKEND_2594-AS.i1,hp-Tmy</t>
  </si>
  <si>
    <t>19,CTAGCTGTATACGTGTACGG; 3244 of 4104,3.45325,LOC123327360,.,BOOKEND_3221-AS.i1,SAR_DM_SAT,CG14370,CG14370,BOOKEND_2648.i1,hp-Nmy,BOOKEND_2648-AS.i1,hp-Nmy,LOC27206640,hp-ODox2,asRNA:CR43959,asRNA:CR43959,asRNA:CR43959</t>
  </si>
  <si>
    <t>19,CTGTACCAAGTGACGAATGG; 3283 of 4104,2.16316,LOC123327360,BOOKEND_3230.i1,LOC120284992,BOOKEND_2594.i1,BOOKEND_2594-AS.i1,hp-Tmy,asRNA:CR43959,asRNA:CR43959,asRNA:CR43959,LOC120284992,BOOKEND_2594.i1,BOOKEND_2594-AS.i1,hp-Tmy</t>
  </si>
  <si>
    <t>19,CCAAGTGACGAATGGGGTTC; 3278 of 4104,13.0286,LOC120284992,BOOKEND_2594.i1,BOOKEND_2594-AS.i1,hp-Tmy,LOC123327360,BOOKEND_3230.i1,LOC120284992,BOOKEND_2594.i1,BOOKEND_2594-AS.i1,hp-Tmy,asRNA:CR43959,asRNA:CR43959,asRNA:CR43959</t>
  </si>
  <si>
    <t>19,TATTCAAAAAATGGATTGAT; 3357 of 4104,2.44532,LOC120284992,BOOKEND_2594.i1,BOOKEND_2594-AS.i1,hp-Tmy,LOC123327360,asRNA:CR43959,LOC120284992,BOOKEND_2594.i1,BOOKEND_2594-AS.i1,hp-Tmy</t>
  </si>
  <si>
    <t>19,ATCGAAGGCATTTTCCTTTT; 3339 of 4104,3.77267,LOC120284992,BOOKEND_2594.i1,BOOKEND_2594-AS.i1,hp-Tmy,LOC120284992,BOOKEND_2594.i1,BOOKEND_2594-AS.i1,hp-Tmy,asRNA:CR43959</t>
  </si>
  <si>
    <t>19,CGGCAAACCCCACGCCAACT; 3227 of 4104,1.65919,CG14370,CG14370,BOOKEND_2648.i1,hp-Nmy,BOOKEND_3221.i1,BOOKEND_3221-AS.i2,BOOKEND_3221-AS.i3,SAR_DM_SAT,LOC123327360,.,asRNA:CR43959,asRNA:CR43959,asRNA:CR43959,BOOKEND_2648-AS.i1,hp-Nmy,LOC27206640,hp-ODox2</t>
  </si>
  <si>
    <t>19,CAACGAATCTAGTATACCCT; 2941 of 4104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3250 of 4104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3271 of 4104,1.02035,LOC123327360,BOOKEND_3230.i1,LOC120284992,BOOKEND_2594.i1,BOOKEND_2594-AS.i1,hp-Tmy,asRNA:CR43959,asRNA:CR43959,asRNA:CR43959,LOC120284992,BOOKEND_2594.i1,BOOKEND_2594-AS.i1,hp-Tmy</t>
  </si>
  <si>
    <t>19,ATTGATCGAAGGCATTTTCC; 3343 of 4104,15.9531,LOC120284992,BOOKEND_2594.i1,BOOKEND_2594-AS.i1,hp-Tmy,LOC123327360,asRNA:CR43959,LOC120284992,BOOKEND_2594.i1,BOOKEND_2594-AS.i1,hp-Tmy</t>
  </si>
  <si>
    <t>19,GTGACGAATGGGGTTCGAAT; 3274 of 4104,9.59846,BOOKEND_3230.i1,LOC120284992,BOOKEND_2594.i1,BOOKEND_2594-AS.i1,hp-Tmy,LOC123327360,LOC120284992,BOOKEND_2594.i1,BOOKEND_2594-AS.i1,hp-Tmy,asRNA:CR43959,asRNA:CR43959,asRNA:CR43959</t>
  </si>
  <si>
    <t>19,ATTGCTAGCTGTATACGTGT; 3248 of 4104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GTCTGGATGTTCTCTACG; 3390 of 4104,13.5326,LOC123327360,LOC120284992,BOOKEND_2594.i1,BOOKEND_2594-AS.i1,hp-Tmy,LOC120284992,BOOKEND_2594.i1,BOOKEND_2594-AS.i1,hp-Tmy,asRNA:CR43959</t>
  </si>
  <si>
    <t>19,TCTGGATGTTCTCTACGGTA; 3387 of 4104,66.3675,LOC123327360,LOC120284992,BOOKEND_2594.i1,BOOKEND_2594-AS.i1,hp-Tmy,LOC120284992,BOOKEND_2594.i1,BOOKEND_2594-AS.i1,hp-Tmy,asRNA:CR43959</t>
  </si>
  <si>
    <t>19,GATTGATCGAAGGCATTTTC; 3344 of 4104,52.6539,LOC120284992,BOOKEND_2594.i1,BOOKEND_2594-AS.i1,hp-Tmy,LOC123327360,asRNA:CR43959,LOC120284992,BOOKEND_2594.i1,BOOKEND_2594-AS.i1,hp-Tmy</t>
  </si>
  <si>
    <t>19,ATTTTCCTTTTTTCTATAGA; 3330 of 4104,13.5929,LOC120284992,BOOKEND_2594.i1,BOOKEND_2594-AS.i1,hp-Tmy,asRNA:CR43959,LOC120284992,BOOKEND_2594.i1,BOOKEND_2594-AS.i1,hp-Tmy</t>
  </si>
  <si>
    <t>19,TGTACCAAGTGACGAATGGG; 3282 of 4104,21.2128,LOC120284992,BOOKEND_2594.i1,BOOKEND_2594-AS.i1,hp-Tmy,LOC123327360,BOOKEND_3230.i1,LOC120284992,BOOKEND_2594.i1,BOOKEND_2594-AS.i1,hp-Tmy,asRNA:CR43959,asRNA:CR43959,asRNA:CR43959</t>
  </si>
  <si>
    <t>LOC27207646_asRNA:CR43959;XR_005544582.2; TCTATATAATTTAAGGAAAGTGTTAAAAAATTATTAACAAACAAGGGAAATAATAGTAAATTAATAAAAAAGCAAGGTAATGGATCAACGATAAAGAACACATCAAAATATATTCAATCAAAAGAAGAAAGCATGACAGAAAAAATGTATAAACAGATGTTAAATAAACATAAATGTTAGAAATATATGAGAAATATAGAAATAATCCAAGAAATCCATAAGAATAGAAAGAGAGAGAGAGAGAGAGAGAGAGAGACGGGGGAGAGAAAGAGGCCATGTTCAAACTGTTTCAATCGATTCTCATTATTGTATTTCAATTTGCAATTATTTTACTGTCATCCTCTACTCAAGCACTAAACATGCAAGTTGAAAAGTGCTAAATGGTCGGATAAAACAACTTGCAGCATGCATATCTACAGCTCGCACTCTTATACACACGCACACACAATCTCTCAACTACAAATATATGTCTTTATATATAAATATATATATATATACACAGTTCAAGGCCACGCCCCCCTACTTACGCTGCTCCCCATCGCGCCCACCACGCACTGCCATCAAATAGCGACTCAGCCGAGGCGGTGTCATACTAATTCGCACCTTTCGACAGGTGAAAAGCCCACACGGAATCAACAGTCGTCAGTTGCGGCCGAAGAGCCAGGCGAAACTGACACTGAGCACCAACATGCGGCCCACTAAAAACATTAAGCTAAACACTGAACCCAAAACACTAAACACAACCAAAGTTGACCGCGGCCCAATTAGTGTCATCTTCTCGGGAGGATTAATGCCCAGCTGCGAGTGTTCGCGGCAACCAGACAGATATGCATTTTGCGGTAGTGTGACCAAGTCACGCACGTAATTTGGAATTGCGGTGGGCACACTGCTTGCATTAAAGTTACTTCACAGTCAATATCAATTTCAATATCTACACATCAACACGATTGCCATTTGTTTGCATTTTTGTATTTCTCACGTTCGTTAATTATTTGACTTATTTATAATGGTGTTTTTCCTCGTTTTATTATTTTTTCGGAGCATTCCCACTTTGAGGAGCGGTCTCTACTCGACTAACACTCAACATTTGGTTTGCTGCCAGTCGTTTTGCTTTCCTCGTGCATTTATGCTTCCCATGAATATTTGAGCTTTGAGCTTTGGCCTTGGCTTCAACCGATTCAACCCACCACAAGAGCACAAGAGTTCACCAAGTGCGTCACAAGCGGAACACACACACTGGCAAAAAAAGTGGGCAACAAACAGGAGCACAGAGAGCGTGAGATTGAGAGGGATAGCGGAGGAAGAGAGTGAGAAATTCGCAATTTGGCACACTGCGAATTACCGTTGTGCCACTCACTGCTGCTGCTGCCGCTGCGTTTTGGTTTATTTCCTGTCATGCCACTGCCAAAATCAGGACACGTTACTAATGCGTAAAACGCTGGCAAAAAATCCAACGAAAAAAATATGAAATCAACATGAAAATAGAAACGCAATCAGAGCCAAATGGTGGAAATGCAGGAAAAGCGTGAAAAACGAAATAGGACTCAACTCGACGGAGGCGGCGCCCTTGCAACTGCTTGCTGCTCTGCTTGCGACTGCCTGCGACTGCGACTGTGGCTGCTGCTTGCGCGTTTGCGACTGCTGCGGCTCCTCTGCTGCGGCTTCTGCTGCTGCTGCTGCTGTTGCGTCGGCTCCCTTCGCCAAATGCGAGTGCGTGCGATGGCGACGAGGGACGCGGAGCAGGACGAGCAGGAAGCTGCGCCGGAGGTGCAAGCCGACCAGAGCGGCCCCACATGATTAGGAAGCTAACGGGGAGCGTCGCAGGACATCTGCAGAGAGCGCATGCCGCCGCCAGAGAGAACGAGAGAGAAAGCTTCTGCCCACAGAGAGAATTTGGAAGGCAGTGTTGGCCGTTCGAAACTTTCTTCGATTGTATGTCCAAACACAATCAGTTTTATGCCATAACACTAGTAATAATAGTCCAAATATGGAATGTGAGGCCTTGTTGAGCTCGTAATTAAATTTCCAATCAAACTGTGTTCAAAAATGCAATTTCTATTTTTTGGCCATTTTTACAAAAAATTCAAAAATTGACCCAAAAATTCATTTTCCCAAATTCTTCAAAAAGTGATAGGGATCGTTAGCACTGGTAATTAGCTGCTCAAAAAAGTTATTTTTTTTATCTATATGACAATTTTCAGCGAAGATATGACGACAAATTCCGTTTGTAAATATCAAGTTTTTGGCAAAAGCAGATTTTCCGAATTTCGGTCATTAAATAATCAGTTTTTTTTGCCATAACTATAAAAATAATAGCCTGAATTTGGAATGTTATACCTTGTCGAGCGTCATGCGTTGCACCCTGAAGGCCTTCTGCGCCGCCATGTCTCTTGTCCGCCGCATGAACACGATGATCAAGCAGGGCGCCGCCCTGCCCTCCAACACCTCCTCCTGCTACGTCAATGCTACCAAGAGGTAGTCGACGGCTGCAACGCCTTCGTGTCCAACATCAATACCAGCATCGCCAGCATGACATAAGCGCTTCCAAAAATGGTAATAAAACCATGAAATTATAAGCAAAGCAGATGCTGTTTTCCTGATTTGGGGGTTATTCGGATCGGGGTGTGGCAACCTTATCTTATAGCTTTCTAGCCTGTAGAGTGCCTCAGATCCCGAGATACGGACGGACAGACAAACATGACTTATTTTTAGCTGTTTCAAACTTTTAAACAAATGTGACACATACAAAGAAGGTCACAACACGTAGTTAAACACGTTACTCGTAGAGTAAAAGGGTATACTAGATTCGTTGAAAATGATGTAACCTAGTCTCCGACCTTATAAAGTGTACAACACGTCGATACGATTCGACCAAAATTTCTTAGCCACACCGAGTAAATTAGCGCGGCGGCTAGAAATATAAATAAGCTGAATATTAATATTTAATTGAGTATGATGAACTTACCACACCGCCAACGGCAAAGGAAAACATGGGGGCGTACCCACCTAACAGAAGGATGTTTCCCAGGATGCGAATCTGCCGGGATCGTTTTGATGAAATCTAACTTTATTCCATCTAGTTGGCGTGGGGTTTGCCGTACACGTATACAGCTAGCAATTCGGTTATTCGAACCCCATTCGTCACTTGGTACAGCTAATTTGATACAAAAATCTACCATATTCTATAGAAAAAAGGAAAATGCCTTCGATCAATCCATTTTTTGAATATGTGGCTGAATACCGTAGAGAACATCCAGACCTAAGACTACAACGAGTTATCTTATCAAGAGCTTCGGGTGAATGGAAGACTTTATCCGAATCGCAGAAATATCGCTACCGCAAACAAGCGAGCGATGAACGAAATCGGCGTCGGAGAGTTGCTATGGCAGAGATGCCAACGATGCTGTGCCAAGGATGCCGTTATGCCAAATTAGCATTTTATGCACTGCTTTTTTGTTGTTTAGTTTTGTTTTGCTTTTGCTTTTGTTTTTATTGGTTTTCTTTTTAGTGAACAAAATAATAATCAGTTTTTTGTCAGAACATTCCAAATAAAGGTTCAAATATAGAATGCCATACCTGGTTGAGCTCGTAAGAAAATTTCCAATAAAACGGTGTTTAAAACTGGATATTTACATTTTTTGCCATTTTTTGCAAATTTTGATGATGTTACCCCTTACAAAAAATGGTAAAATTGATTCAAAAATTAATTTTCCTAAATTCTTAAAAAAATGATAGGGATCGTAATTAGCTGCTCAAAACAGTTATTCGTTCGTCTGTATGAAAATTTTCGGCGATGTTATGACGAAAATTCCGTTTGTAAATATCAAGATTTTGGCAAAAGCCGTTTTTCCGAATTTCGGACATCAAATAGTCCGTTTTTTTGCCACAACTTTAAAAAGAATAGCCTGAATATGGAATGTTATACCTCGTTGTTCTCGTAATTAAATTTCCAATCAAACTGTGTT</t>
  </si>
  <si>
    <t>16,ATGTTCTCTACGGTATTTAG; 3243 of 3965,148.862,LOC120284992,BOOKEND_2594.i1,BOOKEND_2594-AS.i1,hp-Tmy,LOC120284992,BOOKEND_2594.i1,BOOKEND_2594-AS.i1,hp-Tmy</t>
  </si>
  <si>
    <t>16,CTCTCCGACGCCGATTTTGT; 3367 of 3965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TTTTTTCTATAGAATATTGT; 3184 of 3965,21.4328,LOC120284992,BOOKEND_2594.i1,BOOKEND_2594-AS.i1,hp-Tmy,LOC120284992,BOOKEND_2594.i1,BOOKEND_2594-AS.i1,hp-Tmy</t>
  </si>
  <si>
    <t>17,GATGTTCTCTACGGTATTTA; 3244 of 3965,42.5249,LOC120284992,BOOKEND_2594.i1,BOOKEND_2594-AS.i1,hp-Tmy,LOC120284992,BOOKEND_2594.i1,BOOKEND_2594-AS.i1,hp-Tmy</t>
  </si>
  <si>
    <t>17,ACTCTCCGACGCCGATTTTG; 3368 of 3965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TTTTTCTATAGAATATTG; 3185 of 3965,19.3194,LOC120284992,BOOKEND_2594.i1,BOOKEND_2594-AS.i1,hp-Tmy,LOC120284992,BOOKEND_2594.i1,BOOKEND_2594-AS.i1,hp-Tmy</t>
  </si>
  <si>
    <t>17,CTAGCTGTATACGTGTACTG; 3105 of 3965,2.00345,LOC120284992,BOOKEND_2594-AS.i1,hp-Tmy,LOC120284992,BOOKEND_2594.i1,hp-Tmy</t>
  </si>
  <si>
    <t>18,CCTTTTTTCTATAGAATATT; 3186 of 3965,6.26766,LOC120284992,BOOKEND_2594.i1,BOOKEND_2594-AS.i1,hp-Tmy,LOC120284992,BOOKEND_2594.i1,BOOKEND_2594-AS.i1,hp-Tmy</t>
  </si>
  <si>
    <t>18,GGATGTTCTCTACGGTATTT; 3245 of 3965,62.7776,LOC120284992,BOOKEND_2594.i1,BOOKEND_2594-AS.i1,hp-Tmy,LOC120284992,BOOKEND_2594.i1,BOOKEND_2594-AS.i1,hp-Tmy</t>
  </si>
  <si>
    <t>18,CACTCTCCGACGCCGATTTT; 3369 of 3965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3253 of 3965,58.0858,LOC120284992,BOOKEND_2594.i1,BOOKEND_2594-AS.i1,hp-Tmy,LOC123327360,asRNA:CR43959,LOC120284992,BOOKEND_2594.i1,BOOKEND_2594-AS.i1,hp-Tmy</t>
  </si>
  <si>
    <t>19,ATGGATTGATCGAAGGCATT; 3208 of 3965,17.7595,LOC120284992,BOOKEND_2594.i1,BOOKEND_2594-AS.i1,hp-Tmy,LOC123327360,asRNA:CR43959,LOC120284992,BOOKEND_2594.i1,BOOKEND_2594-AS.i1,hp-Tmy</t>
  </si>
  <si>
    <t>19,TGACGAATGGGGTTCGAATA; 3134 of 3965,30.0659,LOC120284992,BOOKEND_2594.i1,BOOKEND_2594-AS.i1,hp-Tmy,LOC123327360,BOOKEND_3230.i1,LOC120284992,BOOKEND_2594.i1,BOOKEND_2594-AS.i1,hp-Tmy,asRNA:CR43959,asRNA:CR43959,asRNA:CR43959</t>
  </si>
  <si>
    <t>19,TTCAAAAAATGGATTGATCG; 3216 of 3965,36.0089,LOC120284992,BOOKEND_2594.i1,BOOKEND_2594-AS.i1,hp-Tmy,LOC123327360,asRNA:CR43959,LOC120284992,BOOKEND_2594.i1,BOOKEND_2594-AS.i1,hp-Tmy</t>
  </si>
  <si>
    <t>19,GTCTGGATGTTCTCTACGGT; 3249 of 3965,33.0862,LOC120284992,BOOKEND_2594.i1,BOOKEND_2594-AS.i1,hp-Tmy,LOC123327360,asRNA:CR43959,LOC120284992,BOOKEND_2594.i1,BOOKEND_2594-AS.i1,hp-Tmy</t>
  </si>
  <si>
    <t>19,CAAGTGACGAATGGGGTTCG; 3138 of 3965,26.8308,LOC120284992,BOOKEND_2594.i1,BOOKEND_2594-AS.i1,hp-Tmy,LOC123327360,BOOKEND_3230.i1,LOC120284992,BOOKEND_2594.i1,BOOKEND_2594-AS.i1,hp-Tmy,asRNA:CR43959,asRNA:CR43959,asRNA:CR43959</t>
  </si>
  <si>
    <t>19,CCGAATTGCTAGCTGTATAC; 3113 of 3965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3098 of 3965,3.17108,BOOKEND_3221.i1,BOOKEND_3221-AS.i2,BOOKEND_3221-AS.i3,SAR_DM_SAT,LOC123327360,.,CG14370,CG14370,BOOKEND_2648.i1,hp-Nmy,BOOKEND_2648-AS.i1,hp-Nmy,LOC27206640,hp-ODox2,asRNA:CR43959,asRNA:CR43959,asRNA:CR43959</t>
  </si>
  <si>
    <t>19,TACGGCAAACCCCACGCCAA; 3090 of 3965,7.9641,LOC123327360,.,CG14370,CG14370,BOOKEND_2648.i1,hp-Nmy,BOOKEND_3221.i1,BOOKEND_3221-AS.i2,BOOKEND_3221-AS.i3,SAR_DM_SAT,LOC27206640,hp-ODox2,asRNA:CR43959,asRNA:CR43959,asRNA:CR43959,BOOKEND_2648-AS.i1,hp-Nmy</t>
  </si>
  <si>
    <t>19,GGATTGATCGAAGGCATTTT; 3206 of 3965,39.0468,LOC123327360,LOC120284992,BOOKEND_2594.i1,BOOKEND_2594-AS.i1,hp-Tmy,LOC120284992,BOOKEND_2594.i1,BOOKEND_2594-AS.i1,hp-Tmy,asRNA:CR43959</t>
  </si>
  <si>
    <t>19,TGATCGAAGGCATTTTCCTT; 3202 of 3965,24.9127,LOC120284992,BOOKEND_2594.i1,BOOKEND_2594-AS.i1,hp-Tmy,asRNA:CR43959,LOC120284992,BOOKEND_2594.i1,BOOKEND_2594-AS.i1,hp-Tmy</t>
  </si>
  <si>
    <t>19,GAAGGCATTTTCCTTTTTTC; 3197 of 3965,1.83132,LOC120284992,BOOKEND_2594.i1,BOOKEND_2594-AS.i1,hp-Tmy,LOC120284992,BOOKEND_2594.i1,BOOKEND_2594-AS.i1,hp-Tmy,asRNA:CR43959</t>
  </si>
  <si>
    <t>19,TCAACGAATCTAGTATACCC; 2803 of 3965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TAGGTCTGGATGTTCTCT; 3254 of 3965,34.291,LOC120284992,BOOKEND_2594.i1,BOOKEND_2594-AS.i1,hp-Tmy,LOC120284992,BOOKEND_2594.i1,BOOKEND_2594-AS.i1,hp-Tmy</t>
  </si>
  <si>
    <t>19,TTCCTTTTTTCTATAGAATA; 3188 of 3965,17.1066,LOC120284992,BOOKEND_2594.i1,BOOKEND_2594-AS.i1,hp-Tmy,asRNA:CR43959,LOC120284992,BOOKEND_2594.i1,BOOKEND_2594-AS.i1,hp-Tmy</t>
  </si>
  <si>
    <t>19,AATTGCTAGCTGTATACGTG; 3110 of 3965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3116 of 3965,3.3308,CG14370,CG14370,BOOKEND_2648.i1,hp-Nmy,BOOKEND_3221-AS.i1,SAR_DM_SAT,BOOKEND_2648-AS.i1,hp-Nmy,LOC27206640</t>
  </si>
  <si>
    <t>19,ACTGTACCAAGTGACGAATG; 3145 of 3965,15.1794,LOC120284992,BOOKEND_2594.i1,BOOKEND_2594-AS.i1,hp-Tmy,LOC120284992,BOOKEND_2594.i1,BOOKEND_2594-AS.i1,hp-Tmy</t>
  </si>
  <si>
    <t>19,TTTTCCTTTTTTCTATAGAA; 3190 of 3965,18.2137,LOC120284992,BOOKEND_2594.i1,BOOKEND_2594-AS.i1,hp-Tmy,asRNA:CR43959,LOC120284992,BOOKEND_2594.i1,BOOKEND_2594-AS.i1,hp-Tmy</t>
  </si>
  <si>
    <t>19,CTGGATGTTCTCTACGGTAT; 3247 of 3965,125.768,LOC120284992,BOOKEND_2594.i1,BOOKEND_2594-AS.i1,hp-Tmy,LOC123327360,asRNA:CR43959,LOC120284992,BOOKEND_2594.i1,BOOKEND_2594-AS.i1,hp-Tmy</t>
  </si>
  <si>
    <t>19,TCAAAAAATGGATTGATCGA; 3215 of 3965,17.1314,LOC123327360,LOC120284992,BOOKEND_2594.i1,BOOKEND_2594-AS.i1,hp-Tmy,LOC120284992,BOOKEND_2594.i1,BOOKEND_2594-AS.i1,hp-Tmy,asRNA:CR43959</t>
  </si>
  <si>
    <t>19,GCATTTTCCTTTTTTCTATA; 3193 of 3965,27.0865,LOC120284992,BOOKEND_2594.i1,BOOKEND_2594-AS.i1,hp-Tmy,LOC120284992,BOOKEND_2594.i1,BOOKEND_2594-AS.i1,hp-Tmy,asRNA:CR43959</t>
  </si>
  <si>
    <t>19,TGGATTGATCGAAGGCATTT; 3207 of 3965,8.61536,LOC123327360,LOC120284992,BOOKEND_2594.i1,BOOKEND_2594-AS.i1,hp-Tmy,LOC120284992,BOOKEND_2594.i1,BOOKEND_2594-AS.i1,hp-Tmy,asRNA:CR43959</t>
  </si>
  <si>
    <t>19,AAAAATGGATTGATCGAAGG; 3212 of 3965,1.48706,LOC123327360,LOC120284992,BOOKEND_2594.i1,BOOKEND_2594-AS.i1,hp-Tmy,LOC120284992,BOOKEND_2594.i1,BOOKEND_2594-AS.i1,hp-Tmy,asRNA:CR43959</t>
  </si>
  <si>
    <t>19,AAAATGGATTGATCGAAGGC; 3211 of 3965,5.85062,LOC123327360,LOC120284992,BOOKEND_2594.i1,BOOKEND_2594-AS.i1,hp-Tmy,LOC120284992,BOOKEND_2594.i1,BOOKEND_2594-AS.i1,hp-Tmy,asRNA:CR43959</t>
  </si>
  <si>
    <t>19,TGTATACGTGTACGGCAAAC; 3100 of 3965,1.48706,.,CG14370,CG14370,BOOKEND_2648.i1,hp-Nmy,BOOKEND_3221.i1,BOOKEND_3221-AS.i2,BOOKEND_3221-AS.i3,SAR_DM_SAT,LOC123327360,hp-ODox2,asRNA:CR43959,asRNA:CR43959,asRNA:CR43959,BOOKEND_2648-AS.i1,hp-Nmy,LOC27206640</t>
  </si>
  <si>
    <t>19,AGGCATTTTCCTTTTTTCTA; 3195 of 3965,37.2989,LOC120284992,BOOKEND_2594.i1,BOOKEND_2594-AS.i1,hp-Tmy,LOC120284992,BOOKEND_2594.i1,BOOKEND_2594-AS.i1,hp-Tmy,asRNA:CR43959</t>
  </si>
  <si>
    <t>19,AAATGGATTGATCGAAGGCA; 3210 of 3965,65.3844,LOC123327360,LOC120284992,BOOKEND_2594.i1,BOOKEND_2594-AS.i1,hp-Tmy,LOC120284992,BOOKEND_2594.i1,BOOKEND_2594-AS.i1,hp-Tmy,asRNA:CR43959</t>
  </si>
  <si>
    <t>19,GCTAGCTGTATACGTGTACG; 3106 of 3965,4.65814,.,BOOKEND_3221-AS.i1,SAR_DM_SAT,CG14370,CG14370,BOOKEND_2648.i1,hp-Nmy,LOC123327360,LOC27206640,hp-ODox2,asRNA:CR43959,asRNA:CR43959,asRNA:CR43959,BOOKEND_2648-AS.i1,hp-Nmy</t>
  </si>
  <si>
    <t>19,TCCTTTTTTCTATAGAATAT; 3187 of 3965,9.93027,LOC120284992,BOOKEND_2594.i1,BOOKEND_2594-AS.i1,hp-Tmy,LOC120284992,BOOKEND_2594.i1,BOOKEND_2594-AS.i1,hp-Tmy,asRNA:CR43959</t>
  </si>
  <si>
    <t>19,TTTCCTTTTTTCTATAGAAT; 3189 of 3965,37.6664,LOC120284992,BOOKEND_2594.i1,BOOKEND_2594-AS.i1,hp-Tmy,LOC120284992,BOOKEND_2594.i1,BOOKEND_2594-AS.i1,hp-Tmy,asRNA:CR43959</t>
  </si>
  <si>
    <t>19,TACCAAGTGACGAATGGGGT; 3141 of 3965,38.983,LOC123327360,BOOKEND_3230.i1,LOC120284992,BOOKEND_2594.i1,BOOKEND_2594-AS.i1,hp-Tmy,asRNA:CR43959,asRNA:CR43959,asRNA:CR43959,LOC120284992,BOOKEND_2594.i1,BOOKEND_2594-AS.i1,hp-Tmy</t>
  </si>
  <si>
    <t>19,AATGGATTGATCGAAGGCAT; 3209 of 3965,22.013,LOC120284992,BOOKEND_2594.i1,BOOKEND_2594-AS.i1,hp-Tmy,LOC123327360,asRNA:CR43959,LOC120284992,BOOKEND_2594.i1,BOOKEND_2594-AS.i1,hp-Tmy</t>
  </si>
  <si>
    <t>19,GGCATTTTCCTTTTTTCTAT; 3194 of 3965,11.1104,LOC120284992,BOOKEND_2594.i1,BOOKEND_2594-AS.i1,hp-Tmy,LOC120284992,BOOKEND_2594.i1,BOOKEND_2594-AS.i1,hp-Tmy,asRNA:CR43959</t>
  </si>
  <si>
    <t>19,CGAATAACCGAATTGCTAGC; 3120 of 3965,2.48257,LOC120284992,BOOKEND_2594.i1,BOOKEND_2594-AS.i1,hp-Tmy,LOC123327360,.,asRNA:CR43959,asRNA:CR43959,asRNA:CR43959,LOC120284992,BOOKEND_2594.i1,BOOKEND_2594-AS.i1,hp-Tmy</t>
  </si>
  <si>
    <t>19,TTGATCGAAGGCATTTTCCT; 3203 of 3965,29.3845,LOC120284992,BOOKEND_2594.i1,BOOKEND_2594-AS.i1,hp-Tmy,asRNA:CR43959,LOC120284992,BOOKEND_2594.i1,BOOKEND_2594-AS.i1,hp-Tmy</t>
  </si>
  <si>
    <t>19,AAGGCATTTTCCTTTTTTCT; 3196 of 3965,11.3801,LOC120284992,BOOKEND_2594.i1,BOOKEND_2594-AS.i1,hp-Tmy,LOC120284992,BOOKEND_2594.i1,BOOKEND_2594-AS.i1,hp-Tmy,asRNA:CR43959</t>
  </si>
  <si>
    <t>19,TAGGTCTGGATGTTCTCTAC; 3252 of 3965,59.8567,LOC123327360,LOC120284992,BOOKEND_2594.i1,BOOKEND_2594-AS.i1,hp-Tmy,LOC120284992,BOOKEND_2594.i1,BOOKEND_2594-AS.i1,hp-Tmy,asRNA:CR43959</t>
  </si>
  <si>
    <t>19,TGGATGTTCTCTACGGTATT; 3246 of 3965,33.0596,LOC120284992,BOOKEND_2594.i1,BOOKEND_2594-AS.i1,hp-Tmy,LOC123327360,asRNA:CR43959,LOC120284992,BOOKEND_2594.i1,BOOKEND_2594-AS.i1,hp-Tmy</t>
  </si>
  <si>
    <t>19,ATTCAAAAAATGGATTGATC; 3217 of 3965,6.7592,LOC120284992,BOOKEND_2594.i1,BOOKEND_2594-AS.i1,hp-Tmy,LOC123327360,asRNA:CR43959,LOC120284992,BOOKEND_2594.i1,BOOKEND_2594-AS.i1,hp-Tmy</t>
  </si>
  <si>
    <t>19,TTGCTAGCTGTATACGTGTA; 3108 of 3965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3099 of 3965,1.00793,CG14370,CG14370,BOOKEND_2648.i1,hp-Nmy,BOOKEND_3221.i1,BOOKEND_3221-AS.i2,BOOKEND_3221-AS.i3,SAR_DM_SAT,LOC123327360,.,asRNA:CR43959,asRNA:CR43959,asRNA:CR43959,BOOKEND_2648-AS.i1,hp-Nmy,LOC27206640,hp-ODox2</t>
  </si>
  <si>
    <t>19,CAAAAAATGGATTGATCGAA; 3214 of 3965,22.5881,LOC123327360,LOC120284992,BOOKEND_2594.i1,BOOKEND_2594-AS.i1,hp-Tmy,LOC120284992,BOOKEND_2594.i1,BOOKEND_2594-AS.i1,hp-Tmy,asRNA:CR43959</t>
  </si>
  <si>
    <t>19,GGTCTGGATGTTCTCTACGG; 3250 of 3965,12.278,LOC123327360,LOC120284992,BOOKEND_2594.i1,BOOKEND_2594-AS.i1,hp-Tmy,LOC120284992,BOOKEND_2594.i1,BOOKEND_2594-AS.i1,hp-Tmy,asRNA:CR43959</t>
  </si>
  <si>
    <t>19,CATTTTCCTTTTTTCTATAG; 3192 of 3965,19.2714,LOC120284992,BOOKEND_2594.i1,BOOKEND_2594-AS.i1,hp-Tmy,LOC120284992,BOOKEND_2594.i1,BOOKEND_2594-AS.i1,hp-Tmy,asRNA:CR43959</t>
  </si>
  <si>
    <t>19,ACCAAGTGACGAATGGGGTT; 3140 of 3965,13.9372,BOOKEND_3230.i1,LOC120284992,BOOKEND_2594.i1,BOOKEND_2594-AS.i1,hp-Tmy,LOC123327360,asRNA:CR43959,asRNA:CR43959,asRNA:CR43959,LOC120284992,BOOKEND_2594.i1,BOOKEND_2594-AS.i1,hp-Tmy</t>
  </si>
  <si>
    <t>19,CACATATTCAAAAAATGGAT; 3222 of 3965,26.5222,LOC120284992,BOOKEND_2594.i1,BOOKEND_2594-AS.i1,hp-Tmy,LOC123327360,asRNA:CR43959,LOC120284992,BOOKEND_2594.i1,BOOKEND_2594-AS.i1,hp-Tmy</t>
  </si>
  <si>
    <t>19,AAGTGACGAATGGGGTTCGA; 3137 of 3965,4.98999,LOC120284992,BOOKEND_2594.i1,BOOKEND_2594-AS.i1,hp-Tmy,LOC123327360,BOOKEND_3230.i1,LOC120284992,BOOKEND_2594.i1,BOOKEND_2594-AS.i1,hp-Tmy,asRNA:CR43959,asRNA:CR43959,asRNA:CR43959</t>
  </si>
  <si>
    <t>19,GATCGAAGGCATTTTCCTTT; 3201 of 3965,24.9109,LOC120284992,BOOKEND_2594.i1,BOOKEND_2594-AS.i1,hp-Tmy,LOC120284992,BOOKEND_2594.i1,BOOKEND_2594-AS.i1,hp-Tmy,asRNA:CR43959</t>
  </si>
  <si>
    <t>19,TAGCCACATATTCAAAAAAT; 3226 of 3965,85.6406,LOC120284992,BOOKEND_2594.i1,BOOKEND_2594-AS.i1,hp-Tmy,LOC120284992,BOOKEND_2594.i1,BOOKEND_2594-AS.i1,hp-Tmy</t>
  </si>
  <si>
    <t>19,TACGTGTACGGCAAACCCCA; 3096 of 3965,5.9855,.,CG14370,CG14370,BOOKEND_2648.i1,hp-Nmy,BOOKEND_3221.i1,BOOKEND_3221-AS.i2,BOOKEND_3221-AS.i3,SAR_DM_SAT,LOC123327360,hp-ODox2,asRNA:CR43959,asRNA:CR43959,asRNA:CR43959,BOOKEND_2648-AS.i1,hp-Nmy,LOC27206640</t>
  </si>
  <si>
    <t>19,AGCCACATATTCAAAAAATG; 3225 of 3965,6.52671,LOC120284992,BOOKEND_2594.i1,BOOKEND_2594-AS.i1,hp-Tmy,LOC123327360,asRNA:CR43959,LOC120284992,BOOKEND_2594.i1,BOOKEND_2594-AS.i1,hp-Tmy</t>
  </si>
  <si>
    <t>19,AAAAAATGGATTGATCGAAG; 3213 of 3965,24.2863,LOC120284992,BOOKEND_2594.i1,BOOKEND_2594-AS.i1,hp-Tmy,LOC123327360,asRNA:CR43959,LOC120284992,BOOKEND_2594.i1,BOOKEND_2594-AS.i1,hp-Tmy</t>
  </si>
  <si>
    <t>19,ATACGTGTACGGCAAACCCC; 3097 of 3965,1.51189,LOC123327360,.,CG14370,CG14370,BOOKEND_2648.i1,hp-Nmy,BOOKEND_3221.i1,BOOKEND_3221-AS.i2,BOOKEND_3221-AS.i3,SAR_DM_SAT,LOC27206640,hp-ODox2,asRNA:CR43959,asRNA:CR43959,asRNA:CR43959,BOOKEND_2648-AS.i1,hp-Nmy</t>
  </si>
  <si>
    <t>19,AAACCCCACGCCAACTAGAT; 3084 of 3965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3089 of 3965,2.47016,.,CG14370,CG14370,BOOKEND_2648.i1,hp-Nmy,BOOKEND_3221.i1,BOOKEND_3221-AS.i2,BOOKEND_3221-AS.i3,SAR_DM_SAT,LOC123327360,hp-ODox2,asRNA:CR43959,asRNA:CR43959,asRNA:CR43959,BOOKEND_2648-AS.i1,hp-Nmy,LOC27206640</t>
  </si>
  <si>
    <t>19,CGTGTTTAACTACGTGTTGT; 2766 of 3965,1.46223,DNAREP1_DM_Helitron,DNAREP1_DM_Helitron,BOOKEND_2594-AS.i1,hp-Tmy,DNAREP1_DM_Helitron,LOC120284992,BOOKEND_2594.i1,hp-Tmy,DNAREP1_DM_Helitron,asRNA:CR43959,asRNA:CR43959,asRNA:CR43959,DNAREP1_DM_Helitron</t>
  </si>
  <si>
    <t>19,GTACGGCAAACCCCACGCCA; 3091 of 3965,4.98998,LOC123327360,.,CG14370,CG14370,BOOKEND_2648.i1,hp-Nmy,BOOKEND_3221.i1,BOOKEND_3221-AS.i2,BOOKEND_3221-AS.i3,SAR_DM_SAT,LOC27206640,hp-ODox2,asRNA:CR43959,asRNA:CR43959,asRNA:CR43959,BOOKEND_2648-AS.i1,hp-Nmy</t>
  </si>
  <si>
    <t>19,CGAATTGCTAGCTGTATACG; 3112 of 3965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3092 of 3965,1.51189,BOOKEND_3221.i1,BOOKEND_3221-AS.i2,BOOKEND_3221-AS.i3,SAR_DM_SAT,LOC123327360,.,CG14370,CG14370,BOOKEND_2648.i1,hp-Nmy,BOOKEND_2648-AS.i1,hp-Nmy,LOC27206640,hp-ODox2,asRNA:CR43959,asRNA:CR43959,asRNA:CR43959</t>
  </si>
  <si>
    <t>19,GTACCAAGTGACGAATGGGG; 3142 of 3965,24.4087,LOC123327360,BOOKEND_3230.i1,LOC120284992,BOOKEND_2594.i1,BOOKEND_2594-AS.i1,hp-Tmy,asRNA:CR43959,asRNA:CR43959,asRNA:CR43959,LOC120284992,BOOKEND_2594.i1,BOOKEND_2594-AS.i1,hp-Tmy</t>
  </si>
  <si>
    <t>19,CTAGCTGTATACGTGTACGG; 3105 of 3965,3.45325,LOC123327360,.,BOOKEND_3221-AS.i1,SAR_DM_SAT,CG14370,CG14370,BOOKEND_2648.i1,hp-Nmy,BOOKEND_2648-AS.i1,hp-Nmy,LOC27206640,hp-ODox2,asRNA:CR43959,asRNA:CR43959,asRNA:CR43959</t>
  </si>
  <si>
    <t>19,CTGTACCAAGTGACGAATGG; 3144 of 3965,2.16316,LOC123327360,BOOKEND_3230.i1,LOC120284992,BOOKEND_2594.i1,BOOKEND_2594-AS.i1,hp-Tmy,asRNA:CR43959,asRNA:CR43959,asRNA:CR43959,LOC120284992,BOOKEND_2594.i1,BOOKEND_2594-AS.i1,hp-Tmy</t>
  </si>
  <si>
    <t>19,CCAAGTGACGAATGGGGTTC; 3139 of 3965,13.0286,LOC120284992,BOOKEND_2594.i1,BOOKEND_2594-AS.i1,hp-Tmy,LOC123327360,BOOKEND_3230.i1,LOC120284992,BOOKEND_2594.i1,BOOKEND_2594-AS.i1,hp-Tmy,asRNA:CR43959,asRNA:CR43959,asRNA:CR43959</t>
  </si>
  <si>
    <t>19,TATTCAAAAAATGGATTGAT; 3218 of 3965,2.44532,LOC120284992,BOOKEND_2594.i1,BOOKEND_2594-AS.i1,hp-Tmy,LOC123327360,asRNA:CR43959,LOC120284992,BOOKEND_2594.i1,BOOKEND_2594-AS.i1,hp-Tmy</t>
  </si>
  <si>
    <t>19,ATCGAAGGCATTTTCCTTTT; 3200 of 3965,3.77267,LOC120284992,BOOKEND_2594.i1,BOOKEND_2594-AS.i1,hp-Tmy,LOC120284992,BOOKEND_2594.i1,BOOKEND_2594-AS.i1,hp-Tmy,asRNA:CR43959</t>
  </si>
  <si>
    <t>19,CGGCAAACCCCACGCCAACT; 3088 of 3965,1.65919,CG14370,CG14370,BOOKEND_2648.i1,hp-Nmy,BOOKEND_3221.i1,BOOKEND_3221-AS.i2,BOOKEND_3221-AS.i3,SAR_DM_SAT,LOC123327360,.,asRNA:CR43959,asRNA:CR43959,asRNA:CR43959,BOOKEND_2648-AS.i1,hp-Nmy,LOC27206640,hp-ODox2</t>
  </si>
  <si>
    <t>19,CAACGAATCTAGTATACCCT; 2802 of 3965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3111 of 3965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3132 of 3965,1.02035,LOC123327360,BOOKEND_3230.i1,LOC120284992,BOOKEND_2594.i1,BOOKEND_2594-AS.i1,hp-Tmy,asRNA:CR43959,asRNA:CR43959,asRNA:CR43959,LOC120284992,BOOKEND_2594.i1,BOOKEND_2594-AS.i1,hp-Tmy</t>
  </si>
  <si>
    <t>19,ATTGATCGAAGGCATTTTCC; 3204 of 3965,15.9531,LOC120284992,BOOKEND_2594.i1,BOOKEND_2594-AS.i1,hp-Tmy,LOC123327360,asRNA:CR43959,LOC120284992,BOOKEND_2594.i1,BOOKEND_2594-AS.i1,hp-Tmy</t>
  </si>
  <si>
    <t>19,GTGACGAATGGGGTTCGAAT; 3135 of 3965,9.59846,BOOKEND_3230.i1,LOC120284992,BOOKEND_2594.i1,BOOKEND_2594-AS.i1,hp-Tmy,LOC123327360,LOC120284992,BOOKEND_2594.i1,BOOKEND_2594-AS.i1,hp-Tmy,asRNA:CR43959,asRNA:CR43959,asRNA:CR43959</t>
  </si>
  <si>
    <t>19,ATTGCTAGCTGTATACGTGT; 3109 of 3965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GTCTGGATGTTCTCTACG; 3251 of 3965,13.5326,LOC123327360,LOC120284992,BOOKEND_2594.i1,BOOKEND_2594-AS.i1,hp-Tmy,LOC120284992,BOOKEND_2594.i1,BOOKEND_2594-AS.i1,hp-Tmy,asRNA:CR43959</t>
  </si>
  <si>
    <t>19,TCTGGATGTTCTCTACGGTA; 3248 of 3965,66.3675,LOC123327360,LOC120284992,BOOKEND_2594.i1,BOOKEND_2594-AS.i1,hp-Tmy,LOC120284992,BOOKEND_2594.i1,BOOKEND_2594-AS.i1,hp-Tmy,asRNA:CR43959</t>
  </si>
  <si>
    <t>19,GATTGATCGAAGGCATTTTC; 3205 of 3965,52.6539,LOC120284992,BOOKEND_2594.i1,BOOKEND_2594-AS.i1,hp-Tmy,LOC123327360,asRNA:CR43959,LOC120284992,BOOKEND_2594.i1,BOOKEND_2594-AS.i1,hp-Tmy</t>
  </si>
  <si>
    <t>19,ATTTTCCTTTTTTCTATAGA; 3191 of 3965,13.5929,LOC120284992,BOOKEND_2594.i1,BOOKEND_2594-AS.i1,hp-Tmy,asRNA:CR43959,LOC120284992,BOOKEND_2594.i1,BOOKEND_2594-AS.i1,hp-Tmy</t>
  </si>
  <si>
    <t>19,TGTACCAAGTGACGAATGGG; 3143 of 3965,21.2128,LOC120284992,BOOKEND_2594.i1,BOOKEND_2594-AS.i1,hp-Tmy,LOC123327360,BOOKEND_3230.i1,LOC120284992,BOOKEND_2594.i1,BOOKEND_2594-AS.i1,hp-Tmy,asRNA:CR43959,asRNA:CR43959,asRNA:CR43959</t>
  </si>
  <si>
    <t>LOC27207646_asRNA:CR43959;XR_005544584.2; TCTATATAATTTAAGGAAAGTGTTAAAAAATTATTAACAAACAAGGGAAATAATAGTAAATTAATAAAAAAGCAAGGTAATGGATCAACGATAAAGAACACATCAAAATATATTCAATCAAAAGAAGAAAGCATGACAGAAAAAATGTATAAACAGATGTTAAATAAACATAAATGTTAGAAATATATGAGAAATATAGAAATAATCCAAGAAATCCATAAGAATAGAAAGAGAGAGAGAGAGAGAGAGAGAGAGACGGGGGAGAGAAAGAGGCCATGTTCAAACTGTTTCAATCGATTCTCATTATTGTATTTCAATTTGCAATTATTTTACTGTCATCCTCTACTCAAGCACTAAACATGCAAGTTGAAAAGTGCTAAATGGTCGGATAAAACAACTTGCAGCATGCATATCTACAGCTCGCACTCTTATACACACGCACACACAATCTCTCAACTACAAATATATGTCTTTATATATAAATATATATATATATACACAGTTCAAGGCCACGCCCCCCTACTTACGCTGCTCCCCATCGCGCCCACCACGCACTGCCATCAAATAGCGACTCAGCCGAGGCGGTGTCATACTAATTCGCACCTTTCGACAGGTGAAAAGCCCACACGGAATCAACAGTCGTCAGTTGCGGCCGAAGAGCCAGGCGAAACTGACACTGAGCACCAACATGCGGCCCACTAAAAACATTAAGCTAAACACTGAACCCAAAACACTAAACACAACCAAAGTTGACCGCGGCCCAATTAGTGTCATCTTCTCGGGAGGATTAATGCCCAGCTGCGAGTGTTCGCGGCAACCAGACAGATATGCATTTTGCGGTAGTGTGACCAAGTCACGCACGTAATTTGGAATTGCGGTGGGCACACTGCTTGCATTAAAGTTACTTCACAGTCAATATCAATTTCAATATCTACACATCAACACGATTGCCATTTGTTTGCATTTTTGTATTTCTCACGTTCGTTAATTATTTGACTTATTTATAATGGTGTTTTTCCTCGTTTTATTATTTTTTCGGAGCATTCCCACTTTGAGGAGCGGTCTCTACTCGACTAACACTCAACATTTGGTTTGCTGCCAGTCGTTTTGCTTTCCTCGTGCATTTATGCTTCCCATGAATATTTGAGCTTTGAGCTTTGGCCTTGGCTTCAACCGATTCAACCCACCACAAGAGCACAAGAGTTCACCAAGTGCGTCACAAGCGGAACACACACACTGGCAAAAAAAGTGGGCAACAAACAGGAGCACAGAGAGCGTGAGATTGAGAGGGATAGCGGAGGAAGAGAGTGAGAAATTCGCAATTTGGCACACTGCGAATTACCGTTGTGCCACTCACTGCTGCTGCTGCCGCTGCGTTTTGGTTTATTTCCTGTCATGCCACTGCCAAAATCAGGACACGTTACTAATGCGTAAAACGCTGGCAAAAAATCCAACGAAAAAAATATGAAATCAACATGAAAATAGAAACGCAATCAGAGCCAAATGGTGGAAATGCAGGAAAAGCGTGAAAAACGAAATAGGACTCAACTCGACGGAGGCGGCGCCCTTGCAACTGCTTGCTGCTCTGCTTGCGACTGCCTGCGACTGCGACTGTGGCTGCTGCTTGCGCGTTTGCGACTGCTGCGGCTCCTCTGCTGCGGCTTCTGCTGCTGCTGCTGCTGTTGCGTCGGCTCCCTTCGCCAAATGCGAGTGCGTGCGATGGCGACGAGGGACGCGGAGCAGGACGAGCAGGAAGCTGCGCCGGAGGTGCAAGCCGACCAGAGCGGCCCCACATGATTAGGAAGCTAACGGGGAGCGTCGCAGGACATCTGCAGAGAGCGCATGCCGCCGCCAGAGAGAACGAGAGAGAAAGCTTCTGCCCACAGAGAGAATTTGGAAGGCAGTGTTGGCCGTTCGAAACGAAGATATGACGACAAATTCCGTTTGTAAATATCAAGTTTTTGGCAAAAGCAGATTTTCCGAATTTCGGTCATTAAATAATCAGTTTTTTTTGCCATAACTATAAAAATAATAGCCTGAATTTGGAATGTTATACCTTGTCGAGCGTCATGCGTTGCACCCTGAAGGCCTTCTGCGCCGCCATGTCTCTTGTCCGCCGCATGAACACGATGATCAAGCAGGGCGCCGCCCTGCCCTCCAACACCTCCTCCTGCTACGTCAATGCTACCAAGAGGTAGTCGACGGCTGCAACGCCTTCGTGTCCAACATCAATACCAGCATCGCCAGCATGACATAAGCGCTTCCAAAAATGGTAATAAAACCATGAAATTATAAGCAAAGCAGATGCTGTTTTCCTGATTTGGGGGTTATTCGGATCGGGGTGTGGCAACCTTATCTTATAGCTTTCTAGCCTGTAGAGTGCCTCAGATCCCGAGATACGGACGGACAGACAAACATGACTTATTTTTAGCTGTTTCAAACTTTTAAACAAATGTGACACATACAAAGAAGGTCACAACACGTAGTTAAACACGTTACTCGTAGAGTAAAAGGGTATACTAGATTCGTTGAAAATGATGTAACCTAGTCTCCGACCTTATAAAGTGTACAACACGTCGATACGATTCGACCAAAATTTCTTAGCCACACCGAGTAAATTAGCGCGGCGGCTAGAAATATAAATAAGCTGAATATTAATATTTAATTGAGTATGATGAACTTACCACACCGCCAACGGCAAAGGAAAACATGGGGGCGTACCCACCTAACAGAAGGATGTTTCCCAGGATGCGAATCTGCCGGGATCGTTTTGATGAAATCTAACTTTATTCCATCTAGTTGGCGTGGGGTTTGCCGTACACGTATACAGCTAGCAATTCGGTTATTCGAACCCCATTCGTCACTTGGTACAGCTAATTTGATACAAAAATCTACCATATTCTATAGAAAAAAGGAAAATGCCTTCGATCAATCCATTTTTTGAATATGTGGCTGAATACCGTAGAGAACATCCAGACCTAAGACTACAACGAGTTATCTTATCAAGAGCTTCGGGTGAATGGAAGACTTTATCCGAATCGCAGAAATATCGCTACCGCAAACAAGCGAGCGATGAACGAAATCGGCGTCGGAGAGTTGCTATGGCAGAGATGCCAACGATGCTGTGCCAAGGATGCCGTTATGCCAAATTAGCATTTTATGCACTGCTTTTTTGTTGTTTAGTTTTGTTTTGCTTTTGCTTTTGTTTTTATTGGTTTTCTTTTTAGTGAACAAAATAATAATCAGTTTTTTGTCAGAACATTCCAAATAAAGGTTCAAATATAGAATGCCATACCTGGTTGAGCTCGTAAGAAAATTTCCAATAAAACGGTGTTTAAAACTGGATATTTACATTTTTTGCCATTTTTTGCAAATTTTGATGATGTTACCCCTTACAAAAAATGGTAAAATTGATTCAAAAATTAATTTTCCTAAATTCTTAAAAAAATGATAGGGATCGTAATTAGCTGCTCAAAACAGTTATTCGTTCGTCTGTATGAAAATTTTCGGCGATGTTATGACGAAAATTCCGTTTGTAAATATCAAGATTTTGGCAAAAGCCGTTTTTCCGAATTTCGGACATCAAATAGTCCGTTTTTTTGCCACAACTTTAAAAAGAATAGCCTGAATATGGAATGTTATACCTCGTTGTTCTCGTAATTAAATTTCCAATCAAACTGTGTT</t>
  </si>
  <si>
    <t>16,ATGTTCTCTACGGTATTTAG; 2962 of 3684,148.862,LOC120284992,BOOKEND_2594.i1,BOOKEND_2594-AS.i1,hp-Tmy,LOC120284992,BOOKEND_2594.i1,BOOKEND_2594-AS.i1,hp-Tmy</t>
  </si>
  <si>
    <t>16,CTCTCCGACGCCGATTTTGT; 3086 of 3684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TTTTTTCTATAGAATATTGT; 2903 of 3684,21.4328,LOC120284992,BOOKEND_2594.i1,BOOKEND_2594-AS.i1,hp-Tmy,LOC120284992,BOOKEND_2594.i1,BOOKEND_2594-AS.i1,hp-Tmy</t>
  </si>
  <si>
    <t>17,GATGTTCTCTACGGTATTTA; 2963 of 3684,42.5249,LOC120284992,BOOKEND_2594.i1,BOOKEND_2594-AS.i1,hp-Tmy,LOC120284992,BOOKEND_2594.i1,BOOKEND_2594-AS.i1,hp-Tmy</t>
  </si>
  <si>
    <t>17,ACTCTCCGACGCCGATTTTG; 3087 of 3684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TTTTTCTATAGAATATTG; 2904 of 3684,19.3194,LOC120284992,BOOKEND_2594.i1,BOOKEND_2594-AS.i1,hp-Tmy,LOC120284992,BOOKEND_2594.i1,BOOKEND_2594-AS.i1,hp-Tmy</t>
  </si>
  <si>
    <t>17,CTAGCTGTATACGTGTACTG; 2824 of 3684,2.00345,LOC120284992,BOOKEND_2594-AS.i1,hp-Tmy,LOC120284992,BOOKEND_2594.i1,hp-Tmy</t>
  </si>
  <si>
    <t>18,CCTTTTTTCTATAGAATATT; 2905 of 3684,6.26766,LOC120284992,BOOKEND_2594.i1,BOOKEND_2594-AS.i1,hp-Tmy,LOC120284992,BOOKEND_2594.i1,BOOKEND_2594-AS.i1,hp-Tmy</t>
  </si>
  <si>
    <t>18,GGATGTTCTCTACGGTATTT; 2964 of 3684,62.7776,LOC120284992,BOOKEND_2594.i1,BOOKEND_2594-AS.i1,hp-Tmy,LOC120284992,BOOKEND_2594.i1,BOOKEND_2594-AS.i1,hp-Tmy</t>
  </si>
  <si>
    <t>18,CACTCTCCGACGCCGATTTT; 3088 of 3684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2972 of 3684,58.0858,LOC120284992,BOOKEND_2594.i1,BOOKEND_2594-AS.i1,hp-Tmy,LOC123327360,asRNA:CR43959,LOC120284992,BOOKEND_2594.i1,BOOKEND_2594-AS.i1,hp-Tmy</t>
  </si>
  <si>
    <t>19,ATGGATTGATCGAAGGCATT; 2927 of 3684,17.7595,LOC120284992,BOOKEND_2594.i1,BOOKEND_2594-AS.i1,hp-Tmy,LOC123327360,asRNA:CR43959,LOC120284992,BOOKEND_2594.i1,BOOKEND_2594-AS.i1,hp-Tmy</t>
  </si>
  <si>
    <t>19,TGACGAATGGGGTTCGAATA; 2853 of 3684,30.0659,LOC120284992,BOOKEND_2594.i1,BOOKEND_2594-AS.i1,hp-Tmy,LOC123327360,BOOKEND_3230.i1,LOC120284992,BOOKEND_2594.i1,BOOKEND_2594-AS.i1,hp-Tmy,asRNA:CR43959,asRNA:CR43959,asRNA:CR43959</t>
  </si>
  <si>
    <t>19,TTCAAAAAATGGATTGATCG; 2935 of 3684,36.0089,LOC120284992,BOOKEND_2594.i1,BOOKEND_2594-AS.i1,hp-Tmy,LOC123327360,asRNA:CR43959,LOC120284992,BOOKEND_2594.i1,BOOKEND_2594-AS.i1,hp-Tmy</t>
  </si>
  <si>
    <t>19,GTCTGGATGTTCTCTACGGT; 2968 of 3684,33.0862,LOC120284992,BOOKEND_2594.i1,BOOKEND_2594-AS.i1,hp-Tmy,LOC123327360,asRNA:CR43959,LOC120284992,BOOKEND_2594.i1,BOOKEND_2594-AS.i1,hp-Tmy</t>
  </si>
  <si>
    <t>19,CAAGTGACGAATGGGGTTCG; 2857 of 3684,26.8308,LOC120284992,BOOKEND_2594.i1,BOOKEND_2594-AS.i1,hp-Tmy,LOC123327360,BOOKEND_3230.i1,LOC120284992,BOOKEND_2594.i1,BOOKEND_2594-AS.i1,hp-Tmy,asRNA:CR43959,asRNA:CR43959,asRNA:CR43959</t>
  </si>
  <si>
    <t>19,CCGAATTGCTAGCTGTATAC; 2832 of 3684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2817 of 3684,3.17108,BOOKEND_3221.i1,BOOKEND_3221-AS.i2,BOOKEND_3221-AS.i3,SAR_DM_SAT,LOC123327360,.,CG14370,CG14370,BOOKEND_2648.i1,hp-Nmy,BOOKEND_2648-AS.i1,hp-Nmy,LOC27206640,hp-ODox2,asRNA:CR43959,asRNA:CR43959,asRNA:CR43959</t>
  </si>
  <si>
    <t>19,TACGGCAAACCCCACGCCAA; 2809 of 3684,7.9641,LOC123327360,.,CG14370,CG14370,BOOKEND_2648.i1,hp-Nmy,BOOKEND_3221.i1,BOOKEND_3221-AS.i2,BOOKEND_3221-AS.i3,SAR_DM_SAT,LOC27206640,hp-ODox2,asRNA:CR43959,asRNA:CR43959,asRNA:CR43959,BOOKEND_2648-AS.i1,hp-Nmy</t>
  </si>
  <si>
    <t>19,GGATTGATCGAAGGCATTTT; 2925 of 3684,39.0468,LOC123327360,LOC120284992,BOOKEND_2594.i1,BOOKEND_2594-AS.i1,hp-Tmy,LOC120284992,BOOKEND_2594.i1,BOOKEND_2594-AS.i1,hp-Tmy,asRNA:CR43959</t>
  </si>
  <si>
    <t>19,TGATCGAAGGCATTTTCCTT; 2921 of 3684,24.9127,LOC120284992,BOOKEND_2594.i1,BOOKEND_2594-AS.i1,hp-Tmy,asRNA:CR43959,LOC120284992,BOOKEND_2594.i1,BOOKEND_2594-AS.i1,hp-Tmy</t>
  </si>
  <si>
    <t>19,GAAGGCATTTTCCTTTTTTC; 2916 of 3684,1.83132,LOC120284992,BOOKEND_2594.i1,BOOKEND_2594-AS.i1,hp-Tmy,LOC120284992,BOOKEND_2594.i1,BOOKEND_2594-AS.i1,hp-Tmy,asRNA:CR43959</t>
  </si>
  <si>
    <t>19,TCAACGAATCTAGTATACCC; 2522 of 3684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TAGGTCTGGATGTTCTCT; 2973 of 3684,34.291,LOC120284992,BOOKEND_2594.i1,BOOKEND_2594-AS.i1,hp-Tmy,LOC120284992,BOOKEND_2594.i1,BOOKEND_2594-AS.i1,hp-Tmy</t>
  </si>
  <si>
    <t>19,TTCCTTTTTTCTATAGAATA; 2907 of 3684,17.1066,LOC120284992,BOOKEND_2594.i1,BOOKEND_2594-AS.i1,hp-Tmy,asRNA:CR43959,LOC120284992,BOOKEND_2594.i1,BOOKEND_2594-AS.i1,hp-Tmy</t>
  </si>
  <si>
    <t>19,AATTGCTAGCTGTATACGTG; 2829 of 3684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2835 of 3684,3.3308,CG14370,CG14370,BOOKEND_2648.i1,hp-Nmy,BOOKEND_3221-AS.i1,SAR_DM_SAT,BOOKEND_2648-AS.i1,hp-Nmy,LOC27206640</t>
  </si>
  <si>
    <t>19,ACTGTACCAAGTGACGAATG; 2864 of 3684,15.1794,LOC120284992,BOOKEND_2594.i1,BOOKEND_2594-AS.i1,hp-Tmy,LOC120284992,BOOKEND_2594.i1,BOOKEND_2594-AS.i1,hp-Tmy</t>
  </si>
  <si>
    <t>19,TTTTCCTTTTTTCTATAGAA; 2909 of 3684,18.2137,LOC120284992,BOOKEND_2594.i1,BOOKEND_2594-AS.i1,hp-Tmy,asRNA:CR43959,LOC120284992,BOOKEND_2594.i1,BOOKEND_2594-AS.i1,hp-Tmy</t>
  </si>
  <si>
    <t>19,CTGGATGTTCTCTACGGTAT; 2966 of 3684,125.768,LOC120284992,BOOKEND_2594.i1,BOOKEND_2594-AS.i1,hp-Tmy,LOC123327360,asRNA:CR43959,LOC120284992,BOOKEND_2594.i1,BOOKEND_2594-AS.i1,hp-Tmy</t>
  </si>
  <si>
    <t>19,TCAAAAAATGGATTGATCGA; 2934 of 3684,17.1314,LOC123327360,LOC120284992,BOOKEND_2594.i1,BOOKEND_2594-AS.i1,hp-Tmy,LOC120284992,BOOKEND_2594.i1,BOOKEND_2594-AS.i1,hp-Tmy,asRNA:CR43959</t>
  </si>
  <si>
    <t>19,GCATTTTCCTTTTTTCTATA; 2912 of 3684,27.0865,LOC120284992,BOOKEND_2594.i1,BOOKEND_2594-AS.i1,hp-Tmy,LOC120284992,BOOKEND_2594.i1,BOOKEND_2594-AS.i1,hp-Tmy,asRNA:CR43959</t>
  </si>
  <si>
    <t>19,TGGATTGATCGAAGGCATTT; 2926 of 3684,8.61536,LOC123327360,LOC120284992,BOOKEND_2594.i1,BOOKEND_2594-AS.i1,hp-Tmy,LOC120284992,BOOKEND_2594.i1,BOOKEND_2594-AS.i1,hp-Tmy,asRNA:CR43959</t>
  </si>
  <si>
    <t>19,AAAAATGGATTGATCGAAGG; 2931 of 3684,1.48706,LOC123327360,LOC120284992,BOOKEND_2594.i1,BOOKEND_2594-AS.i1,hp-Tmy,LOC120284992,BOOKEND_2594.i1,BOOKEND_2594-AS.i1,hp-Tmy,asRNA:CR43959</t>
  </si>
  <si>
    <t>19,AAAATGGATTGATCGAAGGC; 2930 of 3684,5.85062,LOC123327360,LOC120284992,BOOKEND_2594.i1,BOOKEND_2594-AS.i1,hp-Tmy,LOC120284992,BOOKEND_2594.i1,BOOKEND_2594-AS.i1,hp-Tmy,asRNA:CR43959</t>
  </si>
  <si>
    <t>19,TGTATACGTGTACGGCAAAC; 2819 of 3684,1.48706,.,CG14370,CG14370,BOOKEND_2648.i1,hp-Nmy,BOOKEND_3221.i1,BOOKEND_3221-AS.i2,BOOKEND_3221-AS.i3,SAR_DM_SAT,LOC123327360,hp-ODox2,asRNA:CR43959,asRNA:CR43959,asRNA:CR43959,BOOKEND_2648-AS.i1,hp-Nmy,LOC27206640</t>
  </si>
  <si>
    <t>19,AGGCATTTTCCTTTTTTCTA; 2914 of 3684,37.2989,LOC120284992,BOOKEND_2594.i1,BOOKEND_2594-AS.i1,hp-Tmy,LOC120284992,BOOKEND_2594.i1,BOOKEND_2594-AS.i1,hp-Tmy,asRNA:CR43959</t>
  </si>
  <si>
    <t>19,AAATGGATTGATCGAAGGCA; 2929 of 3684,65.3844,LOC123327360,LOC120284992,BOOKEND_2594.i1,BOOKEND_2594-AS.i1,hp-Tmy,LOC120284992,BOOKEND_2594.i1,BOOKEND_2594-AS.i1,hp-Tmy,asRNA:CR43959</t>
  </si>
  <si>
    <t>19,GCTAGCTGTATACGTGTACG; 2825 of 3684,4.65814,.,BOOKEND_3221-AS.i1,SAR_DM_SAT,CG14370,CG14370,BOOKEND_2648.i1,hp-Nmy,LOC123327360,LOC27206640,hp-ODox2,asRNA:CR43959,asRNA:CR43959,asRNA:CR43959,BOOKEND_2648-AS.i1,hp-Nmy</t>
  </si>
  <si>
    <t>19,TCCTTTTTTCTATAGAATAT; 2906 of 3684,9.93027,LOC120284992,BOOKEND_2594.i1,BOOKEND_2594-AS.i1,hp-Tmy,LOC120284992,BOOKEND_2594.i1,BOOKEND_2594-AS.i1,hp-Tmy,asRNA:CR43959</t>
  </si>
  <si>
    <t>19,TTTCCTTTTTTCTATAGAAT; 2908 of 3684,37.6664,LOC120284992,BOOKEND_2594.i1,BOOKEND_2594-AS.i1,hp-Tmy,LOC120284992,BOOKEND_2594.i1,BOOKEND_2594-AS.i1,hp-Tmy,asRNA:CR43959</t>
  </si>
  <si>
    <t>19,TACCAAGTGACGAATGGGGT; 2860 of 3684,38.983,LOC123327360,BOOKEND_3230.i1,LOC120284992,BOOKEND_2594.i1,BOOKEND_2594-AS.i1,hp-Tmy,asRNA:CR43959,asRNA:CR43959,asRNA:CR43959,LOC120284992,BOOKEND_2594.i1,BOOKEND_2594-AS.i1,hp-Tmy</t>
  </si>
  <si>
    <t>19,AATGGATTGATCGAAGGCAT; 2928 of 3684,22.013,LOC120284992,BOOKEND_2594.i1,BOOKEND_2594-AS.i1,hp-Tmy,LOC123327360,asRNA:CR43959,LOC120284992,BOOKEND_2594.i1,BOOKEND_2594-AS.i1,hp-Tmy</t>
  </si>
  <si>
    <t>19,GGCATTTTCCTTTTTTCTAT; 2913 of 3684,11.1104,LOC120284992,BOOKEND_2594.i1,BOOKEND_2594-AS.i1,hp-Tmy,LOC120284992,BOOKEND_2594.i1,BOOKEND_2594-AS.i1,hp-Tmy,asRNA:CR43959</t>
  </si>
  <si>
    <t>19,CGAATAACCGAATTGCTAGC; 2839 of 3684,2.48257,LOC120284992,BOOKEND_2594.i1,BOOKEND_2594-AS.i1,hp-Tmy,LOC123327360,.,asRNA:CR43959,asRNA:CR43959,asRNA:CR43959,LOC120284992,BOOKEND_2594.i1,BOOKEND_2594-AS.i1,hp-Tmy</t>
  </si>
  <si>
    <t>19,TTGATCGAAGGCATTTTCCT; 2922 of 3684,29.3845,LOC120284992,BOOKEND_2594.i1,BOOKEND_2594-AS.i1,hp-Tmy,asRNA:CR43959,LOC120284992,BOOKEND_2594.i1,BOOKEND_2594-AS.i1,hp-Tmy</t>
  </si>
  <si>
    <t>19,AAGGCATTTTCCTTTTTTCT; 2915 of 3684,11.3801,LOC120284992,BOOKEND_2594.i1,BOOKEND_2594-AS.i1,hp-Tmy,LOC120284992,BOOKEND_2594.i1,BOOKEND_2594-AS.i1,hp-Tmy,asRNA:CR43959</t>
  </si>
  <si>
    <t>19,TAGGTCTGGATGTTCTCTAC; 2971 of 3684,59.8567,LOC123327360,LOC120284992,BOOKEND_2594.i1,BOOKEND_2594-AS.i1,hp-Tmy,LOC120284992,BOOKEND_2594.i1,BOOKEND_2594-AS.i1,hp-Tmy,asRNA:CR43959</t>
  </si>
  <si>
    <t>19,TGGATGTTCTCTACGGTATT; 2965 of 3684,33.0596,LOC120284992,BOOKEND_2594.i1,BOOKEND_2594-AS.i1,hp-Tmy,LOC123327360,asRNA:CR43959,LOC120284992,BOOKEND_2594.i1,BOOKEND_2594-AS.i1,hp-Tmy</t>
  </si>
  <si>
    <t>19,ATTCAAAAAATGGATTGATC; 2936 of 3684,6.7592,LOC120284992,BOOKEND_2594.i1,BOOKEND_2594-AS.i1,hp-Tmy,LOC123327360,asRNA:CR43959,LOC120284992,BOOKEND_2594.i1,BOOKEND_2594-AS.i1,hp-Tmy</t>
  </si>
  <si>
    <t>19,TTGCTAGCTGTATACGTGTA; 2827 of 3684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2818 of 3684,1.00793,CG14370,CG14370,BOOKEND_2648.i1,hp-Nmy,BOOKEND_3221.i1,BOOKEND_3221-AS.i2,BOOKEND_3221-AS.i3,SAR_DM_SAT,LOC123327360,.,asRNA:CR43959,asRNA:CR43959,asRNA:CR43959,BOOKEND_2648-AS.i1,hp-Nmy,LOC27206640,hp-ODox2</t>
  </si>
  <si>
    <t>19,CAAAAAATGGATTGATCGAA; 2933 of 3684,22.5881,LOC123327360,LOC120284992,BOOKEND_2594.i1,BOOKEND_2594-AS.i1,hp-Tmy,LOC120284992,BOOKEND_2594.i1,BOOKEND_2594-AS.i1,hp-Tmy,asRNA:CR43959</t>
  </si>
  <si>
    <t>19,GGTCTGGATGTTCTCTACGG; 2969 of 3684,12.278,LOC123327360,LOC120284992,BOOKEND_2594.i1,BOOKEND_2594-AS.i1,hp-Tmy,LOC120284992,BOOKEND_2594.i1,BOOKEND_2594-AS.i1,hp-Tmy,asRNA:CR43959</t>
  </si>
  <si>
    <t>19,CATTTTCCTTTTTTCTATAG; 2911 of 3684,19.2714,LOC120284992,BOOKEND_2594.i1,BOOKEND_2594-AS.i1,hp-Tmy,LOC120284992,BOOKEND_2594.i1,BOOKEND_2594-AS.i1,hp-Tmy,asRNA:CR43959</t>
  </si>
  <si>
    <t>19,ACCAAGTGACGAATGGGGTT; 2859 of 3684,13.9372,BOOKEND_3230.i1,LOC120284992,BOOKEND_2594.i1,BOOKEND_2594-AS.i1,hp-Tmy,LOC123327360,asRNA:CR43959,asRNA:CR43959,asRNA:CR43959,LOC120284992,BOOKEND_2594.i1,BOOKEND_2594-AS.i1,hp-Tmy</t>
  </si>
  <si>
    <t>19,CACATATTCAAAAAATGGAT; 2941 of 3684,26.5222,LOC120284992,BOOKEND_2594.i1,BOOKEND_2594-AS.i1,hp-Tmy,LOC123327360,asRNA:CR43959,LOC120284992,BOOKEND_2594.i1,BOOKEND_2594-AS.i1,hp-Tmy</t>
  </si>
  <si>
    <t>19,AAGTGACGAATGGGGTTCGA; 2856 of 3684,4.98999,LOC120284992,BOOKEND_2594.i1,BOOKEND_2594-AS.i1,hp-Tmy,LOC123327360,BOOKEND_3230.i1,LOC120284992,BOOKEND_2594.i1,BOOKEND_2594-AS.i1,hp-Tmy,asRNA:CR43959,asRNA:CR43959,asRNA:CR43959</t>
  </si>
  <si>
    <t>19,GATCGAAGGCATTTTCCTTT; 2920 of 3684,24.9109,LOC120284992,BOOKEND_2594.i1,BOOKEND_2594-AS.i1,hp-Tmy,LOC120284992,BOOKEND_2594.i1,BOOKEND_2594-AS.i1,hp-Tmy,asRNA:CR43959</t>
  </si>
  <si>
    <t>19,TAGCCACATATTCAAAAAAT; 2945 of 3684,85.6406,LOC120284992,BOOKEND_2594.i1,BOOKEND_2594-AS.i1,hp-Tmy,LOC120284992,BOOKEND_2594.i1,BOOKEND_2594-AS.i1,hp-Tmy</t>
  </si>
  <si>
    <t>19,TACGTGTACGGCAAACCCCA; 2815 of 3684,5.9855,.,CG14370,CG14370,BOOKEND_2648.i1,hp-Nmy,BOOKEND_3221.i1,BOOKEND_3221-AS.i2,BOOKEND_3221-AS.i3,SAR_DM_SAT,LOC123327360,hp-ODox2,asRNA:CR43959,asRNA:CR43959,asRNA:CR43959,BOOKEND_2648-AS.i1,hp-Nmy,LOC27206640</t>
  </si>
  <si>
    <t>19,AGCCACATATTCAAAAAATG; 2944 of 3684,6.52671,LOC120284992,BOOKEND_2594.i1,BOOKEND_2594-AS.i1,hp-Tmy,LOC123327360,asRNA:CR43959,LOC120284992,BOOKEND_2594.i1,BOOKEND_2594-AS.i1,hp-Tmy</t>
  </si>
  <si>
    <t>19,AAAAAATGGATTGATCGAAG; 2932 of 3684,24.2863,LOC120284992,BOOKEND_2594.i1,BOOKEND_2594-AS.i1,hp-Tmy,LOC123327360,asRNA:CR43959,LOC120284992,BOOKEND_2594.i1,BOOKEND_2594-AS.i1,hp-Tmy</t>
  </si>
  <si>
    <t>19,ATACGTGTACGGCAAACCCC; 2816 of 3684,1.51189,LOC123327360,.,CG14370,CG14370,BOOKEND_2648.i1,hp-Nmy,BOOKEND_3221.i1,BOOKEND_3221-AS.i2,BOOKEND_3221-AS.i3,SAR_DM_SAT,LOC27206640,hp-ODox2,asRNA:CR43959,asRNA:CR43959,asRNA:CR43959,BOOKEND_2648-AS.i1,hp-Nmy</t>
  </si>
  <si>
    <t>19,AAACCCCACGCCAACTAGAT; 2803 of 3684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2808 of 3684,2.47016,.,CG14370,CG14370,BOOKEND_2648.i1,hp-Nmy,BOOKEND_3221.i1,BOOKEND_3221-AS.i2,BOOKEND_3221-AS.i3,SAR_DM_SAT,LOC123327360,hp-ODox2,asRNA:CR43959,asRNA:CR43959,asRNA:CR43959,BOOKEND_2648-AS.i1,hp-Nmy,LOC27206640</t>
  </si>
  <si>
    <t>19,CGTGTTTAACTACGTGTTGT; 2485 of 3684,1.46223,DNAREP1_DM_Helitron,DNAREP1_DM_Helitron,BOOKEND_2594-AS.i1,hp-Tmy,DNAREP1_DM_Helitron,LOC120284992,BOOKEND_2594.i1,hp-Tmy,DNAREP1_DM_Helitron,asRNA:CR43959,asRNA:CR43959,asRNA:CR43959,DNAREP1_DM_Helitron</t>
  </si>
  <si>
    <t>19,GTACGGCAAACCCCACGCCA; 2810 of 3684,4.98998,LOC123327360,.,CG14370,CG14370,BOOKEND_2648.i1,hp-Nmy,BOOKEND_3221.i1,BOOKEND_3221-AS.i2,BOOKEND_3221-AS.i3,SAR_DM_SAT,LOC27206640,hp-ODox2,asRNA:CR43959,asRNA:CR43959,asRNA:CR43959,BOOKEND_2648-AS.i1,hp-Nmy</t>
  </si>
  <si>
    <t>19,CGAATTGCTAGCTGTATACG; 2831 of 3684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2811 of 3684,1.51189,BOOKEND_3221.i1,BOOKEND_3221-AS.i2,BOOKEND_3221-AS.i3,SAR_DM_SAT,LOC123327360,.,CG14370,CG14370,BOOKEND_2648.i1,hp-Nmy,BOOKEND_2648-AS.i1,hp-Nmy,LOC27206640,hp-ODox2,asRNA:CR43959,asRNA:CR43959,asRNA:CR43959</t>
  </si>
  <si>
    <t>19,GTACCAAGTGACGAATGGGG; 2861 of 3684,24.4087,LOC123327360,BOOKEND_3230.i1,LOC120284992,BOOKEND_2594.i1,BOOKEND_2594-AS.i1,hp-Tmy,asRNA:CR43959,asRNA:CR43959,asRNA:CR43959,LOC120284992,BOOKEND_2594.i1,BOOKEND_2594-AS.i1,hp-Tmy</t>
  </si>
  <si>
    <t>19,CTAGCTGTATACGTGTACGG; 2824 of 3684,3.45325,LOC123327360,.,BOOKEND_3221-AS.i1,SAR_DM_SAT,CG14370,CG14370,BOOKEND_2648.i1,hp-Nmy,BOOKEND_2648-AS.i1,hp-Nmy,LOC27206640,hp-ODox2,asRNA:CR43959,asRNA:CR43959,asRNA:CR43959</t>
  </si>
  <si>
    <t>19,CTGTACCAAGTGACGAATGG; 2863 of 3684,2.16316,LOC123327360,BOOKEND_3230.i1,LOC120284992,BOOKEND_2594.i1,BOOKEND_2594-AS.i1,hp-Tmy,asRNA:CR43959,asRNA:CR43959,asRNA:CR43959,LOC120284992,BOOKEND_2594.i1,BOOKEND_2594-AS.i1,hp-Tmy</t>
  </si>
  <si>
    <t>19,CCAAGTGACGAATGGGGTTC; 2858 of 3684,13.0286,LOC120284992,BOOKEND_2594.i1,BOOKEND_2594-AS.i1,hp-Tmy,LOC123327360,BOOKEND_3230.i1,LOC120284992,BOOKEND_2594.i1,BOOKEND_2594-AS.i1,hp-Tmy,asRNA:CR43959,asRNA:CR43959,asRNA:CR43959</t>
  </si>
  <si>
    <t>19,TATTCAAAAAATGGATTGAT; 2937 of 3684,2.44532,LOC120284992,BOOKEND_2594.i1,BOOKEND_2594-AS.i1,hp-Tmy,LOC123327360,asRNA:CR43959,LOC120284992,BOOKEND_2594.i1,BOOKEND_2594-AS.i1,hp-Tmy</t>
  </si>
  <si>
    <t>19,ATCGAAGGCATTTTCCTTTT; 2919 of 3684,3.77267,LOC120284992,BOOKEND_2594.i1,BOOKEND_2594-AS.i1,hp-Tmy,LOC120284992,BOOKEND_2594.i1,BOOKEND_2594-AS.i1,hp-Tmy,asRNA:CR43959</t>
  </si>
  <si>
    <t>19,CGGCAAACCCCACGCCAACT; 2807 of 3684,1.65919,CG14370,CG14370,BOOKEND_2648.i1,hp-Nmy,BOOKEND_3221.i1,BOOKEND_3221-AS.i2,BOOKEND_3221-AS.i3,SAR_DM_SAT,LOC123327360,.,asRNA:CR43959,asRNA:CR43959,asRNA:CR43959,BOOKEND_2648-AS.i1,hp-Nmy,LOC27206640,hp-ODox2</t>
  </si>
  <si>
    <t>19,CAACGAATCTAGTATACCCT; 2521 of 3684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2830 of 3684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2851 of 3684,1.02035,LOC123327360,BOOKEND_3230.i1,LOC120284992,BOOKEND_2594.i1,BOOKEND_2594-AS.i1,hp-Tmy,asRNA:CR43959,asRNA:CR43959,asRNA:CR43959,LOC120284992,BOOKEND_2594.i1,BOOKEND_2594-AS.i1,hp-Tmy</t>
  </si>
  <si>
    <t>19,ATTGATCGAAGGCATTTTCC; 2923 of 3684,15.9531,LOC120284992,BOOKEND_2594.i1,BOOKEND_2594-AS.i1,hp-Tmy,LOC123327360,asRNA:CR43959,LOC120284992,BOOKEND_2594.i1,BOOKEND_2594-AS.i1,hp-Tmy</t>
  </si>
  <si>
    <t>19,GTGACGAATGGGGTTCGAAT; 2854 of 3684,9.59846,BOOKEND_3230.i1,LOC120284992,BOOKEND_2594.i1,BOOKEND_2594-AS.i1,hp-Tmy,LOC123327360,LOC120284992,BOOKEND_2594.i1,BOOKEND_2594-AS.i1,hp-Tmy,asRNA:CR43959,asRNA:CR43959,asRNA:CR43959</t>
  </si>
  <si>
    <t>19,ATTGCTAGCTGTATACGTGT; 2828 of 3684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GTCTGGATGTTCTCTACG; 2970 of 3684,13.5326,LOC123327360,LOC120284992,BOOKEND_2594.i1,BOOKEND_2594-AS.i1,hp-Tmy,LOC120284992,BOOKEND_2594.i1,BOOKEND_2594-AS.i1,hp-Tmy,asRNA:CR43959</t>
  </si>
  <si>
    <t>19,TCTGGATGTTCTCTACGGTA; 2967 of 3684,66.3675,LOC123327360,LOC120284992,BOOKEND_2594.i1,BOOKEND_2594-AS.i1,hp-Tmy,LOC120284992,BOOKEND_2594.i1,BOOKEND_2594-AS.i1,hp-Tmy,asRNA:CR43959</t>
  </si>
  <si>
    <t>19,GATTGATCGAAGGCATTTTC; 2924 of 3684,52.6539,LOC120284992,BOOKEND_2594.i1,BOOKEND_2594-AS.i1,hp-Tmy,LOC123327360,asRNA:CR43959,LOC120284992,BOOKEND_2594.i1,BOOKEND_2594-AS.i1,hp-Tmy</t>
  </si>
  <si>
    <t>19,ATTTTCCTTTTTTCTATAGA; 2910 of 3684,13.5929,LOC120284992,BOOKEND_2594.i1,BOOKEND_2594-AS.i1,hp-Tmy,asRNA:CR43959,LOC120284992,BOOKEND_2594.i1,BOOKEND_2594-AS.i1,hp-Tmy</t>
  </si>
  <si>
    <t>19,TGTACCAAGTGACGAATGGG; 2862 of 3684,21.2128,LOC120284992,BOOKEND_2594.i1,BOOKEND_2594-AS.i1,hp-Tmy,LOC123327360,BOOKEND_3230.i1,LOC120284992,BOOKEND_2594.i1,BOOKEND_2594-AS.i1,hp-Tmy,asRNA:CR43959,asRNA:CR43959,asRNA:CR43959</t>
  </si>
  <si>
    <t>LOC27207646_asRNA:CR43959;XR_005544583.2; TTTTGTGTTAGCTGGTACAACAACCATTATGAAATTTTATTGCTTGCCATCTACTCACACAGTCACACACACACACAATCACTCGGAAAAAAACAACAACAACTGGGCCTAGAGGGCAAAACCAACAACACACACGTTAATGAACACACACACTGGCAAAAAAAGTGGGCAACAAACAGGAGCACAGAGAGCGTGAGATTGAGAGGGATAGCGGAGGAAGAGAGTGAGAAATTCGCAATTTGGCACACTGCGAATTACCGTTGTGCCACTCACTGCTGCTGCTGCCGCTGCGTTTTGGTTTATTTCCTGTCATGCCACTGCCAAAATCAGGACACGTTACTAATGCGTAAAACGCTGGCAAAAAATCCAACGAAAAAAATATGAAATCAACATGAAAATAGAAACGCAATCAGAGCCAAATGGTGGAAATGCAGGAAAAGCGTGAAAAACGAAATAGGACTCAACTCGACGGAGGCGGCGCCCTTGCAACTGCTTGCTGCTCTGCTTGCGACTGCCTGCGACTGCGACTGTGGCTGCTGCTTGCGCGTTTGCGACTGCTGCGGCTCCTCTGCTGCGGCTTCTGCTGCTGCTGCTGCTGTTGCGTCGGCTCCCTTCGCCAAATGCGAGTGCGTGCGATGGCGACGAGGGACGCGGAGCAGGACGAGCAGGAAGCTGCGCCGGAGGTGCAAGCCGACCAGAGCGGCCCCACATGATTAGGAAGCTAACGGGGAGCGTCGCAGGACATCTGCAGAGAGCGCATGCCGCCGCCAGAGAGAACGAGAGAGAAAGCTTCTGCCCACAGAGAGAATTTGGAAGGCAGTGTTGGCCGTTCGAAAGTAAGGATTAAAGCTCTGTCTAGCTTGAAAACTTCCTTTCTATAAATCAGCTGGACTATGATTGCTTTCGTTACTAGTCATGCACCAAGTTTTACCAAGTTTTAATAAATAAAAACTATTTGTACACATCCCATTTCAGCTTTCTTCGATTGTATGTCCAAACACAATCAGTTTTATGCCATAACACTAGTAATAATAGTCCAAATATGGAATGTGAGGCCTTGTTGAGCTCGTAATTAAATTTCCAATCAAACTGTGTTCAAAAATGCAATTTCTATTTTTTGGCCATTTTTACAAAAAATTCAAAAATTGACCCAAAAATTCATTTTCCCAAATTCTTCAAAAAGTGATAGGGATCGTTAGCACTGGTAATTAGCTGCTCAAAAAAGTTATTTTTTTTATCTATATGACAATTTTCAGCGAAGATATGACGACAAATTCCGTTTGTAAATATCAAGTTTTTGGCAAAAGCAGATTTTCCGAATTTCGGTCATTAAATAATCAGTTTTTTTTGCCATAACTATAAAAATAATAGCCTGAATTTGGAATGTTATACCTTGTCGAGCGTCATGCGTTGCACCCTGAAGGCCTTCTGCGCCGCCATGTCTCTTGTCCGCCGCATGAACACGATGATCAAGCAGGGCGCCGCCCTGCCCTCCAACACCTCCTCCTGCTACGTCAATGCTACCAAGAGGTAGTCGACGGCTGCAACGCCTTCGTGTCCAACATCAATACCAGCATCGCCAGCATGACATAAGCGCTTCCAAAAATGGTAATAAAACCATGAAATTATAAGCAAAGCAGATGCTGTTTTCCTGATTTGGGGGTTATTCGGATCGGGGTGTGGCAACCTTATCTTATAGCTTTCTAGCCTGTAGAGTGCCTCAGATCCCGAGATACGGACGGACAGACAAACATGACTTATTTTTAGCTGTTTCAAACTTTTAAACAAATGTGACACATACAAAGAAGGTCACAACACGTAGTTAAACACGTTACTCGTAGAGTAAAAGGGTATACTAGATTCGTTGAAAATGATGTAACCTAGTCTCCGACCTTATAAAGTGTACAACACGTCGATACGATTCGACCAAAATTTCTTAGCCACACCGAGTAAATTAGCGCGGCGGCTAGAAATATAAATAAGCTGAATATTAATATTTAATTGAGTATGATGAACTTACCACACCGCCAACGGCAAAGGAAAACATGGGGGCGTACCCACCTAACAGAAGGATGTTTCCCAGGATGCGAATCTGCCGGGATCGTTTTGATGAAATCTAACTTTATTCCATCTAGTTGGCGTGGGGTTTGCCGTACACGTATACAGCTAGCAATTCGGTTATTCGAACCCCATTCGTCACTTGGTACAGCTAATTTGATACAAAAATCTACCATATTCTATAGAAAAAAGGAAAATGCCTTCGATCAATCCATTTTTTGAATATGTGGCTGAATACCGTAGAGAACATCCAGACCTAAGACTACAACGAGTTATCTTATCAAGAGCTTCGGGTGAATGGAAGACTTTATCCGAATCGCAGAAATATCGCTACCGCAAACAAGCGAGCGATGAACGAAATCGGCGTCGGAGAGTTGCTATGGCAGAGATGCCAACGATGCTGTGCCAAGGATGCCGTTATGCCAAATTAGCATTTTATGCACTGCTTTTTTGTTGTTTAGTTTTGTTTTGCTTTTGCTTTTGTTTTTATTGGTTTTCTTTTTAGTGAACAAAATAATAATCAGTTTTTTGTCAGAACATTCCAAATAAAGGTTCAAATATAGAATGCCATACCTGGTTGAGCTCGTAAGAAAATTTCCAATAAAACGGTGTTTAAAACTGGATATTTACATTTTTTGCCATTTTTTGCAAATTTTGATGATGTTACCCCTTACAAAAAATGGTAAAATTGATTCAAAAATTAATTTTCCTAAATTCTTAAAAAAATGATAGGGATCGTAATTAGCTGCTCAAAACAGTTATTCGTTCGTCTGTATGAAAATTTTCGGCGATGTTATGACGAAAATTCCGTTTGTAAATATCAAGATTTTGGCAAAAGCCGTTTTTCCGAATTTCGGACATCAAATAGTCCGTTTTTTTGCCACAACTTTAAAAAGAATAGCCTGAATATGGAATGTTATACCTCGTTGTTCTCGTAATTAAATTTCCAATCAAACTGTGTTC</t>
  </si>
  <si>
    <t>16,ATGTTCTCTACGGTATTTAG; 2298 of 3021,148.862,LOC120284992,BOOKEND_2594.i1,BOOKEND_2594-AS.i1,hp-Tmy,LOC120284992,BOOKEND_2594.i1,BOOKEND_2594-AS.i1,hp-Tmy</t>
  </si>
  <si>
    <t>16,CTCTCCGACGCCGATTTTGT; 2422 of 3021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TTTTTTCTATAGAATATTGT; 2239 of 3021,21.4328,LOC120284992,BOOKEND_2594.i1,BOOKEND_2594-AS.i1,hp-Tmy,LOC120284992,BOOKEND_2594.i1,BOOKEND_2594-AS.i1,hp-Tmy</t>
  </si>
  <si>
    <t>17,GATGTTCTCTACGGTATTTA; 2299 of 3021,42.5249,LOC120284992,BOOKEND_2594.i1,BOOKEND_2594-AS.i1,hp-Tmy,LOC120284992,BOOKEND_2594.i1,BOOKEND_2594-AS.i1,hp-Tmy</t>
  </si>
  <si>
    <t>17,ACTCTCCGACGCCGATTTTG; 2423 of 3021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TTTTTCTATAGAATATTG; 2240 of 3021,19.3194,LOC120284992,BOOKEND_2594.i1,BOOKEND_2594-AS.i1,hp-Tmy,LOC120284992,BOOKEND_2594.i1,BOOKEND_2594-AS.i1,hp-Tmy</t>
  </si>
  <si>
    <t>17,CTAGCTGTATACGTGTACTG; 2160 of 3021,2.00345,LOC120284992,BOOKEND_2594-AS.i1,hp-Tmy,LOC120284992,BOOKEND_2594.i1,hp-Tmy</t>
  </si>
  <si>
    <t>18,CCTTTTTTCTATAGAATATT; 2241 of 3021,6.26766,LOC120284992,BOOKEND_2594.i1,BOOKEND_2594-AS.i1,hp-Tmy,LOC120284992,BOOKEND_2594.i1,BOOKEND_2594-AS.i1,hp-Tmy</t>
  </si>
  <si>
    <t>18,GGATGTTCTCTACGGTATTT; 2300 of 3021,62.7776,LOC120284992,BOOKEND_2594.i1,BOOKEND_2594-AS.i1,hp-Tmy,LOC120284992,BOOKEND_2594.i1,BOOKEND_2594-AS.i1,hp-Tmy</t>
  </si>
  <si>
    <t>18,CACTCTCCGACGCCGATTTT; 2424 of 3021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2308 of 3021,58.0858,LOC120284992,BOOKEND_2594.i1,BOOKEND_2594-AS.i1,hp-Tmy,LOC123327360,asRNA:CR43959,LOC120284992,BOOKEND_2594.i1,BOOKEND_2594-AS.i1,hp-Tmy</t>
  </si>
  <si>
    <t>19,ATGGATTGATCGAAGGCATT; 2263 of 3021,17.7595,LOC120284992,BOOKEND_2594.i1,BOOKEND_2594-AS.i1,hp-Tmy,LOC123327360,asRNA:CR43959,LOC120284992,BOOKEND_2594.i1,BOOKEND_2594-AS.i1,hp-Tmy</t>
  </si>
  <si>
    <t>19,TGACGAATGGGGTTCGAATA; 2189 of 3021,30.0659,LOC120284992,BOOKEND_2594.i1,BOOKEND_2594-AS.i1,hp-Tmy,LOC123327360,BOOKEND_3230.i1,LOC120284992,BOOKEND_2594.i1,BOOKEND_2594-AS.i1,hp-Tmy,asRNA:CR43959,asRNA:CR43959,asRNA:CR43959</t>
  </si>
  <si>
    <t>19,TTCAAAAAATGGATTGATCG; 2271 of 3021,36.0089,LOC120284992,BOOKEND_2594.i1,BOOKEND_2594-AS.i1,hp-Tmy,LOC123327360,asRNA:CR43959,LOC120284992,BOOKEND_2594.i1,BOOKEND_2594-AS.i1,hp-Tmy</t>
  </si>
  <si>
    <t>19,GTCTGGATGTTCTCTACGGT; 2304 of 3021,33.0862,LOC120284992,BOOKEND_2594.i1,BOOKEND_2594-AS.i1,hp-Tmy,LOC123327360,asRNA:CR43959,LOC120284992,BOOKEND_2594.i1,BOOKEND_2594-AS.i1,hp-Tmy</t>
  </si>
  <si>
    <t>19,CAAGTGACGAATGGGGTTCG; 2193 of 3021,26.8308,LOC120284992,BOOKEND_2594.i1,BOOKEND_2594-AS.i1,hp-Tmy,LOC123327360,BOOKEND_3230.i1,LOC120284992,BOOKEND_2594.i1,BOOKEND_2594-AS.i1,hp-Tmy,asRNA:CR43959,asRNA:CR43959,asRNA:CR43959</t>
  </si>
  <si>
    <t>19,CCGAATTGCTAGCTGTATAC; 2168 of 3021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2153 of 3021,3.17108,BOOKEND_3221.i1,BOOKEND_3221-AS.i2,BOOKEND_3221-AS.i3,SAR_DM_SAT,LOC123327360,.,CG14370,CG14370,BOOKEND_2648.i1,hp-Nmy,BOOKEND_2648-AS.i1,hp-Nmy,LOC27206640,hp-ODox2,asRNA:CR43959,asRNA:CR43959,asRNA:CR43959</t>
  </si>
  <si>
    <t>19,TACGGCAAACCCCACGCCAA; 2145 of 3021,7.9641,LOC123327360,.,CG14370,CG14370,BOOKEND_2648.i1,hp-Nmy,BOOKEND_3221.i1,BOOKEND_3221-AS.i2,BOOKEND_3221-AS.i3,SAR_DM_SAT,LOC27206640,hp-ODox2,asRNA:CR43959,asRNA:CR43959,asRNA:CR43959,BOOKEND_2648-AS.i1,hp-Nmy</t>
  </si>
  <si>
    <t>19,GGATTGATCGAAGGCATTTT; 2261 of 3021,39.0468,LOC123327360,LOC120284992,BOOKEND_2594.i1,BOOKEND_2594-AS.i1,hp-Tmy,LOC120284992,BOOKEND_2594.i1,BOOKEND_2594-AS.i1,hp-Tmy,asRNA:CR43959</t>
  </si>
  <si>
    <t>19,TGATCGAAGGCATTTTCCTT; 2257 of 3021,24.9127,LOC120284992,BOOKEND_2594.i1,BOOKEND_2594-AS.i1,hp-Tmy,asRNA:CR43959,LOC120284992,BOOKEND_2594.i1,BOOKEND_2594-AS.i1,hp-Tmy</t>
  </si>
  <si>
    <t>19,GAAGGCATTTTCCTTTTTTC; 2252 of 3021,1.83132,LOC120284992,BOOKEND_2594.i1,BOOKEND_2594-AS.i1,hp-Tmy,LOC120284992,BOOKEND_2594.i1,BOOKEND_2594-AS.i1,hp-Tmy,asRNA:CR43959</t>
  </si>
  <si>
    <t>19,TCAACGAATCTAGTATACCC; 1858 of 3021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TTTAGGTCTGGATGTTCTCT; 2309 of 3021,34.291,LOC120284992,BOOKEND_2594.i1,BOOKEND_2594-AS.i1,hp-Tmy,LOC120284992,BOOKEND_2594.i1,BOOKEND_2594-AS.i1,hp-Tmy</t>
  </si>
  <si>
    <t>19,TTCCTTTTTTCTATAGAATA; 2243 of 3021,17.1066,LOC120284992,BOOKEND_2594.i1,BOOKEND_2594-AS.i1,hp-Tmy,asRNA:CR43959,LOC120284992,BOOKEND_2594.i1,BOOKEND_2594-AS.i1,hp-Tmy</t>
  </si>
  <si>
    <t>19,AATTGCTAGCTGTATACGTG; 2165 of 3021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2171 of 3021,3.3308,CG14370,CG14370,BOOKEND_2648.i1,hp-Nmy,BOOKEND_3221-AS.i1,SAR_DM_SAT,BOOKEND_2648-AS.i1,hp-Nmy,LOC27206640</t>
  </si>
  <si>
    <t>19,ACTGTACCAAGTGACGAATG; 2200 of 3021,15.1794,LOC120284992,BOOKEND_2594.i1,BOOKEND_2594-AS.i1,hp-Tmy,LOC120284992,BOOKEND_2594.i1,BOOKEND_2594-AS.i1,hp-Tmy</t>
  </si>
  <si>
    <t>19,TTTTCCTTTTTTCTATAGAA; 2245 of 3021,18.2137,LOC120284992,BOOKEND_2594.i1,BOOKEND_2594-AS.i1,hp-Tmy,asRNA:CR43959,LOC120284992,BOOKEND_2594.i1,BOOKEND_2594-AS.i1,hp-Tmy</t>
  </si>
  <si>
    <t>19,CTGGATGTTCTCTACGGTAT; 2302 of 3021,125.768,LOC120284992,BOOKEND_2594.i1,BOOKEND_2594-AS.i1,hp-Tmy,LOC123327360,asRNA:CR43959,LOC120284992,BOOKEND_2594.i1,BOOKEND_2594-AS.i1,hp-Tmy</t>
  </si>
  <si>
    <t>19,TCAAAAAATGGATTGATCGA; 2270 of 3021,17.1314,LOC123327360,LOC120284992,BOOKEND_2594.i1,BOOKEND_2594-AS.i1,hp-Tmy,LOC120284992,BOOKEND_2594.i1,BOOKEND_2594-AS.i1,hp-Tmy,asRNA:CR43959</t>
  </si>
  <si>
    <t>19,GCATTTTCCTTTTTTCTATA; 2248 of 3021,27.0865,LOC120284992,BOOKEND_2594.i1,BOOKEND_2594-AS.i1,hp-Tmy,LOC120284992,BOOKEND_2594.i1,BOOKEND_2594-AS.i1,hp-Tmy,asRNA:CR43959</t>
  </si>
  <si>
    <t>19,TGGATTGATCGAAGGCATTT; 2262 of 3021,8.61536,LOC123327360,LOC120284992,BOOKEND_2594.i1,BOOKEND_2594-AS.i1,hp-Tmy,LOC120284992,BOOKEND_2594.i1,BOOKEND_2594-AS.i1,hp-Tmy,asRNA:CR43959</t>
  </si>
  <si>
    <t>19,AAAAATGGATTGATCGAAGG; 2267 of 3021,1.48706,LOC123327360,LOC120284992,BOOKEND_2594.i1,BOOKEND_2594-AS.i1,hp-Tmy,LOC120284992,BOOKEND_2594.i1,BOOKEND_2594-AS.i1,hp-Tmy,asRNA:CR43959</t>
  </si>
  <si>
    <t>19,AAAATGGATTGATCGAAGGC; 2266 of 3021,5.85062,LOC123327360,LOC120284992,BOOKEND_2594.i1,BOOKEND_2594-AS.i1,hp-Tmy,LOC120284992,BOOKEND_2594.i1,BOOKEND_2594-AS.i1,hp-Tmy,asRNA:CR43959</t>
  </si>
  <si>
    <t>19,TGTATACGTGTACGGCAAAC; 2155 of 3021,1.48706,.,CG14370,CG14370,BOOKEND_2648.i1,hp-Nmy,BOOKEND_3221.i1,BOOKEND_3221-AS.i2,BOOKEND_3221-AS.i3,SAR_DM_SAT,LOC123327360,hp-ODox2,asRNA:CR43959,asRNA:CR43959,asRNA:CR43959,BOOKEND_2648-AS.i1,hp-Nmy,LOC27206640</t>
  </si>
  <si>
    <t>19,AGGCATTTTCCTTTTTTCTA; 2250 of 3021,37.2989,LOC120284992,BOOKEND_2594.i1,BOOKEND_2594-AS.i1,hp-Tmy,LOC120284992,BOOKEND_2594.i1,BOOKEND_2594-AS.i1,hp-Tmy,asRNA:CR43959</t>
  </si>
  <si>
    <t>19,AAATGGATTGATCGAAGGCA; 2265 of 3021,65.3844,LOC123327360,LOC120284992,BOOKEND_2594.i1,BOOKEND_2594-AS.i1,hp-Tmy,LOC120284992,BOOKEND_2594.i1,BOOKEND_2594-AS.i1,hp-Tmy,asRNA:CR43959</t>
  </si>
  <si>
    <t>19,GCTAGCTGTATACGTGTACG; 2161 of 3021,4.65814,.,BOOKEND_3221-AS.i1,SAR_DM_SAT,CG14370,CG14370,BOOKEND_2648.i1,hp-Nmy,LOC123327360,LOC27206640,hp-ODox2,asRNA:CR43959,asRNA:CR43959,asRNA:CR43959,BOOKEND_2648-AS.i1,hp-Nmy</t>
  </si>
  <si>
    <t>19,TCCTTTTTTCTATAGAATAT; 2242 of 3021,9.93027,LOC120284992,BOOKEND_2594.i1,BOOKEND_2594-AS.i1,hp-Tmy,LOC120284992,BOOKEND_2594.i1,BOOKEND_2594-AS.i1,hp-Tmy,asRNA:CR43959</t>
  </si>
  <si>
    <t>19,TTTCCTTTTTTCTATAGAAT; 2244 of 3021,37.6664,LOC120284992,BOOKEND_2594.i1,BOOKEND_2594-AS.i1,hp-Tmy,LOC120284992,BOOKEND_2594.i1,BOOKEND_2594-AS.i1,hp-Tmy,asRNA:CR43959</t>
  </si>
  <si>
    <t>19,TACCAAGTGACGAATGGGGT; 2196 of 3021,38.983,LOC123327360,BOOKEND_3230.i1,LOC120284992,BOOKEND_2594.i1,BOOKEND_2594-AS.i1,hp-Tmy,asRNA:CR43959,asRNA:CR43959,asRNA:CR43959,LOC120284992,BOOKEND_2594.i1,BOOKEND_2594-AS.i1,hp-Tmy</t>
  </si>
  <si>
    <t>19,AATGGATTGATCGAAGGCAT; 2264 of 3021,22.013,LOC120284992,BOOKEND_2594.i1,BOOKEND_2594-AS.i1,hp-Tmy,LOC123327360,asRNA:CR43959,LOC120284992,BOOKEND_2594.i1,BOOKEND_2594-AS.i1,hp-Tmy</t>
  </si>
  <si>
    <t>19,GGCATTTTCCTTTTTTCTAT; 2249 of 3021,11.1104,LOC120284992,BOOKEND_2594.i1,BOOKEND_2594-AS.i1,hp-Tmy,LOC120284992,BOOKEND_2594.i1,BOOKEND_2594-AS.i1,hp-Tmy,asRNA:CR43959</t>
  </si>
  <si>
    <t>19,CGAATAACCGAATTGCTAGC; 2175 of 3021,2.48257,LOC120284992,BOOKEND_2594.i1,BOOKEND_2594-AS.i1,hp-Tmy,LOC123327360,.,asRNA:CR43959,asRNA:CR43959,asRNA:CR43959,LOC120284992,BOOKEND_2594.i1,BOOKEND_2594-AS.i1,hp-Tmy</t>
  </si>
  <si>
    <t>19,TTGATCGAAGGCATTTTCCT; 2258 of 3021,29.3845,LOC120284992,BOOKEND_2594.i1,BOOKEND_2594-AS.i1,hp-Tmy,asRNA:CR43959,LOC120284992,BOOKEND_2594.i1,BOOKEND_2594-AS.i1,hp-Tmy</t>
  </si>
  <si>
    <t>19,AAGGCATTTTCCTTTTTTCT; 2251 of 3021,11.3801,LOC120284992,BOOKEND_2594.i1,BOOKEND_2594-AS.i1,hp-Tmy,LOC120284992,BOOKEND_2594.i1,BOOKEND_2594-AS.i1,hp-Tmy,asRNA:CR43959</t>
  </si>
  <si>
    <t>19,TAGGTCTGGATGTTCTCTAC; 2307 of 3021,59.8567,LOC123327360,LOC120284992,BOOKEND_2594.i1,BOOKEND_2594-AS.i1,hp-Tmy,LOC120284992,BOOKEND_2594.i1,BOOKEND_2594-AS.i1,hp-Tmy,asRNA:CR43959</t>
  </si>
  <si>
    <t>19,TGGATGTTCTCTACGGTATT; 2301 of 3021,33.0596,LOC120284992,BOOKEND_2594.i1,BOOKEND_2594-AS.i1,hp-Tmy,LOC123327360,asRNA:CR43959,LOC120284992,BOOKEND_2594.i1,BOOKEND_2594-AS.i1,hp-Tmy</t>
  </si>
  <si>
    <t>19,ATTCAAAAAATGGATTGATC; 2272 of 3021,6.7592,LOC120284992,BOOKEND_2594.i1,BOOKEND_2594-AS.i1,hp-Tmy,LOC123327360,asRNA:CR43959,LOC120284992,BOOKEND_2594.i1,BOOKEND_2594-AS.i1,hp-Tmy</t>
  </si>
  <si>
    <t>19,TTGCTAGCTGTATACGTGTA; 2163 of 3021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2154 of 3021,1.00793,CG14370,CG14370,BOOKEND_2648.i1,hp-Nmy,BOOKEND_3221.i1,BOOKEND_3221-AS.i2,BOOKEND_3221-AS.i3,SAR_DM_SAT,LOC123327360,.,asRNA:CR43959,asRNA:CR43959,asRNA:CR43959,BOOKEND_2648-AS.i1,hp-Nmy,LOC27206640,hp-ODox2</t>
  </si>
  <si>
    <t>19,CAAAAAATGGATTGATCGAA; 2269 of 3021,22.5881,LOC123327360,LOC120284992,BOOKEND_2594.i1,BOOKEND_2594-AS.i1,hp-Tmy,LOC120284992,BOOKEND_2594.i1,BOOKEND_2594-AS.i1,hp-Tmy,asRNA:CR43959</t>
  </si>
  <si>
    <t>19,GGTCTGGATGTTCTCTACGG; 2305 of 3021,12.278,LOC123327360,LOC120284992,BOOKEND_2594.i1,BOOKEND_2594-AS.i1,hp-Tmy,LOC120284992,BOOKEND_2594.i1,BOOKEND_2594-AS.i1,hp-Tmy,asRNA:CR43959</t>
  </si>
  <si>
    <t>19,CATTTTCCTTTTTTCTATAG; 2247 of 3021,19.2714,LOC120284992,BOOKEND_2594.i1,BOOKEND_2594-AS.i1,hp-Tmy,LOC120284992,BOOKEND_2594.i1,BOOKEND_2594-AS.i1,hp-Tmy,asRNA:CR43959</t>
  </si>
  <si>
    <t>19,ACCAAGTGACGAATGGGGTT; 2195 of 3021,13.9372,BOOKEND_3230.i1,LOC120284992,BOOKEND_2594.i1,BOOKEND_2594-AS.i1,hp-Tmy,LOC123327360,asRNA:CR43959,asRNA:CR43959,asRNA:CR43959,LOC120284992,BOOKEND_2594.i1,BOOKEND_2594-AS.i1,hp-Tmy</t>
  </si>
  <si>
    <t>19,CACATATTCAAAAAATGGAT; 2277 of 3021,26.5222,LOC120284992,BOOKEND_2594.i1,BOOKEND_2594-AS.i1,hp-Tmy,LOC123327360,asRNA:CR43959,LOC120284992,BOOKEND_2594.i1,BOOKEND_2594-AS.i1,hp-Tmy</t>
  </si>
  <si>
    <t>19,AAGTGACGAATGGGGTTCGA; 2192 of 3021,4.98999,LOC120284992,BOOKEND_2594.i1,BOOKEND_2594-AS.i1,hp-Tmy,LOC123327360,BOOKEND_3230.i1,LOC120284992,BOOKEND_2594.i1,BOOKEND_2594-AS.i1,hp-Tmy,asRNA:CR43959,asRNA:CR43959,asRNA:CR43959</t>
  </si>
  <si>
    <t>19,GATCGAAGGCATTTTCCTTT; 2256 of 3021,24.9109,LOC120284992,BOOKEND_2594.i1,BOOKEND_2594-AS.i1,hp-Tmy,LOC120284992,BOOKEND_2594.i1,BOOKEND_2594-AS.i1,hp-Tmy,asRNA:CR43959</t>
  </si>
  <si>
    <t>19,TAGCCACATATTCAAAAAAT; 2281 of 3021,85.6406,LOC120284992,BOOKEND_2594.i1,BOOKEND_2594-AS.i1,hp-Tmy,LOC120284992,BOOKEND_2594.i1,BOOKEND_2594-AS.i1,hp-Tmy</t>
  </si>
  <si>
    <t>19,TACGTGTACGGCAAACCCCA; 2151 of 3021,5.9855,.,CG14370,CG14370,BOOKEND_2648.i1,hp-Nmy,BOOKEND_3221.i1,BOOKEND_3221-AS.i2,BOOKEND_3221-AS.i3,SAR_DM_SAT,LOC123327360,hp-ODox2,asRNA:CR43959,asRNA:CR43959,asRNA:CR43959,BOOKEND_2648-AS.i1,hp-Nmy,LOC27206640</t>
  </si>
  <si>
    <t>19,AGCCACATATTCAAAAAATG; 2280 of 3021,6.52671,LOC120284992,BOOKEND_2594.i1,BOOKEND_2594-AS.i1,hp-Tmy,LOC123327360,asRNA:CR43959,LOC120284992,BOOKEND_2594.i1,BOOKEND_2594-AS.i1,hp-Tmy</t>
  </si>
  <si>
    <t>19,AAAAAATGGATTGATCGAAG; 2268 of 3021,24.2863,LOC120284992,BOOKEND_2594.i1,BOOKEND_2594-AS.i1,hp-Tmy,LOC123327360,asRNA:CR43959,LOC120284992,BOOKEND_2594.i1,BOOKEND_2594-AS.i1,hp-Tmy</t>
  </si>
  <si>
    <t>19,ATACGTGTACGGCAAACCCC; 2152 of 3021,1.51189,LOC123327360,.,CG14370,CG14370,BOOKEND_2648.i1,hp-Nmy,BOOKEND_3221.i1,BOOKEND_3221-AS.i2,BOOKEND_3221-AS.i3,SAR_DM_SAT,LOC27206640,hp-ODox2,asRNA:CR43959,asRNA:CR43959,asRNA:CR43959,BOOKEND_2648-AS.i1,hp-Nmy</t>
  </si>
  <si>
    <t>19,AAACCCCACGCCAACTAGAT; 2139 of 3021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2144 of 3021,2.47016,.,CG14370,CG14370,BOOKEND_2648.i1,hp-Nmy,BOOKEND_3221.i1,BOOKEND_3221-AS.i2,BOOKEND_3221-AS.i3,SAR_DM_SAT,LOC123327360,hp-ODox2,asRNA:CR43959,asRNA:CR43959,asRNA:CR43959,BOOKEND_2648-AS.i1,hp-Nmy,LOC27206640</t>
  </si>
  <si>
    <t>19,CGTGTTTAACTACGTGTTGT; 1821 of 3021,1.46223,DNAREP1_DM_Helitron,DNAREP1_DM_Helitron,BOOKEND_2594-AS.i1,hp-Tmy,DNAREP1_DM_Helitron,LOC120284992,BOOKEND_2594.i1,hp-Tmy,DNAREP1_DM_Helitron,asRNA:CR43959,asRNA:CR43959,asRNA:CR43959,DNAREP1_DM_Helitron</t>
  </si>
  <si>
    <t>19,GTACGGCAAACCCCACGCCA; 2146 of 3021,4.98998,LOC123327360,.,CG14370,CG14370,BOOKEND_2648.i1,hp-Nmy,BOOKEND_3221.i1,BOOKEND_3221-AS.i2,BOOKEND_3221-AS.i3,SAR_DM_SAT,LOC27206640,hp-ODox2,asRNA:CR43959,asRNA:CR43959,asRNA:CR43959,BOOKEND_2648-AS.i1,hp-Nmy</t>
  </si>
  <si>
    <t>19,CGAATTGCTAGCTGTATACG; 2167 of 3021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2147 of 3021,1.51189,BOOKEND_3221.i1,BOOKEND_3221-AS.i2,BOOKEND_3221-AS.i3,SAR_DM_SAT,LOC123327360,.,CG14370,CG14370,BOOKEND_2648.i1,hp-Nmy,BOOKEND_2648-AS.i1,hp-Nmy,LOC27206640,hp-ODox2,asRNA:CR43959,asRNA:CR43959,asRNA:CR43959</t>
  </si>
  <si>
    <t>19,GTACCAAGTGACGAATGGGG; 2197 of 3021,24.4087,LOC123327360,BOOKEND_3230.i1,LOC120284992,BOOKEND_2594.i1,BOOKEND_2594-AS.i1,hp-Tmy,asRNA:CR43959,asRNA:CR43959,asRNA:CR43959,LOC120284992,BOOKEND_2594.i1,BOOKEND_2594-AS.i1,hp-Tmy</t>
  </si>
  <si>
    <t>19,CTAGCTGTATACGTGTACGG; 2160 of 3021,3.45325,LOC123327360,.,BOOKEND_3221-AS.i1,SAR_DM_SAT,CG14370,CG14370,BOOKEND_2648.i1,hp-Nmy,BOOKEND_2648-AS.i1,hp-Nmy,LOC27206640,hp-ODox2,asRNA:CR43959,asRNA:CR43959,asRNA:CR43959</t>
  </si>
  <si>
    <t>19,CTGTACCAAGTGACGAATGG; 2199 of 3021,2.16316,LOC123327360,BOOKEND_3230.i1,LOC120284992,BOOKEND_2594.i1,BOOKEND_2594-AS.i1,hp-Tmy,asRNA:CR43959,asRNA:CR43959,asRNA:CR43959,LOC120284992,BOOKEND_2594.i1,BOOKEND_2594-AS.i1,hp-Tmy</t>
  </si>
  <si>
    <t>19,CCAAGTGACGAATGGGGTTC; 2194 of 3021,13.0286,LOC120284992,BOOKEND_2594.i1,BOOKEND_2594-AS.i1,hp-Tmy,LOC123327360,BOOKEND_3230.i1,LOC120284992,BOOKEND_2594.i1,BOOKEND_2594-AS.i1,hp-Tmy,asRNA:CR43959,asRNA:CR43959,asRNA:CR43959</t>
  </si>
  <si>
    <t>19,TATTCAAAAAATGGATTGAT; 2273 of 3021,2.44532,LOC120284992,BOOKEND_2594.i1,BOOKEND_2594-AS.i1,hp-Tmy,LOC123327360,asRNA:CR43959,LOC120284992,BOOKEND_2594.i1,BOOKEND_2594-AS.i1,hp-Tmy</t>
  </si>
  <si>
    <t>19,ATCGAAGGCATTTTCCTTTT; 2255 of 3021,3.77267,LOC120284992,BOOKEND_2594.i1,BOOKEND_2594-AS.i1,hp-Tmy,LOC120284992,BOOKEND_2594.i1,BOOKEND_2594-AS.i1,hp-Tmy,asRNA:CR43959</t>
  </si>
  <si>
    <t>19,CGGCAAACCCCACGCCAACT; 2143 of 3021,1.65919,CG14370,CG14370,BOOKEND_2648.i1,hp-Nmy,BOOKEND_3221.i1,BOOKEND_3221-AS.i2,BOOKEND_3221-AS.i3,SAR_DM_SAT,LOC123327360,.,asRNA:CR43959,asRNA:CR43959,asRNA:CR43959,BOOKEND_2648-AS.i1,hp-Nmy,LOC27206640,hp-ODox2</t>
  </si>
  <si>
    <t>19,CAACGAATCTAGTATACCCT; 1857 of 3021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2166 of 3021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2187 of 3021,1.02035,LOC123327360,BOOKEND_3230.i1,LOC120284992,BOOKEND_2594.i1,BOOKEND_2594-AS.i1,hp-Tmy,asRNA:CR43959,asRNA:CR43959,asRNA:CR43959,LOC120284992,BOOKEND_2594.i1,BOOKEND_2594-AS.i1,hp-Tmy</t>
  </si>
  <si>
    <t>19,ATTGATCGAAGGCATTTTCC; 2259 of 3021,15.9531,LOC120284992,BOOKEND_2594.i1,BOOKEND_2594-AS.i1,hp-Tmy,LOC123327360,asRNA:CR43959,LOC120284992,BOOKEND_2594.i1,BOOKEND_2594-AS.i1,hp-Tmy</t>
  </si>
  <si>
    <t>19,GTGACGAATGGGGTTCGAAT; 2190 of 3021,9.59846,BOOKEND_3230.i1,LOC120284992,BOOKEND_2594.i1,BOOKEND_2594-AS.i1,hp-Tmy,LOC123327360,LOC120284992,BOOKEND_2594.i1,BOOKEND_2594-AS.i1,hp-Tmy,asRNA:CR43959,asRNA:CR43959,asRNA:CR43959</t>
  </si>
  <si>
    <t>19,ATTGCTAGCTGTATACGTGT; 2164 of 3021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GTCTGGATGTTCTCTACG; 2306 of 3021,13.5326,LOC123327360,LOC120284992,BOOKEND_2594.i1,BOOKEND_2594-AS.i1,hp-Tmy,LOC120284992,BOOKEND_2594.i1,BOOKEND_2594-AS.i1,hp-Tmy,asRNA:CR43959</t>
  </si>
  <si>
    <t>19,TCTGGATGTTCTCTACGGTA; 2303 of 3021,66.3675,LOC123327360,LOC120284992,BOOKEND_2594.i1,BOOKEND_2594-AS.i1,hp-Tmy,LOC120284992,BOOKEND_2594.i1,BOOKEND_2594-AS.i1,hp-Tmy,asRNA:CR43959</t>
  </si>
  <si>
    <t>19,GATTGATCGAAGGCATTTTC; 2260 of 3021,52.6539,LOC120284992,BOOKEND_2594.i1,BOOKEND_2594-AS.i1,hp-Tmy,LOC123327360,asRNA:CR43959,LOC120284992,BOOKEND_2594.i1,BOOKEND_2594-AS.i1,hp-Tmy</t>
  </si>
  <si>
    <t>19,ATTTTCCTTTTTTCTATAGA; 2246 of 3021,13.5929,LOC120284992,BOOKEND_2594.i1,BOOKEND_2594-AS.i1,hp-Tmy,asRNA:CR43959,LOC120284992,BOOKEND_2594.i1,BOOKEND_2594-AS.i1,hp-Tmy</t>
  </si>
  <si>
    <t>19,TGTACCAAGTGACGAATGGG; 2198 of 3021,21.2128,LOC120284992,BOOKEND_2594.i1,BOOKEND_2594-AS.i1,hp-Tmy,LOC123327360,BOOKEND_3230.i1,LOC120284992,BOOKEND_2594.i1,BOOKEND_2594-AS.i1,hp-Tmy,asRNA:CR43959,asRNA:CR43959,asRNA:CR43959</t>
  </si>
  <si>
    <t>LOC123327360;XR_006542080.1; TTAGCATTGGTAATTATCTGCTCAAAACAGTTACTCTTACATATATATGACTATTTTTAGCGAAGTTATGATGAAAATTCCGATTGTAAATATCCAATTTTCAAAAGACGATATCAAAAGACGATTTTCCGAATTTCGGTCATAAGGTAATCAGTTTTTTTTGCCATAACACATACAAAGAAGGTCACAACACGTAGGTAAATACGTTACTCGTAGAGTAAAAGGGTATACTAGATTCGTTGAAAATGATGTAACCTAGTCTCCGACCTTATAAAGTGTACAACACGTCGATACGATTCGACCAAAATTTCTTAGCCACACCGAGTTAATTAGCGCGGCGGCTAGAAATTTAAATAAGCTGAATATTAATATTTAATTTAATATGATGAACTTACCACACCGCCAACGGCAAAGGAAAACATGGGGGCGTACCCACCTAACAGAAGGATGTTTCCCAGGATGCGAATCTGCCGGGATCGTTTTGATCAAATCTAACTTTATTCCATCTAGTTGGCGTGGGGTTTGCCGTACACGTATACAGCTAGCAATTCGGTTATTCGAACCCCATTCGTCACTTGGTACAGCTAATTTGATACAGAAATCTACAATATTCTATAGAAAAAGGGAAAATGCCTTCGATCAATCCATTTTTTGAATATGTGGCTGAATACCGTAGAGAACATCCAGACCTAAGACTACAACGAGTTATCTTATCAAGAGCTTCGGGTGAATGGAAGACTTTATCCGAATCGCAGAAATATCGCTACCGCAAACAAGCGAGCGATGAACGAAATCGGCGTCGGAGAGTTGCTATGGCAGAGATGCCAACGATGCTGTGCCAAGGATGCCGTTATGCCAAATTAGCATTTTATGCACTGCTTTTGTTCTGTTGTTTAGTTTTGTTTTGCTTTTGCTTTTGTTTTTATTGGTTTTCTTTTTAGTGAACAAAATAATAATCAGTTTTTTGTCAGAACATTCCAAATAAAGGTTCAAATATAGAATGCCATACCTGGTTGAGCTCGTAAGAAAATTTCC</t>
  </si>
  <si>
    <t>16,ATGTTCTCTACGGTATTTAG; 673 of 1035,148.862,LOC120284992,BOOKEND_2594.i1,BOOKEND_2594-AS.i1,hp-Tmy,LOC120284992,BOOKEND_2594.i1,BOOKEND_2594-AS.i1,hp-Tmy</t>
  </si>
  <si>
    <t>16,CTCTCCGACGCCGATTTTGT; 797 of 1035,33.984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6,GATTTCTGTATCAAATTCTG; 593 of 1035,77.3927,LOC120284992,BOOKEND_2594.i1,BOOKEND_2594-AS.i1,hp-Tmy,LOC123327360,LOC120284992,BOOKEND_2594.i1,BOOKEND_2594-AS.i1,hp-Tmy</t>
  </si>
  <si>
    <t>16,GATCGAAGGCATTTTCCTTT; 631 of 1035,24.9109,LOC120284992,BOOKEND_2594.i1,BOOKEND_2594-AS.i1,hp-Tmy,LOC120284992,BOOKEND_2594.i1,BOOKEND_2594-AS.i1,hp-Tmy,asRNA:CR43959</t>
  </si>
  <si>
    <t>17,GATGTTCTCTACGGTATTTA; 674 of 1035,42.5249,LOC120284992,BOOKEND_2594.i1,BOOKEND_2594-AS.i1,hp-Tmy,LOC120284992,BOOKEND_2594.i1,BOOKEND_2594-AS.i1,hp-Tmy</t>
  </si>
  <si>
    <t>17,TGATCGAAGGCATTTTCCTT; 632 of 1035,24.9127,LOC120284992,BOOKEND_2594.i1,BOOKEND_2594-AS.i1,hp-Tmy,asRNA:CR43959,LOC120284992,BOOKEND_2594.i1,BOOKEND_2594-AS.i1,hp-Tmy</t>
  </si>
  <si>
    <t>17,AGATTTCTGTATCAAATTCT; 594 of 1035,38.5783,LOC123327360,LOC120284992,BOOKEND_2594.i1,BOOKEND_2594-AS.i1,hp-Tmy,LOC120284992,BOOKEND_2594.i1,BOOKEND_2594-AS.i1,hp-Tmy</t>
  </si>
  <si>
    <t>17,ACTCTCCGACGCCGATTTTG; 798 of 1035,2.50741,BOOKEND_3221.i5,BOOKEND_3221.i6,BOOKEND_3221.i7,BOOKEND_3221.i8,BOOKEND_3221.i1,BOOKEND_3221.i11,BOOKEND_3221.i16,SAR_DM_SAT,BOOKEND_3221.i5,BOOKEND_3221.i6,BOOKEND_3221.i7,BOOKEND_3221.i8,BOOKEND_3221.i1,BOOKEND_3221.i11,BOOKEND_3221.i16,SAR_DM_SAT,BOOKEND_2648.i1,hp-Nmy,LOC27206640,BOOKEND_2648.i1,hp-Nmy,LOC27206640</t>
  </si>
  <si>
    <t>17,CTAGCTGTATACGTGTACTG; 535 of 1035,2.00345,LOC120284992,BOOKEND_2594-AS.i1,hp-Tmy,LOC120284992,BOOKEND_2594.i1,hp-Tmy</t>
  </si>
  <si>
    <t>18,TAGATTTCTGTATCAAATTC; 595 of 1035,12.5105,LOC123327360,LOC120284992,BOOKEND_2594.i1,BOOKEND_2594-AS.i1,hp-Tmy,LOC120284992,BOOKEND_2594.i1,BOOKEND_2594-AS.i1,hp-Tmy</t>
  </si>
  <si>
    <t>18,TTGATCGAAGGCATTTTCCT; 633 of 1035,29.3845,LOC120284992,BOOKEND_2594.i1,BOOKEND_2594-AS.i1,hp-Tmy,asRNA:CR43959,LOC120284992,BOOKEND_2594.i1,BOOKEND_2594-AS.i1,hp-Tmy</t>
  </si>
  <si>
    <t>18,GGATGTTCTCTACGGTATTT; 675 of 1035,62.7776,LOC120284992,BOOKEND_2594.i1,BOOKEND_2594-AS.i1,hp-Tmy,LOC120284992,BOOKEND_2594.i1,BOOKEND_2594-AS.i1,hp-Tmy</t>
  </si>
  <si>
    <t>18,CACTCTCCGACGCCGATTTT; 799 of 1035,9.69778,BOOKEND_3221.i5,BOOKEND_3221.i6,BOOKEND_3221.i7,BOOKEND_3221.i8,BOOKEND_3221.i1,BOOKEND_3221.i11,BOOKEND_3221.i16,SAR_DM_SAT,BOOKEND_2648.i1,hp-Nmy,BOOKEND_3221.i5,BOOKEND_3221.i6,BOOKEND_3221.i7,BOOKEND_3221.i8,BOOKEND_3221.i1,BOOKEND_3221.i11,BOOKEND_3221.i16,SAR_DM_SAT,BOOKEND_2648.i1,hp-Nmy,LOC27206640,LOC27206640</t>
  </si>
  <si>
    <t>19,TTAGGTCTGGATGTTCTCTA; 683 of 1035,58.0858,LOC120284992,BOOKEND_2594.i1,BOOKEND_2594-AS.i1,hp-Tmy,LOC123327360,asRNA:CR43959,LOC120284992,BOOKEND_2594.i1,BOOKEND_2594-AS.i1,hp-Tmy</t>
  </si>
  <si>
    <t>19,ATAGAATATTGTAGATTTCT; 606 of 1035,20.7195,LOC120284992,BOOKEND_2594.i1,BOOKEND_2594-AS.i1,hp-Tmy,LOC123327360,LOC120284992,BOOKEND_2594.i1,BOOKEND_2594-AS.i1,hp-Tmy</t>
  </si>
  <si>
    <t>19,ATGGATTGATCGAAGGCATT; 638 of 1035,17.7595,LOC120284992,BOOKEND_2594.i1,BOOKEND_2594-AS.i1,hp-Tmy,LOC123327360,asRNA:CR43959,LOC120284992,BOOKEND_2594.i1,BOOKEND_2594-AS.i1,hp-Tmy</t>
  </si>
  <si>
    <t>19,ATATTGTAGATTTCTGTATC; 601 of 1035,10.2373,LOC120284992,BOOKEND_2594.i1,BOOKEND_2594-AS.i1,hp-Tmy,LOC123327360,LOC120284992,BOOKEND_2594.i1,BOOKEND_2594-AS.i1,hp-Tmy</t>
  </si>
  <si>
    <t>19,TGACGAATGGGGTTCGAATA; 564 of 1035,30.0659,LOC120284992,BOOKEND_2594.i1,BOOKEND_2594-AS.i1,hp-Tmy,LOC123327360,BOOKEND_3230.i1,LOC120284992,BOOKEND_2594.i1,BOOKEND_2594-AS.i1,hp-Tmy,asRNA:CR43959,asRNA:CR43959,asRNA:CR43959</t>
  </si>
  <si>
    <t>19,TTCAAAAAATGGATTGATCG; 646 of 1035,36.0089,LOC120284992,BOOKEND_2594.i1,BOOKEND_2594-AS.i1,hp-Tmy,LOC123327360,asRNA:CR43959,LOC120284992,BOOKEND_2594.i1,BOOKEND_2594-AS.i1,hp-Tmy</t>
  </si>
  <si>
    <t>19,GTCTGGATGTTCTCTACGGT; 679 of 1035,33.0862,LOC120284992,BOOKEND_2594.i1,BOOKEND_2594-AS.i1,hp-Tmy,LOC123327360,asRNA:CR43959,LOC120284992,BOOKEND_2594.i1,BOOKEND_2594-AS.i1,hp-Tmy</t>
  </si>
  <si>
    <t>19,CAAGTGACGAATGGGGTTCG; 568 of 1035,26.8308,LOC120284992,BOOKEND_2594.i1,BOOKEND_2594-AS.i1,hp-Tmy,LOC123327360,BOOKEND_3230.i1,LOC120284992,BOOKEND_2594.i1,BOOKEND_2594-AS.i1,hp-Tmy,asRNA:CR43959,asRNA:CR43959,asRNA:CR43959</t>
  </si>
  <si>
    <t>19,CCGAATTGCTAGCTGTATAC; 543 of 1035,2.81441,CG14370,CG14370,BOOKEND_2648.i1,hp-Nmy,LOC123327360,.,BOOKEND_3221-AS.i1,SAR_DM_SAT,LOC120284992,BOOKEND_2594-AS.i1,hp-Tmy,LOC120284992,BOOKEND_2594.i1,hp-Tmy,BOOKEND_2648-AS.i1,hp-Nmy,LOC27206640,asRNA:CR43959,asRNA:CR43959,asRNA:CR43959</t>
  </si>
  <si>
    <t>19,TATACGTGTACGGCAAACCC; 528 of 1035,3.17108,BOOKEND_3221.i1,BOOKEND_3221-AS.i2,BOOKEND_3221-AS.i3,SAR_DM_SAT,LOC123327360,.,CG14370,CG14370,BOOKEND_2648.i1,hp-Nmy,BOOKEND_2648-AS.i1,hp-Nmy,LOC27206640,hp-ODox2,asRNA:CR43959,asRNA:CR43959,asRNA:CR43959</t>
  </si>
  <si>
    <t>19,TACGGCAAACCCCACGCCAA; 520 of 1035,7.9641,LOC123327360,.,CG14370,CG14370,BOOKEND_2648.i1,hp-Nmy,BOOKEND_3221.i1,BOOKEND_3221-AS.i2,BOOKEND_3221-AS.i3,SAR_DM_SAT,LOC27206640,hp-ODox2,asRNA:CR43959,asRNA:CR43959,asRNA:CR43959,BOOKEND_2648-AS.i1,hp-Nmy</t>
  </si>
  <si>
    <t>19,GGATTGATCGAAGGCATTTT; 636 of 1035,39.0468,LOC123327360,LOC120284992,BOOKEND_2594.i1,BOOKEND_2594-AS.i1,hp-Tmy,LOC120284992,BOOKEND_2594.i1,BOOKEND_2594-AS.i1,hp-Tmy,asRNA:CR43959</t>
  </si>
  <si>
    <t>19,TCAACGAATCTAGTATACCC; 233 of 1035,1.51189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.,DNAREP1_DM_Helitron,l(2)gl,DNAREP1_DM_Helitron,FB4_DM_Mariner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.,DNAREP1_DM_Helitron,DNAREP1_DM_Helitron,DNAREP1_DM_Helitron,.,DNAREP1_DM_Helitron,DNAREP1_DM_Helitron,I_DM_I,LOC123327360,DNAREP1_DM_Helitron,BOOKEND_3221.i1,SAR_DM_SAT,DNAREP1_DM_Helitron,.,DNAREP1_DM_Helitron,DNAREP1_DM_Helitron,DNAREP1_DM_Helitron,DNAREP1_DM_Helitron,DNAREP1_DM_Helitron,DNAREP1_DM_Helitron,CG33226,DNAREP1_DM_Helitron,.,DNAREP1_DM_Helitron,DNAREP1_DM_Helitron,MINIME_DN_MINIME,CR33294,MINIME_DN_MINIME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.,DNAREP1_DM_Helitron,BOOKEND_2181.i11,BOOKEND_2181.i17,DNAREP1_DM_Helitron,DNAREP1_DM_Helitron,DNAREP1_DM_Helitron,DNAREP1_DM_Helitron,DNAREP1_DM_Helitron,.,DNAREP1_DM_Helitron,.,.,DNAREP1_DM_Helitron,DNAREP1_DM_Helitron,DNAREP1_DM_Helitron</t>
  </si>
  <si>
    <t>19,ATTGTAGATTTCTGTATCAA; 599 of 1035,3.42841,LOC120284992,BOOKEND_2594.i1,BOOKEND_2594-AS.i1,hp-Tmy,LOC123327360,LOC120284992,BOOKEND_2594.i1,BOOKEND_2594-AS.i1,hp-Tmy</t>
  </si>
  <si>
    <t>19,TTTAGGTCTGGATGTTCTCT; 684 of 1035,34.291,LOC120284992,BOOKEND_2594.i1,BOOKEND_2594-AS.i1,hp-Tmy,LOC120284992,BOOKEND_2594.i1,BOOKEND_2594-AS.i1,hp-Tmy</t>
  </si>
  <si>
    <t>19,AATTGCTAGCTGTATACGTG; 540 of 1035,14.6133,CG14370,CG14370,BOOKEND_2648.i1,hp-Nmy,LOC123327360,.,BOOKEND_3221-AS.i1,SAR_DM_SAT,LOC120284992,BOOKEND_2594-AS.i1,hp-Tmy,asRNA:CR43959,asRNA:CR43959,asRNA:CR43959,LOC120284992,BOOKEND_2594.i1,hp-Tmy,BOOKEND_2648-AS.i1,hp-Nmy,LOC27206640,hp-ODox2</t>
  </si>
  <si>
    <t>19,AAACCGAATTGCTAGCTGTA; 546 of 1035,3.3308,CG14370,CG14370,BOOKEND_2648.i1,hp-Nmy,BOOKEND_3221-AS.i1,SAR_DM_SAT,BOOKEND_2648-AS.i1,hp-Nmy,LOC27206640</t>
  </si>
  <si>
    <t>19,ACTGTACCAAGTGACGAATG; 575 of 1035,15.1794,LOC120284992,BOOKEND_2594.i1,BOOKEND_2594-AS.i1,hp-Tmy,LOC120284992,BOOKEND_2594.i1,BOOKEND_2594-AS.i1,hp-Tmy</t>
  </si>
  <si>
    <t>19,TAGAATATTGTAGATTTCTG; 605 of 1035,12.7199,LOC123327360,LOC120284992,BOOKEND_2594.i1,BOOKEND_2594-AS.i1,hp-Tmy,LOC120284992,BOOKEND_2594.i1,BOOKEND_2594-AS.i1,hp-Tmy</t>
  </si>
  <si>
    <t>19,CTGGATGTTCTCTACGGTAT; 677 of 1035,125.768,LOC120284992,BOOKEND_2594.i1,BOOKEND_2594-AS.i1,hp-Tmy,LOC123327360,asRNA:CR43959,LOC120284992,BOOKEND_2594.i1,BOOKEND_2594-AS.i1,hp-Tmy</t>
  </si>
  <si>
    <t>19,TCAAAAAATGGATTGATCGA; 645 of 1035,17.1314,LOC123327360,LOC120284992,BOOKEND_2594.i1,BOOKEND_2594-AS.i1,hp-Tmy,LOC120284992,BOOKEND_2594.i1,BOOKEND_2594-AS.i1,hp-Tmy,asRNA:CR43959</t>
  </si>
  <si>
    <t>19,TGGATTGATCGAAGGCATTT; 637 of 1035,8.61536,LOC123327360,LOC120284992,BOOKEND_2594.i1,BOOKEND_2594-AS.i1,hp-Tmy,LOC120284992,BOOKEND_2594.i1,BOOKEND_2594-AS.i1,hp-Tmy,asRNA:CR43959</t>
  </si>
  <si>
    <t>19,TTTTTCTATAGAATATTGTA; 613 of 1035,3.44083,LOC123327360,LOC120284992,BOOKEND_2594.i1,BOOKEND_2594-AS.i1,hp-Tmy,LOC120284992,BOOKEND_2594.i1,BOOKEND_2594-AS.i1,hp-Tmy</t>
  </si>
  <si>
    <t>19,TTTTCTATAGAATATTGTAG; 612 of 1035,1.67161,LOC123327360,LOC120284992,BOOKEND_2594.i1,BOOKEND_2594-AS.i1,hp-Tmy,LOC120284992,BOOKEND_2594.i1,BOOKEND_2594-AS.i1,hp-Tmy</t>
  </si>
  <si>
    <t>19,AAAAATGGATTGATCGAAGG; 642 of 1035,1.48706,LOC123327360,LOC120284992,BOOKEND_2594.i1,BOOKEND_2594-AS.i1,hp-Tmy,LOC120284992,BOOKEND_2594.i1,BOOKEND_2594-AS.i1,hp-Tmy,asRNA:CR43959</t>
  </si>
  <si>
    <t>19,AAAATGGATTGATCGAAGGC; 641 of 1035,5.85062,LOC123327360,LOC120284992,BOOKEND_2594.i1,BOOKEND_2594-AS.i1,hp-Tmy,LOC120284992,BOOKEND_2594.i1,BOOKEND_2594-AS.i1,hp-Tmy,asRNA:CR43959</t>
  </si>
  <si>
    <t>19,TGTATACGTGTACGGCAAAC; 530 of 1035,1.48706,.,CG14370,CG14370,BOOKEND_2648.i1,hp-Nmy,BOOKEND_3221.i1,BOOKEND_3221-AS.i2,BOOKEND_3221-AS.i3,SAR_DM_SAT,LOC123327360,hp-ODox2,asRNA:CR43959,asRNA:CR43959,asRNA:CR43959,BOOKEND_2648-AS.i1,hp-Nmy,LOC27206640</t>
  </si>
  <si>
    <t>19,TTTTTTCTATAGAATATTGT; 614 of 1035,21.4328,LOC120284992,BOOKEND_2594.i1,BOOKEND_2594-AS.i1,hp-Tmy,LOC120284992,BOOKEND_2594.i1,BOOKEND_2594-AS.i1,hp-Tmy</t>
  </si>
  <si>
    <t>19,AAATGGATTGATCGAAGGCA; 640 of 1035,65.3844,LOC123327360,LOC120284992,BOOKEND_2594.i1,BOOKEND_2594-AS.i1,hp-Tmy,LOC120284992,BOOKEND_2594.i1,BOOKEND_2594-AS.i1,hp-Tmy,asRNA:CR43959</t>
  </si>
  <si>
    <t>19,TATAGAATATTGTAGATTTC; 607 of 1035,27.775,LOC120284992,BOOKEND_2594.i1,BOOKEND_2594-AS.i1,hp-Tmy,LOC123327360,LOC120284992,BOOKEND_2594.i1,BOOKEND_2594-AS.i1,hp-Tmy</t>
  </si>
  <si>
    <t>19,CTATAGAATATTGTAGATTT; 608 of 1035,1.79406,LOC120284992,BOOKEND_2594.i1,BOOKEND_2594-AS.i1,hp-Tmy,LOC123327360,LOC120284992,BOOKEND_2594.i1,BOOKEND_2594-AS.i1,hp-Tmy</t>
  </si>
  <si>
    <t>19,GCTAGCTGTATACGTGTACG; 536 of 1035,4.65814,.,BOOKEND_3221-AS.i1,SAR_DM_SAT,CG14370,CG14370,BOOKEND_2648.i1,hp-Nmy,LOC123327360,LOC27206640,hp-ODox2,asRNA:CR43959,asRNA:CR43959,asRNA:CR43959,BOOKEND_2648-AS.i1,hp-Nmy</t>
  </si>
  <si>
    <t>19,GTAGATTTCTGTATCAAATT; 596 of 1035,12.3011,LOC123327360,LOC120284992,BOOKEND_2594.i1,BOOKEND_2594-AS.i1,hp-Tmy,LOC120284992,BOOKEND_2594.i1,BOOKEND_2594-AS.i1,hp-Tmy</t>
  </si>
  <si>
    <t>19,TACCAAGTGACGAATGGGGT; 571 of 1035,38.983,LOC123327360,BOOKEND_3230.i1,LOC120284992,BOOKEND_2594.i1,BOOKEND_2594-AS.i1,hp-Tmy,asRNA:CR43959,asRNA:CR43959,asRNA:CR43959,LOC120284992,BOOKEND_2594.i1,BOOKEND_2594-AS.i1,hp-Tmy</t>
  </si>
  <si>
    <t>19,TTGTAGATTTCTGTATCAAA; 598 of 1035,42.4379,LOC120284992,BOOKEND_2594.i1,BOOKEND_2594-AS.i1,hp-Tmy,LOC123327360,LOC120284992,BOOKEND_2594.i1,BOOKEND_2594-AS.i1,hp-Tmy</t>
  </si>
  <si>
    <t>19,AATGGATTGATCGAAGGCAT; 639 of 1035,22.013,LOC120284992,BOOKEND_2594.i1,BOOKEND_2594-AS.i1,hp-Tmy,LOC123327360,asRNA:CR43959,LOC120284992,BOOKEND_2594.i1,BOOKEND_2594-AS.i1,hp-Tmy</t>
  </si>
  <si>
    <t>19,CGAATAACCGAATTGCTAGC; 550 of 1035,2.48257,LOC120284992,BOOKEND_2594.i1,BOOKEND_2594-AS.i1,hp-Tmy,LOC123327360,.,asRNA:CR43959,asRNA:CR43959,asRNA:CR43959,LOC120284992,BOOKEND_2594.i1,BOOKEND_2594-AS.i1,hp-Tmy</t>
  </si>
  <si>
    <t>19,GAATATTGTAGATTTCTGTA; 603 of 1035,18.8295,LOC120284992,BOOKEND_2594.i1,BOOKEND_2594-AS.i1,hp-Tmy,LOC123327360,LOC120284992,BOOKEND_2594.i1,BOOKEND_2594-AS.i1,hp-Tmy</t>
  </si>
  <si>
    <t>19,TAGGTCTGGATGTTCTCTAC; 682 of 1035,59.8567,LOC123327360,LOC120284992,BOOKEND_2594.i1,BOOKEND_2594-AS.i1,hp-Tmy,LOC120284992,BOOKEND_2594.i1,BOOKEND_2594-AS.i1,hp-Tmy,asRNA:CR43959</t>
  </si>
  <si>
    <t>19,TATTGTAGATTTCTGTATCA; 600 of 1035,7.77956,LOC120284992,BOOKEND_2594.i1,BOOKEND_2594-AS.i1,hp-Tmy,LOC123327360,LOC120284992,BOOKEND_2594.i1,BOOKEND_2594-AS.i1,hp-Tmy</t>
  </si>
  <si>
    <t>19,TGGATGTTCTCTACGGTATT; 676 of 1035,33.0596,LOC120284992,BOOKEND_2594.i1,BOOKEND_2594-AS.i1,hp-Tmy,LOC123327360,asRNA:CR43959,LOC120284992,BOOKEND_2594.i1,BOOKEND_2594-AS.i1,hp-Tmy</t>
  </si>
  <si>
    <t>19,ATTCAAAAAATGGATTGATC; 647 of 1035,6.7592,LOC120284992,BOOKEND_2594.i1,BOOKEND_2594-AS.i1,hp-Tmy,LOC123327360,asRNA:CR43959,LOC120284992,BOOKEND_2594.i1,BOOKEND_2594-AS.i1,hp-Tmy</t>
  </si>
  <si>
    <t>19,TTGCTAGCTGTATACGTGTA; 538 of 1035,4.57122,.,BOOKEND_3221-AS.i1,SAR_DM_SAT,LOC120284992,BOOKEND_2594-AS.i1,hp-Tmy,CG14370,CG14370,BOOKEND_2648.i1,hp-Nmy,LOC123327360,BOOKEND_2648-AS.i1,hp-Nmy,LOC27206640,hp-ODox2,asRNA:CR43959,asRNA:CR43959,asRNA:CR43959,LOC120284992,BOOKEND_2594.i1,hp-Tmy</t>
  </si>
  <si>
    <t>19,GTATACGTGTACGGCAAACC; 529 of 1035,1.00793,CG14370,CG14370,BOOKEND_2648.i1,hp-Nmy,BOOKEND_3221.i1,BOOKEND_3221-AS.i2,BOOKEND_3221-AS.i3,SAR_DM_SAT,LOC123327360,.,asRNA:CR43959,asRNA:CR43959,asRNA:CR43959,BOOKEND_2648-AS.i1,hp-Nmy,LOC27206640,hp-ODox2</t>
  </si>
  <si>
    <t>19,CAAAAAATGGATTGATCGAA; 644 of 1035,22.5881,LOC123327360,LOC120284992,BOOKEND_2594.i1,BOOKEND_2594-AS.i1,hp-Tmy,LOC120284992,BOOKEND_2594.i1,BOOKEND_2594-AS.i1,hp-Tmy,asRNA:CR43959</t>
  </si>
  <si>
    <t>19,GGTCTGGATGTTCTCTACGG; 680 of 1035,12.278,LOC123327360,LOC120284992,BOOKEND_2594.i1,BOOKEND_2594-AS.i1,hp-Tmy,LOC120284992,BOOKEND_2594.i1,BOOKEND_2594-AS.i1,hp-Tmy,asRNA:CR43959</t>
  </si>
  <si>
    <t>19,ACCAAGTGACGAATGGGGTT; 570 of 1035,13.9372,BOOKEND_3230.i1,LOC120284992,BOOKEND_2594.i1,BOOKEND_2594-AS.i1,hp-Tmy,LOC123327360,asRNA:CR43959,asRNA:CR43959,asRNA:CR43959,LOC120284992,BOOKEND_2594.i1,BOOKEND_2594-AS.i1,hp-Tmy</t>
  </si>
  <si>
    <t>19,CACATATTCAAAAAATGGAT; 652 of 1035,26.5222,LOC120284992,BOOKEND_2594.i1,BOOKEND_2594-AS.i1,hp-Tmy,LOC123327360,asRNA:CR43959,LOC120284992,BOOKEND_2594.i1,BOOKEND_2594-AS.i1,hp-Tmy</t>
  </si>
  <si>
    <t>19,AAGTGACGAATGGGGTTCGA; 567 of 1035,4.98999,LOC120284992,BOOKEND_2594.i1,BOOKEND_2594-AS.i1,hp-Tmy,LOC123327360,BOOKEND_3230.i1,LOC120284992,BOOKEND_2594.i1,BOOKEND_2594-AS.i1,hp-Tmy,asRNA:CR43959,asRNA:CR43959,asRNA:CR43959</t>
  </si>
  <si>
    <t>19,TAGCCACATATTCAAAAAAT; 656 of 1035,85.6406,LOC120284992,BOOKEND_2594.i1,BOOKEND_2594-AS.i1,hp-Tmy,LOC120284992,BOOKEND_2594.i1,BOOKEND_2594-AS.i1,hp-Tmy</t>
  </si>
  <si>
    <t>19,TACGTGTACGGCAAACCCCA; 526 of 1035,5.9855,.,CG14370,CG14370,BOOKEND_2648.i1,hp-Nmy,BOOKEND_3221.i1,BOOKEND_3221-AS.i2,BOOKEND_3221-AS.i3,SAR_DM_SAT,LOC123327360,hp-ODox2,asRNA:CR43959,asRNA:CR43959,asRNA:CR43959,BOOKEND_2648-AS.i1,hp-Nmy,LOC27206640</t>
  </si>
  <si>
    <t>19,AGCCACATATTCAAAAAATG; 655 of 1035,6.52671,LOC120284992,BOOKEND_2594.i1,BOOKEND_2594-AS.i1,hp-Tmy,LOC123327360,asRNA:CR43959,LOC120284992,BOOKEND_2594.i1,BOOKEND_2594-AS.i1,hp-Tmy</t>
  </si>
  <si>
    <t>19,AAAAAATGGATTGATCGAAG; 643 of 1035,24.2863,LOC120284992,BOOKEND_2594.i1,BOOKEND_2594-AS.i1,hp-Tmy,LOC123327360,asRNA:CR43959,LOC120284992,BOOKEND_2594.i1,BOOKEND_2594-AS.i1,hp-Tmy</t>
  </si>
  <si>
    <t>19,ATACGTGTACGGCAAACCCC; 527 of 1035,1.51189,LOC123327360,.,CG14370,CG14370,BOOKEND_2648.i1,hp-Nmy,BOOKEND_3221.i1,BOOKEND_3221-AS.i2,BOOKEND_3221-AS.i3,SAR_DM_SAT,LOC27206640,hp-ODox2,asRNA:CR43959,asRNA:CR43959,asRNA:CR43959,BOOKEND_2648-AS.i1,hp-Nmy</t>
  </si>
  <si>
    <t>19,AAACCCCACGCCAACTAGAT; 514 of 1035,3.78509,BOOKEND_3221.i1,BOOKEND_3221-AS.i2,BOOKEND_3221-AS.i3,SAR_DM_SAT,LOC120284992,BOOKEND_2594-AS.i1,hp-Tmy,LOC123327360,.,CG14370,CG14370,BOOKEND_2648.i1,hp-Nmy,asRNA:CR43959,asRNA:CR43959,asRNA:CR43959,BOOKEND_2648-AS.i1,hp-Nmy,LOC27206640,hp-ODox2,LOC120284992,BOOKEND_2594.i1,hp-Tmy</t>
  </si>
  <si>
    <t>19,ACGGCAAACCCCACGCCAAC; 519 of 1035,2.47016,.,CG14370,CG14370,BOOKEND_2648.i1,hp-Nmy,BOOKEND_3221.i1,BOOKEND_3221-AS.i2,BOOKEND_3221-AS.i3,SAR_DM_SAT,LOC123327360,hp-ODox2,asRNA:CR43959,asRNA:CR43959,asRNA:CR43959,BOOKEND_2648-AS.i1,hp-Nmy,LOC27206640</t>
  </si>
  <si>
    <t>19,GTACGGCAAACCCCACGCCA; 521 of 1035,4.98998,LOC123327360,.,CG14370,CG14370,BOOKEND_2648.i1,hp-Nmy,BOOKEND_3221.i1,BOOKEND_3221-AS.i2,BOOKEND_3221-AS.i3,SAR_DM_SAT,LOC27206640,hp-ODox2,asRNA:CR43959,asRNA:CR43959,asRNA:CR43959,BOOKEND_2648-AS.i1,hp-Nmy</t>
  </si>
  <si>
    <t>19,CGAATTGCTAGCTGTATACG; 542 of 1035,1.15522,LOC120284992,BOOKEND_2594-AS.i1,hp-Tmy,CG14370,CG14370,BOOKEND_2648.i1,hp-Nmy,LOC123327360,.,BOOKEND_3221-AS.i1,SAR_DM_SAT,asRNA:CR43959,asRNA:CR43959,asRNA:CR43959,LOC120284992,BOOKEND_2594.i1,hp-Tmy,BOOKEND_2648-AS.i1,hp-Nmy,LOC27206640</t>
  </si>
  <si>
    <t>19,TGTACGGCAAACCCCACGCC; 522 of 1035,1.51189,BOOKEND_3221.i1,BOOKEND_3221-AS.i2,BOOKEND_3221-AS.i3,SAR_DM_SAT,LOC123327360,.,CG14370,CG14370,BOOKEND_2648.i1,hp-Nmy,BOOKEND_2648-AS.i1,hp-Nmy,LOC27206640,hp-ODox2,asRNA:CR43959,asRNA:CR43959,asRNA:CR43959</t>
  </si>
  <si>
    <t>19,GTACCAAGTGACGAATGGGG; 572 of 1035,24.4087,LOC123327360,BOOKEND_3230.i1,LOC120284992,BOOKEND_2594.i1,BOOKEND_2594-AS.i1,hp-Tmy,asRNA:CR43959,asRNA:CR43959,asRNA:CR43959,LOC120284992,BOOKEND_2594.i1,BOOKEND_2594-AS.i1,hp-Tmy</t>
  </si>
  <si>
    <t>19,CTAGCTGTATACGTGTACGG; 535 of 1035,3.45325,LOC123327360,.,BOOKEND_3221-AS.i1,SAR_DM_SAT,CG14370,CG14370,BOOKEND_2648.i1,hp-Nmy,BOOKEND_2648-AS.i1,hp-Nmy,LOC27206640,hp-ODox2,asRNA:CR43959,asRNA:CR43959,asRNA:CR43959</t>
  </si>
  <si>
    <t>19,CTGTACCAAGTGACGAATGG; 574 of 1035,2.16316,LOC123327360,BOOKEND_3230.i1,LOC120284992,BOOKEND_2594.i1,BOOKEND_2594-AS.i1,hp-Tmy,asRNA:CR43959,asRNA:CR43959,asRNA:CR43959,LOC120284992,BOOKEND_2594.i1,BOOKEND_2594-AS.i1,hp-Tmy</t>
  </si>
  <si>
    <t>19,CCAAGTGACGAATGGGGTTC; 569 of 1035,13.0286,LOC120284992,BOOKEND_2594.i1,BOOKEND_2594-AS.i1,hp-Tmy,LOC123327360,BOOKEND_3230.i1,LOC120284992,BOOKEND_2594.i1,BOOKEND_2594-AS.i1,hp-Tmy,asRNA:CR43959,asRNA:CR43959,asRNA:CR43959</t>
  </si>
  <si>
    <t>19,TGTAGATTTCTGTATCAAAT; 597 of 1035,17.071,LOC120284992,BOOKEND_2594.i1,BOOKEND_2594-AS.i1,hp-Tmy,LOC123327360,LOC120284992,BOOKEND_2594.i1,BOOKEND_2594-AS.i1,hp-Tmy</t>
  </si>
  <si>
    <t>19,TATTCAAAAAATGGATTGAT; 648 of 1035,2.44532,LOC120284992,BOOKEND_2594.i1,BOOKEND_2594-AS.i1,hp-Tmy,LOC123327360,asRNA:CR43959,LOC120284992,BOOKEND_2594.i1,BOOKEND_2594-AS.i1,hp-Tmy</t>
  </si>
  <si>
    <t>19,CGGCAAACCCCACGCCAACT; 518 of 1035,1.65919,CG14370,CG14370,BOOKEND_2648.i1,hp-Nmy,BOOKEND_3221.i1,BOOKEND_3221-AS.i2,BOOKEND_3221-AS.i3,SAR_DM_SAT,LOC123327360,.,asRNA:CR43959,asRNA:CR43959,asRNA:CR43959,BOOKEND_2648-AS.i1,hp-Nmy,LOC27206640,hp-ODox2</t>
  </si>
  <si>
    <t>19,CAACGAATCTAGTATACCCT; 232 of 1035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19,GAATTGCTAGCTGTATACGT; 541 of 1035,2.98654,LOC123327360,.,BOOKEND_3221-AS.i1,SAR_DM_SAT,LOC120284992,BOOKEND_2594-AS.i1,hp-Tmy,CG14370,CG14370,BOOKEND_2648.i1,hp-Nmy,BOOKEND_2648-AS.i1,hp-Nmy,LOC27206640,asRNA:CR43959,asRNA:CR43959,asRNA:CR43959,LOC120284992,BOOKEND_2594.i1,hp-Tmy</t>
  </si>
  <si>
    <t>19,ACGAATGGGGTTCGAATAAC; 562 of 1035,1.02035,LOC123327360,BOOKEND_3230.i1,LOC120284992,BOOKEND_2594.i1,BOOKEND_2594-AS.i1,hp-Tmy,asRNA:CR43959,asRNA:CR43959,asRNA:CR43959,LOC120284992,BOOKEND_2594.i1,BOOKEND_2594-AS.i1,hp-Tmy</t>
  </si>
  <si>
    <t>19,ATTGATCGAAGGCATTTTCC; 634 of 1035,15.9531,LOC120284992,BOOKEND_2594.i1,BOOKEND_2594-AS.i1,hp-Tmy,LOC123327360,asRNA:CR43959,LOC120284992,BOOKEND_2594.i1,BOOKEND_2594-AS.i1,hp-Tmy</t>
  </si>
  <si>
    <t>19,GTGACGAATGGGGTTCGAAT; 565 of 1035,9.59846,BOOKEND_3230.i1,LOC120284992,BOOKEND_2594.i1,BOOKEND_2594-AS.i1,hp-Tmy,LOC123327360,LOC120284992,BOOKEND_2594.i1,BOOKEND_2594-AS.i1,hp-Tmy,asRNA:CR43959,asRNA:CR43959,asRNA:CR43959</t>
  </si>
  <si>
    <t>19,ATTGCTAGCTGTATACGTGT; 539 of 1035,7.42288,LOC123327360,.,BOOKEND_3221-AS.i1,SAR_DM_SAT,LOC120284992,BOOKEND_2594-AS.i1,hp-Tmy,CG14370,CG14370,BOOKEND_2648.i1,hp-Nmy,LOC120284992,BOOKEND_2594.i1,hp-Tmy,BOOKEND_2648-AS.i1,hp-Nmy,LOC27206640,hp-ODox2,asRNA:CR43959,asRNA:CR43959,asRNA:CR43959</t>
  </si>
  <si>
    <t>19,AGAATATTGTAGATTTCTGT; 604 of 1035,4.73093,LOC120284992,BOOKEND_2594.i1,BOOKEND_2594-AS.i1,hp-Tmy,LOC123327360,LOC120284992,BOOKEND_2594.i1,BOOKEND_2594-AS.i1,hp-Tmy</t>
  </si>
  <si>
    <t>19,AGGTCTGGATGTTCTCTACG; 681 of 1035,13.5326,LOC123327360,LOC120284992,BOOKEND_2594.i1,BOOKEND_2594-AS.i1,hp-Tmy,LOC120284992,BOOKEND_2594.i1,BOOKEND_2594-AS.i1,hp-Tmy,asRNA:CR43959</t>
  </si>
  <si>
    <t>19,TCTGGATGTTCTCTACGGTA; 678 of 1035,66.3675,LOC123327360,LOC120284992,BOOKEND_2594.i1,BOOKEND_2594-AS.i1,hp-Tmy,LOC120284992,BOOKEND_2594.i1,BOOKEND_2594-AS.i1,hp-Tmy,asRNA:CR43959</t>
  </si>
  <si>
    <t>19,GATTGATCGAAGGCATTTTC; 635 of 1035,52.6539,LOC120284992,BOOKEND_2594.i1,BOOKEND_2594-AS.i1,hp-Tmy,LOC123327360,asRNA:CR43959,LOC120284992,BOOKEND_2594.i1,BOOKEND_2594-AS.i1,hp-Tmy</t>
  </si>
  <si>
    <t>19,AATATTGTAGATTTCTGTAT; 602 of 1035,3.91996,LOC120284992,BOOKEND_2594.i1,BOOKEND_2594-AS.i1,hp-Tmy,LOC123327360,LOC120284992,BOOKEND_2594.i1,BOOKEND_2594-AS.i1,hp-Tmy</t>
  </si>
  <si>
    <t>19,TGTACCAAGTGACGAATGGG; 573 of 1035,21.2128,LOC120284992,BOOKEND_2594.i1,BOOKEND_2594-AS.i1,hp-Tmy,LOC123327360,BOOKEND_3230.i1,LOC120284992,BOOKEND_2594.i1,BOOKEND_2594-AS.i1,hp-Tmy,asRNA:CR43959,asRNA:CR43959,asRNA:CR43959</t>
  </si>
  <si>
    <t>LOC6725620_BTBD9;XM_002106591.4; CGCCGTAGAAGAATCTCGGTTGTGCCATCGATATTATCGATATCACGAACTTTCATCGATGGATTGACGCTGCTCACACACATAAATATATATCGCACGGAAGGAAAACAAACAAAAAAGAGAAAAGAAGGATGAGCAGCCAGGGACATCACAAGATGTCCGGCGGCGGCAAGAACGGCGCCATGAAGCAGGACTACACCGACGTGGTCGATCTGGGCGATCGCTTCTCCGCGGACATGGCGCGCCTCTGCATGAACGAACAGTACGCGGACATGGAGTTCATCGTCGAGGAGGAGCGCCTACCCGCCCACCGCGTCATACTCGCGGCACGCAGCGAATACTTCCGAGCGTTGCTGTACGGCGGCCTGGCGGAGAGCTCACAGCACCAAATACCGCTTGAGGTGCCGCTAGATGCGTTCAAGGTGCTGCTGCGCTACATTTACTCGGGCACACTGCTGCTGTCCACACTGGACGAGGATTCCATCATCGATGTGCTGGGCATGGCCAATCAGTATGGATTCCAGGATCTGAAGATGGCCATCTCGAATTATTTGCGCCAGTATCTGGCCTTGGACAATGTCTGCATGATTCTTGATGCGGCGCGCCTCTACAATCTGGATAAGCTCACCGAAGTGTGCCTAATGTTCATGGATCGCAATGCCGAAGAAGTGCTGTTGCACGACACCTTCGATACGCTCTCTAAGGAATCGCTGGAGGAGGTACTACGACGTGACTGCTTCTTCGCCCCCGAGGTGCAGATCTTCTCGGCCGTGTGGAAGTGGATCCGCTTCAATAGCAACGTGGACTTCAAGTCCGTGGTCAGTTGTGTCCGCCTGCCGCTGATGACCCTCGAGCATCTTCTGCAGGTGGTGCGTCCCTCGGGCATCCTGGATCCCGACAAGATTCTCGATGCAATCAACGAGCGCAGCACTTCGACGGCGCTACCCTACAGGGCGGCGCTCTGGCCGGAGGAGAACGTGGCCGCAGAGACGTTTCTGTCGCGCTGCATCCAGGGAGAGTGTCGCGACGCGCTGCTGGATGGAGATGTAACCTCCTATGACATGGAGAACGGGTATACGCGTCACTGCATCACGGACTGCAAAGATGTGGGCATTGTGGTCGAATTGGGCACGTTCTGCATGATCAATCACATCCGCATGCTGCTCTGGGACAGAGACAGCCGGGCGTACTCCTACTACGTTGAGGTGTCCGGCGACCAGCAGCATTGGGAGCGCGTAGTCGACTACAGCGACTACCACTGCCGCTCCTGGCAGTACTTGTACTTCGCACCACGACCCGTCAAATTCATTCGACTGGTGGGCACCCACAACACTGTGAACCGGGTATTCCATGTGGTGTGTCTGGAAGCCAAGCACACGGCCAAGGTGCAGCGTTTAGTTGGACATTTTGTGGCGCCCAAGACGAACGTGGCCACCGTCGAGATGAGCGCCATTGTGACGGAAGGCGTGAGTCGCACCCGCCACGCGCTAATCAACGGCGATTATCTGCAATACGACTGGGACTCGGGGTATACTTGCCACCAATTGCGCAGCGGCGAGATCGTCGTCCGATTGGGCCAACCCTACTATTTGGGTTCAATGAGGCTGTTGCTTTGGGACCTCGATGATCGCACCTACAGCTTCTACATCGAAATTTCGACGAACCGCAAGGATTGGGAGATGATCGTGGACCGCCGCAACGACAACATCCGCTCCTGGCAGAACTTCCTCTTCACTCCGCGTCCAGTGGTCTATATCCGCATTGTGGGCACACGCAACACAGCGAATGAGATCTTCCACTGCGTCCACCTCGAATGTCCCACCCAGGACAAAAACTACTTAAAGAAGATAGCCGTCATGGAGGAGGAGCGCGAGAAGAAGGAGAAGGAGAAGAAGACGGCAAGGACTGACGATGACAATATTGCCTCGGGATCCTCGTTGCCGTCAGGCCACGCTGAAAGTCCCTCCACTTCCACCAGCAGCAGCCAAAGCGTTTTAAGGTCCATCCACTGGCCGCAACAGAAAGCGGGCGTTGTCCCACTCACTCCGCCAGCACTCTCCCCGTCCGACACGCCGGCACTTCCGGCTCCTCTGATCCCGGCACACTCGTCGTCCCATAACTATGGACAAAATCAGCCATGGAATTTAAGTGCAGACGCAAGCCCTCACACAAGTCCAAGTTCAAGAAACAACCCCAGTCCCAACCTAAGTCGAAGCAGAAGCCAGAGTGCGGAGTGGGAGCCAGTGCCGCCATTGGTGGAGCTGGACACCAGGGAGACGCTCTGAGCTGAGCGCCGCTTCGGCCGATGTTTTGTACTTGAAATACTCCTGTAATACTACTGTTATCTAGTCCTTCCCAGTGCCCCAATGCTTGCTGGTTCCAAAACCTGTGCATCGTCTATTGGTTTTGCGTTATTACCTTGATTCGTTATATACTTATATACTATATATATATATGTATATACACATATATATATATATATTTTATTTTATTGTGATCCAGAAAGAATTCCTTATGTTTGCAAGGCAGCAGAATTATTTATATAAGCAATATAACTTAATTCCATGCACACACATACACACCAGACAAACACACACACCACCCACACCACATCTGTAGTTTCCAAAGTTATGTCCTTATCCAAATCAATCCATTTGAACCGCAACTCGTAGTCTTTAGGCTCATCGAGCGGCCCAAAAATTAGGCTCTATTTATTAGGCAAATTTTGTCATAGTTTGTATTGCACGCAAATAAAAGCTAACCAAAAAAATAAA</t>
  </si>
  <si>
    <t>16,TGGCAAGTATACCCCGAATA; 1530 of 2774,9.59846,BOOKEND_1854.i2,BOOKEND_1854.i3,hpBTBD9,BOOKEND_1854.i2,BOOKEND_1854.i3,BOOKEND_1854.i4,hpBTBD9</t>
  </si>
  <si>
    <t>16,TCTGCCAGGAGCGGATGCTG; 1712 of 2774,8.65261,BOOKEND_1854.i2,BOOKEND_1854.i3,hpBTBD9,BOOKEND_1854.i2,BOOKEND_1854.i3,BOOKEND_1854.i4,hpBTBD9</t>
  </si>
  <si>
    <t>16,CGAGGTCCCAAAGCAACTCC; 1613 of 2774,6.13279,BOOKEND_1854.i2,BOOKEND_1854.i3,hpBTBD9,BOOKEND_1854.i2,BOOKEND_1854.i3,BOOKEND_1854.i4,hpBTBD9</t>
  </si>
  <si>
    <t>16,TCGTCGAAATTTCGATGAAG; 1652 of 2774,2.13832,BOOKEND_1854.i2,BOOKEND_1854.i3,hpBTBD9</t>
  </si>
  <si>
    <t>16,CGGTCCACGATCATCTCTTG; 1683 of 2774,11.971,BOOKEND_1854.i2,BOOKEND_1854.i3,hpBTBD9,BOOKEND_1854.i2,BOOKEND_1854.i3,BOOKEND_1854.i4,hpBTBD9</t>
  </si>
  <si>
    <t>16,TAGTAGGGTTGGCCCAAACG; 1578 of 2774,11.7261,BOOKEND_1854.i2,BOOKEND_1854.i3,hpBTBD9,BOOKEND_1854.i2,BOOKEND_1854.i3,BOOKEND_1854.i4,hpBTBD9,CG43759</t>
  </si>
  <si>
    <t>17,TTGGGCGCCACAAAATGTTC; 1410 of 2774,15.167,BOOKEND_1854.i2,BOOKEND_1854.i3,hpBTBD9,BOOKEND_1854.i2,BOOKEND_1854.i3,BOOKEND_1854.i4,hpBTBD9</t>
  </si>
  <si>
    <t>17,GCGGTCCACGATCATCTCTT; 1684 of 2774,11.7119,BOOKEND_1854.i2,BOOKEND_1854.i3,hpBTBD9,BOOKEND_1854.i2,BOOKEND_1854.i3,BOOKEND_1854.i4,hpBTBD9</t>
  </si>
  <si>
    <t>17,TTCTGCCAGGAGCGGATGCT; 1713 of 2774,12.4874,BOOKEND_1854.i2,BOOKEND_1854.i3,hpBTBD9,BOOKEND_1854.i2,BOOKEND_1854.i3,BOOKEND_1854.i4,hpBTBD9</t>
  </si>
  <si>
    <t>17,GTGGCAAGTATACCCCGAAT; 1531 of 2774,28.6357,BOOKEND_1854.i2,BOOKEND_1854.i3,hpBTBD9,BOOKEND_1854.i2,BOOKEND_1854.i3,BOOKEND_1854.i4,hpBTBD9</t>
  </si>
  <si>
    <t>17,TTCGTCGAAATTTCGATGAA; 1653 of 2774,5.29698,BOOKEND_1854.i2,BOOKEND_1854.i3,hpBTBD9</t>
  </si>
  <si>
    <t>17,ATAGTAGGGTTGGCCCAAAC; 1579 of 2774,4.19144,BOOKEND_1854.i2,BOOKEND_1854.i3,hpBTBD9,CG43759,BOOKEND_1854.i2,BOOKEND_1854.i3,BOOKEND_1854.i4,hpBTBD9</t>
  </si>
  <si>
    <t>17,TCGAGGTCCCAAAGCAACTC; 1614 of 2774,3.62538,BOOKEND_1854.i2,BOOKEND_1854.i3,hpBTBD9,BOOKEND_1854.i2,BOOKEND_1854.i3,BOOKEND_1854.i4,hpBTBD9</t>
  </si>
  <si>
    <t>18,GGTGGCAAGTATACCCCGAA; 1532 of 2774,1.00793,BOOKEND_1854.i2,BOOKEND_1854.i3,hpBTBD9,BOOKEND_1854.i2,BOOKEND_1854.i3,BOOKEND_1854.i4,hpBTBD9</t>
  </si>
  <si>
    <t>18,ATCGAGGTCCCAAAGCAACT; 1615 of 2774,27.7767,BOOKEND_1854.i2,BOOKEND_1854.i3,hpBTBD9,BOOKEND_1854.i2,BOOKEND_1854.i3,BOOKEND_1854.i4,hpBTBD9</t>
  </si>
  <si>
    <t>18,CTTGGGCGCCACAAAATGTT; 1411 of 2774,10.5088,BOOKEND_1854.i2,BOOKEND_1854.i3,hpBTBD9,BOOKEND_1854.i2,BOOKEND_1854.i3,BOOKEND_1854.i4,hpBTBD9</t>
  </si>
  <si>
    <t>18,GTTCGTCGAAATTTCGATGA; 1654 of 2774,1.51189,BOOKEND_1854.i2,BOOKEND_1854.i3,hpBTBD9</t>
  </si>
  <si>
    <t>18,GTTCTGCCAGGAGCGGATGC; 1714 of 2774,1.51189,BOOKEND_1854.i2,BOOKEND_1854.i3,hpBTBD9,BOOKEND_1854.i2,BOOKEND_1854.i3,BOOKEND_1854.i4,hpBTBD9</t>
  </si>
  <si>
    <t>19,TGCGATCATCGAGGTCCCAA; 1622 of 2774,1.36461,BOOKEND_1854.i2,BOOKEND_1854.i3,hpBTBD9,BTBD9,BOOKEND_1854.i2,BOOKEND_1854.i3,BOOKEND_1854.i4,hpBTBD9</t>
  </si>
  <si>
    <t>19,CGTTGCGGCGGTCCACGATC; 1691 of 2774,2.47016,BOOKEND_1854.i2,BOOKEND_1854.i3,hpBTBD9,BTBD9,BOOKEND_1854.i2,BOOKEND_1854.i3,BOOKEND_1854.i4,hpBTBD9</t>
  </si>
  <si>
    <t>19,TCTCGACGGTGGCCACGTTC; 1433 of 2774,4.31389,BOOKEND_1854.i2,BOOKEND_1854.i3,hpBTBD9,BTBD9,BOOKEND_1854.i2,BOOKEND_1854.i3,BOOKEND_1854.i4,hpBTBD9</t>
  </si>
  <si>
    <t>19,CGTCTTGGGCGCCACAAAAT; 1414 of 2774,8.75023,BOOKEND_1854.i2,BOOKEND_1854.i3,hpBTBD9,BTBD9,BOOKEND_1854.i2,BOOKEND_1854.i3,BOOKEND_1854.i4,hpBTBD9</t>
  </si>
  <si>
    <t>19,CTCATCTCGACGGTGGCCAC; 1437 of 2774,36.5518,BOOKEND_1854.i2,BOOKEND_1854.i3,hpBTBD9,BTBD9,BOOKEND_1854.i2,BOOKEND_1854.i3,BOOKEND_1854.i4,hpBTBD9</t>
  </si>
  <si>
    <t>19,CTCACGCCTTCCGTCACAAT; 1461 of 2774,22.6768,BOOKEND_1854.i2,BOOKEND_1854.i3,hpBTBD9,BTBD9,BOOKEND_1854.i2,BOOKEND_1854.i3,BOOKEND_1854.i4,hpBTBD9</t>
  </si>
  <si>
    <t>19,AATGCGGATATAGACCACTG; 1753 of 2774,12.4377,BOOKEND_1854.i2,BOOKEND_1854.i3,hpBTBD9,BOOKEND_1854.i2,BOOKEND_1854.i3,BOOKEND_1854.i4,hpBTBD9,BTBD9</t>
  </si>
  <si>
    <t>19,TCATTCGCTGTGTTGCGTGT; 1779 of 2774,95.9935,BOOKEND_1854.i2,BOOKEND_1854.i3,hpBTBD9,BOOKEND_1854.i2,BOOKEND_1854.i3,BOOKEND_1854.i4,hpBTBD9,BTBD9</t>
  </si>
  <si>
    <t>19,TCCAGACACACCACATGGAA; 1356 of 2774,5.18695,BOOKEND_1854.i2,BOOKEND_1854.i3,hpBTBD9,BTBD9</t>
  </si>
  <si>
    <t>19,CGCCTTCCGTCACAATGGCG; 1457 of 2774,3.66263,BOOKEND_1854.i2,BOOKEND_1854.i3,hpBTBD9,BTBD9,BOOKEND_1854.i2,BOOKEND_1854.i3,BOOKEND_1854.i4,hpBTBD9</t>
  </si>
  <si>
    <t>19,ACGCGGAGTGAAGAGGAAGT; 1732 of 2774,13.1262,BOOKEND_1854.i2,BOOKEND_1854.i3,hpBTBD9,BTBD9,BOOKEND_1854.i2,BOOKEND_1854.i3,BOOKEND_1854.i4,hpBTBD9</t>
  </si>
  <si>
    <t>19,TGCGGATATAGACCACTGGA; 1751 of 2774,20.4905,BOOKEND_1854.i2,BOOKEND_1854.i3,hpBTBD9,BOOKEND_1854.i2,BOOKEND_1854.i3,BOOKEND_1854.i4,hpBTBD9,BTBD9</t>
  </si>
  <si>
    <t>19,GCGCAATTGGTGGCAAGTAT; 1540 of 2774,2.86409,BOOKEND_1854.i2,BOOKEND_1854.i3,hpBTBD9,BOOKEND_1854.i2,BOOKEND_1854.i3,BOOKEND_1854.i4,hpBTBD9,BTBD9</t>
  </si>
  <si>
    <t>19,TGAACCCAAATAGTAGGGTT; 1588 of 2774,1.97861,BOOKEND_1854.i2,BOOKEND_1854.i3,hpBTBD9,BOOKEND_1854.i2,BOOKEND_1854.i3,BOOKEND_1854.i4,hpBTBD9,BTBD9</t>
  </si>
  <si>
    <t>19,CGTCACAATGGCGCTCATCT; 1450 of 2774,12.8547,BOOKEND_1854.i2,BOOKEND_1854.i3,hpBTBD9,BOOKEND_1854.i2,BOOKEND_1854.i3,BOOKEND_1854.i4,hpBTBD9,BTBD9</t>
  </si>
  <si>
    <t>19,TTGCGGCGGTCCACGATCAT; 1689 of 2774,13.089,BOOKEND_1854.i2,BOOKEND_1854.i3,hpBTBD9,BTBD9,BOOKEND_1854.i2,BOOKEND_1854.i3,BOOKEND_1854.i4,hpBTBD9</t>
  </si>
  <si>
    <t>19,ACTCACGCCTTCCGTCACAA; 1462 of 2774,39.0202,BOOKEND_1854.i2,BOOKEND_1854.i3,hpBTBD9,BTBD9,BOOKEND_1854.i2,BOOKEND_1854.i3,BOOKEND_1854.i4,hpBTBD9</t>
  </si>
  <si>
    <t>19,ACGCCTTCCGTCACAATGGC; 1458 of 2774,8.29421,BOOKEND_1854.i2,BOOKEND_1854.i3,hpBTBD9,BTBD9,BOOKEND_1854.i2,BOOKEND_1854.i3,BOOKEND_1854.i4,hpBTBD9</t>
  </si>
  <si>
    <t>19,CCTTCCGTCACAATGGCGCT; 1455 of 2774,2.00345,BOOKEND_1854.i2,BOOKEND_1854.i3,hpBTBD9,BTBD9,BOOKEND_1854.i2,BOOKEND_1854.i3,BOOKEND_1854.i4,hpBTBD9</t>
  </si>
  <si>
    <t>19,CCCACAATGCGGATATAGAC; 1758 of 2774,1.31493,BOOKEND_1854.i2,BOOKEND_1854.i3,hpBTBD9,BTBD9,BOOKEND_1854.i2,BOOKEND_1854.i3,BOOKEND_1854.i4,hpBTBD9</t>
  </si>
  <si>
    <t>19,TCCTCATTGAACCCAAATAG; 1595 of 2774,2.98654,BOOKEND_1854.i2,BOOKEND_1854.i3,hpBTBD9,BOOKEND_1854.i2,BOOKEND_1854.i3,BOOKEND_1854.i4,hpBTBD9</t>
  </si>
  <si>
    <t>19,TCCGTCACAATGGCGCTCAT; 1452 of 2774,14.7233,BOOKEND_1854.i2,BOOKEND_1854.i3,hpBTBD9,BOOKEND_1854.i2,BOOKEND_1854.i3,BOOKEND_1854.i4,hpBTBD9,BTBD9</t>
  </si>
  <si>
    <t>19,ATGCGGATATAGACCACTGG; 1752 of 2774,4.48602,BOOKEND_1854.i2,BOOKEND_1854.i3,hpBTBD9,BOOKEND_1854.i2,BOOKEND_1854.i3,BOOKEND_1854.i4,hpBTBD9,BTBD9</t>
  </si>
  <si>
    <t>19,CTCGACGGTGGCCACGTTCG; 1432 of 2774,7.92685,BOOKEND_1854.i2,BOOKEND_1854.i3,hpBTBD9,BTBD9,BOOKEND_1854.i2,BOOKEND_1854.i3,BOOKEND_1854.i4,hpBTBD9</t>
  </si>
  <si>
    <t>19,AATGGCGCTCATCTCGACGG; 1444 of 2774,25.6775,BOOKEND_1854.i2,BOOKEND_1854.i3,hpBTBD9,BTBD9,BOOKEND_1854.i2,BOOKEND_1854.i3,BOOKEND_1854.i4,hpBTBD9</t>
  </si>
  <si>
    <t>19,CACAATGGCGCTCATCTCGA; 1447 of 2774,21.951,BOOKEND_1854.i2,BOOKEND_1854.i3,hpBTBD9,BTBD9,BOOKEND_1854.i2,BOOKEND_1854.i3,BOOKEND_1854.i4,hpBTBD9</t>
  </si>
  <si>
    <t>19,TCGCCGCTGCGCAATTGGTG; 1548 of 2774,15.0428,BOOKEND_1854.i2,BOOKEND_1854.i3,hpBTBD9,BOOKEND_1854.i2,BOOKEND_1854.i3,BOOKEND_1854.i4,hpBTBD9,BTBD9</t>
  </si>
  <si>
    <t>19,GGCCACGTTCGTCTTGGGCG; 1423 of 2774,10.6792,BOOKEND_1854.i2,BOOKEND_1854.i3,hpBTBD9,BTBD9,BOOKEND_1854.i2,BOOKEND_1854.i3,BOOKEND_1854.i4,hpBTBD9</t>
  </si>
  <si>
    <t>19,CGGCGGTCCACGATCATCTC; 1686 of 2774,37.0789,BOOKEND_1854.i2,BOOKEND_1854.i3,hpBTBD9,BOOKEND_1854.i2,BOOKEND_1854.i3,BOOKEND_1854.i4,hpBTBD9,BTBD9</t>
  </si>
  <si>
    <t>19,AAATAGTAGGGTTGGCCCAA; 1581 of 2774,1.32735,BOOKEND_1854.i2,BOOKEND_1854.i3,hpBTBD9,BOOKEND_1854.i2,BOOKEND_1854.i3,BOOKEND_1854.i4,hpBTBD9,BTBD9</t>
  </si>
  <si>
    <t>19,CGACTCACGCCTTCCGTCAC; 1464 of 2774,11.3677,BOOKEND_1854.i2,BOOKEND_1854.i3,hpBTBD9,BOOKEND_1854.i2,BOOKEND_1854.i3,BOOKEND_1854.i4,hpBTBD9,BTBD9</t>
  </si>
  <si>
    <t>19,CCACAATGCGGATATAGACC; 1757 of 2774,2.62986,BOOKEND_1854.i2,BOOKEND_1854.i3,hpBTBD9,BOOKEND_1854.i2,BOOKEND_1854.i3,BOOKEND_1854.i4,hpBTBD9,BTBD9</t>
  </si>
  <si>
    <t>19,CACGCCTTCCGTCACAATGG; 1459 of 2774,24.1745,BOOKEND_1854.i2,BOOKEND_1854.i3,hpBTBD9,BOOKEND_1854.i2,BOOKEND_1854.i3,BOOKEND_1854.i4,hpBTBD9,BTBD9</t>
  </si>
  <si>
    <t>19,TGTGCCCACAATGCGGATAT; 1762 of 2774,17.6247,BOOKEND_1854.i2,BOOKEND_1854.i3,hpBTBD9,BOOKEND_1854.i2,BOOKEND_1854.i3,BOOKEND_1854.i4,hpBTBD9,BTBD9</t>
  </si>
  <si>
    <t>19,GCTGTGTTGCGTGTGCCCAC; 1773 of 2774,4.17901,BOOKEND_1854.i2,BOOKEND_1854.i3,hpBTBD9,BOOKEND_1854.i2,BOOKEND_1854.i3,BOOKEND_1854.i4,hpBTBD9,BTBD9</t>
  </si>
  <si>
    <t>19,GCGATCATCGAGGTCCCAAA; 1621 of 2774,13.1262,BOOKEND_1854.i2,BOOKEND_1854.i3,hpBTBD9,BOOKEND_1854.i2,BOOKEND_1854.i3,BOOKEND_1854.i4,hpBTBD9,BTBD9</t>
  </si>
  <si>
    <t>19,GATCCTTGCGGTTCGTCGAA; 1664 of 2774,7.54534,BOOKEND_1854.i2,BOOKEND_1854.i3,hpBTBD9,BOOKEND_1854.i2,BOOKEND_1854.i3,BOOKEND_1854.i4,hpBTBD9</t>
  </si>
  <si>
    <t>19,ATCCTTGCGGTTCGTCGAAA; 1663 of 2774,8.14865,BOOKEND_1854.i2,BOOKEND_1854.i3,hpBTBD9,BOOKEND_1854.i2,BOOKEND_1854.i3,BOOKEND_1854.i4,hpBTBD9,BTBD9</t>
  </si>
  <si>
    <t>19,TCGACGGTGGCCACGTTCGT; 1431 of 2774,1.15522,BOOKEND_1854.i2,BOOKEND_1854.i3,hpBTBD9,BTBD9,BOOKEND_1854.i2,BOOKEND_1854.i3,BOOKEND_1854.i4,hpBTBD9</t>
  </si>
  <si>
    <t>19,GGACGCGGAGTGAAGAGGAA; 1734 of 2774,4.25179,BOOKEND_1854.i2,BOOKEND_1854.i3,hpBTBD9,BOOKEND_1854.i2,BOOKEND_1854.i3,BOOKEND_1854.i4,hpBTBD9,BTBD9</t>
  </si>
  <si>
    <t>19,GGTTCGTCGAAATTTCGATG; 1655 of 2774,1.15522,BOOKEND_1854.i2,BOOKEND_1854.i3,hpBTBD9,BTBD9</t>
  </si>
  <si>
    <t>19,GCTCGCCGCTGCGCAATTGG; 1550 of 2774,6.51429,BOOKEND_1854.i2,BOOKEND_1854.i3,hpBTBD9,BOOKEND_1854.i2,BOOKEND_1854.i3,BOOKEND_1854.i4,hpBTBD9</t>
  </si>
  <si>
    <t>19,CATTGAACCCAAATAGTAGG; 1591 of 2774,2.91203,BOOKEND_1854.i2,BOOKEND_1854.i3,hpBTBD9,BTBD9,BOOKEND_1854.i2,BOOKEND_1854.i3,BOOKEND_1854.i4,hpBTBD9</t>
  </si>
  <si>
    <t>19,GTTGCGGCGGTCCACGATCA; 1690 of 2774,1.33977,BOOKEND_1854.i2,BOOKEND_1854.i3,hpBTBD9,BOOKEND_1854.i2,BOOKEND_1854.i3,BOOKEND_1854.i4,hpBTBD9,BTBD9</t>
  </si>
  <si>
    <t>19,CCTCATTCGCTGTGTTGCGT; 1781 of 2774,10.1397,BOOKEND_1854.i2,BOOKEND_1854.i3,hpBTBD9,BTBD9,BOOKEND_1854.i2,BOOKEND_1854.i3,BOOKEND_1854.i4,hpBTBD9</t>
  </si>
  <si>
    <t>19,CGACGGTGGCCACGTTCGTC; 1430 of 2774,10.7785,BOOKEND_1854.i2,BOOKEND_1854.i3,hpBTBD9,BOOKEND_1854.i2,BOOKEND_1854.i3,BOOKEND_1854.i4,hpBTBD9,BTBD9</t>
  </si>
  <si>
    <t>19,ATAGACCACTGGACGCGGAG; 1744 of 2774,25.7468,BOOKEND_1854.i2,BOOKEND_1854.i3,hpBTBD9,BOOKEND_1854.i2,BOOKEND_1854.i3,BOOKEND_1854.i4,hpBTBD9,BTBD9</t>
  </si>
  <si>
    <t>19,ACGGTGGCCACGTTCGTCTT; 1428 of 2774,17.5146,BOOKEND_1854.i2,BOOKEND_1854.i3,hpBTBD9,BTBD9,BOOKEND_1854.i2,BOOKEND_1854.i3,BOOKEND_1854.i4,hpBTBD9</t>
  </si>
  <si>
    <t>19,CCAAATAGTAGGGTTGGCCC; 1583 of 2774,3.15867,BOOKEND_1854.i2,BOOKEND_1854.i3,hpBTBD9,BTBD9,BOOKEND_1854.i2,BOOKEND_1854.i3,BOOKEND_1854.i4,hpBTBD9</t>
  </si>
  <si>
    <t>19,AAGAGGAAGTTCTGCCAGGA; 1722 of 2774,15.4243,BOOKEND_1854.i2,BOOKEND_1854.i3,hpBTBD9,BOOKEND_1854.i2,BOOKEND_1854.i3,BOOKEND_1854.i4,hpBTBD9,BTBD9</t>
  </si>
  <si>
    <t>19,AGAGGAAGTTCTGCCAGGAG; 1721 of 2774,26.1548,BOOKEND_1854.i2,BOOKEND_1854.i3,hpBTBD9,BTBD9,BOOKEND_1854.i2,BOOKEND_1854.i3,BOOKEND_1854.i4,hpBTBD9</t>
  </si>
  <si>
    <t>19,TTGCGGTTCGTCGAAATTTC; 1659 of 2774,10.8158,BOOKEND_1854.i2,BOOKEND_1854.i3,hpBTBD9,BTBD9</t>
  </si>
  <si>
    <t>19,TCGTCTTGGGCGCCACAAAA; 1415 of 2774,2.82683,BOOKEND_1854.i2,BOOKEND_1854.i3,hpBTBD9,BOOKEND_1854.i2,BOOKEND_1854.i3,BOOKEND_1854.i4,hpBTBD9,BTBD9</t>
  </si>
  <si>
    <t>19,GCGGATATAGACCACTGGAC; 1750 of 2774,3.83476,BOOKEND_1854.i2,BOOKEND_1854.i3,hpBTBD9,BOOKEND_1854.i2,BOOKEND_1854.i3,BOOKEND_1854.i4,hpBTBD9,BTBD9</t>
  </si>
  <si>
    <t>19,TCATTGAACCCAAATAGTAG; 1592 of 2774,15.8909,BOOKEND_1854.i2,BOOKEND_1854.i3,hpBTBD9,BOOKEND_1854.i2,BOOKEND_1854.i3,BOOKEND_1854.i4,hpBTBD9,BTBD9</t>
  </si>
  <si>
    <t>19,TGCGGTTCGTCGAAATTTCG; 1658 of 2774,25.8602,BOOKEND_1854.i2,BOOKEND_1854.i3,hpBTBD9,BTBD9</t>
  </si>
  <si>
    <t>19,GTCACAATGGCGCTCATCTC; 1449 of 2774,22.872,BOOKEND_1854.i2,BOOKEND_1854.i3,hpBTBD9,BTBD9,BOOKEND_1854.i2,BOOKEND_1854.i3,BOOKEND_1854.i4,hpBTBD9</t>
  </si>
  <si>
    <t>19,AGGAAGTTCTGCCAGGAGCG; 1719 of 2774,21.3122,BOOKEND_1854.i2,BOOKEND_1854.i3,hpBTBD9,BOOKEND_1854.i2,BOOKEND_1854.i3,BOOKEND_1854.i4,hpBTBD9,BTBD9</t>
  </si>
  <si>
    <t>19,CGCTCATCTCGACGGTGGCC; 1439 of 2774,3.19592,BOOKEND_1854.i2,BOOKEND_1854.i3,hpBTBD9,BOOKEND_1854.i2,BOOKEND_1854.i3,BOOKEND_1854.i4,hpBTBD9,BTBD9</t>
  </si>
  <si>
    <t>19,TGTGTTGCGTGTGCCCACAA; 1771 of 2774,4.44876,BOOKEND_1854.i2,BOOKEND_1854.i3,hpBTBD9,BTBD9,BOOKEND_1854.i2,BOOKEND_1854.i3,BOOKEND_1854.i4,hpBTBD9</t>
  </si>
  <si>
    <t>19,TATAGACCACTGGACGCGGA; 1745 of 2774,19.5429,BOOKEND_1854.i2,BOOKEND_1854.i3,hpBTBD9,BOOKEND_1854.i2,BOOKEND_1854.i3,BOOKEND_1854.i4,hpBTBD9,BTBD9</t>
  </si>
  <si>
    <t>19,TGTCGTTGCGGCGGTCCACG; 1694 of 2774,28.4545,BOOKEND_1854.i2,BOOKEND_1854.i3,hpBTBD9,BTBD9,BOOKEND_1854.i2,BOOKEND_1854.i3,BOOKEND_1854.i4,hpBTBD9</t>
  </si>
  <si>
    <t>19,CATCTCGACGGTGGCCACGT; 1435 of 2774,18.7426,BOOKEND_1854.i2,BOOKEND_1854.i3,hpBTBD9,BTBD9,BOOKEND_1854.i2,BOOKEND_1854.i3,BOOKEND_1854.i4,hpBTBD9</t>
  </si>
  <si>
    <t>19,ATATAGACCACTGGACGCGG; 1746 of 2774,12.3153,BOOKEND_1854.i2,BOOKEND_1854.i3,hpBTBD9,BOOKEND_1854.i2,BOOKEND_1854.i3,BOOKEND_1854.i4,hpBTBD9,BTBD9</t>
  </si>
  <si>
    <t>19,GAAGTTCTGCCAGGAGCGGA; 1717 of 2774,7.46014,BOOKEND_1854.i2,BOOKEND_1854.i3,hpBTBD9,BOOKEND_1854.i2,BOOKEND_1854.i3,BOOKEND_1854.i4,hpBTBD9,BTBD9</t>
  </si>
  <si>
    <t>19,TAGACCACTGGACGCGGAGT; 1743 of 2774,10.8158,BOOKEND_1854.i2,BOOKEND_1854.i3,hpBTBD9,BTBD9,BOOKEND_1854.i2,BOOKEND_1854.i3,BOOKEND_1854.i4,hpBTBD9</t>
  </si>
  <si>
    <t>19,CGCTGTGTTGCGTGTGCCCA; 1774 of 2774,27.7767,BOOKEND_1854.i2,BOOKEND_1854.i3,hpBTBD9,BTBD9,BOOKEND_1854.i2,BOOKEND_1854.i3,BOOKEND_1854.i4,hpBTBD9</t>
  </si>
  <si>
    <t>19,CAATGCGGATATAGACCACT; 1754 of 2774,2.53225,BOOKEND_1854.i2,BOOKEND_1854.i3,hpBTBD9,BTBD9,BOOKEND_1854.i2,BOOKEND_1854.i3,BOOKEND_1854.i4,hpBTBD9</t>
  </si>
  <si>
    <t>19,CGTGTGCCCACAATGCGGAT; 1764 of 2774,21.9509,BOOKEND_1854.i2,BOOKEND_1854.i3,hpBTBD9,BTBD9,BOOKEND_1854.i2,BOOKEND_1854.i3,BOOKEND_1854.i4,hpBTBD9</t>
  </si>
  <si>
    <t>19,TGCGGCGGTCCACGATCATC; 1688 of 2774,11.1227,BOOKEND_1854.i2,BOOKEND_1854.i3,hpBTBD9,BOOKEND_1854.i2,BOOKEND_1854.i3,BOOKEND_1854.i4,hpBTBD9,BTBD9</t>
  </si>
  <si>
    <t>19,CTGCGCAATTGGTGGCAAGT; 1542 of 2774,26.8061,BOOKEND_1854.i2,BOOKEND_1854.i3,hpBTBD9,BTBD9,BOOKEND_1854.i2,BOOKEND_1854.i3,BOOKEND_1854.i4,hpBTBD9</t>
  </si>
  <si>
    <t>19,CGGATATAGACCACTGGACG; 1749 of 2774,22.4177,BOOKEND_1854.i2,BOOKEND_1854.i3,hpBTBD9,BOOKEND_1854.i2,BOOKEND_1854.i3,BOOKEND_1854.i4,hpBTBD9,BTBD9</t>
  </si>
  <si>
    <t>19,TCATCGAGGTCCCAAAGCAA; 1617 of 2774,11.4298,BOOKEND_1854.i2,BOOKEND_1854.i3,hpBTBD9,BTBD9,BOOKEND_1854.i2,BOOKEND_1854.i3,BOOKEND_1854.i4,hpBTBD9</t>
  </si>
  <si>
    <t>19,CCACTGGACGCGGAGTGAAG; 1739 of 2774,1.16764,BOOKEND_1854.i2,BOOKEND_1854.i3,hpBTBD9,BTBD9,BOOKEND_1854.i2,BOOKEND_1854.i3,BOOKEND_1854.i4,hpBTBD9</t>
  </si>
  <si>
    <t>19,TGAAGAGGAAGTTCTGCCAG; 1724 of 2774,3.58812,BOOKEND_1854.i2,BOOKEND_1854.i3,hpBTBD9,BOOKEND_1854.i2,BOOKEND_1854.i3,BOOKEND_1854.i4,hpBTBD9,BTBD9</t>
  </si>
  <si>
    <t>19,ACCACTGGACGCGGAGTGAA; 1740 of 2774,2.1259,BOOKEND_1854.i2,BOOKEND_1854.i3,hpBTBD9,BTBD9,BOOKEND_1854.i2,BOOKEND_1854.i3,BOOKEND_1854.i4,hpBTBD9</t>
  </si>
  <si>
    <t>19,CTGTCGTTGCGGCGGTCCAC; 1695 of 2774,134.272,BOOKEND_1854.i2,BOOKEND_1854.i3,hpBTBD9,BOOKEND_1854.i2,BOOKEND_1854.i3,BOOKEND_1854.i4,hpBTBD9</t>
  </si>
  <si>
    <t>19,TGCGCAATTGGTGGCAAGTA; 1541 of 2774,17.181,BOOKEND_1854.i2,BOOKEND_1854.i3,hpBTBD9,BOOKEND_1854.i2,BOOKEND_1854.i3,BOOKEND_1854.i4,hpBTBD9,BTBD9</t>
  </si>
  <si>
    <t>19,CGGAGTGAAGAGGAAGTTCT; 1729 of 2774,11.2576,BOOKEND_1854.i2,BOOKEND_1854.i3,hpBTBD9,BOOKEND_1854.i2,BOOKEND_1854.i3,BOOKEND_1854.i4,hpBTBD9,BTBD9</t>
  </si>
  <si>
    <t>19,ATCATCGAGGTCCCAAAGCA; 1618 of 2774,19.7985,BOOKEND_1854.i2,BOOKEND_1854.i3,hpBTBD9,BOOKEND_1854.i2,BOOKEND_1854.i3,BOOKEND_1854.i4,hpBTBD9,BTBD9</t>
  </si>
  <si>
    <t>19,TGCCCACAATGCGGATATAG; 1760 of 2774,8.07587,BOOKEND_1854.i2,BOOKEND_1854.i3,hpBTBD9,BTBD9,BOOKEND_1854.i2,BOOKEND_1854.i3,BOOKEND_1854.i4,hpBTBD9</t>
  </si>
  <si>
    <t>19,CATTCGCTGTGTTGCGTGTG; 1778 of 2774,10.3225,BOOKEND_1854.i2,BOOKEND_1854.i3,hpBTBD9,BOOKEND_1854.i2,BOOKEND_1854.i3,BOOKEND_1854.i4,hpBTBD9,BTBD9</t>
  </si>
  <si>
    <t>19,GTTGCGTGTGCCCACAATGC; 1768 of 2774,16.7036,BOOKEND_1854.i2,BOOKEND_1854.i3,hpBTBD9,BTBD9,BOOKEND_1854.i2,BOOKEND_1854.i3,BOOKEND_1854.i4,hpBTBD9</t>
  </si>
  <si>
    <t>19,CATCGAGGTCCCAAAGCAAC; 1616 of 2774,5.97307,BOOKEND_1854.i2,BOOKEND_1854.i3,hpBTBD9,BOOKEND_1854.i2,BOOKEND_1854.i3,BOOKEND_1854.i4,hpBTBD9,BTBD9</t>
  </si>
  <si>
    <t>19,GAGGAAGTTCTGCCAGGAGC; 1720 of 2774,15.7934,BOOKEND_1854.i2,BOOKEND_1854.i3,hpBTBD9,BTBD9,BOOKEND_1854.i2,BOOKEND_1854.i3,BOOKEND_1854.i4,hpBTBD9</t>
  </si>
  <si>
    <t>19,CGCTGCGCAATTGGTGGCAA; 1544 of 2774,9.51323,BOOKEND_1854.i2,BOOKEND_1854.i3,hpBTBD9,BOOKEND_1854.i2,BOOKEND_1854.i3,BOOKEND_1854.i4,hpBTBD9,BTBD9</t>
  </si>
  <si>
    <t>19,CTCGCCGCTGCGCAATTGGT; 1549 of 2774,17.5147,BOOKEND_1854.i2,BOOKEND_1854.i3,hpBTBD9,BOOKEND_1854.i2,BOOKEND_1854.i3,BOOKEND_1854.i4,hpBTBD9,BTBD9</t>
  </si>
  <si>
    <t>19,TTCGCTGTGTTGCGTGTGCC; 1776 of 2774,33.6025,BOOKEND_1854.i2,BOOKEND_1854.i3,hpBTBD9,BOOKEND_1854.i2,BOOKEND_1854.i3,BOOKEND_1854.i4,hpBTBD9,BTBD9</t>
  </si>
  <si>
    <t>19,CTTCCAGACACACCACATGG; 1358 of 2774,2.67954,BOOKEND_1854.i2,BOOKEND_1854.i3,hpBTBD9,BTBD9</t>
  </si>
  <si>
    <t>19,TCGCTGTGTTGCGTGTGCCC; 1775 of 2774,13.8023,BOOKEND_1854.i2,BOOKEND_1854.i3,hpBTBD9,BTBD9,BOOKEND_1854.i2,BOOKEND_1854.i3,BOOKEND_1854.i4,hpBTBD9</t>
  </si>
  <si>
    <t>19,GTGTTGCGTGTGCCCACAAT; 1770 of 2774,17.8216,BOOKEND_1854.i2,BOOKEND_1854.i3,hpBTBD9,BOOKEND_1854.i2,BOOKEND_1854.i3,BOOKEND_1854.i4,hpBTBD9,BTBD9</t>
  </si>
  <si>
    <t>19,AATTGGTGGCAAGTATACCC; 1536 of 2774,17.8216,BOOKEND_1854.i2,BOOKEND_1854.i3,hpBTBD9,BTBD9,BOOKEND_1854.i2,BOOKEND_1854.i3,BOOKEND_1854.i4,hpBTBD9</t>
  </si>
  <si>
    <t>19,GCTCATCTCGACGGTGGCCA; 1438 of 2774,4.33873,BOOKEND_1854.i2,BOOKEND_1854.i3,hpBTBD9,BTBD9,BOOKEND_1854.i2,BOOKEND_1854.i3,BOOKEND_1854.i4,hpBTBD9</t>
  </si>
  <si>
    <t>19,ACTGGACGCGGAGTGAAGAG; 1737 of 2774,29.3756,BOOKEND_1854.i2,BOOKEND_1854.i3,hpBTBD9,BOOKEND_1854.i2,BOOKEND_1854.i3,BOOKEND_1854.i4,hpBTBD9,BTBD9</t>
  </si>
  <si>
    <t>19,CTGTGTTGCGTGTGCCCACA; 1772 of 2774,14.4784,BOOKEND_1854.i2,BOOKEND_1854.i3,hpBTBD9,BTBD9,BOOKEND_1854.i2,BOOKEND_1854.i3,BOOKEND_1854.i4,hpBTBD9</t>
  </si>
  <si>
    <t>19,GACTCACGCCTTCCGTCACA; 1463 of 2774,69.244,BOOKEND_1854.i2,BOOKEND_1854.i3,hpBTBD9,BTBD9,BOOKEND_1854.i2,BOOKEND_1854.i3,BOOKEND_1854.i4,hpBTBD9</t>
  </si>
  <si>
    <t>19,CTGCGACTCACGCCTTCCGT; 1467 of 2774,36.3176,BOOKEND_1854.i2,BOOKEND_1854.i3,hpBTBD9,BOOKEND_1854.i2,BOOKEND_1854.i3,BOOKEND_1854.i4,hpBTBD9</t>
  </si>
  <si>
    <t>19,GTGAAGAGGAAGTTCTGCCA; 1725 of 2774,5.64123,BOOKEND_1854.i2,BOOKEND_1854.i3,hpBTBD9,BOOKEND_1854.i2,BOOKEND_1854.i3,BOOKEND_1854.i4,hpBTBD9,BTBD9</t>
  </si>
  <si>
    <t>19,GCGGCGGTCCACGATCATCT; 1687 of 2774,3.98205,BOOKEND_1854.i2,BOOKEND_1854.i3,hpBTBD9,BTBD9,BOOKEND_1854.i2,BOOKEND_1854.i3,BOOKEND_1854.i4,hpBTBD9</t>
  </si>
  <si>
    <t>19,CCTCATTGAACCCAAATAGT; 1594 of 2774,3.83476,BOOKEND_1854.i2,BOOKEND_1854.i3,hpBTBD9,BOOKEND_1854.i2,BOOKEND_1854.i3,BOOKEND_1854.i4,hpBTBD9,BTBD9</t>
  </si>
  <si>
    <t>19,TCATCTCGACGGTGGCCACG; 1436 of 2774,14.773,BOOKEND_1854.i2,BOOKEND_1854.i3,hpBTBD9,BTBD9,BOOKEND_1854.i2,BOOKEND_1854.i3,BOOKEND_1854.i4,hpBTBD9</t>
  </si>
  <si>
    <t>19,CACAATGCGGATATAGACCA; 1756 of 2774,3.99447,BOOKEND_1854.i2,BOOKEND_1854.i3,hpBTBD9,BOOKEND_1854.i2,BOOKEND_1854.i3,BOOKEND_1854.i4,hpBTBD9,BTBD9</t>
  </si>
  <si>
    <t>19,GATATAGACCACTGGACGCG; 1747 of 2774,16.5174,BOOKEND_1854.i2,BOOKEND_1854.i3,hpBTBD9,BTBD9,BOOKEND_1854.i2,BOOKEND_1854.i3,BOOKEND_1854.i4,hpBTBD9</t>
  </si>
  <si>
    <t>19,AGACCACTGGACGCGGAGTG; 1742 of 2774,6.8213,BOOKEND_1854.i2,BOOKEND_1854.i3,hpBTBD9,BTBD9,BOOKEND_1854.i2,BOOKEND_1854.i3,BOOKEND_1854.i4,hpBTBD9</t>
  </si>
  <si>
    <t>19,TGCGTGTGCCCACAATGCGG; 1766 of 2774,25.0103,BOOKEND_1854.i2,BOOKEND_1854.i3,hpBTBD9,BOOKEND_1854.i2,BOOKEND_1854.i3,BOOKEND_1854.i4,hpBTBD9,BTBD9</t>
  </si>
  <si>
    <t>19,CAATGGCGCTCATCTCGACG; 1445 of 2774,18.2139,BOOKEND_1854.i2,BOOKEND_1854.i3,hpBTBD9,BTBD9,BOOKEND_1854.i2,BOOKEND_1854.i3,BOOKEND_1854.i4,hpBTBD9</t>
  </si>
  <si>
    <t>19,CGCAATTGGTGGCAAGTATA; 1539 of 2774,4.97757,BOOKEND_1854.i2,BOOKEND_1854.i3,hpBTBD9,BOOKEND_1854.i2,BOOKEND_1854.i3,BOOKEND_1854.i4,hpBTBD9,BTBD9</t>
  </si>
  <si>
    <t>19,TTCCAGACACACCACATGGA; 1357 of 2774,11.6143,BOOKEND_1854.i2,BOOKEND_1854.i3,hpBTBD9,BTBD9</t>
  </si>
  <si>
    <t>19,ATTGAACCCAAATAGTAGGG; 1590 of 2774,8.46636,BOOKEND_1854.i2,BOOKEND_1854.i3,hpBTBD9,BTBD9,BOOKEND_1854.i2,BOOKEND_1854.i3,BOOKEND_1854.i4,hpBTBD9</t>
  </si>
  <si>
    <t>19,TGGCGCTCATCTCGACGGTG; 1442 of 2774,347.742,BOOKEND_1854.i2,BOOKEND_1854.i3,hpBTBD9,BTBD9,BOOKEND_1854.i2,BOOKEND_1854.i3,BOOKEND_1854.i4,hpBTBD9</t>
  </si>
  <si>
    <t>19,GAAGAGGAAGTTCTGCCAGG; 1723 of 2774,3.98205,BOOKEND_1854.i2,BOOKEND_1854.i3,hpBTBD9,BTBD9,BOOKEND_1854.i2,BOOKEND_1854.i3,BOOKEND_1854.i4,hpBTBD9</t>
  </si>
  <si>
    <t>19,AGTGAAGAGGAAGTTCTGCC; 1726 of 2774,3.83476,BOOKEND_1854.i2,BOOKEND_1854.i3,hpBTBD9,BOOKEND_1854.i2,BOOKEND_1854.i3,BOOKEND_1854.i4,hpBTBD9,BTBD9</t>
  </si>
  <si>
    <t>19,ATTGGTGGCAAGTATACCCC; 1535 of 2774,1.64677,BOOKEND_1854.i2,BOOKEND_1854.i3,hpBTBD9,BTBD9,BOOKEND_1854.i2,BOOKEND_1854.i3,BOOKEND_1854.i4,hpBTBD9</t>
  </si>
  <si>
    <t>19,CTCATTCGCTGTGTTGCGTG; 1780 of 2774,21.0176,BOOKEND_1854.i2,BOOKEND_1854.i3,hpBTBD9,BTBD9,BOOKEND_1854.i2,BOOKEND_1854.i3,BOOKEND_1854.i4,hpBTBD9</t>
  </si>
  <si>
    <t>19,GAGTGAAGAGGAAGTTCTGC; 1727 of 2774,1.18006,BOOKEND_1854.i2,BOOKEND_1854.i3,hpBTBD9,BOOKEND_1854.i2,BOOKEND_1854.i3,BOOKEND_1854.i4,hpBTBD9,BTBD9</t>
  </si>
  <si>
    <t>19,TTCCGTCACAATGGCGCTCA; 1453 of 2774,16.0631,BOOKEND_1854.i2,BOOKEND_1854.i3,hpBTBD9,BTBD9,BOOKEND_1854.i2,BOOKEND_1854.i3,BOOKEND_1854.i4,hpBTBD9</t>
  </si>
  <si>
    <t>19,CGCCGCTGCGCAATTGGTGG; 1547 of 2774,54.0877,BOOKEND_1854.i2,BOOKEND_1854.i3,hpBTBD9,BTBD9,BOOKEND_1854.i2,BOOKEND_1854.i3,BOOKEND_1854.i4,hpBTBD9</t>
  </si>
  <si>
    <t>19,TGCGACTCACGCCTTCCGTC; 1466 of 2774,13.506,BOOKEND_1854.i2,BOOKEND_1854.i3,hpBTBD9,BOOKEND_1854.i2,BOOKEND_1854.i3,BOOKEND_1854.i4,hpBTBD9,BTBD9</t>
  </si>
  <si>
    <t>19,GGATATAGACCACTGGACGC; 1748 of 2774,11.971,BOOKEND_1854.i2,BOOKEND_1854.i3,hpBTBD9,BOOKEND_1854.i2,BOOKEND_1854.i3,BOOKEND_1854.i4,hpBTBD9,BTBD9</t>
  </si>
  <si>
    <t>19,GCGACTCACGCCTTCCGTCA; 1465 of 2774,3.12141,BOOKEND_1854.i2,BOOKEND_1854.i3,hpBTBD9,BOOKEND_1854.i2,BOOKEND_1854.i3,BOOKEND_1854.i4,hpBTBD9,BTBD9</t>
  </si>
  <si>
    <t>19,CACGTTCGTCTTGGGCGCCA; 1420 of 2774,3.83476,BOOKEND_1854.i2,BOOKEND_1854.i3,hpBTBD9,BOOKEND_1854.i2,BOOKEND_1854.i3,BOOKEND_1854.i4,hpBTBD9,BTBD9</t>
  </si>
  <si>
    <t>19,CCACGTTCGTCTTGGGCGCC; 1421 of 2774,4.7806,BOOKEND_1854.i2,BOOKEND_1854.i3,hpBTBD9,BTBD9,BOOKEND_1854.i2,BOOKEND_1854.i3,BOOKEND_1854.i4,hpBTBD9</t>
  </si>
  <si>
    <t>19,GCCACGTTCGTCTTGGGCGC; 1422 of 2774,1.80648,BOOKEND_1854.i2,BOOKEND_1854.i3,hpBTBD9,BOOKEND_1854.i2,BOOKEND_1854.i3,BOOKEND_1854.i4,hpBTBD9,BTBD9</t>
  </si>
  <si>
    <t>19,TCTTGGGCGCCACAAAATGT; 1412 of 2774,12.5122,BOOKEND_1854.i2,BOOKEND_1854.i3,hpBTBD9,BOOKEND_1854.i2,BOOKEND_1854.i3,BOOKEND_1854.i4,hpBTBD9,BTBD9</t>
  </si>
  <si>
    <t>19,GTGGCCACGTTCGTCTTGGG; 1425 of 2774,30.1848,BOOKEND_1854.i2,BOOKEND_1854.i3,hpBTBD9,BOOKEND_1854.i2,BOOKEND_1854.i3,BOOKEND_1854.i4,hpBTBD9,BTBD9</t>
  </si>
  <si>
    <t>19,ATTCGCTGTGTTGCGTGTGC; 1777 of 2774,39.6145,BOOKEND_1854.i2,BOOKEND_1854.i3,hpBTBD9,BOOKEND_1854.i2,BOOKEND_1854.i3,BOOKEND_1854.i4,hpBTBD9,BTBD9</t>
  </si>
  <si>
    <t>19,ACGTTCGTCTTGGGCGCCAC; 1419 of 2774,5.78853,BOOKEND_1854.i2,BOOKEND_1854.i3,hpBTBD9,BTBD9,BOOKEND_1854.i2,BOOKEND_1854.i3,BOOKEND_1854.i4,hpBTBD9</t>
  </si>
  <si>
    <t>19,TTGGTGGCAAGTATACCCCG; 1534 of 2774,1.02035,BOOKEND_1854.i2,BOOKEND_1854.i3,hpBTBD9,BTBD9,BOOKEND_1854.i2,BOOKEND_1854.i3,BOOKEND_1854.i4,hpBTBD9</t>
  </si>
  <si>
    <t>19,GGCGCTCATCTCGACGGTGG; 1441 of 2774,18.2403,BOOKEND_1854.i2,BOOKEND_1854.i3,hpBTBD9,BTBD9,BOOKEND_1854.i2,BOOKEND_1854.i3,BOOKEND_1854.i4,hpBTBD9</t>
  </si>
  <si>
    <t>19,ATCTCGACGGTGGCCACGTT; 1434 of 2774,36.7967,BOOKEND_1854.i2,BOOKEND_1854.i3,hpBTBD9,BTBD9,BOOKEND_1854.i2,BOOKEND_1854.i3,BOOKEND_1854.i4,hpBTBD9</t>
  </si>
  <si>
    <t>19,TCCTTGCGGTTCGTCGAAAT; 1662 of 2774,4.43635,BOOKEND_1854.i2,BOOKEND_1854.i3,hpBTBD9,BTBD9</t>
  </si>
  <si>
    <t>19,TTGCGATCATCGAGGTCCCA; 1623 of 2774,2.02828,BOOKEND_1854.i2,BOOKEND_1854.i3,hpBTBD9,BOOKEND_1854.i2,BOOKEND_1854.i3,BOOKEND_1854.i4,hpBTBD9</t>
  </si>
  <si>
    <t>19,TCACAATGGCGCTCATCTCG; 1448 of 2774,13.1635,BOOKEND_1854.i2,BOOKEND_1854.i3,hpBTBD9,BTBD9,BOOKEND_1854.i2,BOOKEND_1854.i3,BOOKEND_1854.i4,hpBTBD9</t>
  </si>
  <si>
    <t>19,TTGAACCCAAATAGTAGGGT; 1589 of 2774,29.0368,BOOKEND_1854.i2,BOOKEND_1854.i3,hpBTBD9,BOOKEND_1854.i2,BOOKEND_1854.i3,BOOKEND_1854.i4,hpBTBD9,BTBD9</t>
  </si>
  <si>
    <t>19,TTGCGTGTGCCCACAATGCG; 1767 of 2774,32.3108,BOOKEND_1854.i2,BOOKEND_1854.i3,hpBTBD9,BOOKEND_1854.i2,BOOKEND_1854.i3,BOOKEND_1854.i4,hpBTBD9,BTBD9</t>
  </si>
  <si>
    <t>19,CTCATTGAACCCAAATAGTA; 1593 of 2774,46.2461,BOOKEND_1854.i2,BOOKEND_1854.i3,hpBTBD9,BOOKEND_1854.i2,BOOKEND_1854.i3,BOOKEND_1854.i4,hpBTBD9,BTBD9</t>
  </si>
  <si>
    <t>19,GCGTGTGCCCACAATGCGGA; 1765 of 2774,34.7577,BOOKEND_1854.i2,BOOKEND_1854.i3,hpBTBD9,BOOKEND_1854.i2,BOOKEND_1854.i3,BOOKEND_1854.i4,hpBTBD9,BTBD9</t>
  </si>
  <si>
    <t>19,GACCACTGGACGCGGAGTGA; 1741 of 2774,5.65366,BOOKEND_1854.i2,BOOKEND_1854.i3,hpBTBD9,BOOKEND_1854.i2,BOOKEND_1854.i3,BOOKEND_1854.i4,hpBTBD9,BTBD9</t>
  </si>
  <si>
    <t>19,CGTTCGTCTTGGGCGCCACA; 1418 of 2774,14.1093,BOOKEND_1854.i2,BOOKEND_1854.i3,hpBTBD9,BOOKEND_1854.i2,BOOKEND_1854.i3,BOOKEND_1854.i4,hpBTBD9,BTBD9</t>
  </si>
  <si>
    <t>19,AAGTTCTGCCAGGAGCGGAT; 1716 of 2774,35.5901,BOOKEND_1854.i2,BOOKEND_1854.i3,hpBTBD9,BTBD9,BOOKEND_1854.i2,BOOKEND_1854.i3,BOOKEND_1854.i4,hpBTBD9</t>
  </si>
  <si>
    <t>19,ACCCAAATAGTAGGGTTGGC; 1585 of 2774,2.32287,BOOKEND_1854.i2,BOOKEND_1854.i3,hpBTBD9,BOOKEND_1854.i2,BOOKEND_1854.i3,BOOKEND_1854.i4,hpBTBD9,BTBD9</t>
  </si>
  <si>
    <t>19,CGGTTCGTCGAAATTTCGAT; 1656 of 2774,17.4401,BOOKEND_1854.i2,BOOKEND_1854.i3,hpBTBD9,BTBD9</t>
  </si>
  <si>
    <t>19,GTCGTTGCGGCGGTCCACGA; 1693 of 2774,10.4715,BOOKEND_1854.i2,BOOKEND_1854.i3,hpBTBD9,BOOKEND_1854.i2,BOOKEND_1854.i3,BOOKEND_1854.i4,hpBTBD9,BTBD9</t>
  </si>
  <si>
    <t>19,CTTCCGTCACAATGGCGCTC; 1454 of 2774,1.49948,BOOKEND_1854.i2,BOOKEND_1854.i3,hpBTBD9,BOOKEND_1854.i2,BOOKEND_1854.i3,BOOKEND_1854.i4,hpBTBD9,BTBD9</t>
  </si>
  <si>
    <t>19,TGGACGCGGAGTGAAGAGGA; 1735 of 2774,1.30252,BOOKEND_1854.i2,BOOKEND_1854.i3,hpBTBD9,BTBD9,BOOKEND_1854.i2,BOOKEND_1854.i3,BOOKEND_1854.i4,hpBTBD9</t>
  </si>
  <si>
    <t>19,TCGTTGCGGCGGTCCACGAT; 1692 of 2774,3.31838,BOOKEND_1854.i2,BOOKEND_1854.i3,hpBTBD9,BTBD9,BOOKEND_1854.i2,BOOKEND_1854.i3,BOOKEND_1854.i4,hpBTBD9</t>
  </si>
  <si>
    <t>19,GTGCCCACAATGCGGATATA; 1761 of 2774,11.577,BOOKEND_1854.i2,BOOKEND_1854.i3,hpBTBD9,BOOKEND_1854.i2,BOOKEND_1854.i3,BOOKEND_1854.i4,hpBTBD9,BTBD9</t>
  </si>
  <si>
    <t>19,CCCAAATAGTAGGGTTGGCC; 1584 of 2774,13.1262,BOOKEND_1854.i2,BOOKEND_1854.i3,hpBTBD9,BOOKEND_1854.i2,BOOKEND_1854.i3,BOOKEND_1854.i4,hpBTBD9,BTBD9</t>
  </si>
  <si>
    <t>19,TTCGTCTTGGGCGCCACAAA; 1416 of 2774,2.20041,BOOKEND_1854.i2,BOOKEND_1854.i3,hpBTBD9,BTBD9,BOOKEND_1854.i2,BOOKEND_1854.i3,BOOKEND_1854.i4,hpBTBD9</t>
  </si>
  <si>
    <t>19,TCACGCCTTCCGTCACAATG; 1460 of 2774,16.3577,BOOKEND_1854.i2,BOOKEND_1854.i3,hpBTBD9,BOOKEND_1854.i2,BOOKEND_1854.i3,BOOKEND_1854.i4,hpBTBD9,BTBD9</t>
  </si>
  <si>
    <t>19,CGCGGAGTGAAGAGGAAGTT; 1731 of 2774,1.48706,BOOKEND_1854.i2,BOOKEND_1854.i3,hpBTBD9,BTBD9,BOOKEND_1854.i2,BOOKEND_1854.i3,BOOKEND_1854.i4,hpBTBD9</t>
  </si>
  <si>
    <t>19,GACGGTGGCCACGTTCGTCT; 1429 of 2774,9.01998,BOOKEND_1854.i2,BOOKEND_1854.i3,hpBTBD9,BTBD9,BOOKEND_1854.i2,BOOKEND_1854.i3,BOOKEND_1854.i4,hpBTBD9</t>
  </si>
  <si>
    <t>19,GCGCTCATCTCGACGGTGGC; 1440 of 2774,27.7519,BOOKEND_1854.i2,BOOKEND_1854.i3,hpBTBD9,BOOKEND_1854.i2,BOOKEND_1854.i3,BOOKEND_1854.i4,hpBTBD9,BTBD9</t>
  </si>
  <si>
    <t>19,GACGCGGAGTGAAGAGGAAG; 1733 of 2774,1.16764,BOOKEND_1854.i2,BOOKEND_1854.i3,hpBTBD9,BOOKEND_1854.i2,BOOKEND_1854.i3,BOOKEND_1854.i4,hpBTBD9,BTBD9</t>
  </si>
  <si>
    <t>19,TGGCCACGTTCGTCTTGGGC; 1424 of 2774,7.49738,BOOKEND_1854.i2,BOOKEND_1854.i3,hpBTBD9,BOOKEND_1854.i2,BOOKEND_1854.i3,BOOKEND_1854.i4,hpBTBD9,BTBD9</t>
  </si>
  <si>
    <t>19,GAACCCAAATAGTAGGGTTG; 1587 of 2774,10.2621,BOOKEND_1854.i2,BOOKEND_1854.i3,hpBTBD9,BTBD9,BOOKEND_1854.i2,BOOKEND_1854.i3,BOOKEND_1854.i4,hpBTBD9</t>
  </si>
  <si>
    <t>19,GTCTTGGGCGCCACAAAATG; 1413 of 2774,2.49499,BOOKEND_1854.i2,BOOKEND_1854.i3,hpBTBD9,BTBD9,BOOKEND_1854.i2,BOOKEND_1854.i3,BOOKEND_1854.i4,hpBTBD9</t>
  </si>
  <si>
    <t>19,ACAATGGCGCTCATCTCGAC; 1446 of 2774,4.00689,BOOKEND_1854.i2,BOOKEND_1854.i3,hpBTBD9,BTBD9,BOOKEND_1854.i2,BOOKEND_1854.i3,BOOKEND_1854.i4,hpBTBD9</t>
  </si>
  <si>
    <t>19,ATGGCGCTCATCTCGACGGT; 1443 of 2774,37.6467,BOOKEND_1854.i2,BOOKEND_1854.i3,hpBTBD9,BOOKEND_1854.i2,BOOKEND_1854.i3,BOOKEND_1854.i4,hpBTBD9,BTBD9</t>
  </si>
  <si>
    <t>19,TGTTGCGTGTGCCCACAATG; 1769 of 2774,14.159,BOOKEND_1854.i2,BOOKEND_1854.i3,hpBTBD9,BOOKEND_1854.i2,BOOKEND_1854.i3,BOOKEND_1854.i4,hpBTBD9,BTBD9</t>
  </si>
  <si>
    <t>LOC6725914_lncRNA:CR44657;XM_016173882.3; TACAACAATCTGTAATAATTCGAATACACATCGATCCTTTTCGTATCAGTTAATTTTGCCTTGAAATCCATATTTTAAAGTGCCCTCAGTTAGAGTATAAGCCAAAAAAAAAAACGTTTGACTCAGGACGGTGCCATCGACAGCGGCGTCATTTGGCGTGCATAGAAACCGTTAGTCCGGCCCTCGACAAAATACAATAAATTTCACGTTTATAGCCGGCACACAACAAATAAATATCAAGCGTTCAGCGGCGCTGGAAGGGCTGCCAAACAATTGAAAGTGGACGAAAAACGACGAGAAACGGATGAGGGAATCCTGCTGTCGTCCTGCTGCCACCGCCAGGATCAGTTCCGAGTTGTTTTTTACAAGTAGTCTTGCTGTGATACTTTTTTGTAAGCTGTCACTCACTTGACAGCATTTCGAGTAGAATTTACGAATAATTGTACTTGGCCGCTATTTAACAACGATCTTGACCAGAGGATGCCGCGTGTAGCAAAGCCGAAAGCCGCCGCTCCGGCCAAGAAGGCCAAGAGCCAGCTGTACAAGATGCCGGAGAAGGTGAAGGAGGGCACAGTTTTCACCGATTTGGCCGAGGGGCAGTGGCGCATTGGGCCCTCGATCGGAGTTGGAGGATTCGGCGAGATCTACGCCGCTTGCAAAGTGGGTGAGAAGAACTACGATGCTGTGGTTAAATGCGAGCCACATGGCAATGGTCCTCTGTTCGTGGAGATGCACTTCTATCTGCGCAACGCCAAGCTGAAGGACATCAAACAGTTCATGCAGAAGAACGGGCTCAAGTCGCTGGGAATGCCCTACATACTGGCCAATGGTTCCGTGGAGGTGAATGGTGAAAAGCATCGATTTATAGTCATGCCACGCTACGGAAGCGATCTGACCAAGTTCCTGGAGCAGAACGGCAAGCGACTGCCCGAGGGCACTGTCTACAGACTGGCCATTCAGATGCTGGACGTCTATCAGTACATGCACAGCAAAGGCTACGTTCATGCTGATCTTAAGGCGGCCAACATACTGCTGGGCCTGGGAAAAGGCGGCGCTGCGCAGGCGTATCTGGTGGATTTTGGCCTGGCCTCACACTTCGTCACCGGTGACTTCAAGCCGGACCCCAAGAAGATGCATAATGGCACCTTAGAATACACATCCAGGGATGCTCATCTGGGCGTGCCAACCAGGCGAGCTGATCTGGAGATACTCGGTTACAATCTTATCGAGTGGCTGGGCGCGGAGTTGCCGTGGGTCAAGCAGAAACTACTGGCTGTACCCCTCAAAGTCCAAAAGGCCAAAGAAGCATTTATGGATAACATAGGCGAGAGTCTGAAGGCGCTGTTTCCGAAGGGAGTGCCCCCGCCAATTGCGGATTTCATGAAGTATGTCACAAAACTAACACACAACCAGGAGCCGGACTACGACAAGTGCAGCAGTTGGTTCTCAAGTGCGCTCAAACAGCTTAAAATTCCAAACAGCGGAGATCTCGACTTCAAGCTGAAGGCACAGACCAGCAGGGACAATAACCTAAGTCCGCCCAGCACGAGCCAGGCAGCAACAGCCAGGAAAGCCAGAAAAATTTATTCGCCAGTCAGGAATTCATCACTGGACGAGGAAATCTCCGCCAGCGAAGAGGATGCGAAGGAGAACATGTCATATCGCAAGAAGACAGCCAAAAAGGTTAACCCATCAGCACGGAACGCCAAGGTATCGCCCTTGAAGCGAGACGCTCCTGTTCCTGCCGCAGAAAGTTCACCAGACCAGACTAAACCCAAGTCAACTCCCAAGGAGAGAGCTACGCCCAAGACCAGTCGCAAGCCAAAGGGCACACCGAAGGCCAGTAAAACAATAAAAAATGATTGCACAAATAATAAAATAGCGGCTGAGGACGGAGTTGCCGGTCAGAGTAAAAGGGAGCCCTTCTCGGCGCTTCACATAAATTGAAATGAGTGAGAGCCATCGTCACAGGATGCCGGCTATTCGGAGCAAAGTTATAAGTCCACGATATGTGTTGTAAAAATCATAAATATCTAAGCTTA</t>
  </si>
  <si>
    <t>16,TCAGCTCGCCTGGTTGGGAC; 1189 of 2042,3.14625,hp-ballchen</t>
  </si>
  <si>
    <t>16,AACTTGGTCAGATCGCTGCC; 892 of 2042,1.49948,ball,hp-ballchen,hp-ballchen</t>
  </si>
  <si>
    <t>16,TTGGCCGCCTTAAGATCGGC; 1015 of 2042,1.00793,ball,hp-ballchen,hp-ballchen</t>
  </si>
  <si>
    <t>16,TTATGCATCTTCTTGGGATC; 1129 of 2042,5.43186,hp-ballchen</t>
  </si>
  <si>
    <t>16,CGATGCTTTTCACCATTGAC; 850 of 2042,1.00793,hp-ballchen</t>
  </si>
  <si>
    <t>16,CATCTGAATGGCCAGTCGGT; 953 of 2042,9.19212,ball,hp-ballchen,hp-ballchen</t>
  </si>
  <si>
    <t>17,ATCAGCTCGCCTGGTTGGGA; 1190 of 2042,1.8189,hp-ballchen</t>
  </si>
  <si>
    <t>17,ATTATGCATCTTCTTGGGAT; 1130 of 2042,3.82235,hp-ballchen</t>
  </si>
  <si>
    <t>17,ACAGCCAGTAGTTTCTGCGT; 1267 of 2042,1.51189,ball,hp-ballchen,hp-ballchen</t>
  </si>
  <si>
    <t>17,GTTGGCCGCCTTAAGATCGG; 1016 of 2042,1.00793,ball,hp-ballchen,hp-ballchen</t>
  </si>
  <si>
    <t>17,AAACTTGGTCAGATCGCTGC; 893 of 2042,6.53913,ball,hp-ballchen,hp-ballchen</t>
  </si>
  <si>
    <t>18,AGCATCTGAATGGCCAGTCG; 955 of 2042,10.4715,ball,hp-ballchen,hp-ballchen</t>
  </si>
  <si>
    <t>18,TACAGCCAGTAGTTTCTGCG; 1268 of 2042,5.12486,ball,hp-ballchen,hp-ballchen</t>
  </si>
  <si>
    <t>18,CATTATGCATCTTCTTGGGA; 1131 of 2042,6.63675,hp-ballchen</t>
  </si>
  <si>
    <t>18,TGTTGGCCGCCTTAAGATCG; 1017 of 2042,1.78165,ball,hp-ballchen,hp-ballchen</t>
  </si>
  <si>
    <t>19,GTTGCTGTGCATGTACTGAT; 983 of 2042,5.86305,hp-ballchen</t>
  </si>
  <si>
    <t>19,TCCAGATCAGCTCGCCTGGT; 1195 of 2042,5.34666,hp-ballchen,lncRNA:CR44657</t>
  </si>
  <si>
    <t>19,GCGCCGCCTTTTCCCAGGCC; 1045 of 2042,6.64917,ball,hp-ballchen,hp-ballchen,lncRNA:CR44657</t>
  </si>
  <si>
    <t>19,CGCCTGCGCAGCGCCGCCTT; 1055 of 2042,2.77716,ball,hp-ballchen,hp-ballchen,lncRNA:CR44657</t>
  </si>
  <si>
    <t>19,TGAGGGGTACAGCCAGTAGT; 1275 of 2042,4.49844,ball,hp-ballchen,hp-ballchen,lncRNA:CR44657</t>
  </si>
  <si>
    <t>19,GATAGACGTCCAGCATCTGA; 966 of 2042,3.67505,lncRNA:CR44657,hp-ballchen</t>
  </si>
  <si>
    <t>19,CGCCCAGATGAGCATCCCTG; 1170 of 2042,3.45325,ball,hp-ballchen,hp-ballchen,lncRNA:CR44657</t>
  </si>
  <si>
    <t>19,CAACTCCGCGCCCAGCCACT; 1238 of 2042,2.97412,ball,hp-ballchen,hp-ballchen,lncRNA:CR44657</t>
  </si>
  <si>
    <t>19,CGAAGTGTGAGGCCAGGCCA; 1089 of 2042,2.67953,ball,hp-ballchen,hp-ballchen,lncRNA:CR44657</t>
  </si>
  <si>
    <t>19,CTGGATGTGTATTCTAAGGT; 1153 of 2042,1.15522,lncRNA:CR44657,hp-ballchen</t>
  </si>
  <si>
    <t>19,TCCAGCATCTGAATGGCCAG; 958 of 2042,6.67401,ball,hp-ballchen,hp-ballchen,lncRNA:CR44657</t>
  </si>
  <si>
    <t>19,ATCTCCAGATCAGCTCGCCT; 1198 of 2042,8.23385,hp-ballchen,lncRNA:CR44657</t>
  </si>
  <si>
    <t>19,TCCCAGGCCCAGCAGTATGT; 1034 of 2042,4.64573,ball,hp-ballchen,lncRNA:CR44657,hp-ballchen</t>
  </si>
  <si>
    <t>19,CCAGATCAGCTCGCCTGGTT; 1194 of 2042,6.2925,lncRNA:CR44657,hp-ballchen</t>
  </si>
  <si>
    <t>19,TGCATGTACTGATAGACGTC; 976 of 2042,8.86028,lncRNA:CR44657,hp-ballchen</t>
  </si>
  <si>
    <t>19,TCTCCAGATCAGCTCGCCTG; 1197 of 2042,13.9372,lncRNA:CR44657,hp-ballchen</t>
  </si>
  <si>
    <t>19,ACGAAGTGTGAGGCCAGGCC; 1090 of 2042,9.51325,ball,hp-ballchen,lncRNA:CR44657,hp-ballchen</t>
  </si>
  <si>
    <t>19,CAGGCCAAAATCCACCAGAT; 1076 of 2042,2.83925,ball,hp-ballchen,hp-ballchen,lncRNA:CR44657</t>
  </si>
  <si>
    <t>19,GATGAGCATCCCTGGATGTG; 1164 of 2042,4.01931,ball,hp-ballchen,hp-ballchen,lncRNA:CR44657</t>
  </si>
  <si>
    <t>19,ACTTTGAGGGGTACAGCCAG; 1279 of 2042,1.49948,ball,hp-ballchen,hp-ballchen,lncRNA:CR44657</t>
  </si>
  <si>
    <t>19,CACCGGTGACGAAGTGTGAG; 1098 of 2042,1.51189,ball,hp-ballchen,hp-ballchen,lncRNA:CR44657</t>
  </si>
  <si>
    <t>19,CATCCCTGGATGTGTATTCT; 1158 of 2042,6.62434,ball,hp-ballchen,hp-ballchen,lncRNA:CR44657</t>
  </si>
  <si>
    <t>19,GCCAAAATCCACCAGATACG; 1073 of 2042,1.51189,ball,hp-ballchen,hp-ballchen,lncRNA:CR44657</t>
  </si>
  <si>
    <t>19,CAAAATCCACCAGATACGCC; 1071 of 2042,5.45669,ball,hp-ballchen,hp-ballchen,lncRNA:CR44657</t>
  </si>
  <si>
    <t>19,TGATAGACGTCCAGCATCTG; 967 of 2042,8.14866,hp-ballchen,lncRNA:CR44657</t>
  </si>
  <si>
    <t>19,GCAACTCCGCGCCCAGCCAC; 1239 of 2042,1.65919,ball,hp-ballchen,hp-ballchen,lncRNA:CR44657</t>
  </si>
  <si>
    <t>19,GTATCTCCAGATCAGCTCGC; 1200 of 2042,2.49499,hp-ballchen,lncRNA:CR44657</t>
  </si>
  <si>
    <t>19,TATGTTGGCCGCCTTAAGAT; 1019 of 2042,6.47704,ball,hp-ballchen,hp-ballchen,lncRNA:CR44657</t>
  </si>
  <si>
    <t>19,TGCCATTATGCATCTTCTTG; 1134 of 2042,7.88959,ball,hp-ballchen,lncRNA:CR44657,hp-ballchen</t>
  </si>
  <si>
    <t>19,ATCCCTGGATGTGTATTCTA; 1157 of 2042,2.78958,ball,hp-ballchen,hp-ballchen,lncRNA:CR44657</t>
  </si>
  <si>
    <t>19,GATACGCCTGCGCAGCGCCG; 1059 of 2042,3.13383,ball,hp-ballchen,hp-ballchen,lncRNA:CR44657</t>
  </si>
  <si>
    <t>19,TTCCCAGGCCCAGCAGTATG; 1035 of 2042,11.8237,ball,hp-ballchen,hp-ballchen,lncRNA:CR44657</t>
  </si>
  <si>
    <t>19,AGGCCAAAATCCACCAGATA; 1075 of 2042,1.52431,ball,hp-ballchen,lncRNA:CR44657,hp-ballchen</t>
  </si>
  <si>
    <t>19,CAGTGCCCTCGGGCAGTCGC; 930 of 2042,1.49948,lncRNA:CR44657,hp-ballchen</t>
  </si>
  <si>
    <t>19,AGATACGCCTGCGCAGCGCC; 1060 of 2042,4.27663,ball,hp-ballchen,hp-ballchen,lncRNA:CR44657</t>
  </si>
  <si>
    <t>19,ACGCCTGCGCAGCGCCGCCT; 1056 of 2042,4.15418,ball,hp-ballchen,lncRNA:CR44657,hp-ballchen</t>
  </si>
  <si>
    <t>19,GCCGCCTTTTCCCAGGCCCA; 1043 of 2042,4.81785,ball,hp-ballchen,hp-ballchen,lncRNA:CR44657</t>
  </si>
  <si>
    <t>19,CAGCAGTATGTTGGCCGCCT; 1025 of 2042,3.80992,ball,hp-ballchen,lncRNA:CR44657,hp-ballchen</t>
  </si>
  <si>
    <t>19,TGGATGTGTATTCTAAGGTG; 1152 of 2042,5.14969,hp-ballchen,lncRNA:CR44657</t>
  </si>
  <si>
    <t>19,GACGAAGTGTGAGGCCAGGC; 1091 of 2042,3.79751,ball,hp-ballchen,lncRNA:CR44657,hp-ballchen</t>
  </si>
  <si>
    <t>19,GTAACCGAGTATCTCCAGAT; 1208 of 2042,5.45669,ball,hp-ballchen,lncRNA:CR44657,hp-ballchen</t>
  </si>
  <si>
    <t>19,GCCTTTTCCCAGGCCCAGCA; 1040 of 2042,4.37426,ball,hp-ballchen,hp-ballchen,lncRNA:CR44657</t>
  </si>
  <si>
    <t>19,AGATCAGCTCGCCTGGTTGG; 1192 of 2042,1.00793,hp-ballchen,lncRNA:CR44657</t>
  </si>
  <si>
    <t>19,TGCGCAGCGCCGCCTTTTCC; 1051 of 2042,1.83132,ball,hp-ballchen,lncRNA:CR44657,hp-ballchen</t>
  </si>
  <si>
    <t>19,AAAGTCACCGGTGACGAAGT; 1103 of 2042,8.75023,hp-ballchen</t>
  </si>
  <si>
    <t>19,CTCCAGATCAGCTCGCCTGG; 1196 of 2042,3.62538,hp-ballchen,lncRNA:CR44657</t>
  </si>
  <si>
    <t>19,AACCGAGTATCTCCAGATCA; 1206 of 2042,2.6547,lncRNA:CR44657,hp-ballchen</t>
  </si>
  <si>
    <t>19,CCAAAATCCACCAGATACGC; 1072 of 2042,5.16211,ball,hp-ballchen,hp-ballchen,lncRNA:CR44657</t>
  </si>
  <si>
    <t>19,ACCAGATACGCCTGCGCAGC; 1063 of 2042,1.63435,ball,hp-ballchen,hp-ballchen,lncRNA:CR44657</t>
  </si>
  <si>
    <t>19,GAAATCGATGCTTTTCACCA; 855 of 2042,4.48602,hp-ballchen</t>
  </si>
  <si>
    <t>19,CAGCGCCGCCTTTTCCCAGG; 1047 of 2042,2.64229,ball,hp-ballchen,hp-ballchen,lncRNA:CR44657</t>
  </si>
  <si>
    <t>19,CTTTTCCCAGGCCCAGCAGT; 1038 of 2042,1.15522,ball,hp-ballchen,lncRNA:CR44657,hp-ballchen</t>
  </si>
  <si>
    <t>19,TGAGGCCAGGCCAAAATCCA; 1082 of 2042,3.30596,ball,hp-ballchen,hp-ballchen,lncRNA:CR44657</t>
  </si>
  <si>
    <t>19,TTTGAGGGGTACAGCCAGTA; 1277 of 2042,2.16316,ball,hp-ballchen,lncRNA:CR44657,hp-ballchen</t>
  </si>
  <si>
    <t>19,TTTCCCAGGCCCAGCAGTAT; 1036 of 2042,5.9855,ball,hp-ballchen,lncRNA:CR44657,hp-ballchen</t>
  </si>
  <si>
    <t>19,CCATTATGCATCTTCTTGGG; 1132 of 2042,8.11139,ball,hp-ballchen,hp-ballchen,lncRNA:CR44657</t>
  </si>
  <si>
    <t>19,CATGTACTGATAGACGTCCA; 974 of 2042,15.7809,hp-ballchen,lncRNA:CR44657</t>
  </si>
  <si>
    <t>19,GTCACCGGTGACGAAGTGTG; 1100 of 2042,2.31044,ball,hp-ballchen,hp-ballchen,lncRNA:CR44657</t>
  </si>
  <si>
    <t>19,CTCGGGCAGTCGCTTGCCGT; 923 of 2042,1.79406,ball,hp-ballchen,lncRNA:CR44657,hp-ballchen</t>
  </si>
  <si>
    <t>19,CAGATACGCCTGCGCAGCGC; 1061 of 2042,1.67161,ball,hp-ballchen,hp-ballchen,lncRNA:CR44657</t>
  </si>
  <si>
    <t>19,TCTAAGGTGCCATTATGCAT; 1141 of 2042,1.80648,lncRNA:CR44657,hp-ballchen</t>
  </si>
  <si>
    <t>19,GTGTATTCTAAGGTGCCATT; 1147 of 2042,4.32631,lncRNA:CR44657,hp-ballchen</t>
  </si>
  <si>
    <t>19,ATACGCCTGCGCAGCGCCGC; 1058 of 2042,3.54018,ball,hp-ballchen,hp-ballchen,lncRNA:CR44657</t>
  </si>
  <si>
    <t>19,ACTCCGCGCCCAGCCACTCG; 1236 of 2042,10.2994,ball,hp-ballchen,hp-ballchen,lncRNA:CR44657</t>
  </si>
  <si>
    <t>19,GCATGTACTGATAGACGTCC; 975 of 2042,2.38495,hp-ballchen,lncRNA:CR44657</t>
  </si>
  <si>
    <t>19,GGCAACTCCGCGCCCAGCCA; 1240 of 2042,4.63331,ball,hp-ballchen,lncRNA:CR44657,hp-ballchen</t>
  </si>
  <si>
    <t>19,TGACCCACGGCAACTCCGCG; 1248 of 2042,3.62538,ball,hp-ballchen,lncRNA:CR44657,hp-ballchen</t>
  </si>
  <si>
    <t>19,TGTGCATGTACTGATAGACG; 978 of 2042,1.65919,lncRNA:CR44657,hp-ballchen</t>
  </si>
  <si>
    <t>19,CCAGGCCAAAATCCACCAGA; 1077 of 2042,1.51189,ball,hp-ballchen,lncRNA:CR44657,hp-ballchen</t>
  </si>
  <si>
    <t>19,CGCCTTTTCCCAGGCCCAGC; 1041 of 2042,1.80648,ball,hp-ballchen,lncRNA:CR44657,hp-ballchen</t>
  </si>
  <si>
    <t>19,AAATCCACCAGATACGCCTG; 1069 of 2042,9.94271,ball,hp-ballchen,hp-ballchen,lncRNA:CR44657</t>
  </si>
  <si>
    <t>19,ATCTCGCCTATGTTATCCAT; 1321 of 2042,1.83132,hp-ballchen</t>
  </si>
  <si>
    <t>19,ATGAGCATCCCTGGATGTGT; 1163 of 2042,2.11348,ball,hp-ballchen,hp-ballchen,lncRNA:CR44657</t>
  </si>
  <si>
    <t>19,CAGTCGCTTGCCGTTCTGCT; 917 of 2042,2.78958,ball,hp-ballchen,hp-ballchen,lncRNA:CR44657</t>
  </si>
  <si>
    <t>19,TCCCTGGATGTGTATTCTAA; 1156 of 2042,1.31493,lncRNA:CR44657,hp-ballchen</t>
  </si>
  <si>
    <t>19,ATGTACTGATAGACGTCCAG; 973 of 2042,8.35803,hp-ballchen,lncRNA:CR44657</t>
  </si>
  <si>
    <t>19,AGTCGCTTGCCGTTCTGCTC; 916 of 2042,5.44428,ball,hp-ballchen,hp-ballchen,lncRNA:CR44657</t>
  </si>
  <si>
    <t>19,CCTCGGGCAGTCGCTTGCCG; 924 of 2042,1.51189,ball,hp-ballchen,lncRNA:CR44657,hp-ballchen</t>
  </si>
  <si>
    <t>19,TTGCTGTGCATGTACTGATA; 982 of 2042,10.8158,lncRNA:CR44657,hp-ballchen</t>
  </si>
  <si>
    <t>19,CAGCATCTGAATGGCCAGTC; 956 of 2042,4.59605,ball,hp-ballchen,hp-ballchen,lncRNA:CR44657</t>
  </si>
  <si>
    <t>19,ATGTGTATTCTAAGGTGCCA; 1149 of 2042,7.15313,lncRNA:CR44657,hp-ballchen</t>
  </si>
  <si>
    <t>19,CTGTGCATGTACTGATAGAC; 979 of 2042,3.18351,hp-ballchen,lncRNA:CR44657</t>
  </si>
  <si>
    <t>19,AACTCCGCGCCCAGCCACTC; 1237 of 2042,5.29698,ball,hp-ballchen,hp-ballchen,lncRNA:CR44657</t>
  </si>
  <si>
    <t>19,TAGACGTCCAGCATCTGAAT; 964 of 2042,9.18143,lncRNA:CR44657,hp-ballchen</t>
  </si>
  <si>
    <t>19,CGTCCAGCATCTGAATGGCC; 960 of 2042,2.49499,ball,hp-ballchen,lncRNA:CR44657,hp-ballchen</t>
  </si>
  <si>
    <t>19,ATGTTGGCCGCCTTAAGATC; 1018 of 2042,1.95377,ball,hp-ballchen,lncRNA:CR44657,hp-ballchen</t>
  </si>
  <si>
    <t>19,CTGATAGACGTCCAGCATCT; 968 of 2042,14.3559,hp-ballchen,lncRNA:CR44657</t>
  </si>
  <si>
    <t>19,AGATGAGCATCCCTGGATGT; 1165 of 2042,3.67505,ball,hp-ballchen,hp-ballchen,lncRNA:CR44657</t>
  </si>
  <si>
    <t>19,TTTTCCCAGGCCCAGCAGTA; 1037 of 2042,12.0934,ball,hp-ballchen,hp-ballchen,lncRNA:CR44657</t>
  </si>
  <si>
    <t>19,ATAGACGTCCAGCATCTGAA; 965 of 2042,7.4353,lncRNA:CR44657,hp-ballchen</t>
  </si>
  <si>
    <t>19,TAGACAGTGCCCTCGGGCAG; 934 of 2042,2.96171,lncRNA:CR44657,hp-ballchen</t>
  </si>
  <si>
    <t>19,GACGCCCAGATGAGCATCCC; 1172 of 2042,4.44876,hp-ballchen</t>
  </si>
  <si>
    <t>19,ATCCACCAGATACGCCTGCG; 1067 of 2042,4.12934,ball,hp-ballchen,lncRNA:CR44657,hp-ballchen</t>
  </si>
  <si>
    <t>19,GGTGACGAAGTGTGAGGCCA; 1094 of 2042,4.1045,ball,hp-ballchen,lncRNA:CR44657,hp-ballchen</t>
  </si>
  <si>
    <t>19,ACGGCAACTCCGCGCCCAGC; 1242 of 2042,3.45325,ball,hp-ballchen,lncRNA:CR44657,hp-ballchen</t>
  </si>
  <si>
    <t>19,GTCCAGCATCTGAATGGCCA; 959 of 2042,5.99791,ball,hp-ballchen,hp-ballchen,lncRNA:CR44657</t>
  </si>
  <si>
    <t>19,CTCCGCGCCCAGCCACTCGA; 1235 of 2042,4.98999,ball,hp-ballchen,hp-ballchen,lncRNA:CR44657</t>
  </si>
  <si>
    <t>19,CGAGTATCTCCAGATCAGCT; 1203 of 2042,9.33939,hp-ballchen,lncRNA:CR44657</t>
  </si>
  <si>
    <t>19,AGCGCCGCCTTTTCCCAGGC; 1046 of 2042,4.14176,ball,hp-ballchen,hp-ballchen,lncRNA:CR44657</t>
  </si>
  <si>
    <t>19,GGCAGTCGCTTGCCGTTCTG; 919 of 2042,6.47704,ball,hp-ballchen,lncRNA:CR44657,hp-ballchen</t>
  </si>
  <si>
    <t>19,GTGCATGTACTGATAGACGT; 977 of 2042,1.15522,hp-ballchen,lncRNA:CR44657</t>
  </si>
  <si>
    <t>19,AAAATCCACCAGATACGCCT; 1070 of 2042,5.14969,ball,hp-ballchen,hp-ballchen,lncRNA:CR44657</t>
  </si>
  <si>
    <t>19,GTACAGCCAGTAGTTTCTGC; 1269 of 2042,4.84269,ball,hp-ballchen,hp-ballchen,lncRNA:CR44657</t>
  </si>
  <si>
    <t>19,GTATTCTAAGGTGCCATTAT; 1145 of 2042,9.30387,hp-ballchen,lncRNA:CR44657</t>
  </si>
  <si>
    <t>19,TGACGAAGTGTGAGGCCAGG; 1092 of 2042,5.8382,ball,hp-ballchen,lncRNA:CR44657,hp-ballchen</t>
  </si>
  <si>
    <t>19,AGTATCTCCAGATCAGCTCG; 1201 of 2042,7.22592,hp-ballchen,lncRNA:CR44657</t>
  </si>
  <si>
    <t>19,CGCAGCGCCGCCTTTTCCCA; 1049 of 2042,5.96066,ball,hp-ballchen,hp-ballchen,lncRNA:CR44657</t>
  </si>
  <si>
    <t>19,CACGGCAACTCCGCGCCCAG; 1243 of 2042,12.4377,ball,hp-ballchen,lncRNA:CR44657,hp-ballchen</t>
  </si>
  <si>
    <t>19,TGAGCATCCCTGGATGTGTA; 1162 of 2042,2.08865,ball,hp-ballchen,hp-ballchen,lncRNA:CR44657</t>
  </si>
  <si>
    <t>19,TAACCGAGTATCTCCAGATC; 1207 of 2042,2.49499,ball,hp-ballchen,hp-ballchen,lncRNA:CR44657</t>
  </si>
  <si>
    <t>19,CGCGCCCAGCCACTCGATAA; 1232 of 2042,1.30252,ball,hp-ballchen,lncRNA:CR44657,hp-ballchen</t>
  </si>
  <si>
    <t>19,AGGGGTACAGCCAGTAGTTT; 1273 of 2042,2.6547,ball,hp-ballchen,hp-ballchen,lncRNA:CR44657</t>
  </si>
  <si>
    <t>19,ACGTCCAGCATCTGAATGGC; 961 of 2042,3.65022,ball,hp-ballchen,hp-ballchen,lncRNA:CR44657</t>
  </si>
  <si>
    <t>19,GGCCAAAATCCACCAGATAC; 1074 of 2042,1.15522,ball,hp-ballchen,hp-ballchen,lncRNA:CR44657</t>
  </si>
  <si>
    <t>19,GAGGGGTACAGCCAGTAGTT; 1274 of 2042,2.86409,ball,hp-ballchen,hp-ballchen,lncRNA:CR44657</t>
  </si>
  <si>
    <t>19,CCTTTTCCCAGGCCCAGCAG; 1039 of 2042,2.00345,ball,hp-ballchen,hp-ballchen,lncRNA:CR44657</t>
  </si>
  <si>
    <t>19,GTATGTTGGCCGCCTTAAGA; 1020 of 2042,1.64677,ball,hp-ballchen,lncRNA:CR44657,hp-ballchen</t>
  </si>
  <si>
    <t>19,CCACCAGATACGCCTGCGCA; 1065 of 2042,4.36356,ball,hp-ballchen,lncRNA:CR44657,hp-ballchen</t>
  </si>
  <si>
    <t>19,AGCAGTATGTTGGCCGCCTT; 1024 of 2042,14.0472,ball,hp-ballchen,lncRNA:CR44657,hp-ballchen</t>
  </si>
  <si>
    <t>19,GATGTGTATTCTAAGGTGCC; 1150 of 2042,8.19834,hp-ballchen,lncRNA:CR44657</t>
  </si>
  <si>
    <t>19,TATCTCCAGATCAGCTCGCC; 1199 of 2042,3.6378,lncRNA:CR44657,hp-ballchen</t>
  </si>
  <si>
    <t>19,GTGACGAAGTGTGAGGCCAG; 1093 of 2042,2.94928,ball,hp-ballchen,lncRNA:CR44657,hp-ballchen</t>
  </si>
  <si>
    <t>19,AGTATGTTGGCCGCCTTAAG; 1021 of 2042,1.14281,ball,hp-ballchen,lncRNA:CR44657,hp-ballchen</t>
  </si>
  <si>
    <t>19,CACTTTGAGGGGTACAGCCA; 1280 of 2042,3.68747,hp-ballchen</t>
  </si>
  <si>
    <t>19,TACTGATAGACGTCCAGCAT; 970 of 2042,2.80199,hp-ballchen,lncRNA:CR44657</t>
  </si>
  <si>
    <t>19,ACCGGTGACGAAGTGTGAGG; 1097 of 2042,3.30596,ball,hp-ballchen,lncRNA:CR44657,hp-ballchen</t>
  </si>
  <si>
    <t>19,GTAGACAGTGCCCTCGGGCA; 935 of 2042,9.67295,lncRNA:CR44657,hp-ballchen</t>
  </si>
  <si>
    <t>19,CACCAGATACGCCTGCGCAG; 1064 of 2042,4.47359,ball,hp-ballchen,hp-ballchen,lncRNA:CR44657</t>
  </si>
  <si>
    <t>19,TACGCCTGCGCAGCGCCGCC; 1057 of 2042,5.99792,ball,hp-ballchen,lncRNA:CR44657,hp-ballchen</t>
  </si>
  <si>
    <t>19,ACGCCCAGATGAGCATCCCT; 1171 of 2042,7.11588,ball,hp-ballchen,lncRNA:CR44657,hp-ballchen</t>
  </si>
  <si>
    <t>19,TTCTAAGGTGCCATTATGCA; 1142 of 2042,6.72196,lncRNA:CR44657,hp-ballchen</t>
  </si>
  <si>
    <t>19,CCACGGCAACTCCGCGCCCA; 1244 of 2042,2.32287,ball,hp-ballchen,lncRNA:CR44657,hp-ballchen</t>
  </si>
  <si>
    <t>19,ATTCTAAGGTGCCATTATGC; 1143 of 2042,4.80544,hp-ballchen,lncRNA:CR44657</t>
  </si>
  <si>
    <t>19,AAATCGATGCTTTTCACCAT; 854 of 2042,3.12141,ball,hp-ballchen,lncRNA:CR44657,hp-ballchen</t>
  </si>
  <si>
    <t>19,CTGCGCAGCGCCGCCTTTTC; 1052 of 2042,6.12036,ball,hp-ballchen,lncRNA:CR44657,hp-ballchen</t>
  </si>
  <si>
    <t>19,AATCGATGCTTTTCACCATT; 853 of 2042,2.67954,ball,hp-ballchen,hp-ballchen,lncRNA:CR44657</t>
  </si>
  <si>
    <t>19,GGGCAGTCGCTTGCCGTTCT; 920 of 2042,4.79302,ball,hp-ballchen,lncRNA:CR44657,hp-ballchen</t>
  </si>
  <si>
    <t>19,CAGATGAGCATCCCTGGATG; 1166 of 2042,11.9461,ball,hp-ballchen,hp-ballchen,lncRNA:CR44657</t>
  </si>
  <si>
    <t>19,GGGTACAGCCAGTAGTTTCT; 1271 of 2042,6.68642,ball,hp-ballchen,lncRNA:CR44657,hp-ballchen</t>
  </si>
  <si>
    <t>19,CCAGATGAGCATCCCTGGAT; 1167 of 2042,2.48257,ball,hp-ballchen,hp-ballchen,lncRNA:CR44657</t>
  </si>
  <si>
    <t>19,TGTATTCTAAGGTGCCATTA; 1146 of 2042,1.32735,hp-ballchen,lncRNA:CR44657</t>
  </si>
  <si>
    <t>19,CCCAGATGAGCATCCCTGGA; 1168 of 2042,1.49948,ball,hp-ballchen,lncRNA:CR44657,hp-ballchen</t>
  </si>
  <si>
    <t>19,TGTGTATTCTAAGGTGCCAT; 1148 of 2042,3.35563,hp-ballchen,lncRNA:CR44657</t>
  </si>
  <si>
    <t>19,TTGAGGGGTACAGCCAGTAG; 1276 of 2042,8.60295,ball,hp-ballchen,hp-ballchen,lncRNA:CR44657</t>
  </si>
  <si>
    <t>19,CGGCAACTCCGCGCCCAGCC; 1241 of 2042,1.83132,ball,hp-ballchen,hp-ballchen,lncRNA:CR44657</t>
  </si>
  <si>
    <t>BOOKEND_3281.i2_;BOOKEND_3281.i2; ATATCGTTTCGCCTTTCATCTCAAACAGACAAAAATGGAGAACACTAAACTCAAAAACAAAAAACAAGGAGCGGCTCCCAAGAAGCCACCAGTGCGCGCTTTTCAGGCCAGCTATGATGAATATATCAATAAGATGCTAAATATGGTGCCGTCGGAGCTGGTCGATCCCACTCCGGACATCTACTCCATGTTCATACGCTTCGACGAGAAGTTCTTCCAAGAGCGCCTGGGCGCCGTCTCCCTGGAATGGAGCAAGAAGATGTACTCGTGCGCTGGAATCTGCTACCAGCGTGGCAATCGCTTCGTCAAGGAGGTGACCATTCGGCTCAGTGAGCCGCTGCTAAAGCTGCGTCCGCGCAAGGATCTCGTGGAGACGCTCTTGGTAAGAATTGTTGTACTTTTCACGTATATTACGCAGAAATCTTCATAATTGGCATCTCAAGCCTAGAGTACTGCATATGCACATAGATATTTAGCATTACATTAAATCTATTTGTCCATCCAGCACGAAATGATCCATGCCTACTGCTTTGTGCTCAACATCCGCGAGGGCAACGGTGGCCATGGACCCAATTTCAAGCGCATCATGGAGACGATCAACAAGGTGGCGGGCACCAACATCACCGTTTACCACACTTTTCACGACGAGGTAGCCTCCCATCGCACCCACATCTGGCGCTGCGTGGGCGTTTGCCGGGAACGCTCACCGTTTTGGGGCTATGTTAAGCGGACCAGCAACCGAGCTCCCGGTCCGAACGATGAGTGGTGGGTGAGGCATCATCGTGATTGCAGCGGCACCTTCATGAAGTTGGGGGATCTATCGAAGCCCCCCATGCCGGAGACCATGTCCAGGGCTGAGAATTCCACACCGGCGGTATCCGCGCCCAAGGAAGACATACGCAACTGGTTCGACCAGCCGGCAGCCAAGAAAGCGGCCACCGGCACAGCTTTGCTGGGCGATCTGGCAAAGGCGGTGCCGCCGACTTCTTATCCCGGACTCTCCTCCGAACCCTTTGCCATGCCCAAGACACCAGCTGCTCGCACAAACCGCAACACAAGTGGCGGAGGCAATGAACTCGACAAATCAGGTTCGAAGGCCACCACTGAAATAAGCGGACAGGGCTACAGTCTTGGTGGCTCTAGCGCTATAGAAAACATCGATATTAGTGACACTGATGTTCCCGATCCCGCTAAACTTCGTCAAATTCGACTTGAGCGTTTTAGCGGAGATGCTTCCAACAAAGGACAGAATAATTCTGAAGCAGATATTACCAAAAAGAGGCGTCGTGTTTCCAGCGACGGCGAGATAATCACCTGGGAGTCCTACGATGATGACGTAATGGTCAGGGATGTCCATGTGCCCTTCGTCAACTTGGTTGACAGCGATAGTGATGAAGAGGAGATGAAGATGCCAGCTGGCAGGAACACAATAGGCAGTCAGGAGCGCACGCACAATATCAAGCGCCAGGTAATGGAGGATGAGTTGACCTTGTGTGAGGACGATATTCTCTTAATTGATGATGAATACGACGATGAGGTGGCCGCAAATGATTCTTTAACAGACGCAACGGAACTGGGTAACCAATCCATCATTGATGATGTTTTTGGAGCGGACACCCTGCTGAAGGAGTTCCAGCGGGATAACGACGTACAGCCCACTTGCTCAAGTGACGCCAATGATGTGGACAACGACATCGTATCTTGTCCCATTTGCTTCGAGAAGATGAAGCGCACTGAGTTGTCCAATCACTTCGATGGCTGCGCCATTATAGTGCGCTTGGAACCGCCATCGTTTAAGCCTAATAACCGTCGACCAAGGGCTTCCTTTACCTCAAAGGACTCCTCAGGATCTTCCACACCACGCGGCCAATCGACAGCAAACTCATCGACACGAATTCTTCGCAGCTCCGGTAAAACAGAAAAGGAGATCGACAAGCTCGACCTAAACTCCTCCACGGACTCGTCTGCTCTGCTGTCCAGCGAGGACAATCTTACTCCGCGTCAGCGCCGGCAGCGCAACCTCTTCAAACAGACCGTCGGCTGTCCCAGATGTGGCCTGGAGATCATGCCCCACCACCTGAAGGCGCATCGATATGTCTGCGCGGGTTGCAAGAAGCGCTAGGACGGCACCTTCTACAAACCATAATTCGTTAAATAGAGAAAGTACTTC</t>
  </si>
  <si>
    <t>16,TTTGAGCAAGTGGGCTGCAC; 1658 of 2170,7.53464,CG14026_tkv-AS.i1_tkv</t>
  </si>
  <si>
    <t>16,ATGCGCTTCATCTTCTCAAA; 1724 of 2170,5.18695,CG14026_tkv-AS.i1_tkv</t>
  </si>
  <si>
    <t>16,CTCGCTGGACAGCAGAGTAG; 1974 of 2170,3.36805,CG14026_tkv-AS.i1_tkv</t>
  </si>
  <si>
    <t>16,CGTGCGCTCCTGACTGCTCA; 1440 of 2170,9.43874,CG14026_tkv-AS.i1_tkv,CG14026_tkv-AS.i1_tkv</t>
  </si>
  <si>
    <t>16,CTCAATGATGGATTGGTCAG; 1587 of 2170,5.8382,CG14026_tkv-AS.i1_tkv,CG14026_tkv-AS.i1_tkv,CG14026_tkv-AS.i1_tkv</t>
  </si>
  <si>
    <t>16,ATTGAGCAAGTGGGCTGCAC; 1658 of 2170,16.1269,CG14026_tkv-AS.i1_tkv,CG14026_tkv-AS.i1_tkv</t>
  </si>
  <si>
    <t>16,CGATGGCGGTTCCAAGCACA; 1782 of 2170,1.16764,CG14026_tkv-AS.i1_tkv</t>
  </si>
  <si>
    <t>16,CGTGCGCTCCTGACTGCTTA; 1440 of 2170,1.47464,CG14026_tkv-AS.i1_tkv</t>
  </si>
  <si>
    <t>17,GACGGTCTGTTTGAAGAGAT; 2028 of 2170,1.64677,tkv,CG14026_tkv-AS.i1_tkv</t>
  </si>
  <si>
    <t>17,GCGTGCGCTCCTGACTGCTC; 1441 of 2170,3.4905,CG14026_tkv-AS.i1_tkv,CG14026_tkv-AS.i1_tkv</t>
  </si>
  <si>
    <t>17,GCGTGCGCTCCTGACTGCTT; 1441 of 2170,5.50637,CG14026_tkv-AS.i1_tkv</t>
  </si>
  <si>
    <t>17,CCTCGCTGGACAGCAGAGTA; 1975 of 2170,1.15522,CG14026_tkv-AS.i1_tkv</t>
  </si>
  <si>
    <t>18,CGACGGTCTGTTTGAAGAGA; 2029 of 2170,1.97861,tkv,CG14026_tkv-AS.i1_tkv</t>
  </si>
  <si>
    <t>18,GGCGCTGACGCGGAGTAAGT; 1999 of 2170,2.05312,tkv,CG14026_tkv-AS.i1_tkv</t>
  </si>
  <si>
    <t>18,TGCGTGCGCTCCTGACTGCT; 1442 of 2170,9.42632,CG14026_tkv-AS.i1_tkv,CG14026_tkv-AS.i1_tkv,CG14026_tkv-AS.i1_tkv</t>
  </si>
  <si>
    <t>19,GGGACAGCCGACGGTCTGTT; 2037 of 2170,1.48706,mh,BOOKEND_3281.i2,tkv,CG14026_tkv-AS.i1_tkv</t>
  </si>
  <si>
    <t>19,TGGGACAGCCGACGGTCTGT; 2038 of 2170,3.99447,BOOKEND_3281.i2,mh,tkv,CG14026_tkv-AS.i1_tkv</t>
  </si>
  <si>
    <t>19,GTAAACGATGGCGGTTCCAA; 1787 of 2170,2.47016,CG14026_tkv-AS.i1_tkv</t>
  </si>
  <si>
    <t>19,CAGGCCACATCTGGGACAGC; 2049 of 2170,2.83925,BOOKEND_3281.i2,mh,tkv,CG14026_tkv-AS.i1_tkv</t>
  </si>
  <si>
    <t>19,TCTGGGACAGCCGACGGTCT; 2040 of 2170,4.96514,mh,BOOKEND_3281.i2,tkv,CG14026_tkv-AS.i1_tkv</t>
  </si>
  <si>
    <t>19,CATCTGGGACAGCCGACGGT; 2042 of 2170,4.96515,BOOKEND_3281.i2,mh,tkv,CG14026_tkv-AS.i1_tkv</t>
  </si>
  <si>
    <t>19,CTGCGTGCGCTCCTGACTGC; 1443 of 2170,17.5005,CG14026_tkv-AS.i1_tkv,CG14026_tkv-AS.i1_tkv,CG14026_tkv-AS.i1_tkv</t>
  </si>
  <si>
    <t>19,GTCCTCGCTGGACAGCAGAG; 1977 of 2170,1.49948,BOOKEND_3281.i2,CG14026_tkv-AS.i1_tkv</t>
  </si>
  <si>
    <t>19,CGGCGCTGACGCGGAGTAAG; 2000 of 2170,2.17557,BOOKEND_3281.i2,tkv,CG14026_tkv-AS.i1_tkv</t>
  </si>
  <si>
    <t>19,ACAGCCGACGGTCTGTTTGA; 2034 of 2170,4.48602,mh,BOOKEND_3281.i2,tkv,CG14026_tkv-AS.i1_tkv</t>
  </si>
  <si>
    <t>19,CTGGGACAGCCGACGGTCTG; 2039 of 2170,2.99896,mh,BOOKEND_3281.i2,tkv,CG14026_tkv-AS.i1_tkv</t>
  </si>
  <si>
    <t>19,TCAGGCCACATCTGGGACAG; 2050 of 2170,2.36012,tkv,CG14026_tkv-AS.i1_tkv</t>
  </si>
  <si>
    <t>19,GGCCACATCTGGGACAGCCG; 2047 of 2170,7.2028,mh,BOOKEND_3281.i2,tkv,CG14026_tkv-AS.i1_tkv</t>
  </si>
  <si>
    <t>19,CGTCCTCGCTGGACAGCAGA; 1978 of 2170,1.64677,CG14026_tkv-AS.i1_tkv</t>
  </si>
  <si>
    <t>19,ACATCTGGGACAGCCGACGG; 2043 of 2170,1.00793,BOOKEND_3281.i2,mh,tkv,CG14026_tkv-AS.i1_tkv</t>
  </si>
  <si>
    <t>19,AGGCCACATCTGGGACAGCC; 2048 of 2170,5.46911,mh,BOOKEND_3281.i2,tkv,CG14026_tkv-AS.i1_tkv</t>
  </si>
  <si>
    <t>19,TAAACGATGGCGGTTCCAAG; 1786 of 2170,3.50293,mh,BOOKEND_3281.i2,CG14026_tkv-AS.i1_tkv</t>
  </si>
  <si>
    <t>19,CAGCCGACGGTCTGTTTGAA; 2033 of 2170,1.46223,mh,BOOKEND_3281.i2,tkv,CG14026_tkv-AS.i1_tkv</t>
  </si>
  <si>
    <t>19,CACATCTGGGACAGCCGACG; 2044 of 2170,1.33977,BOOKEND_3281.i2,mh,tkv,CG14026_tkv-AS.i1_tkv</t>
  </si>
  <si>
    <t>LOC27209153_mh;XM_039297637.2; CGCGCCAAACACGAGCATATATTTTTGCCCCAAAGACTGGTCACACTGCAGCGAAGCGCGAAATATTTTTCGAAGTATTTTTGTGGACCTAGAAATTGCGATACTAATTTCTGCAGAGGATTAGCCCAGGAGAGACAAGGCGACCATCATGTCAGATGCAGACTACTTGTTCGCGCTGAACCTGCAGAACCAGCTGAATGCTGAGTCAGACCAAAGTTACACAGCCGCGGATGCCAGCAAAGACACGGACTACCAGCTGGCACGCAGGATTCAGGCCCAAATGGACGAGGGCGAGGAGGGTGGTGATAGCGAGCTGGACAGCAGTATCCAGTTCGTCTACCCCAAATCGAATCAGCCAAAATCAACAAAAATGGAGAACACTAAAATCATAAACAAAAAACGAGGAGCGGCTCCCACGAAGCCACCAGTGCGCGCTATTCAGGCCAGCTATGATGACTATCTCAATAAGACGATAAATCTGGTGCATCCGCAGTGGGAGCTGGTCGATCCCACTCCGGACATCTACTCCATGTTCATACGATTCGACGAGAAGTTCTTCCAAGAGCGCCTGGGCGCCGTCTCCCTGGAATGGAGCAAGAAGATGTACTCGTGCGCTGGAATCTGCTACCAGCGTGGCAATCGCTTCGTCAAGGAGGTGACCATTCGGCTCAGTGAGCCGCTGCTAAAGCTGCGTCCGCGCAAGGATCTCGTGGAGACGCTCTTGCACGAAATGATCCATGCCTACTGCTTTGTGCTCAACATCCGCGAGGGCAACGGTGGCCATGGACCCAATTTCAAGCGCATCATGGAGACGATCAACAAGGTGGCGGGCACCAACATCACCGTTTACCACACTTTTCACGACGAGGTGGCCTCCTATCGCACACACATCTGGCGCTGCACGGGCATTTGCCGGGAGCGCTCACCCTTTTGGGGCTATGTTAAGCGGACCAGCAACCGAGCGCCCGGTCCGAACGATGAGTGGTGGGCGAGGCATCATCGTGAGTGCAGCGGCACCTTCATGAAGTTGGGTGAACCATCGAAGCCCCCCAAGCCGGAGACCAAGTCCAGGGCTAAGAAGTCCACACCGGCGGTGGCCGCGCCCAAGGAAGACATACGCAACTGGTTCGACCAGCCGGCAGCCAAGAAAGCGGCCACCGGCACAGCTTTGCTGGGCGATCTGGCAAAGGCGGTGCCGCCGACTTCTTATCCCGGACTCTCCTCCGAACCCTTTGCCATGCCCAAGACCCCAGCTGCTCGCACAAACCGCAACACAAGTGGCGGAGGCAATGAACTCGACAAATCAGGTTCGAAAGCCACCACTGAAATAAGCGGACAGGGCTACAGTCTTGGTGGCTCAAGCGCTATAGAAAACATCGATATTAGTGACACTGATGTTCCCGATCCCGCTAAACTTCGTCAAATTCGACTTGAGCGTTTTAGCGGAGATGCTTCCAACAAGGGACAGAATAATTCTGAAGCAGATATTACCAAAAAGAGGCGTCGTGTTTCCAGCGACGGCGAGATAATCACCTGGGAGTCCTACGATGATGACGTAATGGTCAGGGATGTCCATGTGCCCTTCGTCAACTTGGTTGACAGCGATAGTGATGAAGAGGAGATGAAGATGCCAGCTGGCAGGAACACCATGAGCAGTCAAGAGCGCACGCAGAATATCAAGCGCCAGGTAATGGAGGATGAGTTGACCTTGTGTGAGGACGATATTCTCTTAATTGATGATGAATACGACGATGAGATGGCCGCAAATGACTCTTTAACAGCCGCCACGGAACTAGCTGACCAATCCATCATTGATGATATTTTTGGAGAGGACACCCTGCTGAAGGAGTTCCAGCGTGAGAACGACGTGCAGCCCACTTGCTCAAGCTACGGCAAGAATACGGGCAACGACATTGTATCTTGTCCCATTTGCTTTGAGAAGATGAAGCGCACTGAGTTGTCCAATCACTTCGATGGCTGCGCCATTATGGTGCGCTTGGAACCGCCATCGTTTAAGCCTAAAAACCGTCGACCAAGGGCTTCCTTTACCTCTAAGGACTCCTCAGGATCTTCCACATCACGCGGCGCCAAATCGAAAGCCAAGTCATCAAAACGAATTCTTCGCAGCTCCGGTTACACAGAAAAGGAGATCGACGAGCTCAACCTGAGCTCCTCCACTGACTCGTCTGCTCTGCTCTCCAGCGAGGACGAACTTACTCCGCGTCAGCTCCGGCAGCGCAACCTCTTCAAACAGACCGTCGGCTGTCCCAGATGTGGCCTGGAGATCATGCCCCACCACCTGAAGGCGCATCGATATGTCTGCGCGGGTTGCAAGAAGCGCTAGGACGGCACCTTCTGCAAACCATAATTCGTTAAATAGAGAAAGTACTTCAAAAA</t>
  </si>
  <si>
    <t>16,ATATTCTGCGTGCGCTCCTG; 1667 of 2397,11.0376,CG14026_tkv-AS.i1_tkv,CG14026_tkv-AS.i1_tkv</t>
  </si>
  <si>
    <t>16,TGGTCAGCTAGTTCCGTTGC; 1793 of 2397,1.15522,CG14026_tkv-AS.i1_tkv,CG14026_tkv-AS.i1_tkv,CG14026_tkv-AS.i1_tkv</t>
  </si>
  <si>
    <t>16,AGCAAGTGGGCTGCACGGCG; 1873 of 2397,14.8475,CG14026_tkv-AS.i1_tkv,CG14026_tkv-AS.i1_tkv,CG14026_tkv-AS.i1_tkv</t>
  </si>
  <si>
    <t>16,TCAAAGCAAATGGGACAGGA; 1928 of 2397,12.4128,CG14026_tkv-AS.i1_tkv,CG14026_tkv-AS.i1_tkv</t>
  </si>
  <si>
    <t>16,CGATGGCGGTTCCAAGCACA; 2001 of 2397,1.16764,CG14026_tkv-AS.i1_tkv</t>
  </si>
  <si>
    <t>17,GACGGTCTGTTTGAAGAGAT; 2250 of 2397,1.64677,tkv,CG14026_tkv-AS.i1_tkv</t>
  </si>
  <si>
    <t>17,TTGGTCAGCTAGTTCCGTTG; 1794 of 2397,22.0735,CG14026_tkv-AS.i1_tkv,CG14026_tkv-AS.i1_tkv,CG14026_tkv-AS.i1_tkv</t>
  </si>
  <si>
    <t>17,TGGCTTTCGATTTGGCGCAG; 2092 of 2397,2.33528,CG14026_tkv-AS.i1_tkv</t>
  </si>
  <si>
    <t>17,TGCTCATGGTGTTCCTGCTA; 1645 of 2397,2.64229,CG14026_tkv-AS.i1_tkv</t>
  </si>
  <si>
    <t>17,CTCAAAGCAAATGGGACAGG; 1929 of 2397,1.46223,CG14026_tkv-AS.i1_tkv</t>
  </si>
  <si>
    <t>17,TTCAAAGCAAATGGGACAGG; 1929 of 2397,1.16764,CG14026_tkv-AS.i1_tkv</t>
  </si>
  <si>
    <t>17,AAGTTCGTCCTCGCTGGACA; 2205 of 2397,1.64677,CG14026_tkv-AS.i1_tkv</t>
  </si>
  <si>
    <t>17,GATATTCTGCGTGCGCTCCT; 1668 of 2397,8.60468,CG14026_tkv-AS.i1_tkv,CG14026_tkv-AS.i1_tkv</t>
  </si>
  <si>
    <t>17,GAGCAAGTGGGCTGCACGGC; 1874 of 2397,1.00793,CG14026_tkv-AS.i1_tkv,CG14026_tkv-AS.i1_tkv,CG14026_tkv-AS.i1_tkv</t>
  </si>
  <si>
    <t>18,TGATATTCTGCGTGCGCTCC; 1669 of 2397,9.8451,CG14026_tkv-AS.i1_tkv,CG14026_tkv-AS.i1_tkv</t>
  </si>
  <si>
    <t>18,TCTCAAAGCAAATGGGACAG; 1930 of 2397,2.97412,CG14026_tkv-AS.i1_tkv</t>
  </si>
  <si>
    <t>18,CGACGGTCTGTTTGAAGAGA; 2251 of 2397,1.97861,tkv,CG14026_tkv-AS.i1_tkv</t>
  </si>
  <si>
    <t>18,ATGGCTTTCGATTTGGCGCA; 2093 of 2397,5.32181,CG14026_tkv-AS.i1_tkv</t>
  </si>
  <si>
    <t>18,TAAGTTCGTCCTCGCTGGAC; 2206 of 2397,2.18799,CG14026_tkv-AS.i1_tkv</t>
  </si>
  <si>
    <t>18,TGAGCAAGTGGGCTGCACGG; 1875 of 2397,13.3853,CG14026_tkv-AS.i1_tkv,CG14026_tkv-AS.i1_tkv,CG14026_tkv-AS.i1_tkv</t>
  </si>
  <si>
    <t>18,ATTGGTCAGCTAGTTCCGTT; 1795 of 2397,18.9413,CG14026_tkv-AS.i1_tkv,CG14026_tkv-AS.i1_tkv,CG14026_tkv-AS.i1_tkv</t>
  </si>
  <si>
    <t>18,CTGCTCATGGTGTTCCTGCT; 1646 of 2397,3.9448,CG14026_tkv-AS.i1_tkv</t>
  </si>
  <si>
    <t>19,TTTGAGCAAGTGGGCTGCAC; 1877 of 2397,7.53464,CG14026_tkv-AS.i1_tkv</t>
  </si>
  <si>
    <t>19,TGGATTGGTCAGCTAGTTCC; 1798 of 2397,9.91959,mh,CG14026_tkv-AS.i1_tkv,CG14026_tkv-AS.i1_tkv,CG14026_tkv-AS.i1_tkv</t>
  </si>
  <si>
    <t>19,GGGACAGCCGACGGTCTGTT; 2259 of 2397,1.48706,mh,BOOKEND_3281.i2,tkv,CG14026_tkv-AS.i1_tkv</t>
  </si>
  <si>
    <t>19,GAGTAAGTTCGTCCTCGCTG; 2209 of 2397,1.65919,mh,tkv,CG14026_tkv-AS.i1_tkv</t>
  </si>
  <si>
    <t>19,TGGGACAGCCGACGGTCTGT; 2260 of 2397,3.99447,BOOKEND_3281.i2,mh,tkv,CG14026_tkv-AS.i1_tkv</t>
  </si>
  <si>
    <t>19,GTAAACGATGGCGGTTCCAA; 2006 of 2397,2.47016,CG14026_tkv-AS.i1_tkv</t>
  </si>
  <si>
    <t>19,TCATCTTCTCAAAGCAAATG; 1936 of 2397,2.29803,mh,CG14026_tkv-AS.i1_tkv</t>
  </si>
  <si>
    <t>19,CGGAGTAAGTTCGTCCTCGC; 2211 of 2397,3.52776,mh,tkv,CG14026_tkv-AS.i1_tkv</t>
  </si>
  <si>
    <t>19,CATCTTCTCAAAGCAAATGG; 1935 of 2397,2.69196,mh,CG14026_tkv-AS.i1_tkv</t>
  </si>
  <si>
    <t>19,GCTTGATATTCTGCGTGCGC; 1672 of 2397,8.76265,mh,CG14026_tkv-AS.i1_tkv,CG14026_tkv-AS.i1_tkv</t>
  </si>
  <si>
    <t>19,TCAATGATGGATTGGTCAGC; 1805 of 2397,4.33873,mh,CG14026_tkv-AS.i1_tkv,CG14026_tkv-AS.i1_tkv,CG14026_tkv-AS.i1_tkv</t>
  </si>
  <si>
    <t>19,CAGGCCACATCTGGGACAGC; 2271 of 2397,2.83925,BOOKEND_3281.i2,mh,tkv,CG14026_tkv-AS.i1_tkv</t>
  </si>
  <si>
    <t>19,TCTGGGACAGCCGACGGTCT; 2262 of 2397,4.96514,mh,BOOKEND_3281.i2,tkv,CG14026_tkv-AS.i1_tkv</t>
  </si>
  <si>
    <t>19,CGCTTCATCTTCTCAAAGCA; 1940 of 2397,1.46223,mh,CG14026_tkv-AS.i1_tkv</t>
  </si>
  <si>
    <t>19,ATGATGGATTGGTCAGCTAG; 1802 of 2397,5.97307,mh,CG14026_tkv-AS.i1_tkv,CG14026_tkv-AS.i1_tkv,CG14026_tkv-AS.i1_tkv</t>
  </si>
  <si>
    <t>19,CATCTGGGACAGCCGACGGT; 2264 of 2397,4.96515,BOOKEND_3281.i2,mh,tkv,CG14026_tkv-AS.i1_tkv</t>
  </si>
  <si>
    <t>19,TGACTGCTCATGGTGTTCCT; 1649 of 2397,8.43081,mh,CG14026_tkv-AS.i1_tkv</t>
  </si>
  <si>
    <t>19,TTCATCTTCTCAAAGCAAAT; 1937 of 2397,4.46118,mh,CG14026_tkv-AS.i1_tkv</t>
  </si>
  <si>
    <t>19,ATGCGCTTCATCTTCTCAAA; 1943 of 2397,5.18695,CG14026_tkv-AS.i1_tkv</t>
  </si>
  <si>
    <t>19,ACTGCTCATGGTGTTCCTGC; 1647 of 2397,2.99896,mh,CG14026_tkv-AS.i1_tkv</t>
  </si>
  <si>
    <t>19,GTAAGTTCGTCCTCGCTGGA; 2207 of 2397,4.33873,mh,CG14026_tkv-AS.i1_tkv</t>
  </si>
  <si>
    <t>19,ACAGCCGACGGTCTGTTTGA; 2256 of 2397,4.48602,mh,BOOKEND_3281.i2,tkv,CG14026_tkv-AS.i1_tkv</t>
  </si>
  <si>
    <t>19,CTGGGACAGCCGACGGTCTG; 2261 of 2397,2.99896,mh,BOOKEND_3281.i2,tkv,CG14026_tkv-AS.i1_tkv</t>
  </si>
  <si>
    <t>19,TCAGGCCACATCTGGGACAG; 2272 of 2397,2.36012,tkv,CG14026_tkv-AS.i1_tkv</t>
  </si>
  <si>
    <t>19,GGCCACATCTGGGACAGCCG; 2269 of 2397,7.2028,mh,BOOKEND_3281.i2,tkv,CG14026_tkv-AS.i1_tkv</t>
  </si>
  <si>
    <t>19,GATGGATTGGTCAGCTAGTT; 1800 of 2397,3.34321,mh,CG14026_tkv-AS.i1_tkv,CG14026_tkv-AS.i1_tkv,CG14026_tkv-AS.i1_tkv</t>
  </si>
  <si>
    <t>19,GACTGCTCATGGTGTTCCTG; 1648 of 2397,1.47464,mh,CG14026_tkv-AS.i1_tkv</t>
  </si>
  <si>
    <t>19,TTGATATTCTGCGTGCGCTC; 1670 of 2397,16.961,mh,CG14026_tkv-AS.i1_tkv,CG14026_tkv-AS.i1_tkv</t>
  </si>
  <si>
    <t>19,GGAGTAAGTTCGTCCTCGCT; 2210 of 2397,2.69196,mh,tkv,CG14026_tkv-AS.i1_tkv</t>
  </si>
  <si>
    <t>19,TGAGCAAGTGGGCTGCACGT; 1875 of 2397,1.69644,mh</t>
  </si>
  <si>
    <t>19,TTGAGCAAGTGGGCTGCACG; 1876 of 2397,18.3753,mh,CG14026_tkv-AS.i1_tkv,CG14026_tkv-AS.i1_tkv,CG14026_tkv-AS.i1_tkv</t>
  </si>
  <si>
    <t>19,ATCTTCTCAAAGCAAATGGG; 1934 of 2397,1.64677,mh,CG14026_tkv-AS.i1_tkv</t>
  </si>
  <si>
    <t>19,TGATGGATTGGTCAGCTAGT; 1801 of 2397,5.56846,mh,CG14026_tkv-AS.i1_tkv,CG14026_tkv-AS.i1_tkv,CG14026_tkv-AS.i1_tkv</t>
  </si>
  <si>
    <t>19,CGCTTGATATTCTGCGTGCG; 1673 of 2397,11.1973,mh,CG14026_tkv-AS.i1_tkv,CG14026_tkv-AS.i1_tkv</t>
  </si>
  <si>
    <t>19,CAATGATGGATTGGTCAGCT; 1804 of 2397,11.8113,mh,CG14026_tkv-AS.i1_tkv,CG14026_tkv-AS.i1_tkv,CG14026_tkv-AS.i1_tkv</t>
  </si>
  <si>
    <t>19,CTGACTGCTCATGGTGTTCC; 1650 of 2397,3.82235,CG14026_tkv-AS.i1_tkv</t>
  </si>
  <si>
    <t>19,ACATCTGGGACAGCCGACGG; 2265 of 2397,1.00793,BOOKEND_3281.i2,mh,tkv,CG14026_tkv-AS.i1_tkv</t>
  </si>
  <si>
    <t>19,CTCAATGATGGATTGGTCAG; 1806 of 2397,5.8382,CG14026_tkv-AS.i1_tkv,CG14026_tkv-AS.i1_tkv,CG14026_tkv-AS.i1_tkv</t>
  </si>
  <si>
    <t>19,ATTGAGCAAGTGGGCTGCAC; 1877 of 2397,16.1269,CG14026_tkv-AS.i1_tkv,CG14026_tkv-AS.i1_tkv</t>
  </si>
  <si>
    <t>19,AGGCCACATCTGGGACAGCC; 2270 of 2397,5.46911,mh,BOOKEND_3281.i2,tkv,CG14026_tkv-AS.i1_tkv</t>
  </si>
  <si>
    <t>19,ACGCGGAGTAAGTTCGTCCT; 2214 of 2397,2.17557,mh,tkv,CG14026_tkv-AS.i1_tkv</t>
  </si>
  <si>
    <t>19,TAAACGATGGCGGTTCCAAG; 2005 of 2397,3.50293,mh,BOOKEND_3281.i2,CG14026_tkv-AS.i1_tkv</t>
  </si>
  <si>
    <t>19,CAGCCGACGGTCTGTTTGAA; 2255 of 2397,1.46223,mh,BOOKEND_3281.i2,tkv,CG14026_tkv-AS.i1_tkv</t>
  </si>
  <si>
    <t>19,GATTGGTCAGCTAGTTCCGT; 1796 of 2397,8.29594,mh,CG14026_tkv-AS.i1_tkv,CG14026_tkv-AS.i1_tkv,CG14026_tkv-AS.i1_tkv</t>
  </si>
  <si>
    <t>19,ATGGATTGGTCAGCTAGTTC; 1799 of 2397,9.61087,mh,CG14026_tkv-AS.i1_tkv,CG14026_tkv-AS.i1_tkv,CG14026_tkv-AS.i1_tkv</t>
  </si>
  <si>
    <t>19,CACATCTGGGACAGCCGACG; 2266 of 2397,1.33977,BOOKEND_3281.i2,mh,tkv,CG14026_tkv-AS.i1_tkv</t>
  </si>
  <si>
    <t>19,AGTAAGTTCGTCCTCGCTGG; 2208 of 2397,6.45221,mh,tkv,CG14026_tkv-AS.i1_tkv</t>
  </si>
  <si>
    <t>19,CTTGATATTCTGCGTGCGCT; 1671 of 2397,18.4107,mh,CG14026_tkv-AS.i1_tkv,CG14026_tkv-AS.i1_tkv</t>
  </si>
  <si>
    <t>19,AATGATGGATTGGTCAGCTA; 1803 of 2397,19.0869,mh,CG14026_tkv-AS.i1_tkv,CG14026_tkv-AS.i1_tkv,CG14026_tkv-AS.i1_tkv</t>
  </si>
  <si>
    <t>CG33252_BOOKEND_3302.i1_;CG33252_BOOKEND_3302.i1; AGTCAGCCCCTTTGACTTGAGCAAAGCAGTTATTTTTACATTCTCTCTGAGATCTTTATAAATTTCGAAAATTTCTTTGTACAAACTTACCTAATTTCGCCATGAAAATCTTCGAAGGGATCGGTAATCAGTTTTGCCGCGTTGTGCGCAACAAGCTAATAATACCCCTATCATTTTGCGAAACAAGCTCCGATTGGAAATTCTCGAGCAGTCACGAGGCAATGGTATTCTTCTGTACCTTCGGCTTCAGTATCCTTGGCGTGGTTAGTAAATGGAAGCCCTCTATTGTTTGGTGGGCAGCAAGTAAAGGACTAATTACACCTAACCCAAATTCGCAGATATTCCATTTTATAGATTTCATGAACCTTTTCTTCGGAGCGATGCGTTTGGGGCCAATCAGAATCTTGACAAACAAAAACTTTTTAATGCTGACAGCGTGGTTATTAGTGATATACGCCATGGTATTTGTAAGTACAAAAGCACTTTAAATATATTAGCTTATATATTGTACCATTATTTAACATCGTACTAAATTACTGCAACTATTGTTTTCATCCAGATCAAGCCGTGTTTCGTATATCCCTATCTTGGGCTTTCTGGCATCATCTTGACCATCGATTTGTTCGTCCTGGTATTAGATATCGTGCGACGTGTCAGGATATCACTGGACCGCAAGGTGACCATTTGGAATATGATGCTCAACTTGTGCTTTGTTGTTTACGTACAGGCGATCCTTAACAAACAGAATTTTTAGTCAAGTTATAGCCAAAAAAGCCAATTTGAAAATTTAGTTTGTTACATAAATTGTTTCCCAGATTTTTTGTAAAAAAAAATAATCTGTATTTTGATCAAATCATTCACAAGAATGGCCCAAATATGGAATGTCATACCTCGTTGAGTTTGTTTCTTAAATCCCAATCGAATTGCATTCAAGTTTTGGAATTCTAGGATGTTTAAATTTTTTGCAAATTTTGATTACAAAATATGCGAAAATTTGGTCAAAAATTAATTTTACAAAATCCGTTTAAAAATGAAAGGGGTGATTAGTATTGGTTGTGATGAGTATAATTTGGTACTCCTTTTTGCTGTGAGACGATTTTTAGTCAAATTATAGCCAAAAAAGCCAACTTGAAAATTGAGTTTTTTACGAAAATTGTTTCCCAGATTTTTTGTGCAAAAAATATTTGGTATTTTGATCAAAACATTCACAAGAATGACCCAAATATGGAATGTCATACCTCGTTGAGTTTGTTTTTTTAAATTCCAATCGATTTGAATTCAAGTTTGGGAATTCTAGGATATTTAAATTATTCGCAAATTTTGATGATGGTACCCCTTACAAAAAATGCGAAAATTTGGCCAAAAATTATTTTACAAAATCCGTTTAAAAATTATAGGGGTGATTAGTATCGGTTGTGAGGAGTACAAATTGGTACTCCTTTTTGCTGTGAGACGATCTTTAGTCAAGTTATAGCCAAAAAACCCAACTTGAAAATTGAGTTTTTTACAAAAATTGTTTCCCAGATTTTTTGTGCAAAAAATATTTGGTATTTTGATCAAAACATTCGAAATAATTATCCAAATATGGAATGTCATACCTCGTTGAGTTTGTTTCTTAAATCCCAATCGAATTGCATTCAAGTTTTGGAATTCTAGGATGTTTAAATTTTTTGCAAATTTTGATGATGGTACCCCTTACAAAAAATGCGAAAATTTGGCCAAAAATTAATTTAACAAAATCAGTTTAAAAGTGAAAGGGGTTGTTAGTATTGGTTGTAAGGAGTACAAAATGGTACTCCTTTTTGCGCTGTGACCATTTTTAGTCAAGTTATAGCCAACAACGCCAATTTGAAATTTCATTTTTTTGCCAAAAATATTTTCCCAGATTTTTTGTAAAAAAAATATTTGGTATTTTGATCAAAACATTCGAAATAATTACCCAAATATGGAATGTCATACCTCGTTGAGTTTGTTTCTTAAATCCCAATCGAATTGCATTCAAGTTTTGGAATTCTAGGATGTTTAAATTTTTGCAAATTTTGATTACAAAATATGCGAAAATTTGGCCAGAAATTAATTTTACAAAATCCGTTTAAAAATGAAAGGGGTGATTAGTATTGGTTGTGATGAGTATAATTTGGTACTCCTTTTTGCTGTGAGACGATCTTTAGTCAAGTTATAGCCAAAAAACCCAACTTGAAAATTGAGTTTTTTACAAAAATTGATTCCCAGATTTTTTGTGCAAAAAATATTTGGTATTTTGATCAAAACATTCGAAATAATTACCCAAATATGGAATGTCATACCTCGTTGAGTTTGTTTCTTAAATCCCAATCGAATTGCATTCAAGTTTTGGAATTCTAGGATGTTTAAATTTTTTGCAAATTTTGATGATGGTACCCCTTACAAAATATGCGAAAATTTGGCCAAAAATTAATTTTACAAAATAAGTTTAAAAATGAAAGGGGTGATTAGTATTGGTTGTGATGAGTATAATTTGGTACTCCTTTTTGCTGTGAGACGATTTTTAGTCAAGTTATAGCCAAAAAAGCCAACTTGAAAATTGAGTTTTTTACGAAAATTGTTTCCCAGATTTTTTGTGAAAAAAAAAATCGGTATTTTGATCATAACATTCACAAGAATGACCCAAATATGGATTGTCATACCTCGTTGAGTTCGTTGTTTAAATTCTAATCGATTTGCATTCAAGTTTGGGAATTCTAGGATATTTAAATTTTTCGCAAATTTTGATGCTGGTACCCCTTACAAAATATGCGAAAATTTGGCCAAAAATTAAATTTACAAAATCCGTTTAAAAATGATAGGGGTGATTAGTATTGGTTGTGAGGAGTACAAATTGGTACTCCTTTTTGCTGTGAGACGATTTTTAGTCAAGTTATAGCCAAAAAAGCCAACTTGAAAATTGAGTTTTTGGCCAAAATAGTTTTCCAGATTTTTTGTGAAAAAAAATAATAGCTAATTAGATCAAAACTTTGAAATTACTGAACCAAATATGGAATGTCATACCTCGTTGAGTTTGTTTTTTAAATTCCAATCGATTTGCATTCAAGTTTGGGAATTCTAGGATATTTAAATTTTTCGCAAATTTTGATGATGGTACCCCTTACAAAATATGCGAAAATTTGGCCAAAAATTAAATTTACAAAATCCGTTTAAAAATGATAGGGGTGATTAGTATTGGTTGTGAGGAGTACAAATTGGTACTCCTTTTTGCTGTGAGACGATTTTTAGTCAAGTTATAGCCAAAAAAGCCAACTTGAAAATTGAGTTTTTGGCCAAAATAGTTTTCCAGATTTTTTGTGAAAAATAATAATAGCTAATTAGATCAAAACTTTGAAATTACTGAACCAAATATGGAATGTCATACCTCGTTGAGTTTGTTTTTTAAATTCCAATCGATTTGCATTCAAGTTTGGGAATTCTAGGATATTTAAATTTTTCGCAAATTTTGATTTGATGACCTTACAAAAAATGCGAAAATTCGGCCAAAAATTAATTTAACAAAATCAGTTTAAAAGTGAAAGGGGTTGTTAGTATTGGTTGTAAGGAGTACAAAATGGTACTCTTTTTTGCTCTGTGACCATTTTTAGTCAAGTTATAGCCAAAAACGCCAATTTGAAATTTCATTTTTTTGCCAAAAATATTTTCCCAGATTTTTTGTAAAAAAAATATTTGGTATTTTGATCAAAACATTCGAAATAATTACCCAAATATGGAATGTCATACCTCGTTGAGTTTGTTTTTTAAATCCCAATCGAATTGCATTCAAGTTTTGGAATTCTAGGATGTTTAAATTTTTTGCAAATTTTGATTACAAAATATGCGAAAATTTGACCAAAAATTAATTTTACAAAATCCGTTTAAAAATGAAAGGGGTGATTAGTATTGGTTGTGATGAGTATAATTTGGTACTCCTTTTTGCTGTGACACGATTTTTAGTCAAATTATAGCCAAAAAAGCCAACTTGAAAATTGAGTTTTTTACAAAAATTGTTTCCCAGATTTTTTGTGAAAAAAAAAATCGGTATTTTGATCAAAACATTCACAAGAATGACCCAAATATGGAATGTCATTATTCGTTGCGTTTGTTTTTTAAGCCCCAATCGATTTGCATTCAAATTTTATTCTAAGCAAGAAAAAGGGTGAAAGCGTTAAAGATGGGTAAAGTGGATTGTAGGAAGTTAAGCAGACCGTCTAGAGAATAATACAAAGGAAAAGGAAACAGAAAAAACGACAAAATGGACAAAGAAGTGCAAGTGGAACTACCCAAAACGTGGAGCTTGTTTAAGGTTATGTTGAGCGGCATATTTCCTCCCCTTTTGTGTCTCTTTATATTATTAGAGGATGATTGAAAGACAAATAGTATACAATTATGCTATTTATACGTCGCAATAGTTAGATTTAATAGAGATTAGATCATAGAGATTAATAGATTTTTGCTGATTACCAAGATTTCAAATTTTGAAAAATGTTGGAGCTTTTGTTGTACATTTCGTCGTGCTAACTTTTTATCCCTGTCCTTGCACAGCCAGCCGGAGTAGTTGGCCATGATTTAGTGCCCTAATCTTATTCGGTTCTCATTCGTTGCCTTTCAGTCAGTCAGCCCCTTTGACTTGAGCAAAGCAGTTATTTTTACATTCTCTCTGAGATCTTTATAAATTTCGAAAATTTCTTTGTACAAACTTACCTAATTTCGCCATGAAAATCTTCGAAGGGATCGGTAATCAGTTTTGCCGCGTTGTGCGCAACAAGCTAAATATACCCCTATCATTTTGCGAAACAAGCTCCGTTTGGAAATTCTCGAGCAGTCACGAGGCAATGGTATTCTTCTGTACCTTCGGCTTCAGTATCCTTGGCGTGGTTAGTAAATGGAAGCCCTCTATTGTTTGGTGGGCAGCAAGTAAAGGACTAATTACACCTAACCCAAATTCGCAGATATTCCATTTTATAGATTTCATGAACCTTTTCTTCGGAGCGATGCGTTTGGGGCCAATCAGAATCTTGACAAACAAAAACTTTTTAATGCTGACAGCGTGGTTATTAGTGATATACGCCATGGTATTTGTGAGTACAAAAGCACTTTAAATATATTAGCTTATATATTGTACCATTATTTAACATCGTACTAAATTACTGCAACTATTGTTTTCATCCAGATCAAGCCGTGTTTCGTATATCCCTTTCTTGTGCTTTCTGGCATCACTTTGGCCATCGATTTGTTCGCCCTGGTATTAGATATCGTGCGACGTGTCAGGATAACACTGGACCGCAAGGTGACCATTTGGAATATAATGCTCAACATGTGCTTTGTTTTTTACGTACGGGCGATCCTCAACAATCAGGACTACTTTTAGCTTACGATGCGTTCTATGATGATAAGCCAAGTTATTAGACACATTCGTTTTTGTTTTTTTGTTGTTAAAAACATATAAATACTTACACATTTCTGAAAAATAAAACCACTAACATCGCATATCAAGG</t>
  </si>
  <si>
    <t>19,AAACTTGAATGCAATTCGAT; 3784 of 5501,4.60847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.,SAR_DM_SAT,.,.,.,.,.,SAR_DM_SAT,.,SAR_DM_SAT,.,SAR_DM_SAT,SAR_DM_SAT,SAR_DM_SAT,SAR_DM_SAT,.,.,.,.,.,SAR_DM_SAT,SAR_DM_SAT,SAR_DM_SAT,.,.,SAR_DM_SAT,SAR_DM_SAT,SAR_DM_SAT,SAR_DM_SAT,SAR_DM_SAT,SAR_DM_SAT,SAR_DM_SAT,.,.,.,.,.,.,.,SAR_DM_SAT,.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SAR_DM_SAT,.,.,.,.,.,.,.,.,.,.,SAR_DM_SAT,.,.,SAR_DM_SAT,.,.,SAR_DM_SAT,SAR_DM_SAT,.,.,SAR_DM_SAT,.,.,.,.,.,.,.,.,.,.,.,.,.,.,.,.,SAR_DM_SAT,.,.,.,.,.,.,.,.,.,.,.,.,.,.,.,.,.,.,.,.,.,.,.,.,.,SAR_DM_SAT</t>
  </si>
  <si>
    <t>19,AAACTTGAATGCAATTCGAT; 2343 of 5501,4.60847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.,SAR_DM_SAT,.,.,.,.,.,SAR_DM_SAT,.,SAR_DM_SAT,.,SAR_DM_SAT,SAR_DM_SAT,SAR_DM_SAT,SAR_DM_SAT,.,.,.,.,.,SAR_DM_SAT,SAR_DM_SAT,SAR_DM_SAT,.,.,SAR_DM_SAT,SAR_DM_SAT,SAR_DM_SAT,SAR_DM_SAT,SAR_DM_SAT,SAR_DM_SAT,SAR_DM_SAT,.,.,.,.,.,.,.,SAR_DM_SAT,.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SAR_DM_SAT,.,.,.,.,.,.,.,.,.,.,SAR_DM_SAT,.,.,SAR_DM_SAT,.,.,SAR_DM_SAT,SAR_DM_SAT,.,.,SAR_DM_SAT,.,.,.,.,.,.,.,.,.,.,.,.,.,.,.,.,SAR_DM_SAT,.,.,.,.,.,.,.,.,.,.,.,.,.,.,.,.,.,.,.,.,.,.,.,.,.,SAR_DM_SAT</t>
  </si>
  <si>
    <t>19,AAACTTGAATGCAATTCGAT; 1996 of 5501,4.60847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.,SAR_DM_SAT,.,.,.,.,.,SAR_DM_SAT,.,SAR_DM_SAT,.,SAR_DM_SAT,SAR_DM_SAT,SAR_DM_SAT,SAR_DM_SAT,.,.,.,.,.,SAR_DM_SAT,SAR_DM_SAT,SAR_DM_SAT,.,.,SAR_DM_SAT,SAR_DM_SAT,SAR_DM_SAT,SAR_DM_SAT,SAR_DM_SAT,SAR_DM_SAT,SAR_DM_SAT,.,.,.,.,.,.,.,SAR_DM_SAT,.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SAR_DM_SAT,.,.,.,.,.,.,.,.,.,.,SAR_DM_SAT,.,.,SAR_DM_SAT,.,.,SAR_DM_SAT,SAR_DM_SAT,.,.,SAR_DM_SAT,.,.,.,.,.,.,.,.,.,.,.,.,.,.,.,.,SAR_DM_SAT,.,.,.,.,.,.,.,.,.,.,.,.,.,.,.,.,.,.,.,.,.,.,.,.,.,SAR_DM_SAT</t>
  </si>
  <si>
    <t>19,AAACTTGAATGCAATTCGAT; 1635 of 5501,4.60847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.,SAR_DM_SAT,.,.,.,.,.,SAR_DM_SAT,.,SAR_DM_SAT,.,SAR_DM_SAT,SAR_DM_SAT,SAR_DM_SAT,SAR_DM_SAT,.,.,.,.,.,SAR_DM_SAT,SAR_DM_SAT,SAR_DM_SAT,.,.,SAR_DM_SAT,SAR_DM_SAT,SAR_DM_SAT,SAR_DM_SAT,SAR_DM_SAT,SAR_DM_SAT,SAR_DM_SAT,.,.,.,.,.,.,.,SAR_DM_SAT,.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SAR_DM_SAT,.,.,.,.,.,.,.,.,.,.,SAR_DM_SAT,.,.,SAR_DM_SAT,.,.,SAR_DM_SAT,SAR_DM_SAT,.,.,SAR_DM_SAT,.,.,.,.,.,.,.,.,.,.,.,.,.,.,.,.,SAR_DM_SAT,.,.,.,.,.,.,.,.,.,.,.,.,.,.,.,.,.,.,.,.,.,.,.,.,.,SAR_DM_SAT</t>
  </si>
  <si>
    <t>19,AAACTTGAATGCAATTCGAT; 927 of 5501,4.60847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.,SAR_DM_SAT,.,.,.,.,.,SAR_DM_SAT,.,SAR_DM_SAT,.,SAR_DM_SAT,SAR_DM_SAT,SAR_DM_SAT,SAR_DM_SAT,.,.,.,.,.,SAR_DM_SAT,SAR_DM_SAT,SAR_DM_SAT,.,.,SAR_DM_SAT,SAR_DM_SAT,SAR_DM_SAT,SAR_DM_SAT,SAR_DM_SAT,SAR_DM_SAT,SAR_DM_SAT,.,.,.,.,.,.,.,SAR_DM_SAT,.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SAR_DM_SAT,.,.,.,.,.,.,.,.,.,.,SAR_DM_SAT,.,.,SAR_DM_SAT,.,.,SAR_DM_SAT,SAR_DM_SAT,.,.,SAR_DM_SAT,.,.,.,.,.,.,.,.,.,.,.,.,.,.,.,.,SAR_DM_SAT,.,.,.,.,.,.,.,.,.,.,.,.,.,.,.,.,.,.,.,.,.,.,.,.,.,SAR_DM_SAT</t>
  </si>
  <si>
    <t>19,AACTTGAATGCAATTCGATT; 3783 of 5501,113.054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.,.,.,.,.,.,.,.,.,.,SAR_DM_SAT,.,.,SAR_DM_SAT,.,.,SAR_DM_SAT,SAR_DM_SAT,.,.,SAR_DM_SAT,.,.,.,.,.,.,.,.,.,.,.,.,.,.,.,.,SAR_DM_SAT,.,.,.,.,.,.,.,.,.,.,.,.,.,.,.,.,.,.,.,.,.,.,.,.,.,SAR_DM_SAT,.,SAR_DM_SAT,.,SAR_DM_SAT,.,.,.,.,SAR_DM_SAT,.,SAR_DM_SAT,.,SAR_DM_SAT,SAR_DM_SAT,SAR_DM_SAT,SAR_DM_SAT,.,.,.,.,.,SAR_DM_SAT,SAR_DM_SAT,SAR_DM_SAT,.,.,SAR_DM_SAT,SAR_DM_SAT,SAR_DM_SAT,SAR_DM_SAT,SAR_DM_SAT,SAR_DM_SAT,SAR_DM_SAT,.,.,.,.,.,.,.,.,SAR_DM_SAT,SAR_DM_SAT,.,.,SAR_DM_SAT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</t>
  </si>
  <si>
    <t>19,AACTTGAATGCAATTCGATT; 2342 of 5501,113.054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.,.,.,.,.,.,.,.,.,.,SAR_DM_SAT,.,.,SAR_DM_SAT,.,.,SAR_DM_SAT,SAR_DM_SAT,.,.,SAR_DM_SAT,.,.,.,.,.,.,.,.,.,.,.,.,.,.,.,.,SAR_DM_SAT,.,.,.,.,.,.,.,.,.,.,.,.,.,.,.,.,.,.,.,.,.,.,.,.,.,SAR_DM_SAT,.,SAR_DM_SAT,.,SAR_DM_SAT,.,.,.,.,SAR_DM_SAT,.,SAR_DM_SAT,.,SAR_DM_SAT,SAR_DM_SAT,SAR_DM_SAT,SAR_DM_SAT,.,.,.,.,.,SAR_DM_SAT,SAR_DM_SAT,SAR_DM_SAT,.,.,SAR_DM_SAT,SAR_DM_SAT,SAR_DM_SAT,SAR_DM_SAT,SAR_DM_SAT,SAR_DM_SAT,SAR_DM_SAT,.,.,.,.,.,.,.,.,SAR_DM_SAT,SAR_DM_SAT,.,.,SAR_DM_SAT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</t>
  </si>
  <si>
    <t>19,AACTTGAATGCAATTCGATT; 1995 of 5501,113.054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.,.,.,.,.,.,.,.,.,.,SAR_DM_SAT,.,.,SAR_DM_SAT,.,.,SAR_DM_SAT,SAR_DM_SAT,.,.,SAR_DM_SAT,.,.,.,.,.,.,.,.,.,.,.,.,.,.,.,.,SAR_DM_SAT,.,.,.,.,.,.,.,.,.,.,.,.,.,.,.,.,.,.,.,.,.,.,.,.,.,SAR_DM_SAT,.,SAR_DM_SAT,.,SAR_DM_SAT,.,.,.,.,SAR_DM_SAT,.,SAR_DM_SAT,.,SAR_DM_SAT,SAR_DM_SAT,SAR_DM_SAT,SAR_DM_SAT,.,.,.,.,.,SAR_DM_SAT,SAR_DM_SAT,SAR_DM_SAT,.,.,SAR_DM_SAT,SAR_DM_SAT,SAR_DM_SAT,SAR_DM_SAT,SAR_DM_SAT,SAR_DM_SAT,SAR_DM_SAT,.,.,.,.,.,.,.,.,SAR_DM_SAT,SAR_DM_SAT,.,.,SAR_DM_SAT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</t>
  </si>
  <si>
    <t>19,AACTTGAATGCAATTCGATT; 1634 of 5501,113.054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.,.,.,.,.,.,.,.,.,.,SAR_DM_SAT,.,.,SAR_DM_SAT,.,.,SAR_DM_SAT,SAR_DM_SAT,.,.,SAR_DM_SAT,.,.,.,.,.,.,.,.,.,.,.,.,.,.,.,.,SAR_DM_SAT,.,.,.,.,.,.,.,.,.,.,.,.,.,.,.,.,.,.,.,.,.,.,.,.,.,SAR_DM_SAT,.,SAR_DM_SAT,.,SAR_DM_SAT,.,.,.,.,SAR_DM_SAT,.,SAR_DM_SAT,.,SAR_DM_SAT,SAR_DM_SAT,SAR_DM_SAT,SAR_DM_SAT,.,.,.,.,.,SAR_DM_SAT,SAR_DM_SAT,SAR_DM_SAT,.,.,SAR_DM_SAT,SAR_DM_SAT,SAR_DM_SAT,SAR_DM_SAT,SAR_DM_SAT,SAR_DM_SAT,SAR_DM_SAT,.,.,.,.,.,.,.,.,SAR_DM_SAT,SAR_DM_SAT,.,.,SAR_DM_SAT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</t>
  </si>
  <si>
    <t>19,AACTTGAATGCAATTCGATT; 926 of 5501,113.054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.,.,SAR_DM_SAT,SAR_DM_SAT,SAR_DM_SAT,SAR_DM_SAT,SAR_DM_SAT,SAR_DM_SAT,SAR_DM_SAT,SAR_DM_SAT,SAR_DM_SAT,.,SAR_DM_SAT,.,.,.,.,SAR_DM_SAT,SAR_DM_SAT,SAR_DM_SAT,SAR_DM_SAT,.,.,SAR_DM_SAT,SAR_DM_SAT,SAR_DM_SAT,SAR_DM_SAT,SAR_DM_SAT,.,.,.,SAR_DM_SAT,.,SAR2_DM_SAT,SAR_DM_SAT,SAR_DM_SAT,SAR_DM_SAT,SAR_DM_SAT,SAR_DM_SAT,SAR_DM_SAT,.,.,SAR_DM_SAT,SAR_DM_SAT,.,.,.,.,SAR_DM_SAT,.,SAR_DM_SAT,SAR_DM_SAT,SAR_DM_SAT,SAR_DM_SAT,.,.,.,SAR2_DM_SAT,SAR_DM_SAT,SAR_DM_SAT,.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SAR_DM_SAT,.,.,.,.,.,.,.,SAR_DM_SAT,SAR_DM_SAT,SAR_DM_SAT,SAR_DM_SAT,SAR_DM_SAT,SAR_DM_SAT,SAR_DM_SAT,.,.,.,.,SAR_DM_SAT,SAR2_DM_SAT,.,SAR_DM_SAT,SAR_DM_SAT,SAR_DM_SAT,SAR_DM_SAT,SAR_DM_SAT,SAR_DM_SAT,SAR_DM_SAT,.,.,.,.,SAR_DM_SAT,.,.,.,.,SAR_DM_SAT,.,SAR_DM_SAT,SAR_DM_SAT,SAR_DM_SAT,SAR_DM_SAT,.,.,SAR_DM_SAT,.,.,.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SAR_DM_SAT,.,.,.,.,SAR_DM_SAT,.,.,.,.,.,.,SAR_DM_SAT,SAR_DM_SAT,SAR_DM_SAT,SAR_DM_SAT,SAR_DM_SAT,.,.,SAR_DM_SAT,.,SAR_DM_SAT,.,SAR_DM_SAT,.,BOOKEND_3971-AS.i1_2,SAR_DM_SAT,CG33252_BOOKEND_3302.i1,SAR_DM_SAT,SAR_DM_SAT,.,.,.,.,SAR_DM_SAT,SAR_DM_SAT,SAR_DM_SAT,SAR2_DM_SAT,SAR_DM_SAT,SAR_DM_SAT,SAR2_DM_SAT,.,.,.,.,.,.,SAR_DM_SAT,.,.,.,.,.,.,.,SAR_DM_SAT,.,.,.,.,.,.,.,SAR_DM_SAT,.,.,.,.,.,.,.,.,SAR_DM_SAT,SAR_DM_SAT,.,.,SAR_DM_SAT,SAR_DM_SAT,.,.,.,SAR_DM_SAT,.,.,SAR_DM_SAT,.,.,.,.,.,.,.,.,.,.,.,SAR_DM_SAT,BOOKEND_3971-AS.i1_2,CG33252_BOOKEND_3302.i1,SAR_DM_SAT,CG33252_BOOKEND_3302.i1,SAR_DM_SAT,.,.,.,.,.,.,.,.,.,.,BOOKEND_3971-AS.i1_2,.,.,.,.,.,SAR_DM_SAT,SAR2_DM_SAT,SAR_DM_SAT,.,SAR_DM_SAT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SAR_DM_SAT,SAR_DM_SAT,SAR_DM_SAT,.,.,SAR_DM_SAT,.,.,SAR_DM_SAT,.,SAR_DM_SAT,.,.,SAR_DM_SAT,.,SAR_DM_SAT,SAR_DM_SAT,.,SAR_DM_SAT,SAR_DM_SAT,.,.,SAR_DM_SAT,SAR_DM_SAT,.,.,.,SAR_DM_SAT,SAR_DM_SAT,.,.,.,.,.,SAR_DM_SAT,.,.,.,.,.,SAR_DM_SAT,SAR_DM_SAT,.,SAR_DM_SAT,.,SAR_DM_SAT,.,SAR2_DM_SAT,.,.,.,.,.,.,SAR_DM_SAT,.,.,.,SAR_DM_SAT,.,.,SAR_DM_SAT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SAR_DM_SAT,.,SAR_DM_SAT,.,.,.,.,.,SAR_DM_SAT,SAR_DM_SAT,.,.,.,.,.,SAR_DM_SAT,.,SAR_DM_SAT,SAR_DM_SAT,.,.,.,.,SAR_DM_SAT,.,.,SAR_DM_SAT,SAR_DM_SAT,.,.,.,.,.,.,SAR_DM_SAT,.,.,.,.,.,.,.,.,SAR_DM_SAT,.,.,.,.,.,.,.,.,.,.,SAR_DM_SAT,.,.,SAR_DM_SAT,.,.,SAR_DM_SAT,SAR_DM_SAT,.,.,SAR_DM_SAT,.,.,.,.,.,.,.,.,.,.,.,.,.,.,.,.,SAR_DM_SAT,.,.,.,.,.,.,.,.,.,.,.,.,.,.,.,.,.,.,.,.,.,.,.,.,.,SAR_DM_SAT,.,SAR_DM_SAT,.,SAR_DM_SAT,.,.,.,.,SAR_DM_SAT,.,SAR_DM_SAT,.,SAR_DM_SAT,SAR_DM_SAT,SAR_DM_SAT,SAR_DM_SAT,.,.,.,.,.,SAR_DM_SAT,SAR_DM_SAT,SAR_DM_SAT,.,.,SAR_DM_SAT,SAR_DM_SAT,SAR_DM_SAT,SAR_DM_SAT,SAR_DM_SAT,SAR_DM_SAT,SAR_DM_SAT,.,.,.,.,.,.,.,.,SAR_DM_SAT,SAR_DM_SAT,.,.,SAR_DM_SAT,.,.,.,.,.,.,SAR_DM_SAT,.,SAR_DM_SAT,.,.,.,.,.,.,.,SAR2_DM_SAT,.,SAR_DM_SAT,.,.,.,.,SAR_DM_SAT,.,SAR_DM_SAT,.,.,.,.,SAR_DM_SAT,.,.,SAR_DM_SAT,SAR_DM_SAT,SAR_DM_SAT,SAR_DM_SAT,.,.,.,.,.,.,SAR_DM_SAT,SAR_DM_SAT,.,SAR_DM_SAT,SAR_DM_SAT,.,.,SAR_DM_SAT,SAR2_DM_SAT,SAR_DM_SAT,.,.,.,.,.,.,.,.,.,.,.,.,.,.,.,.,SAR_DM_SAT,.,SAR_DM_SAT,.,.,SAR_DM_SAT,.,SAR_DM_SAT,SAR_DM_SAT,.,SAR_DM_SAT,SAR_DM_SAT,.,.,.,.,SAR_DM_SAT,SAR_DM_SAT,SAR_DM_SAT,SAR_DM_SAT,SAR_DM_SAT,MAX_LTR_BEL,SAR_DM_SAT,SAR_DM_SAT,SAR_DM_SAT,.,SAR_DM_SAT,.,SAR_DM_SAT,SAR_DM_SAT,.,.,.,SAR_DM_SAT,.,.,.,.,.,.,SAR_DM_SAT,.,SAR_DM_SAT,.,XDMR_SAT,.,.,SAR_DM_SAT,.,.,.,SAR_DM_SAT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</t>
  </si>
  <si>
    <t>19,GACTTGAATGCAATTCGATT; 3783 of 5501,2.61745,.</t>
  </si>
  <si>
    <t>19,GACTTGAATGCAATTCGATT; 2342 of 5501,2.61745,.</t>
  </si>
  <si>
    <t>19,GACTTGAATGCAATTCGATT; 1995 of 5501,2.61745,.</t>
  </si>
  <si>
    <t>19,GACTTGAATGCAATTCGATT; 1634 of 5501,2.61745,.</t>
  </si>
  <si>
    <t>19,GACTTGAATGCAATTCGATT; 926 of 5501,2.61745,.</t>
  </si>
  <si>
    <t>BOOKEND_3327-AS.i1_;BOOKEND_3327-AS.i1; AATAAACGTAATCCACACGAGTTGGCAGCACCTGCTATAGGAAACTTGTAATTTCGGCTGTCATTTTCATTTTACGATTGCACGTGAATTTATTTGGCTTACTTTTTAAAGAGAACTTTATTGCTAAACGATGTCGGAGAAAGAAAACATCCTCAACAACACCGCAGGTGGTTCCCCCGCGGAAGAGGACAAGCAGCAGGAGAAAGATCAGGAGAAGGAAAAGCAGGAAGAGCCGGCAAAGAAAAAATCTGAGGAGGACGGTTCTTCACCGCCACCAAAGCGCATGCGAGTCGACGATCCGGCCCGCGGAGAGCTGGCTCGGCTGTTCGTCGAGTTGGAGGTACAACAGGCAGAGCTGGAATTGAGCGCTAGTGGCTGCGACTCAGGGAATCTTGGTGGCGCTGGCGGCAGCAATTCCACTAAGACCCAACTGGAGTCCCAAGAGTTGGAAGTACAACAGGCAGAGCTGGAATTGAGCGCTAGTGGCTGCGACTCAGGGAATCTTGGTGGCGCTGGCGGCAGCAATTCCACAAAGACCCAACTGGAGTCCCAAGAGTTGGAAGTACAACAGGCAGAGCTGGAATTGAGCGCTAGTGGCTGCGACTCAGGGAATCTTGGTGGCGCTGGCGGCAGCAATTCCACTAAGACCCAACTGGAGTCCCAAGAGTTGGAAGTACAACAGGCAGAGCTGGAATTGAGCGCAAGTGGCTGCGACTCAGGGAATCTTGGTGGCGCTGGCGGCAGCAATTCCACTAAGACCCAACTGGAGTCCCAAGAGTTGGAAGTACAACAGGCAGAGCTGGAATTGAGCGCTAGTGGCTGCGACTCAGGGAATCTTGGTGGCGCTGGCGGCAACAATTTCAATAAGACCCAACTGGAGTCCCAAGAGAAAGAGCAGGATCAGGAAAAGGAGGAGGAGGAAGAAAAAGAGCAGCAGCAGGAAGAGCAGAAGGATGAAGAGCAGCAGGAGGACGAGATGGAGGAGGACGAGATGGCGGAGGACGAGATGGAGGAGGAAGAGCAGGAGGAGGAAGAGCAGGAGGATGAAGAGCAGGAAGAAGAAGAGGAGGAGGATGAAGAGCAGGAAGAAGACGAGCAGGAGGAGGATGAGCAGGAGGAGGGAGAGCCGACAAAGAAAAAACCCAAGGAGGCCGGTTCGACGCCGTCACCAAAGCACATGGGTGCCGCCTAGGAATGCTCGGTTGGTCCGCAGTACAGCTACATGTTTGGTGACACGGTTTACTTCATCGTCACCTGGAAGGGATCCCAGTAGGGGAAGCCGTGCCTGTTGAGCAGATCAAACATGTGCACGACAAGCTACTCATTGACTTCATTACGAGCTTGAAGCTACAGGACTAAAAAACTCCGAAGCCCAAAAATTTATAAAATAACTAGAGCGATCTCCCAGCCATCATTAAAATACTTTGAATCAGATCACAATATATAACTCAAATTACTTCTTTTTTTTTGTATTTGTCTTGTAACACAAAGCTTGCTTCAAAATAAAACTGAATTCGCTGGT</t>
  </si>
  <si>
    <t>16,TCCTCCTCCTGCTCTTCATG; 1022 of 1522,5.27215,CG14026_tkv-AS.i1_tkv,CG14026_tkv-AS.i1_tkv,CG14026_tkv-AS.i1_tkv</t>
  </si>
  <si>
    <t>17,TTCCTCCTCCTGCTCTTCAT; 1023 of 1522,12.0083,CG14026_tkv-AS.i1_tkv,CG14026_tkv-AS.i1_tkv,CG14026_tkv-AS.i1_tkv</t>
  </si>
  <si>
    <t>18,CTTCCTCCTCCTGCTCTTCA; 1024 of 1522,7.77956,CG14026_tkv-AS.i1_tkv,CG14026_tkv-AS.i1_tkv,CG14026_tkv-AS.i1_tkv</t>
  </si>
  <si>
    <t>19,TCTTCCTCCTCCTGCTCTTC; 1025 of 1522,8.28352,CG14026_tkv-AS.i1_tkv,CG14026_tkv-AS.i1_tkv,BOOKEND_3327-AS.i1,CG14026_tkv-AS.i1_tkv</t>
  </si>
  <si>
    <t>19,GGCTCTTCCTCCTCCTGCTC; 1028 of 1522,10.9009,CG14026_tkv-AS.i1_tkv,CG14026_tkv-AS.i1_tkv,CG14026_tkv-AS.i1_tkv</t>
  </si>
  <si>
    <t>19,GCTCTTCCTCCTCCTGCTCT; 1027 of 1522,12.8795,CG14026_tkv-AS.i1_tkv,CG14026_tkv-AS.i1_tkv,CG14026_tkv-AS.i1_tkv,BOOKEND_3327-AS.i1</t>
  </si>
  <si>
    <t>19,CTCTTCCTCCTCCTGCTCTT; 1026 of 1522,12.5602,CG14026_tkv-AS.i1_tkv,BOOKEND_3327-AS.i1,CG14026_tkv-AS.i1_tkv,CG14026_tkv-AS.i1_tkv</t>
  </si>
  <si>
    <t>LOC6726483_SkpD;XM_039298049.2; CAACAACACGGAAGGAAGAGAAAATAGTGAAGAGAAAGTTGATTCCTACTCTCACCCTGTCCTGCCCCATGGCCCTGAAGATCGTCGACGGCGGGCAATCCCTGGACCCTTGGAGCTGTGCCTACTGCTTTTGGCAAATTCAAAGGCAAAGCAAACCGAAAATGGATGCTTCCAACGTTAAACATGAGCCCTCGGATGCCTCCATCATCACGCTTGAATCCTCGGATGGGGTGATCTTTCCGGCGGAATTCCGAGTCGTCAAGGTCTCCGAAACCGTCAAGACCATGTTGGCGGCCTCTGCCTTGGAAAACGGCGGGAATGCAATTGTGCCGCTGCCCAATGTGGACGCGTTCATCCTAAATAAGATTTTAATCTGGGCCGATCACCACAAGAACGATGATGCCCAGGCAACGGAGGCTGTGGAGGTGATCCCGGGAAGCCCACCTGTCATCTCCCCATGGGACGCCAGCTTTATGGACGTCGATCTACCCACCTTGTTCGAAATCGTACATGCCGCCAAGTATCTGGAGATCAAGGACCTAGTGGCTCTCTGTTGCAAGACATTGGCCAATATGATTCGGGGCAAGACTCCCGAGCAGATCTGCAGCATCTTCAACATCACGAATGACTTGTAAGGCACAGTCTCTTTCGGACCAAATCCACCTGGGACACCTGGAGAAGAAGAGGAGAAAACTTTCTGCACTGCAACCCCACTTTGTTGAGAACTTTTTTGTTTCACCTGAATAAATATGAATACCAGTGTTGGGAAAAGTA</t>
  </si>
  <si>
    <t>19,TCTCTTCCTTCCGTGTTGTT; 11 of 774,8.20903,.,.,.,.,.,.,SkpD,DMRT1C_R1,.,.,.,.,.,DMRT1C_R1,DMRT1C_R1,.,.,.,DMRT1C_R1</t>
  </si>
  <si>
    <t>BOOKEND_3362.i1_;BOOKEND_3362.i1; ATGTTAGCCTATTTCCAAAATACTAATGGGCACACTATATTATCGACAATAAGACAATAGAATACGTAGAATAATTCCCATTCCAATTCTACAATAGAATTAAAATAACTTATTTTTCAGAAAATTTTTCAGAAAAGTTGAACGCGGATGCAGGCCCAACTGGAGGCAACGACTTCTTGGTGATGGAGGATCCTGAGCAGCCGAGTGTAGCGAGTACGATGAATCCGCCTACTTACAATCCTTCACGGCAATCCTACAGCAAGGAGATCCATCGCATCGAAGAGGAAATACAGGACATCGACAGGCTGATTGCCCAGAAGGAGAAGGAATGTGAAGTGCTGTTCTTATTTCACCTCATACGTATAGTCCAAAGTGTACTATACCAAAAGCAACAATCGTTGGCCACGTAGTATATGCGAGAATTGTTAACCTATTACCAAATTATACCAAAATACCAATGTATTGTCGCATAAATAAAATAATAAT</t>
  </si>
  <si>
    <t>16,CTCGGCTGCTCAGGATCAAG; 195 of 486,1.65919,lncRNA:CR43306,hp88</t>
  </si>
  <si>
    <t>17,ACTCGGCTGCTCAGGATCAA; 196 of 486,1.51189,lncRNA:CR43306,hp88</t>
  </si>
  <si>
    <t>19,CCACTCGGCTGCTCAGGATC; 198 of 486,4.44876,lncRNA:CR43306,hp88,BOOKEND_3381.i1,BOOKEND_3381.i2,BOOKEND_3379.i2,.</t>
  </si>
  <si>
    <t>19,TACACTCGGCTGCTCAGGAT; 199 of 486,1.83132,.,BOOKEND_3362.i1</t>
  </si>
  <si>
    <t>BOOKEND_3379.i2_;BOOKEND_3379.i2; ACTTTCGTTTCACTACTTGACTGAGAAACAAGCTCCAGAGCACAACCTAATTCAGAAATGATGGAGAATTCGGACGCGGAAGCAGAGTCAACTGGAAACGACGAGATCTTGACGACAGGGGATCCCGAGCAGCCAATTGGATCGGAGGAGGGTTCGCAGTCCTCAGATTCCGAGGAAGAATTCCAGCGCCTCGAGGAGCATATAAAGGCCATGGAAAGGAGGATTGCCCAGGACAGGGAAAAGAGAAGGAATTTATTCATTCGCTTTATGAATTTATTCCTCGATATACTAGAAGCGATATAGTATTTGCGATTTCTGTTAACCTATTCCCAAACTAACAATGTATTATCAAATGGTATAAGTGTTGACGCATAAATATATTATGACCATCCCTGAAATGGAGCGTTAATTAGAACATTTTCTCTTTTGCATTTTCTTTTTATACCCGTTACTCATGGAGTAAAAGGGTCTAGGACTAGAAGGAATATATAAAGTATATATATTCTTGATCAGAATCAATTGCCGAGTAGATCTGTCCTTATAAACGTCGGGATCTCAGGAACTATAAAAACTAGAAGGTTAAGATTTAGCATACAGATTCCAGAGACAAAGACGCAAGTTTGCAAGTTTGTAAGCATTCACTCTTGTTTTAAAATATTTTCTTCCCAAACAGAAGACAGCTAAATGGTAAATATCATTAGCTGAATTTTTCAATGGAAATATAGTTAAAAGAACACAACCAAAAAAAAGTTCGAAACGGAAAACATTCGATTCGTTTACAAGTCATCACTATCGAGGTAAATAGAATAATTACATTTTAATTTAACATTAATTTAACTTTTTTGGTGGGCTTCGTCATCTTTTTAGGCTTGTTGTGTCTTGTAGTGAATCATTCTCCACCTTAGACGATCAACCAAAAGAAGTCAGTTGAAAAGGAACTGTTTTGCTTCTTTAACAGAAAAAGCCTGCAAAAATGAGATTTGCCCGGAATAAATTCATTTCCAGATTAGATTAAGTTTAAAATGAAATTACACCTATTTTGAATTGAAGTGCAGTTTTCTTGGGGCACCCGGACCTATTTGTCATTACTTTTAGGTTAGGTTTCCTGCTGATTGCTCCGTTCCGTTCCAATCAGTCTATCCTGGTAACAGCTCCTGACCCCCACCGTGTATCACACACTTATGAAAATTCACGTTCTCGAAATTTGCGCACACTAATTAAGCGCTGCCAACTAAGTAAAGTAAGTTGCCCCATGAAAACCGGCGACTGGGTACCAAAAAGGCAGGCATATGATAGTGTCGAAAAGGAGGCCCCTCATCCGGGAGGGGGAACCCACTCGTCACCTAGTCGTCGCCATCATCTCCGTCTTCGTCTTCGTCTGCCCCGGGCATCGGGTTCCTTCTCCTTTGCTTCATATAATTTATGTTGCATTTGCTGCTGGCCTTACTTTGGCCCGACTCCGTCTTGGTTTGGGCTTGGAGTGGAGTGGAGTGGAGTGGAGTGGAGCGGGACTACGAGTACGGCTGTCAGTTAGTCAGTCAGTGGCGGGCCAGTCACTTTGAGTTCCATATCAAGTTCGCACACACCCACCTGCAAACCTGCACACCTCCACACCTGCAGGAGTGGCAAGCGCCCAAGGTGAGGTGGCAGAGAATATGGCACGTGACTTAAATAAATTGCAAAAATCTTTCTCACAGCATCCTTCGCATAGTTTGCCATTTTCCTAGCATTTTTGTTCTGTTTTCTCAGGACGTTTTTTTTCCGCTTTTGGCAGGCTCCTGCTTCTGCTCCTGCTCGTGCTCCTTGGCCTTTGTTGCTCGCCAAACGGCGGCATTTATGTAGCACTGGGTGAGCCTGTGTTTTCACGACTTTATTAGCAGGCAGCTTGAAAAGTTCCCCCGAGCACCAGGACGCCACCTGTCGGCAGGCGAAAACTTTTGGCACAGACACACATAATCAACACCTAATCAAAGTAATAGAAACTTATTGGATTAATCGCTGTGTGGAATTTCTATTTGCCGATCAAAGGCGCAGTCCGTGATTGTGGCCTTGTGGGCCGAACTTCCGGACGGGGGCGGTACTAATTATGCAGCTCCTAGGATTCCGTCCCCGAATCTCCATTCCGCCTGCCCGACTCGAGCTAATCGTCAAAATTGGAAAATCTCCGGCCATCGATGACAGCTGTCAACGGCTGGATGACAATGGCAATGCAATCTAGCCATCAATTTTGATTAGGCTTCCATTCGTTTGCAATGATTCTGGTGAATCACTGGCCCCGGCCCAGTGGGTGTGTAATGCCTTTGGAGCTCGGCGTCGATAGCTCCAGTCGATAATTGAAATTATGCAGCTGCTGACAGCTTTGACGGCATATGACAATGGCTCCGGCCAAGAACAAGGAAAAGAAGCTGGTGTCCAGCAGCCCATGACTGCATCGAAAACAGGAATGATGGCAATGATGATGACCATTGGGCGGCAGAGTATTTAAGCACACAAAATATTCCTTTAGATTTAGATGTAGTATGGGATATTCTTTAAGTAATCGAACAACTTCTACTATCCTCCAAGTCCTTTCTAATTTGAGGAGCTATTTCGTGATTTGATCCTATAAACTTGTAAAAGGAGCCATTACTGCTGCATTACCGAAAAGCACGAGCTACAGATCATAATCTAAGTCAGTTAATCAAGGAACAAATAGCTGTGTTAGATGCCAGAAATATTATTTCTGAAGCCCACACCAAGCGGACTCCCAGTTTGAAGCTGTGTGCAGCATATCTCGAACCCTCGAGAGTAATTGTCCAAGTCCAAGTGGAAGTACGTTTGCTCCGAAGCCCAGTGGACCTGAGCCATCAGCGGAGATTCAAATGGCCAGAAGGCACCACAAATTGTGGGTGGGGAAGAAGAGGGCAGGGTGGGGACTCGGATGTGGATGCTGCGTCAGCAGCTGAGCCCGCCTTGAAGTCCACCTTTGTCACCATCCTTGCTTGGCTCGTTTCTGTGTCATCGCTGTGAGTGAGTAAATAAAAAATGTATTTAGACCAAGGCATAATTATACAAATTGGGAATGCAATTAAATTTAATTGTTTCAGCGTTCCCACCAGTCTGCTGTGTCTTCTGTGTGTGCTGCATGTGTGTGTTTGAGTGTTGGAGTGTTTCACTGTTTGAGTGTTGGAGTGTTGGAGTGTTCCTTGGCCCCCGTCGCCCCCTTAGTCGATAAAATGTAAAAACGTTTTGAGCACGAACCTTATCTTCCACTGTCGCCCGCCTCGTCCGGCTCGCAGGACTCCAGATCCTGTTCAGTACAAGTGCGCGTAAGTGCCGTAAATAAAACAAGCAGAAATTACAACAGGCGGCAACTATTCCAGGACCCCGCTTCACCCCAGTGTCACCGTGCCCACCCCAGCAAAAGGACCCAGGGAGCGAAACAAAAACATCTTTTAATGATACATTAGGCAGCAGACTGGGCCTATAATGAGACACAAAGTGTAGCGAAACAAATCGCAAGAAATGAGCCACGTGCCAGAAGGACAATGCTCCGATTTGGAGCTTGGGCTTGGGATACACGGTTAGCCATCCGCCCCTAGAATAATAGAAAACCAAGCGAAAGAGGTCCTTGCATGAGCGAAGCCCACAGGACACCGGCCACCAGTTCCAACCCCATTCAAAATGACAATGTGCTCCTATCGCAACAAGAAGTACGGGAATAAACCACAAAAATGGTGTGATCAATCGAAGTGTTTGAGGAAACTGTGCTCTGAAGATGGACGGTCATGTCCAAAGTTTATAAATAATCCAAAAGAAACTGAATGGCCAAAAACACCTCTGGAATGAACAGTGTTGTGTTACTAATTAAATACGTCCAAATTGACCAATGTTGGTTAGTTGGACGGACTCGAGATAAAAATGAAATATTCATGAGCATGTAAATACGAGTAATATTTCGAATGCACTTTAAAGAAAAGGTATATTTTCCATATCCGAAGAAATTAAGATACAATATAGATATACTGCAACAGTTGTTCTAAGAAATACAAGCATTTGCAATATACATTTCATAGTTGCTATGAATGGTATTTATGTTTTGCAGATACTAGCAAGCCAATACAAAATGTAACTAATTCACAAACTTTTTCTCGCAGTGCAGAGCTGAGGAACACATCGGGTGGCTGGCAGGAGTCGGGAGGAGGAAGAGAATGAGCTGAATCGGAGGTTCGTGGCATAATATCTTAATTATTTCTTTACATGTGTTTTAATTTTTAGTAAGCACTTGCTTCCTCTACAGCGCTTGGAATTTCAGTCACGTGCTGCAACTAATCCCCAGCCCCACACGCGCCTGTCATGTCGCCCAGGACCGAAACCAGGACCGAAACCAGGACCAAAAACTAGGACCAGGCGTCTCCAATGGCAACAGATGAGACGGTCTGGGCACAAAGACCAGGTCGAGGACAAGGACGAGAGGCAGGATGTCAGCAGGATGCTCGCCGGCAAAGGTAAATGCCAAAGTAACTAACTGTGTATGCACTCGAGCAGGAGGAGCAGTCGACGCTGGCGAGGATTGGGCGGATTGGGTGGATTGGTCGGATCTGGGGGTTCGAGTGGCAGCTCTGTGAGGACAGCCAGCTCATTTGCAGACTGATTCTGCCTCCGGGACGTTTATGCGGCAACAACGAGCTGCACACTCATTAGCTACAATTGCTATTGGAGTAAACAAGAAATTCATACATTCCAGAAGTAATTTAAAGATGTACTCCATTTTGTGTAGTAAATATCATGGATTTTCTATATTCTGCATTCTATATTCTGCTGATATTCTTAGCTAATTCATATTCAAGACTTGGGGATGCGCATAAACGATGCTCGAGCTGTCGAGACCGACACTTGCGCCGAGTTTTCTCAATTACTCGGGCAAGGCTCAGCCTCCTCAGAGCGTCCTCTGCGTATGTTGATTAAACTTAAAAGGAGAATAGGAAACTGTACGACTGTGTGCTAGTGTGAGTGAGCAAGTGAGTGTGTGTTCTGGTGTCCTAGTGTGTGTGCCCTTGCCAGCGCCCTCTGTTTGTATTAATCCAACATAATTAAGAAATTTAATTAAAGTGCAGCACGCGCTGAATGCGGAATAGCTAGTTTGGCGAAAGCAAAGGCAACTCGGCAACTAGTCCCTGGATCCGGATCCGGATTCGGATTCCAAAATTGGTGGGGAGGAGCAGGTTCTATCACGCGGCACCCATAAATCTGAAGAAACGAATGATCTACCTTCTCGCCTCGAAAAAGTTACCGGACCAAATGCCACTTGACAGATCCCAAGGGAGGCCATAAATAATCTTAATAAGTATTTAAAAACGAAAATAGTTTCGGACCCCACACTACGAGTATTTCCCCTTCAATTAACTAATTTATAATTCGACGTTTCTTTTAAATGCAACATTGCATAGTTTCAAAGATACATTTATTTATGCTTGTTATCGTAAAAGTGAGGGGCATTGTTTTTTTATATGATTCCCATTTTTTAATCCATTTTAAAAGCAAATCATCATTGTGGATTAAAAAATGTAAGTATATCAATTGAAATCATGCACGATGCATTGCAAGGAACGCAAAAAAATTGAACAGTTGAATAAGTTTGGTCTGTGTTTTTACTATCATACCGTTTTTTTCATATTCTTAAAACAAAAAACTTCTTGTATGTTGTTTGATTTTTCTGCATATTCAAAAATGGCAAAAAAATACAAATACTTCTTCCCGGTGCATTTCCACTAGTTGGGTAACTAACTATAACTAAGCTATAACTATCCTATCGTAGAGTGAAAGAATATACTAGACTCCTTGAAAAATACGTAACAGGTAGACGGAATCGTTTCCGATTCTTCCGATATATATTCTTGATTAGGATCAATAGCCAAGTCGTTTTGGCCATGTCCGTCTGTCCGTATGAACGTCGAGAGCTCAGGAACTAAGGCTCAGAAAAGAGACAAAGACGCTGCGCAAGTTTTTTGACCCATGTTGCCACGCCCACTTTAACCGCACAAAACGCCCACATTTTTTAAAAATTGTTGCATATTTTTTCATTGTTTTATTATACGCTTAAATTTCTATAGATTTGCCAAAAAGCTTTTTGCCATGCCCACTCTAACGCCCTAAAGGCGCCAAAACGGACACGCCCACACTTTTGAACAATTTTTAAAATTTTTTCTCATTTTATTCCCCAATATCTATCGATATACCAGAAAAAGTTTGAAATTTCTCATTCACATTCACACTAGCTGAGTAACGGGTATCTGTAAGTCGGGGAACTCGACTATAACATTCTCCCTTGTTCAATCACGATTGGTGAAACTTTTGGTTGGTAGTTCAAGTCTGGCGGTCTATTCGGTGGTCTACTTTTGTAACGGCTTCTGTGCAGAATTTGTTTTTGCTTTCTTCTGAAGATTTGTCTTGATTCTAATATGATTTTGTAAAGAAGAGAATGGTTTTTAGGATCACTTTGTTTGCGATACGAATAGAACGTCTAATCTTAACATCGACTTTGCTAATTTAAAAGGAAACATTTTAGATCCAAATTCATTTTCGATCAAGTTGGCTATGCTTTCAGTTGTCATAATATTTCGTTCCGCCGGAATATTTAGTTCACTTTCGTTTCACTACTTGACTGAGAAACAAGCTCCAAAGCACAACCTAATTCAGAAATGACGGATAATTCGAGCGCGGAAGCAACGCCATTTGGAAACGACGAGTTGACAGAGGATCCTGAGCAGCCGAGTGGATCGAAGGTGGGTTCGTAGTCCTCAGGGGCTTCTTCTTCGAAAACTGAAGTTTCTTTGAATACGATAAATGTGTCTACCCAGAAGATGCCTGCGAAGTTCCAGCCCCTCCTAGAGAAACTAGAGCGCCTGAATAGGGAGATGGCCCGGGAGGAGGAATTGAATGTGCTGTTCAATCGCCTCTTTGCTGCAATCCTAGCAGAAGTACATCATTTATAGAATATGCGACTTCTGTTCACCTATTCCCAACATACCAATGTATTATCAAATGGTGTAATTGTTGACGCATAAATATATCATGAGCATCCCGGATATGGAGCTTTAATTAGC</t>
  </si>
  <si>
    <t>16,CTCGGCTGCTCAGGATCAAG; 6744 of 7085,1.65919,lncRNA:CR43306,hp88</t>
  </si>
  <si>
    <t>17,ACTCGGCTGCTCAGGATCAA; 6745 of 7085,1.51189,lncRNA:CR43306,hp88</t>
  </si>
  <si>
    <t>19,TTCGATCCACTCGGCTGCTC; 6753 of 7085,19.9227,.,lncRNA:CR43306,hp88,BOOKEND_3381.i1,BOOKEND_3381.i2,BOOKEND_3379.i2</t>
  </si>
  <si>
    <t>19,TCCACTCGGCTGCTCAGGAT; 6748 of 7085,520.266,.,lncRNA:CR43306,hp88,BOOKEND_3381.i1,BOOKEND_3381.i2,BOOKEND_3379.i2</t>
  </si>
  <si>
    <t>19,CCCGTTACTCAGCTAGTGTG; 6259 of 7085,3.12141,DNAREP1_DM_Helitron,DNAREP1_DM_Helitron,.,DNAREP1_DM_Helitron,DIVER2_I_BEL,DNAREP1_DM_Helitron,DNAREP1_DM_Helitron,DNAREP1_DM_Helitron,DNAREP1_DM_Helitron,DNAREP1_DM_Helitron,DNAREP1_DM_Helitron,DNAREP1_DM_Helitron,DNAREP1_DM_Helitron,DNAREP1_DM_Helitron,DNAREP1_DM_Helitron,.,DNAREP1_DM_Helitron,.,DNAREP1_DM_Helitron,DNAREP1_DM_Helitron,DNAREP1_DM_Helitron,DNAREP1_DM_Helitron,DNAREP1_DM_Helitron,BOOKEND_3379.i2,DNAREP1_DM_Helitron,DNAREP1_DM_Helitron,DNAREP1_DM_Helitron,DNAREP1_DM_Helitron,DNAREP1_DM_Helitron,LOC123327327,DNAREP1_DM_Helitron,DNAREP1_DM_Helitron,DNAREP1_DM_Helitron,.,DNAREP1_DM_Helitron,DNAREP1_DM_Helitron,.,DNAREP1_DM_Helitron,DNAREP1_DM_Helitron,DNAREP1_DM_Helitron,DNAREP1_DM_Helitron,.,DNAREP1_DM_Helitron,DNAREP1_DM_Helitron,.,.,DNAREP1_DM_Helitron,DMCR1A_CR1,lncRNA:CR44024,PROTOP_B_P,DNAREP1_DM_Helitron,DNAREP1_DM_Helitron,.,.,.,DNAREP1_DM_Helitron,P_DG_P,DNAREP1_DM_Helitron,Transib-N1_DM_Transib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nAChRalpha4,DNAREP1_DM_Helitron,DNAREP1_DM_Helitron,DNAREP1_DM_Helitron,DNAREP1_DM_Helitron,DNAREP1_DM_Helitron,DNAREP1_DM_Helitron,DNAREP1_DM_Helitron,DNAREP1_DM_Helitron,DNAREP1_DM_Helitron,DNAREP1_DM_Helitron,.,.,DNAREP1_DM_Helitron,DNAREP1_DM_Helitron,DNAREP1_DM_Helitron,DNAREP1_DM_Helitron,DNAREP1_DM_Helitron,.,DNAREP1_DM_Helitron,Transib1_Transib,DNAREP1_DM_Helitron,DNAREP1_DM_Helitron,DNAREP1_DM_Helitron,DNAREP1_DM_Helitron,DNAREP1_DM_Helitron,DNAREP1_DM_Helitron,DNAREP1_DM_Helitron,DNAREP1_DM_Helitron,.,DNAREP1_DM_Helitron,.,DNAREP1_DM_Helitron</t>
  </si>
  <si>
    <t>19,ATCCACTCGGCTGCTCAGGA; 6749 of 7085,190.313,.,lncRNA:CR43306,hp88,BOOKEND_3381.i1,BOOKEND_3381.i2,BOOKEND_3379.i2</t>
  </si>
  <si>
    <t>19,CCACTCGGCTGCTCAGGATC; 6747 of 7085,4.44876,lncRNA:CR43306,hp88,BOOKEND_3381.i1,BOOKEND_3381.i2,BOOKEND_3379.i2,.</t>
  </si>
  <si>
    <t>19,CGATCCACTCGGCTGCTCAG; 6751 of 7085,128.101,lncRNA:CR43306,hp88,BOOKEND_3381.i1,BOOKEND_3381.i2,BOOKEND_3379.i2,.</t>
  </si>
  <si>
    <t>19,TCGATCCACTCGGCTGCTCA; 6752 of 7085,2.49499,lncRNA:CR43306,hp88,BOOKEND_3381.i1,BOOKEND_3381.i2,BOOKEND_3379.i2,.</t>
  </si>
  <si>
    <t>LOC120285392;XM_039298120.2; GGAAATGAAGGAAGCATTGGCAATGGCATTCAAGGATCACAGGCCATATACAACCATTATAAAACAATTAGAAGAAACACTATACCCAGGAAGCATCAGATTTTCTTATTTTTAATGCTTCTGCCATTAGCATTGGCAAATATGGAAATCACTAATTACACCGACGCTCAAACCGTCTCAGTGTACAAAGGATTAGGGAAACTACAAATATCATCAACTAAATTAATCCATCTAATAGACCTAGAACAGCTAGAAACAGAATTGTACAAAATACGAGAACACACAATTAATGACTTAAAAGGAAGCTACCTCTACCATACACTAACACACGAAATAGCTCATTTACCGCATTAAGTACTCTGACCTCAAAATATCGCAAAGCTCGATCAATCAATTGGATTGGTTCCGCTTGGAAATTTGTGGCAGGAAATCCGGATCATGACGACTTAACTATGATCGAAAATAATTTAAATAGCCTTATAACTAACAATAACGATCAGGTAATAGTTAATAAACAACTGCAAAGTAGAATCAATAATTTAACAACAATCTCAAATATGCTTACGAACTCAATAAAAAAGGATAACAATTTTAACAATGAAATAGCAACGAGTCTGCAAAATCAGGTCAGATTGATAAAAGAAGAAATTGTAAACATTAAATATGCCATTCAATGGGCAAAAATTAACGTAATTAACACACTCCTTTTAAACGAATTTGAACTAAATGAAGTAAATAAAATATTTCAAAAAAACAATATTACCTCTTTATCAATCAAAGAAATGCTAGAATTTGTTGATGTTTCAGTATTACATAATAAAACAGCGATTATCTATATCATCAAAATACCAGAACTAGACCCCACTACCTATCAAGATATGTTGATAAAACCCGTTATAAAAAATAACTTTATTGTACACTTAGAAACGAATGAAATATTCATAGCGCAAAAAGAAATCATTAATGTACCCAAAAACTGTAAAATATCCAATTACTTAAAAATATGTAAAAAAGAAAACACTGTAAATCTAAAACAAACAAAATGTATTGCTAAGTTAATTGAGGGAAAGGAAGCGCTGTGTGACTTCAGTAATGCAGAACATATTCAGAAAATAGAGGAGATCGATGGCAGCTTAATATTACTTAACAACTACACCGGCAACTTAATACACAACAACATAACTTACAATCTAAAAGGAACATACCTGGTTCATTTCTGGAACGATACCGTTCAAATAAATAGCAAGCAATTCAACAATAAAGAAAAATCTATCCTAAAACCCGGAACACCAATAATTCAAATGTCACCCATAGAAGTGGAGAGGTTAAAAATTTTGTCATTGGAATCACTGGAGGCCCTCAACATCAAAAACACAAAGCACTTAAATAACGTAACAACACACTCTACCATAAACCGCATCGCGATCTTGTGCTTACTGGGCACCGTCATACTTCTTTCAATAATCTCCAAAATCCACTTTAAGCCCAGAGAGAAAGTAACCATTCAAATTCAACAAGAGCCTCCCACGCTTAATAGTAAACTTAAGCCAAGGCCGATACAGCCCGAATTCAACAATATTCCCTATTTCTAACACCCACTTGAGGACAAGTAGGATCCTGAGGGGGGAGAGTTAACAACAGAAACTTTTGTTACTCCTCTCGACGGCCGATACAATGAACCCTTAGTACTTCTCCTGCAAGAATTGTGCAACAAAGTATTCTAAGAAATACAAGAGTTCAAAAATCCTAAATCAACAATATTATAAACATCCGCCGCGACGAACCCACGCAACACCGAAATTGCAGAGATTGCAATTCGATCCAGTTCAATCGAGTTCAAACCACTCCAATGCTCCGCCTAGCTGCCGATCACGCCATCAGCGACGACGACAACGTTCTGCCGACGCCTCTGTCAGACACCCACAGCTTACTTAGGGCTTACTCTAATTCTCAATGTTTAGTTCTTAATTTGAATCCGAAATAAAAGGTCAACCTCGCAAATTGGACTCGTTTAATTTCCACAAAGGAAAAGATTAACTTATATTCAGCTGCAAAATTTTTTTTTTTTTAATGACAGAATATAACAATCCTTATCTGCATTAAACGTAAACATTTTTTTTTTATTTTTGATTTTCTAGAAGAATAAATTAATATCATAATAATGAGAAAAAGCTCATAAATAGAAAAAAAAAAACGTTTCATTGAAAATAAACAGAAAAAAAATGGGATGGTTTAGCGATTCTAGTGAGGCAAAGGACAATACTGCCAACGTAGTTAATAACGTAAAAATTATAGATCACACAGACGATATAAATGCGTTGTGGATCTTATTGTTGATCATTACAATAGTACTACTTCTACAATTTCTGCTTACAATTTATGTTAAGCATAACAAGATCATCAAAAGACGTTGTATAAATAGGGCAAATCGTTTAGACCAGATTTAAAAAAAAAATAATATGGATTAGAAGAAAGCTTAATAAAAACTTTTTTTTTAACGACAAGAATGGAATGGAGCGAAATAGCGATACGAATAGACGAATTTCGCTTCAGGTTTGATAAGTCTTATAAATGTATCAATAGAGACGCAGTAATAAAATCCGAAACTTTGAAAAATCATATAGAGATATTAGTAGGAGAATATAATAATATAGTTACATTAGTAAATAAATATGCAAATAGGCTCACATCTGAACATAATAACAAATGTTTAAGGGTTATAAAATCCCTAAACACAAGATTAAATAACATCAGAAAAAGAAGGCATATTCTGATAGAAGTACCGGAAAGTCTAAGTCAATTGGTTGAATTCAACACAGACCAGTTCAAAGAACTAGACGAATCTGTTCAATCAAGCGGCGCTGAGTCCGATAGTGACATTGAAACGCTAGAAGGAAGCGACCGAATTGAATTTAAATCTGAACCAATAACAATTTCTGAAATGGCACAGACAGTGATAGAATTTATCAGGCTAGCCACATCTCTGATACCAGAGTTTGATGGTAAACCAGAAAATCTACAAAGTTTTTTGGATGCTCTAGGTCTACTAGATAGCTTAAAGAGCACACATGAAACGACAGCGATAAGCCTAATAAAACCTAACTTAAAGGCCATGTAAGAAACCTTATAAGTAATGAGCAGACGATTGCTGCAATCATTACCCAACTGTCAAGTGCAGTAAAAGGGGAATCGGTAGAAGTGATATCTGCCAAGCTTCTGAAGCTACAACAGAGAAATAAAACGGCTAACCAATACACCCAAGAGGTGGAGAAACTGACAAAGGCCCTTGAAGGTGCCTATATCAGTGAAGGTCTCAGCCAATCCTTAGCAAATAAATACAGCACTACAACAGCTGTAAAAGCAATGACACAGAATTGCTCCATTGATAAGGTAAAACTTATCATGCAAGCAGGCACATTCACAAACATGAATGATGCCATCTCCAAATTTGTAAACAGTTGCACAGAGATAACAGGTCAAAGTAACACTGTACTCTATTAATTATAATAGAGGCGCCCGGGGTTATAATCGTGGAAGAAATAACTACCACAACAATTACAACCGAGGCAGCAATAACAACAATAATAATATCTATAATAACCGTGGAGGTAGACGAGGCCAAAACCAAGGGAGAGGCCGCGGAAACTACAACCATGGTAATAATAATAATAGCAGTGTGAGAATCGCGCAAAATACGTCGGAAAACTAACAGAACCCTTTAGGAAACAACCAATAAATGTAAAAGTTCATTCCATCAATTATAGTCTTAATATATTCGTAACCTTCTATAATCATTTAACTGAAAATAAACTAACATTTCTCATAGATTCTGGTGCAGATATCTCACTTTTGAAAGTAAATTCTGATAACTTCATAATTCAAAATGAAAAAATAATAAACATCGAAGGCATAGGCCAAGGTGTGATAAAGTCTCAAGGAACAACCTTAATAGAACTCCAATCAACAAAATATATTATTCCACATGAATTTCATTTGGTAAACCCAAATTTTGCAATACCATGTGATGGAATAATAGGCATTGATTTTATAAAGAAATTCAATTGTCAACTAGATTTCAAACCAAGTAAAGACTGGTTTATAATTAGACCCCAAAATTTAAATTATCCAATATATGTTCCGATAACATATAGCGCTGGCAACAATACAGTTCTTCTGCCAGCCAGATCACAAGTTATTCGGAAAATAGACATTAATGTTGTAAATAATTTCATATTTGTTCCTAATCAAGAAATACACAATGGGATTTATGTTGCAAATACAATAGCAGCATCCAAACATGTAAGTTAACAACTAAGAGCACAGACATTCATGTCAACAATACATAAACACTAAGTTACCACATATAAACAATGCTGACGCGCCCCAACGGAGTTCAGCGCTCTGCGCTACGAACGGTCAGCAACAGCAGTTGGACACCCCTTATCCGGGGTACCAAGCTATGTTGCATAAATGCTGAGTCGGCTTGCCGACCATGGGTTTACGGCGTGATGCATTGGAGCCAGGGTAGATCCACACTTTTCATATTCTTTTGTATTCAGTTCTAAGCTTGCACTTTAACAATAAAGATCAGCTACTCCGGCACTTGGCCGTAAAATACCAATTGTTTTAATTGAACATTCTCGTTGAGCCAAAAGGCCATCGAAAGACCACGGGGGCAAAGTCACGCCCTCCATCCTAATCTTCCTAAGACGTCTTCACCTCTGGCATAATAGCCGGACTTACTGAGGACTCAGGAGAGTCGACGTTGCGCCTGGATAACACCCAGCCCAAGGAGACGACGCACATCAACCCTATACCACGGAGCCATCTGTAAAAGAGGACCACCGGACTATAGGACTTATTAAGTTACATAAGAACGAGCGCAAGAGTTACCGGTGACATCAATAAAGTGATGTACTTTAGAGGTAACAGATCCAACAGAGGATACGGAAATGCCAATAGAGGTGGTAACCGAGGTAGAGGCTTCAA</t>
  </si>
  <si>
    <t>19,TGTTGAATTTGAATGGTTAC; 1506 of 4989,1.48706,.,LOC120285392,.,.,.</t>
  </si>
  <si>
    <t>LOC27206637_CG12061;XM_016182441.3; TTATCAGGCGTAGCCTTGACTAGTTAATCAAGACACATATTTTACTTGTTTGAGCTGTTATATACAAATCAAAAATATCTGGAAAATTTAAATGTTCAATGGTAAATTAGTTCCATCAGCACTGACTGAAGGATAATGTTCTTCGACTGGAGCTCAACTGACTTTAAGCCCGACGAATGGAAGTATTACCCGCTTGCATATAGACATGATATGAGCTATGATATTGATGACCTTAACTGTACTTTGCCGGCCATCGTGGAGTTCCCTAACCTTATGCGACAAAAAAGTTGGATAGCAATCGTAGTGTCATCTTTGGTCAGCATGTACCTTTTTGTCATCCTAGCGATTGTGTGTGACGATTATCTAGTGCCAGCCATGGAGCGCCTTTGCTACAATGATCATGCTGAGTCGGAGCTGTTGGACGAAGATCCGATGACCCGCGAAGAAGAGCCGCTGAAGGGATTTCGCGACCACGTGTGTGCGAAACCCCAAACGGAATCCAATTTTTGCCAGTGGACCTGGTGGGCCGTCAAATATCCGGCAGAATTGATGCTTGCCTGCACTGTTCCCAGTGTTAGATCCATCTTCTTCCTTTCCATGATTTCTGCCGTCCTTTGGATTTCCTTGATATCCTACCTTCTTGCTTGGTTTCTCACAATTTTGGGGTACAACCTCAAAATTCCAGACGCGATCATGGGCCTTACTGTATTGGCCGCCGGCACTAGTGTCCCCGAAGTAGCGTCCTCGTATATTGTGTCCAAAAAAGGATATGGGTCAATGGCCATCTGCAATGCCATTGGGTCGAACACATTCGACATTTTTGTATGCCTAGGTCTACCCTGGCTTCTGAAAATCCTTATATACCAGCAAAAGATCGAGATCGACTCCACGGCCCTTACCATCACCACGGCCATGCTAGTGATAACTGCCGCCGTTCTCTATTTGGGTCTTCTGGCAAGTAGGTTTGTGATGGGCAAGATCGTCGGATATCTCAGCATAATCTTCTATGTGCTTTTTCTGATTATCGCCTGTACACTAGAGATATTATTGAACAAAGAAAACATGTGCGACATCGAGGATCCAAGTGGATTTTTTGGATAAGCAGTAAGTTAATTGAGCCTAATTAAGGAAAATAAACTTTTGAAATGAGAAGGTAATGGAAACAGGAATTATCCCCACCCTTTATTATAAACATTTCGTTTTTGCTAGTAGAGTGATCGGGTAACAGGAACAGTTGGATCAATTGAAAATAGTTGAAAGAAGTCATAGTTTGGATGTTTTTTTATCAATATCTGATCTTATTCGCTATATACCACTACTTTTAATTATATAAATATTGCAGCGTTCTTTTATCGTTGTGTGGCATTCTTGGTGCAAGCCTAGTAAGGGGTCTTTCGTTACTTCATATTTTCTGACTCCGCGATCTTGAGCATGAGCAACTTTATAAGAAAAAAGCGTTAGGATAATTATACCAGTTACTCGTAGAGTAAGAGGGTATACTAGATTCGTTAAAAAGTATGTAACAGGCAGAAGGAAGCGTTTCC</t>
  </si>
  <si>
    <t>19,CAACGAATCTAGTATACCCT; 1501 of 1544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LOC27206637_CG12061;XM_016182442.3; TTATCAGGCGTAGCCTTGACTAGTTAATCAAGACACATATTTTACTTGTTTGAGCTGTTATATACAAATCAAAAATATCTGGAAAATTTAAATGTTCAATGGTAAATTAGTTCCATCAGCACTGACTGAAGGATAATGTTCTTCGACTGGAGCTCAACTGACTTTAAGCCCGACGAATGGAAGTATTACCCGCTTGCATATAGACATGATATGAGCTATGATATTGATGACCTTAACTGTACTTTGCCGGCCATCGTGGAGTTCCCTAACCTTATGCGACAAAAAAGTTGGATAGCAATCGTAGTGTCATCTTTGGTCAGCATGTACCTTTTTGTCATCCTAGCGATTGTGTGTGACGATTATCTAGTGCCAGCCATGGAGCGCCTTTGCTACACCCTGCGCATGACCTATGATGTGGCGGGAGCCACTTTTCTAGCGGCTTCCACATCGGCACCGGAACTGTTTGTAAACTTTGTGGGAACTTTCGTCACTAAGGGCGACATCGGACTTGGCACTATCGTGGGATCTTCCGTGTTTAATGTCCTGGTAATTGCAGGAGTTTGCGGCATATTTACTCAACCGACCAAACTGGATTGGTGGCCGGTGACCAGAGACACAGCCTGGTACCTCATAGCCATAGCGTCGCTCACATATGTGTTGTATGATTCGTTGGTTACGTGGTATGAGGCTTTTGCCTTTTTACTACTATACATTGCTTATGTCATTCAATTGTCCTTTGACCGTAGGATCCAAAATTTGGTTCGACATGATCATGCTGAGTCGGAGCTGTTGGACGAAGATCCGATGACCCGCGAAGAAGAGCCGCTGAAGGGATTTCGCGACCACGTGTGTGCGAAACCCCAAACGGAATCCAATTTTTGCCAGTGGACCTGGTGGGCCGTCAAATATCCGGCAGAATTGATGCTTGCCTGCACTGTTCCCAGTGTTAGATCCATCTTCTTCCTTTCCATGATTTCTGCCGTCCTTTGGATTTCCTTGATATCCTACCTTCTTGCTTGGTTTCTCACAATTTTGGGGTACAACCTCAAAATTCCAGACGCGATCATGGGCCTTACTGTATTGGCCGCCGGCACTAGTGTCCCCGAAGTAGCGTCCTCGTATATTGTGTCCAAAAAAGGATATGGGTCAATGGCCATCTGCAATGCCATTGGGTCGAACACATTCGACATTTTTGTATGCCTAGGTCTACCCTGGCTTCTGAAAATCCTTATATACCAGCAAAAGATCGAGATCGACTCCACGGCCCTTACCATCACCACGGCCATGCTAGTGATAACTGCCGCCGTTCTCTATTTGGGTCTTCTGGCAAGTAGGTTTGTGATGGGCAAGATCGTCGGATATCTCAGCATAATCTTCTATGTGCTTTTTCTGATTATCGCCTGTACACTAGAGATATTATTGAACAAAGAAAACATGTGCGACATCGAGGATCCAAGTGGATTTTTTGGATAAGCAGTAAGTTAATTGAGCCTAATTAAGGAAAATAAACTTTTGAAATGAGAAGGTAATGGAAACAGGAATTATCCCCACCCTTTATTATAAACATTTCGTTTTTGCTAGTAGAGTGATCGGGTAACAGGAACAGTTGGATCAATTGAAAATAGTTGAAAGAAGTCATAGTTTGGATGTTTTTTTATCAATATCTGATCTTATTCGCTATATACCACTACTTTTAATTATATAAATATTGCAGCGTTCTTTTATCGTTGTGTGGCATTCTTGGTGCAAGCCTAGTAAGGGGTCTTTCGTTACTTCATATTTTCTGACTCCGCGATCTTGAGCATGAGCAACTTTATAAGAAAAAAGCGTTAGGATAATTATACCAGTTACTCGTAGAGTAAGAGGGTATACTAGATTCGTTAAAAAGTATGTAACAGGCAGAAGGAAG</t>
  </si>
  <si>
    <t>19,CAACGAATCTAGTATACCCT; 1873 of 1909,1.00793,DNAREP1_DM_Helitron,I_DM_I,LOC123327360,DNAREP1_DM_Helitron,BOOKEND_3221.i1,SAR_DM_SAT,DNAREP1_DM_Helitron,DNAREP1_DM_Helitron,DNAREP1_DM_Helitron,DNAREP1_DM_Helitron,DNAREP1_DM_Helitron,DNAREP1_DM_Helitron,DNAREP1_DM_Helitron,DNAREP1_DM_Helitron,DNAREP1_DM_Helitron,BOOKEND_3486.i1,BOOKEND_3486.i1_1,NOMAD_LTR_Gypsy,BOOKEND_3488.i1,DNAREP1_DM_Helitron,DNAREP1_DM_Helitron,.,DNAREP1_DM_Helitron,QUASIMODO2-I_DM_Gypsy,DNAREP1_DM_Helitron,DNAREP1_DM_Helitron,DNAREP1_DM_Helitron,BOOKEND_3652.i2,BOOKEND_3652.i4,DNAREP1_DM_Helitron,BOOKEND_2594-AS.i1,hp-Tmy,DNAREP1_DM_Helitron,DNAREP1_DM_Helitron,DNAREP1_DM_Helitron,DNAREP1_DM_Helitron,DNAREP1_DM_Helitron,.,DNAREP1_DM_Helitron,I_DM_I,DNAREP1_DM_Helitron,DNAREP1_DM_Helitron,DNAREP1_DM_Helitron,DNAREP1_DM_Helitron,DNAREP1_DM_Helitron,DNAREP1_DM_Helitron,DNAREP1_DM_Helitron,.,.,DNAREP1_DM_Helitron,DNAREP1_DM_Helitron,.,DNAREP1_DM_Helitron,DNAREP1_DM_Helitron,DNAREP1_DM_Helitron,DNAREP1_DM_Helitron,DNAREP1_DM_Helitron,DNAREP1_DM_Helitron,DNAREP1_DM_Helitron,.,DNAREP1_DM_Helitron,DNAREP1_DM_Helitron,.,DNAREP1_DM_Helitron,.,DNAREP1_DM_Helitron,DNAREP1_DM_Helitron,DNAREP1_DM_Helitron,DNAREP1_DM_Helitron,DNAREP1_DM_Helitron,DNAREP1_DM_Helitron,DMCR1A_CR1,DNAREP1_DM_Helitron,DNAREP1_DM_Helitron,BOOKEND_950.i1,DNAREP1_DM_Helitron,DNAREP1_DM_Helitron,DNAREP1_DM_Helitron,DNAREP1_DM_Helitron,nrm,.,DNAREP1_DM_Helitron,DNAREP1_DM_Helitron,DNAREP1_DM_Helitron,DNAREP1_DM_Helitron,DNAREP1_DM_Helitron,DNAREP1_DM_Helitron,DNAREP1_DM_Helitron,.,DNAREP1_DM_Helitron,DNAREP1_DM_Helitron,DNAREP1_DM_Helitron,DNAREP1_DM_Helitron,DNAREP1_DM_Helitron,DNAREP1_DM_Helitron,DNAREP1_DM_Helitron,DNAREP1_DM_Helitron,DNAREP1_DM_Helitron,DNAREP1_DM_Helitron,DNAREP1_DM_Helitron,.,.,DNAREP1_DM_Helitron,DNAREP1_DM_Helitron,DNAREP1_DM_Helitron,.,DNAREP1_DM_Helitron,DNAREP1_DM_Helitron,DNAREP1_DM_Helitron,.,CG4822,DNAREP1_DM_Helitron,.,BOOKEND_2325.i1,BOOKEND_2325.i2,BOOKEND_2325.i5,DNAREP1_DM_Helitron,DNAREP1_DM_Helitron,.,DNAREP1_DM_Helitron,JOCKEY2_Jockey,DNAREP1_DM_Helitron,.,.,DNAREP1_DM_Helitron,DNAREP1_DM_Helitron,DNAREP1_DM_Helitron,.,DNAREP1_DM_Helitron,DNAREP1_DM_Helitron,DNAREP1_DM_Helitron,DNAREP1_DM_Helitron,CG33226,DNAREP1_DM_Helitron,DNAREP1_DM_Helitron,MINIME_DN_MINIME,CR33294,CG14647_CG9853_CR45187,DNAREP1_DM_Helitron,.,DNAREP1_DM_Helitron,DMCR1A_CR1,I_DM_I,BOOKEND_2249.i5,.,DNAREP1_DM_Helitron,DNAREP1_DM_Helitron,DNAREP1_DM_Helitron,DNAREP1_DM_Helitron,DNAREP1_DM_Helitron,DNAREP1_DM_Helitron,DNAREP1_DM_Helitron,DNAREP1_DM_Helitron,DNAREP1_DM_Helitron,DNAREP1_DM_Helitron,DNAREP1_DM_Helitron,DNAREP1_DM_Helitron,DNAREP1_DM_Helitron,.,DNAREP1_DM_Helitron,BOOKEND_2181.i13,BOOKEND_2181.i18,BOOKEND_2181.i6,BOOKEND_2181.i15,BOOKEND_2181.i16,BOOKEND_2181.i11,BOOKEND_2181.i17,DNAREP1_DM_Helitron,DNAREP1_DM_Helitron,DNAREP1_DM_Helitron,DNAREP1_DM_Helitron,.,DNAREP1_DM_Helitron,DNAREP1_DM_Helitron,DNAREP1_DM_Helitron,DNAREP1_DM_Helitron,DNAREP1_DM_Helitron,DNAREP1_DM_Helitron,DNAREP1_DM_Helitron,lncRNA:CR45334=,PROTOP_B_P,GYPSY5_I_Gypsy,DNAREP1_DM_Helitron,asRNA:CR43959,asRNA:CR43959,asRNA:CR43959,DNAREP1_DM_Helitron,DNAREP1_DM_Helitron,BOOKEND_2648-AS.i1,SAR2_DM_SAT,LOC120284992,BOOKEND_2594.i1,hp-Tmy,DNAREP1_DM_Helitron,DNAREP1_DM_Helitron,DNAREP1_DM_Helitron,.,DNAREP1_DM_Helitron,BOOKEND_2181.i11,BOOKEND_2181.i17,DNAREP1_DM_Helitron</t>
  </si>
  <si>
    <t>BOOKEND_3971-AS.i1_2_;BOOKEND_3971-AS.i1_2; ATATTTGGGTAATTATTTCGAATGTTTTGATCAAAAAACCAAATATTTTCTTCACCAAAAGTCTAGGAAAATATTTTTGGCAAAAAAATGAAATTTCAAATTGGCTTTTTTGGCTATAACTTGACTAAAAATGGTCAGAGAGCAAAAAGGAGTACCATTTTGTACTCCTTACAACCAATACTAACAACCCCTTTCACTTTTAAACTGATTTTGTAAAATTAATTTTTGGCCAAATTATCGAATTTTCTGTAAGGGGTACCATCATCAAAATTTGCAAAAAATTTAAACCTGCTAGAATTCCAAAACTTGAATGCAATTCGATTGGGATTTAAGAAACAAACTCAACGAGGTATGACATTCCATATTTGGGTAAGTATTTCGAATGTTTTGATCAAAAAACCAAATATTTTTTTCACAAAAAATCTGGGAAAATATTTTTGGCAAAAAAATGAAATTTCAAATTGGCGTTTTTGGCTATAACTTGACTAAAAATGGTCAGAGAGCAAAAAGGAGTACCATTTTGTATTCCTTACAAGCAATACTAACAACCCCTTTCATTTTTAAACTGATTTTGTAAAATTAATTTTTGGCCAAATTTTCGAATTTTTTGTAAGGGGTACCATCATCAAAATTTGCAAAAAATTGAAACCTCCTAGAATTCCAAAACTTGAATGCAATTCGATTGGGATATAAGAAACAAACTCAACGAGGTATGACATTCCATATTTCCATGAAATTTCAAATTCGCTTTTTTGGCTATAACTTGACTAAAAATGGTCAGAGAGCAAAAAGGAGTACCATTTTGTACTCCTTACAACCAATACTAACAACCCCTTTCACTTTAAAACTTATTTTGTAAAATTAATTTTTGGCCAAATTTTCGAATTTTTTGTAAGGTACCATCATCAAAATTTGCAAAAAATTGAAACCTCCTAGAATTCCAAAACTTGAATGCAATTCGATTGGGATTTAAGAAACAAACTCAACGAGGTATGACATTCCATATTTGGACAATTATTTCGAATGTTTTGATCAAAAAACCAAATATTTTTTTCACAAAAAATCTGGGAAAATATTTTTGGCAAAAAAATGA</t>
  </si>
  <si>
    <t>19,CATTCAAGTTTTGGAATTCT; 944 of 1093,79.9304,.,.,SAR_DM_SAT,.,.,SAR_DM_SAT,.,.,SAR_DM_SAT,.,.,.,.,.,SAR_DM_SAT,.,.,.,.,.,SAR_DM_SAT,SAR_DM_SAT,.,SAR_DM_SAT,.,SAR_DM_SAT,.,SAR2_DM_SAT,.,.,.,.,.,.,SAR_DM_SAT,.,.,.,SAR_DM_SAT,.,.,SAR_DM_SAT,.,.,.,.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.,.,SAR_DM_SAT,.,.,.,.,.,SAR_DM_SAT,SAR_DM_SAT,.,.,.,.,.,SAR_DM_SAT,.,SAR_DM_SAT,SAR_DM_SAT,.,.,.,.,SAR_DM_SAT,.,.,SAR_DM_SAT,SAR_DM_SAT,.,.,.,.,.,.,SAR_DM_SAT,.,.,.,.,.,.,.,.,SAR_DM_SAT,.,SAR_DM_SAT,.,.,.,.,.,.,.,.,.,.,.,SAR_DM_SAT,.,.,SAR_DM_SAT,.,.,SAR_DM_SAT,SAR_DM_SAT,SAR_DM_SAT,.,.,SAR_DM_SAT,.,.,.,.,.,.,.,.,.,.,.,.,.,.,.,.,SAR_DM_SAT,.,.,.,.,.,.,.,.,.,.,.,.,.,.,.,.,.,.,.,.,.,.,.,.,.,.,.,.,.,.,.,.,.,SAR_DM_SAT,.,SAR_DM_SAT,.,SAR_DM_SAT,.,.,.,.,.,SAR_DM_SAT,.,SAR_DM_SAT,.,SAR_DM_SAT,SAR_DM_SAT,SAR_DM_SAT,SAR_DM_SAT,.,.,.,.,.,SAR_DM_SAT,SAR_DM_SAT,SAR_DM_SAT,.,.,.,.,.,.,.,.,.,.,.,.,.,.,SAR_DM_SAT,.,SAR_DM_SAT,.,.,SAR_DM_SAT,SAR_DM_SAT,.,SAR_DM_SAT,SAR_DM_SAT,.,SAR_DM_SAT,SAR_DM_SAT,.,.,.,.,SAR_DM_SAT,SAR_DM_SAT,SAR_DM_SAT,SAR_DM_SAT,SAR_DM_SAT,MAX_LTR_BEL,SAR_DM_SAT,SAR_DM_SAT,SAR_DM_SAT,.,.,SAR_DM_SAT,.,SAR_DM_SAT,SAR_DM_SAT,.,.,.,SAR_DM_SAT,.,.,.,.,.,.,SAR_DM_SAT,.,SAR_DM_SAT,.,XDMR_SAT,.,.,SAR_DM_SAT,.,.,.,SAR_DM_SAT,.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SAR_DM_SAT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SAR_DM_SAT,SAR_DM_SAT,.,.,.,.,SAR_DM_SAT,SAR2_DM_SAT,.,SAR_DM_SAT,SAR_DM_SAT,SAR_DM_SAT,SAR_DM_SAT,SAR_DM_SAT,SAR_DM_SAT,SAR_DM_SAT,.,.,SAR_DM_SAT,.,.,SAR_DM_SAT,.,SAR_DM_SAT,SAR_DM_SAT,SAR_DM_SAT,SAR_DM_SAT,.,.,SAR_DM_SAT,.,.,.,.,.,SAR_DM_SAT,SAR_DM_SAT,SAR_DM_SAT,.,SAR_DM_SAT,SAR_DM_SAT,SAR_DM_SAT,.,.,.,.,.,.,.,.,.,.,.,.,.,.,.,.,.,.,.,.,.,.,.,.,.,.,.,.,.,.,.,.,.,.,.,.,.,.,.,.,.,.,.,.,.,.,.,.,.,.,.,.,.,.,.,.,.,.,.,SAR_DM_SAT,SAR_DM_SAT,SAR_DM_SAT,SAR_DM_SAT,.,.,.,.,SAR_DM_SAT,.,SAR_DM_SAT,.,SAR_DM_SAT,.,.,.,.,.,.,SAR_DM_SAT,SAR_DM_SAT,SAR_DM_SAT,SAR_DM_SAT,SAR_DM_SAT,SAR_DM_SAT,SAR_DM_SAT,SAR_DM_SAT,.,.,SAR_DM_SAT,.,.,.,SAR_DM_SAT,.,.,.,.,SAR_DM_SAT,SAR_DM_SAT,SAR_DM_SAT,SAR_DM_SAT,SAR_DM_SAT,.,SAR_DM_SAT,.,SAR_DM_SAT,.,BOOKEND_3971-AS.i1_2,.,CG33252_BOOKEND_3302.i1,SAR_DM_SAT,SAR_DM_SAT,.,.,.,SAR_DM_SAT,SAR_DM_SAT,SAR_DM_SAT,SAR2_DM_SAT,SAR_DM_SAT,SAR_DM_SAT,SAR2_DM_SAT,.,.,.,.,.,.,.,SAR_DM_SAT,.,.,.,.,.,.,SAR_DM_SAT,.,.,.,.,.,.,.,SAR_DM_SAT,SAR_DM_SAT,.,SAR_DM_SAT,SAR_DM_SAT,.,.,.,SAR_DM_SAT,.,.,SAR_DM_SAT,.,.,.,.,.,.,.,.,.,.,.,SAR_DM_SAT,BOOKEND_3971-AS.i1_2,CG33252_BOOKEND_3302.i1,SAR_DM_SAT,CG33252_BOOKEND_3302.i1,SAR_DM_SAT,.,.,.,.,.,BOOKEND_3971-AS.i1_2,.,.,SAR_DM_SAT,SAR2_DM_SAT,SAR_DM_SAT,.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.,.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SAR_DM_SAT,.,.,.,.,SAR_DM_SAT,SAR_DM_SAT,SAR_DM_SAT,.,SAR_DM_SAT,.,SAR_DM_SAT,.,.,.,SAR_DM_SAT,SAR_DM_SAT,SAR_DM_SAT,SAR_DM_SAT,SAR_DM_SAT,SAR_DM_SAT,.,SAR_DM_SAT,.,.,.,.,SAR_DM_SAT,SAR_DM_SAT,SAR_DM_SAT,SAR_DM_SAT,.,.,SAR_DM_SAT,SAR_DM_SAT,SAR_DM_SAT,SAR_DM_SAT,.,.,.,SAR_DM_SAT,.,SAR2_DM_SAT,SAR_DM_SAT,SAR_DM_SAT,SAR_DM_SAT,SAR_DM_SAT,SAR_DM_SAT,.,.,SAR_DM_SAT,SAR_DM_SAT,.,.,SAR_DM_SAT,SAR_DM_SAT,SAR_DM_SAT,SAR_DM_SAT,.,.,.,SAR2_DM_SAT,SAR_DM_SAT,SAR_DM_SAT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.,SAR_DM_SAT,SAR_DM_SAT,.,SAR_DM_SAT,.,SAR_DM_SAT,.,.,.,.,.,.,.,SAR_DM_SAT,SAR_DM_SAT,SAR_DM_SAT,SAR_DM_SAT,.</t>
  </si>
  <si>
    <t>19,CATTCAAGTTTTGGAATTCT; 664 of 1093,79.9304,.,.,SAR_DM_SAT,.,.,SAR_DM_SAT,.,.,SAR_DM_SAT,.,.,.,.,.,SAR_DM_SAT,.,.,.,.,.,SAR_DM_SAT,SAR_DM_SAT,.,SAR_DM_SAT,.,SAR_DM_SAT,.,SAR2_DM_SAT,.,.,.,.,.,.,SAR_DM_SAT,.,.,.,SAR_DM_SAT,.,.,SAR_DM_SAT,.,.,.,.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.,.,SAR_DM_SAT,.,.,.,.,.,SAR_DM_SAT,SAR_DM_SAT,.,.,.,.,.,SAR_DM_SAT,.,SAR_DM_SAT,SAR_DM_SAT,.,.,.,.,SAR_DM_SAT,.,.,SAR_DM_SAT,SAR_DM_SAT,.,.,.,.,.,.,SAR_DM_SAT,.,.,.,.,.,.,.,.,SAR_DM_SAT,.,SAR_DM_SAT,.,.,.,.,.,.,.,.,.,.,.,SAR_DM_SAT,.,.,SAR_DM_SAT,.,.,SAR_DM_SAT,SAR_DM_SAT,SAR_DM_SAT,.,.,SAR_DM_SAT,.,.,.,.,.,.,.,.,.,.,.,.,.,.,.,.,SAR_DM_SAT,.,.,.,.,.,.,.,.,.,.,.,.,.,.,.,.,.,.,.,.,.,.,.,.,.,.,.,.,.,.,.,.,.,SAR_DM_SAT,.,SAR_DM_SAT,.,SAR_DM_SAT,.,.,.,.,.,SAR_DM_SAT,.,SAR_DM_SAT,.,SAR_DM_SAT,SAR_DM_SAT,SAR_DM_SAT,SAR_DM_SAT,.,.,.,.,.,SAR_DM_SAT,SAR_DM_SAT,SAR_DM_SAT,.,.,.,.,.,.,.,.,.,.,.,.,.,.,SAR_DM_SAT,.,SAR_DM_SAT,.,.,SAR_DM_SAT,SAR_DM_SAT,.,SAR_DM_SAT,SAR_DM_SAT,.,SAR_DM_SAT,SAR_DM_SAT,.,.,.,.,SAR_DM_SAT,SAR_DM_SAT,SAR_DM_SAT,SAR_DM_SAT,SAR_DM_SAT,MAX_LTR_BEL,SAR_DM_SAT,SAR_DM_SAT,SAR_DM_SAT,.,.,SAR_DM_SAT,.,SAR_DM_SAT,SAR_DM_SAT,.,.,.,SAR_DM_SAT,.,.,.,.,.,.,SAR_DM_SAT,.,SAR_DM_SAT,.,XDMR_SAT,.,.,SAR_DM_SAT,.,.,.,SAR_DM_SAT,.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SAR_DM_SAT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SAR_DM_SAT,SAR_DM_SAT,.,.,.,.,SAR_DM_SAT,SAR2_DM_SAT,.,SAR_DM_SAT,SAR_DM_SAT,SAR_DM_SAT,SAR_DM_SAT,SAR_DM_SAT,SAR_DM_SAT,SAR_DM_SAT,.,.,SAR_DM_SAT,.,.,SAR_DM_SAT,.,SAR_DM_SAT,SAR_DM_SAT,SAR_DM_SAT,SAR_DM_SAT,.,.,SAR_DM_SAT,.,.,.,.,.,SAR_DM_SAT,SAR_DM_SAT,SAR_DM_SAT,.,SAR_DM_SAT,SAR_DM_SAT,SAR_DM_SAT,.,.,.,.,.,.,.,.,.,.,.,.,.,.,.,.,.,.,.,.,.,.,.,.,.,.,.,.,.,.,.,.,.,.,.,.,.,.,.,.,.,.,.,.,.,.,.,.,.,.,.,.,.,.,.,.,.,.,.,SAR_DM_SAT,SAR_DM_SAT,SAR_DM_SAT,SAR_DM_SAT,.,.,.,.,SAR_DM_SAT,.,SAR_DM_SAT,.,SAR_DM_SAT,.,.,.,.,.,.,SAR_DM_SAT,SAR_DM_SAT,SAR_DM_SAT,SAR_DM_SAT,SAR_DM_SAT,SAR_DM_SAT,SAR_DM_SAT,SAR_DM_SAT,.,.,SAR_DM_SAT,.,.,.,SAR_DM_SAT,.,.,.,.,SAR_DM_SAT,SAR_DM_SAT,SAR_DM_SAT,SAR_DM_SAT,SAR_DM_SAT,.,SAR_DM_SAT,.,SAR_DM_SAT,.,BOOKEND_3971-AS.i1_2,.,CG33252_BOOKEND_3302.i1,SAR_DM_SAT,SAR_DM_SAT,.,.,.,SAR_DM_SAT,SAR_DM_SAT,SAR_DM_SAT,SAR2_DM_SAT,SAR_DM_SAT,SAR_DM_SAT,SAR2_DM_SAT,.,.,.,.,.,.,.,SAR_DM_SAT,.,.,.,.,.,.,SAR_DM_SAT,.,.,.,.,.,.,.,SAR_DM_SAT,SAR_DM_SAT,.,SAR_DM_SAT,SAR_DM_SAT,.,.,.,SAR_DM_SAT,.,.,SAR_DM_SAT,.,.,.,.,.,.,.,.,.,.,.,SAR_DM_SAT,BOOKEND_3971-AS.i1_2,CG33252_BOOKEND_3302.i1,SAR_DM_SAT,CG33252_BOOKEND_3302.i1,SAR_DM_SAT,.,.,.,.,.,BOOKEND_3971-AS.i1_2,.,.,SAR_DM_SAT,SAR2_DM_SAT,SAR_DM_SAT,.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.,.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SAR_DM_SAT,.,.,.,.,SAR_DM_SAT,SAR_DM_SAT,SAR_DM_SAT,.,SAR_DM_SAT,.,SAR_DM_SAT,.,.,.,SAR_DM_SAT,SAR_DM_SAT,SAR_DM_SAT,SAR_DM_SAT,SAR_DM_SAT,SAR_DM_SAT,.,SAR_DM_SAT,.,.,.,.,SAR_DM_SAT,SAR_DM_SAT,SAR_DM_SAT,SAR_DM_SAT,.,.,SAR_DM_SAT,SAR_DM_SAT,SAR_DM_SAT,SAR_DM_SAT,.,.,.,SAR_DM_SAT,.,SAR2_DM_SAT,SAR_DM_SAT,SAR_DM_SAT,SAR_DM_SAT,SAR_DM_SAT,SAR_DM_SAT,.,.,SAR_DM_SAT,SAR_DM_SAT,.,.,SAR_DM_SAT,SAR_DM_SAT,SAR_DM_SAT,SAR_DM_SAT,.,.,.,SAR2_DM_SAT,SAR_DM_SAT,SAR_DM_SAT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.,SAR_DM_SAT,SAR_DM_SAT,.,SAR_DM_SAT,.,SAR_DM_SAT,.,.,.,.,.,.,.,SAR_DM_SAT,SAR_DM_SAT,SAR_DM_SAT,SAR_DM_SAT,.</t>
  </si>
  <si>
    <t>19,CATTCAAGTTTTGGAATTCT; 303 of 1093,79.9304,.,.,SAR_DM_SAT,.,.,SAR_DM_SAT,.,.,SAR_DM_SAT,.,.,.,.,.,SAR_DM_SAT,.,.,.,.,.,SAR_DM_SAT,SAR_DM_SAT,.,SAR_DM_SAT,.,SAR_DM_SAT,.,SAR2_DM_SAT,.,.,.,.,.,.,SAR_DM_SAT,.,.,.,SAR_DM_SAT,.,.,SAR_DM_SAT,.,.,.,.,.,.,.,.,.,.,.,.,.,.,.,.,.,.,.,.,.,.,.,.,.,.,.,.,.,SAR2_DM_SAT,.,.,SAR_DM_SAT,.,.,.,.,SAR_DM_SAT,SAR_DM_SAT,SAR_DM_SAT,.,.,.,.,.,SAR_DM_SAT,SAR2_DM_SAT,.,SAR_DM_SAT,.,.,SAR_DM_SAT,.,SAR_DM_SAT,SAR_DM_SAT,.,SAR_DM_SAT,.,.,SAR_DM_SAT,.,.,.,.,SAR_DM_SAT,SAR_DM_SAT,SAR_DM_SAT,SAR_DM_SAT,.,.,SAR_DM_SAT,.,.,.,.,.,SAR_DM_SAT,SAR_DM_SAT,.,.,.,.,.,SAR_DM_SAT,.,SAR_DM_SAT,SAR_DM_SAT,.,.,.,.,SAR_DM_SAT,.,.,SAR_DM_SAT,SAR_DM_SAT,.,.,.,.,.,.,SAR_DM_SAT,.,.,.,.,.,.,.,.,SAR_DM_SAT,.,SAR_DM_SAT,.,.,.,.,.,.,.,.,.,.,.,SAR_DM_SAT,.,.,SAR_DM_SAT,.,.,SAR_DM_SAT,SAR_DM_SAT,SAR_DM_SAT,.,.,SAR_DM_SAT,.,.,.,.,.,.,.,.,.,.,.,.,.,.,.,.,SAR_DM_SAT,.,.,.,.,.,.,.,.,.,.,.,.,.,.,.,.,.,.,.,.,.,.,.,.,.,.,.,.,.,.,.,.,.,SAR_DM_SAT,.,SAR_DM_SAT,.,SAR_DM_SAT,.,.,.,.,.,SAR_DM_SAT,.,SAR_DM_SAT,.,SAR_DM_SAT,SAR_DM_SAT,SAR_DM_SAT,SAR_DM_SAT,.,.,.,.,.,SAR_DM_SAT,SAR_DM_SAT,SAR_DM_SAT,.,.,.,.,.,.,.,.,.,.,.,.,.,.,SAR_DM_SAT,.,SAR_DM_SAT,.,.,SAR_DM_SAT,SAR_DM_SAT,.,SAR_DM_SAT,SAR_DM_SAT,.,SAR_DM_SAT,SAR_DM_SAT,.,.,.,.,SAR_DM_SAT,SAR_DM_SAT,SAR_DM_SAT,SAR_DM_SAT,SAR_DM_SAT,MAX_LTR_BEL,SAR_DM_SAT,SAR_DM_SAT,SAR_DM_SAT,.,.,SAR_DM_SAT,.,SAR_DM_SAT,SAR_DM_SAT,.,.,.,SAR_DM_SAT,.,.,.,.,.,.,SAR_DM_SAT,.,SAR_DM_SAT,.,XDMR_SAT,.,.,SAR_DM_SAT,.,.,.,SAR_DM_SAT,.,SAR_DM_SAT,.,SAR_DM_SAT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.,SAR_DM_SAT,SAR_DM_SAT,SAR_DM_SAT,SAR_DM_SAT,SAR_DM_SAT,.,.,.,.,.,.,.,.,.,.,.,.,.,.,.,.,.,.,.,SAR_DM_SAT,SAR_DM_SAT,.,.,.,.,.,.,.,.,.,SAR_DM_SAT,SAR_DM_SAT,SAR_DM_SAT,.,SAR_DM_SAT,.,SAR_DM_SAT,.,.,SAR_DM_SAT,.,.,.,.,.,SAR_DM_SAT,.,.,SAR_DM_SAT,.,.,SAR_DM_SAT,.,.,.,SAR_DM_SAT,.,.,.,.,SAR_DM_SAT,SAR_DM_SAT,.,.,.,.,.,.,.,.,.,.,.,SAR_DM_SAT,.,SAR_DM_SAT,.,.,.,.,SAR_DM_SAT,.,SAR_DM_SAT,.,SAR_DM_SAT,.,SAR_DM_SAT,.,.,SAR_DM_SAT,.,.,.,SAR_DM_SAT,SAR_DM_SAT,.,.,.,SAR_DM_SAT,.,SAR2_DM_SAT,SAR_DM_SAT,.,SAR_DM_SAT,.,.,SAR_DM_SAT,SAR_DM_SAT,.,.,.,SAR_DM_SAT,.,.,.,.,.,.,.,.,.,.,SAR_DM_SAT,SAR_DM_SAT,SAR_DM_SAT,SAR_DM_SAT,SAR_DM_SAT,SAR_DM_SAT,.,SAR_DM_SAT,SAR_DM_SAT,.,.,SAR_DM_SAT,SAR_DM_SAT,SAR_DM_SAT,SAR_DM_SAT,SAR_DM_SAT,SAR_DM_SAT,SAR_DM_SAT,SAR_DM_SAT,SAR_DM_SAT,SAR_DM_SAT,SAR_DM_SAT,SAR_DM_SAT,SAR_DM_SAT,.,.,.,.,.,.,.,.,SAR_DM_SAT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SAR_DM_SAT,.,.,.,SAR_DM_SAT,.,.,.,SAR_DM_SAT,.,.,.,SAR_DM_SAT,.,SAR_DM_SAT,.,.,.,XDMR_SAT,.,SAR_DM_SAT,SAR_DM_SAT,.,.,.,.,SAR_DM_SAT,.,.,.,.,.,.,.,.,.,.,SAR_DM_SAT,.,.,.,.,.,.,.,SAR2_DM_SAT,SAR_DM_SAT,.,SAR_DM_SAT,SAR_DM_SAT,.,.,SAR_DM_SAT,.,.,SAR_DM_SAT,.,.,.,.,.,.,.,.,.,.,SAR_DM_SAT,.,.,.,.,.,.,.,SAR_DM_SAT,.,SAR_DM_SAT,.,.,.,.,.,SAR_DM_SAT,.,.,.,.,.,.,.,SAR_DM_SAT,.,SAR_DM_SAT,SAR_DM_SAT,.,.,SAR_DM_SAT,.,SAR_DM_SAT,.,.,.,.,.,.,.,SAR_DM_SAT,.,.,.,SAR_DM_SAT,.,.,.,SAR_DM_SAT,.,.,SAR_DM_SAT,SAR_DM_SAT,.,SAR_DM_SAT,SAR_DM_SAT,.,.,.,.,SAR_DM_SAT,SAR2_DM_SAT,.,SAR_DM_SAT,SAR_DM_SAT,SAR_DM_SAT,SAR_DM_SAT,SAR_DM_SAT,SAR_DM_SAT,SAR_DM_SAT,.,.,SAR_DM_SAT,.,.,SAR_DM_SAT,.,SAR_DM_SAT,SAR_DM_SAT,SAR_DM_SAT,SAR_DM_SAT,.,.,SAR_DM_SAT,.,.,.,.,.,SAR_DM_SAT,SAR_DM_SAT,SAR_DM_SAT,.,SAR_DM_SAT,SAR_DM_SAT,SAR_DM_SAT,.,.,.,.,.,.,.,.,.,.,.,.,.,.,.,.,.,.,.,.,.,.,.,.,.,.,.,.,.,.,.,.,.,.,.,.,.,.,.,.,.,.,.,.,.,.,.,.,.,.,.,.,.,.,.,.,.,.,.,SAR_DM_SAT,SAR_DM_SAT,SAR_DM_SAT,SAR_DM_SAT,.,.,.,.,SAR_DM_SAT,.,SAR_DM_SAT,.,SAR_DM_SAT,.,.,.,.,.,.,SAR_DM_SAT,SAR_DM_SAT,SAR_DM_SAT,SAR_DM_SAT,SAR_DM_SAT,SAR_DM_SAT,SAR_DM_SAT,SAR_DM_SAT,.,.,SAR_DM_SAT,.,.,.,SAR_DM_SAT,.,.,.,.,SAR_DM_SAT,SAR_DM_SAT,SAR_DM_SAT,SAR_DM_SAT,SAR_DM_SAT,.,SAR_DM_SAT,.,SAR_DM_SAT,.,BOOKEND_3971-AS.i1_2,.,CG33252_BOOKEND_3302.i1,SAR_DM_SAT,SAR_DM_SAT,.,.,.,SAR_DM_SAT,SAR_DM_SAT,SAR_DM_SAT,SAR2_DM_SAT,SAR_DM_SAT,SAR_DM_SAT,SAR2_DM_SAT,.,.,.,.,.,.,.,SAR_DM_SAT,.,.,.,.,.,.,SAR_DM_SAT,.,.,.,.,.,.,.,SAR_DM_SAT,SAR_DM_SAT,.,SAR_DM_SAT,SAR_DM_SAT,.,.,.,SAR_DM_SAT,.,.,SAR_DM_SAT,.,.,.,.,.,.,.,.,.,.,.,SAR_DM_SAT,BOOKEND_3971-AS.i1_2,CG33252_BOOKEND_3302.i1,SAR_DM_SAT,CG33252_BOOKEND_3302.i1,SAR_DM_SAT,.,.,.,.,.,BOOKEND_3971-AS.i1_2,.,.,SAR_DM_SAT,SAR2_DM_SAT,SAR_DM_SAT,.,SAR_DM_SAT,SAR_DM_SAT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SAR_DM_SAT,.,SAR_DM_SAT,.,SAR_DM_SAT,.,SAR_DM_SAT,SAR_DM_SAT,SAR_DM_SAT,SAR_DM_SAT,.,SAR_DM_SAT,SAR_DM_SAT,.,.,SAR_DM_SAT,SAR_DM_SAT,SAR_DM_SAT,.,SAR_DM_SAT,SAR_DM_SAT,.,SAR_DM_SAT,.,SAR_DM_SAT,.,.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SAR_DM_SAT,.,.,.,.,SAR_DM_SAT,SAR_DM_SAT,SAR_DM_SAT,.,SAR_DM_SAT,.,SAR_DM_SAT,.,.,.,SAR_DM_SAT,SAR_DM_SAT,SAR_DM_SAT,SAR_DM_SAT,SAR_DM_SAT,SAR_DM_SAT,.,SAR_DM_SAT,.,.,.,.,SAR_DM_SAT,SAR_DM_SAT,SAR_DM_SAT,SAR_DM_SAT,.,.,SAR_DM_SAT,SAR_DM_SAT,SAR_DM_SAT,SAR_DM_SAT,.,.,.,SAR_DM_SAT,.,SAR2_DM_SAT,SAR_DM_SAT,SAR_DM_SAT,SAR_DM_SAT,SAR_DM_SAT,SAR_DM_SAT,.,.,SAR_DM_SAT,SAR_DM_SAT,.,.,SAR_DM_SAT,SAR_DM_SAT,SAR_DM_SAT,SAR_DM_SAT,.,.,.,SAR2_DM_SAT,SAR_DM_SAT,SAR_DM_SAT,SAR_DM_SAT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.,SAR_DM_SAT,SAR_DM_SAT,.,SAR_DM_SAT,.,SAR_DM_SAT,.,.,.,.,.,.,.,SAR_DM_SAT,SAR_DM_SAT,SAR_DM_SAT,SAR_DM_SAT,.</t>
  </si>
  <si>
    <t>19,TTCTTAAATCCCAATCGAAT; 966 of 1093,2.1259,SAR_DM_SAT,.,.,.,SAR_DM_SAT,.,SAR_DM_SAT,.,.,.,.,.,.,SAR2_DM_SAT,.,SAR_DM_SAT,.,.,.,SAR_DM_SAT,.,SAR_DM_SAT,.,.,SAR_DM_SAT,.,.,.,.,SAR_DM_SAT,SAR_DM_SAT,SAR_DM_SAT,SAR_DM_SAT,SAR_DM_SAT,SAR2_DM_SAT,SAR_DM_SAT,.,.,.,.,.,.,.,.,.,.,.,.,.,.,.,SAR_DM_SAT,.,SAR_DM_SAT,.,.,SAR_DM_SAT,.,SAR_DM_SAT,SAR_DM_SAT,.,SAR_DM_SAT,.,.,.,SAR_DM_SAT,SAR_DM_SAT,SAR_DM_SAT,SAR_DM_SAT,SAR_DM_SAT,SAR_DM_SAT,SAR_DM_SAT,SAR_DM_SAT,.,SAR_DM_SAT,.,SAR_DM_SAT,SAR_DM_SAT,.,.,SAR_DM_SAT,.,.,.,.,.,.,SAR_DM_SAT,.,SAR_DM_SAT,.,XDMR_SAT,.,.,SAR_DM_SAT,.,.,.,SAR_DM_SAT,.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.,.,.,.,.,.,.,.,.,.,.,.,.,.,.,.,.,SAR_DM_SAT,SAR_DM_SAT,SAR_DM_SAT,.,.,SAR_DM_SAT,.,.,SAR_DM_SAT,.,.,.,.,.,SAR_DM_SAT,.,.,SAR_DM_SAT,.,.,SAR_DM_SAT,.,.,.,SAR_DM_SAT,.,.,.,.,SAR_DM_SAT,SAR_DM_SAT,.,.,.,.,.,.,.,.,.,.,.,SAR_DM_SAT,.,SAR_DM_SAT,.,.,.,.,SAR_DM_SAT,.,SAR_DM_SAT,.,.,SAR_DM_SAT,.,.,SAR_DM_SAT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.,.,SAR_DM_SAT,SAR_DM_SAT,.,.,.,.,SAR_DM_SAT,.,.,.,.,.,.,.,.,.,SAR_DM_SAT,.,.,.,.,.,.,.,SAR2_DM_SAT,SAR_DM_SAT,.,SAR_DM_SAT,SAR_DM_SAT,.,.,SAR_DM_SAT,.,.,SAR_DM_SAT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.,SAR2_DM_SAT,.,.,.,.,.,SAR_DM_SAT,.,.,.,SAR_DM_SAT,.,.,SAR_DM_SAT,.,.,.,.,.,.,.,.,.,.,.,.,.,.,.,.,.,.,.,.,.,.,.,.,SAR2_DM_SAT,.,.,SAR_DM_SAT,.,.,.,.,.,.,.,.,.,SAR_DM_SAT,SAR2_DM_SAT,.,SAR_DM_SAT,.,.,SAR_DM_SAT,.,SAR_DM_SAT,SAR_DM_SAT,.,SAR_DM_SAT,.,.,SAR_DM_SAT,.,.,.,.,SAR_DM_SAT,SAR_DM_SAT,SAR_DM_SAT,SAR_DM_SAT,SAR_DM_SAT,SAR_DM_SAT,SAR_DM_SAT,SAR_DM_SAT,.,.,.,.,.,SAR_DM_SAT,.,SAR_DM_SAT,SAR_DM_SAT,.,.,.,.,SAR_DM_SAT,.,.,SAR_DM_SAT,SAR_DM_SAT,.,.,.,.,.,.,SAR_DM_SAT,.,.,.,.,.,.,.,.,SAR_DM_SAT,.,.,.,.,.,.,.,.,.,SAR_DM_SAT,.,.,.,.,SAR_DM_SAT,.,.,SAR_DM_SAT,.,.,.,.,.,.,.,.,.,.,.,.,.,.,.,.,SAR_DM_SAT,.,.,.,.,.,.,.,.,.,.,.,.,.,.,.,.,.,.,.,SAR_DM_SAT,.,SAR_DM_SAT,SAR_DM_SAT,.,.,.,.,SAR_DM_SAT,.,SAR_DM_SAT,.,SAR_DM_SAT,SAR_DM_SAT,SAR_DM_SAT,SAR_DM_SAT,.,.,.,.,.,SAR_DM_SAT,SAR_DM_SAT,SAR_DM_SAT,.,.,SAR_DM_SAT,SAR_DM_SAT,.,.,.,.,.,.,.,.,.,.,SAR_DM_SAT,.,.,.,.,SAR_DM_SAT,.,SAR_DM_SAT,.,.,.,SAR_DM_SAT,.,SAR_DM_SAT,.,.,SAR_DM_SAT,.,.,.,.,SAR_DM_SAT,SAR_DM_SAT,.,.,.,.,.,.,.,.,.,.,.,.,.,.,.,.,.,.,.,.,.,.,.,.,.,SAR_DM_SAT,.,.,.,.,.,SAR_DM_SAT,.,SAR_DM_SAT,SAR_DM_SAT,SAR_DM_SAT,SAR_DM_SAT,.,.,SAR_DM_SAT,.,.,.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.,SAR_DM_SAT,.,SAR_DM_SAT,.,.,SAR_DM_SAT,SAR_DM_SAT,.,SAR_DM_SAT,SAR_DM_SAT,SAR_DM_SAT,SAR_DM_SAT,.,SAR_DM_SAT,SAR_DM_SAT,.,.,SAR_DM_SAT,SAR_DM_SAT,SAR_DM_SAT,.,SAR_DM_SAT,SAR_DM_SAT,.,SAR_DM_SAT,.,SAR_DM_SAT,SAR_DM_SAT,SAR_DM_SAT,SAR_DM_SAT,.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SAR_DM_SAT,.,.,SAR_DM_SAT,SAR_DM_SAT,SAR_DM_SAT,SAR_DM_SAT,SAR_DM_SAT,SAR_DM_SAT,SAR_DM_SAT,SAR_DM_SAT,SAR_DM_SAT,.,SAR_DM_SAT,.,.,.,.,SAR_DM_SAT,SAR_DM_SAT,SAR_DM_SAT,SAR_DM_SAT,SAR_DM_SAT,SAR_DM_SAT,.,.,SAR_DM_SAT,SAR_DM_SAT,SAR_DM_SAT,SAR_DM_SAT,SAR_DM_SAT,SAR_DM_SAT,SAR_DM_SAT,SAR_DM_SAT,.,.,SAR_DM_SAT,.,SAR_DM_SAT,.,SAR2_DM_SAT,SAR_DM_SAT,SAR_DM_SAT,.,SAR_DM_SAT,SAR_DM_SAT,SAR_DM_SAT,SAR_DM_SAT,.,.,SAR_DM_SAT,SAR_DM_SAT,.,.,.,.,SAR_DM_SAT,.,SAR_DM_SAT,SAR_DM_SAT,SAR_DM_SAT,SAR_DM_SAT,.,.,.,SAR2_DM_SAT,SAR_DM_SAT,SAR_DM_SAT,.,SAR_DM_SAT,.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.,.,SAR_DM_SAT,.,.,.,.,.,.,.,.,SAR_DM_SAT,SAR_DM_SAT,SAR_DM_SAT,SAR_DM_SAT,SAR_DM_SAT,SAR_DM_SAT,SAR_DM_SAT,SAR_DM_SAT,.,.,.,.,.,SAR_DM_SAT,SAR2_DM_SAT,.,SAR_DM_SAT,SAR_DM_SAT,SAR_DM_SAT,SAR_DM_SAT,SAR_DM_SAT,SAR_DM_SAT,SAR_DM_SAT,.,.,.,.,SAR_DM_SAT,.,.,.,.,SAR_DM_SAT,SAR_DM_SAT,SAR_DM_SAT,SAR_DM_SAT,SAR_DM_SAT,SAR_DM_SAT,SAR_DM_SAT,.,.,SAR_DM_SAT,.,.,SAR_DM_SAT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.,SAR_DM_SAT,SAR_DM_SAT,SAR_DM_SAT,SAR2_DM_SAT,SAR_DM_SAT,SAR_DM_SAT,SAR2_DM_SAT,.,.,.,.,.,.,SAR_DM_SAT,.,.,.,.,.,.,.,SAR_DM_SAT,.,.,.,.,.,.,.,SAR_DM_SAT,.,.,.,.,.,.,.,.,SAR_DM_SAT,SAR_DM_SAT,.,.,.,.,SAR_DM_SAT,SAR_DM_SAT,.,.,.,SAR_DM_SAT,.,.,SAR_DM_SAT,.,.,.,.,.,.,.,.,.,.,.,SAR_DM_SAT,BOOKEND_3971-AS.i1_2,CG33252_BOOKEND_3302.i1,SAR_DM_SAT,CG33252_BOOKEND_3302.i1,SAR_DM_SAT,.,.,.,.,.,.,.,.,.,.,.,BOOKEND_3971-AS.i1_2,.,.,.,.,.,SAR_DM_SAT,SAR2_DM_SAT,SAR_DM_SAT,.,SAR_DM_SAT,SAR_DM_SAT,SAR_DM_SAT,SAR_DM_SAT</t>
  </si>
  <si>
    <t>19,TTCTTAAATCCCAATCGAAT; 325 of 1093,2.1259,SAR_DM_SAT,.,.,.,SAR_DM_SAT,.,SAR_DM_SAT,.,.,.,.,.,.,SAR2_DM_SAT,.,SAR_DM_SAT,.,.,.,SAR_DM_SAT,.,SAR_DM_SAT,.,.,SAR_DM_SAT,.,.,.,.,SAR_DM_SAT,SAR_DM_SAT,SAR_DM_SAT,SAR_DM_SAT,SAR_DM_SAT,SAR2_DM_SAT,SAR_DM_SAT,.,.,.,.,.,.,.,.,.,.,.,.,.,.,.,SAR_DM_SAT,.,SAR_DM_SAT,.,.,SAR_DM_SAT,.,SAR_DM_SAT,SAR_DM_SAT,.,SAR_DM_SAT,.,.,.,SAR_DM_SAT,SAR_DM_SAT,SAR_DM_SAT,SAR_DM_SAT,SAR_DM_SAT,SAR_DM_SAT,SAR_DM_SAT,SAR_DM_SAT,.,SAR_DM_SAT,.,SAR_DM_SAT,SAR_DM_SAT,.,.,SAR_DM_SAT,.,.,.,.,.,.,SAR_DM_SAT,.,SAR_DM_SAT,.,XDMR_SAT,.,.,SAR_DM_SAT,.,.,.,SAR_DM_SAT,.,.,SAR_DM_SAT,SAR_DM_SAT,.,SAR_DM_SAT,SAR_DM_SAT,SAR_DM_SAT,SAR_DM_SAT,.,SAR_DM_SAT,.,.,.,.,.,.,.,SAR_DM_SAT,SAR_DM_SAT,SAR_DM_SAT,SAR_DM_SAT,.,.,.,.,.,.,.,SAR_DM_SAT,SAR2_DM_SAT,SAR_DM_SAT,.,SAR_DM_SAT,SAR_DM_SAT,SAR_DM_SAT,SAR_DM_SAT,SAR_DM_SAT,.,SAR_DM_SAT,SAR_DM_SAT,.,SAR_DM_SAT,SAR_DM_SAT,SAR_DM_SAT,SAR_DM_SAT,SAR_DM_SAT,.,SAR_DM_SAT,SAR_DM_SAT,SAR_DM_SAT,SAR_DM_SAT,.,.,.,.,.,.,.,.,.,.,.,.,.,.,.,.,.,SAR_DM_SAT,SAR_DM_SAT,SAR_DM_SAT,.,.,SAR_DM_SAT,.,.,SAR_DM_SAT,.,.,.,.,.,SAR_DM_SAT,.,.,SAR_DM_SAT,.,.,SAR_DM_SAT,.,.,.,SAR_DM_SAT,.,.,.,.,SAR_DM_SAT,SAR_DM_SAT,.,.,.,.,.,.,.,.,.,.,.,SAR_DM_SAT,.,SAR_DM_SAT,.,.,.,.,SAR_DM_SAT,.,SAR_DM_SAT,.,.,SAR_DM_SAT,.,.,SAR_DM_SAT,.,.,SAR_DM_SAT,SAR_DM_SAT,.,.,.,SAR_DM_SAT,.,SAR2_DM_SAT,SAR_DM_SAT,.,SAR_DM_SAT,.,.,SAR_DM_SAT,SAR_DM_SAT,.,.,.,SAR_DM_SAT,.,.,.,.,.,.,.,.,.,.,SAR_DM_SAT,SAR_DM_SAT,SAR_DM_SAT,SAR_DM_SAT,SAR_DM_SAT,SAR_DM_SAT,.,.,SAR_DM_SAT,SAR_DM_SAT,SAR_DM_SAT,SAR_DM_SAT,SAR_DM_SAT,SAR_DM_SAT,SAR_DM_SAT,SAR_DM_SAT,SAR_DM_SAT,SAR_DM_SAT,SAR_DM_SAT,SAR_DM_SAT,SAR_DM_SAT,.,.,.,.,.,.,.,.,SAR_DM_SAT,.,.,.,SAR_DM_SAT,.,.,.,.,.,.,.,.,.,.,.,SAR_DM_SAT,.,.,.,SAR_DM_SAT,.,.,.,.,.,.,SAR_DM_SAT,.,.,.,SAR_DM_SAT,.,.,.,.,.,.,.,.,.,.,.,SAR_DM_SAT,.,.,.,.,SAR_DM_SAT,.,SAR_DM_SAT,SAR_DM_SAT,.,SAR_DM_SAT,.,.,.,.,.,.,.,.,.,SAR_DM_SAT,.,SAR_DM_SAT,.,.,.,.,.,.,.,SAR_DM_SAT,.,.,.,.,.,SAR_DM_SAT,.,SAR_DM_SAT,.,.,.,.,.,.,.,SAR_DM_SAT,.,.,.,SAR_DM_SAT,.,SAR_DM_SAT,SAR_DM_SAT,.,.,SAR_DM_SAT,.,.,.,.,.,.,.,.,.,.,SAR_DM_SAT,.,SAR_DM_SAT,.,.,.,.,.,.,.,.,.,.,.,.,.,.,.,.,SAR_DM_SAT,.,.,.,.,.,.,SAR_DM_SAT,.,SAR_DM_SAT,.,SAR_DM_SAT,SAR_DM_SAT,.,.,.,SAR_DM_SAT,.,.,.,.,SAR_DM_SAT,SAR_DM_SAT,.,.,.,.,.,.,.,.,.,.,.,.,.,.,.,.,.,.,.,.,.,.,.,.,.,.,SAR_DM_SAT,.,.,.,SAR_DM_SAT,.,.,.,SAR_DM_SAT,.,SAR_DM_SAT,.,.,.,.,.,SAR_DM_SAT,SAR_DM_SAT,.,.,.,.,SAR_DM_SAT,.,.,.,.,.,.,.,.,.,SAR_DM_SAT,.,.,.,.,.,.,.,SAR2_DM_SAT,SAR_DM_SAT,.,SAR_DM_SAT,SAR_DM_SAT,.,.,SAR_DM_SAT,.,.,SAR_DM_SAT,.,.,.,.,.,.,.,.,.,SAR_DM_SAT,.,.,.,.,.,.,.,SAR_DM_SAT,.,SAR_DM_SAT,.,.,.,.,.,SAR_DM_SAT,.,.,.,.,.,.,.,SAR_DM_SAT,.,SAR_DM_SAT,SAR_DM_SAT,.,.,SAR_DM_SAT,.,SAR_DM_SAT,.,.,.,.,.,.,.,SAR_DM_SAT,.,.,.,SAR_DM_SAT,.,.,.,SAR_DM_SAT,.,.,SAR_DM_SAT,SAR_DM_SAT,.,.,.,SAR_DM_SAT,.,.,SAR_DM_SAT,.,.,SAR_DM_SAT,.,.,.,.,.,SAR_DM_SAT,.,.,.,.,.,SAR_DM_SAT,SAR_DM_SAT,.,SAR_DM_SAT,.,.,SAR2_DM_SAT,.,.,.,.,.,SAR_DM_SAT,.,.,.,SAR_DM_SAT,.,.,SAR_DM_SAT,.,.,.,.,.,.,.,.,.,.,.,.,.,.,.,.,.,.,.,.,.,.,.,.,SAR2_DM_SAT,.,.,SAR_DM_SAT,.,.,.,.,.,.,.,.,.,SAR_DM_SAT,SAR2_DM_SAT,.,SAR_DM_SAT,.,.,SAR_DM_SAT,.,SAR_DM_SAT,SAR_DM_SAT,.,SAR_DM_SAT,.,.,SAR_DM_SAT,.,.,.,.,SAR_DM_SAT,SAR_DM_SAT,SAR_DM_SAT,SAR_DM_SAT,SAR_DM_SAT,SAR_DM_SAT,SAR_DM_SAT,SAR_DM_SAT,.,.,.,.,.,SAR_DM_SAT,.,SAR_DM_SAT,SAR_DM_SAT,.,.,.,.,SAR_DM_SAT,.,.,SAR_DM_SAT,SAR_DM_SAT,.,.,.,.,.,.,SAR_DM_SAT,.,.,.,.,.,.,.,.,SAR_DM_SAT,.,.,.,.,.,.,.,.,.,SAR_DM_SAT,.,.,.,.,SAR_DM_SAT,.,.,SAR_DM_SAT,.,.,.,.,.,.,.,.,.,.,.,.,.,.,.,.,SAR_DM_SAT,.,.,.,.,.,.,.,.,.,.,.,.,.,.,.,.,.,.,.,SAR_DM_SAT,.,SAR_DM_SAT,SAR_DM_SAT,.,.,.,.,SAR_DM_SAT,.,SAR_DM_SAT,.,SAR_DM_SAT,SAR_DM_SAT,SAR_DM_SAT,SAR_DM_SAT,.,.,.,.,.,SAR_DM_SAT,SAR_DM_SAT,SAR_DM_SAT,.,.,SAR_DM_SAT,SAR_DM_SAT,.,.,.,.,.,.,.,.,.,.,SAR_DM_SAT,.,.,.,.,SAR_DM_SAT,.,SAR_DM_SAT,.,.,.,SAR_DM_SAT,.,SAR_DM_SAT,.,.,SAR_DM_SAT,.,.,.,.,SAR_DM_SAT,SAR_DM_SAT,.,.,.,.,.,.,.,.,.,.,.,.,.,.,.,.,.,.,.,.,.,.,.,.,.,SAR_DM_SAT,.,.,.,.,.,SAR_DM_SAT,.,SAR_DM_SAT,SAR_DM_SAT,SAR_DM_SAT,SAR_DM_SAT,.,.,SAR_DM_SAT,.,.,.,SAR_DM_SAT,SAR_DM_SAT,.,SAR_DM_SAT,SAR_DM_SAT,SAR_DM_SAT,SAR_DM_SAT,.,SAR_DM_SAT,SAR_DM_SAT,.,.,.,SAR_DM_SAT,SAR_DM_SAT,SAR_DM_SAT,.,.,.,SAR_DM_SAT,SAR_DM_SAT,.,.,SAR2_DM_SAT,.,SAR_DM_SAT,SAR_DM_SAT,SAR_DM_SAT,SAR_DM_SAT,.,.,.,SAR_DM_SAT,SAR_DM_SAT,SAR_DM_SAT,SAR_DM_SAT,SAR_DM_SAT,SAR_DM_SAT,SAR2_DM_SAT,.,SAR_DM_SAT,.,SAR_DM_SAT,.,.,SAR_DM_SAT,SAR_DM_SAT,.,SAR_DM_SAT,SAR_DM_SAT,SAR_DM_SAT,SAR_DM_SAT,.,SAR_DM_SAT,SAR_DM_SAT,.,.,SAR_DM_SAT,SAR_DM_SAT,SAR_DM_SAT,.,SAR_DM_SAT,SAR_DM_SAT,.,SAR_DM_SAT,.,SAR_DM_SAT,SAR_DM_SAT,SAR_DM_SAT,SAR_DM_SAT,.,.,.,SAR_DM_SAT,.,.,SAR_DM_SAT,.,SAR_DM_SAT,.,.,SAR_DM_SAT,.,SAR_DM_SAT,SAR_DM_SAT,.,SAR_DM_SAT,SAR_DM_SAT,.,.,SAR_DM_SAT,SAR_DM_SAT,.,.,.,SAR_DM_SAT,.,SAR_DM_SAT,SAR_DM_SAT,SAR_DM_SAT,SAR_DM_SAT,SAR_DM_SAT,.,SAR_DM_SAT,SAR_DM_SAT,SAR_DM_SAT,SAR_DM_SAT,SAR_DM_SAT,SAR_DM_SAT,SAR_DM_SAT,SAR_DM_SAT,SAR_DM_SAT,.,.,SAR_DM_SAT,SAR_DM_SAT,SAR_DM_SAT,SAR_DM_SAT,.,.,SAR_DM_SAT,.,.,.,.,.,SAR_DM_SAT,.,.,SAR_DM_SAT,SAR_DM_SAT,SAR_DM_SAT,.,.,SAR_DM_SAT,.,SAR_DM_SAT,SAR_DM_SAT,.,SAR_DM_SAT,SAR_DM_SAT,SAR_DM_SAT,SAR_DM_SAT,.,.,.,SAR_DM_SAT,SAR_DM_SAT,.,.,SAR_DM_SAT,.,.,.,SAR_DM_SAT,SAR_DM_SAT,SAR_DM_SAT,SAR_DM_SAT,SAR_DM_SAT,.,SAR_DM_SAT,.,.,SAR_DM_SAT,.,SAR_DM_SAT,SAR_DM_SAT,SAR_DM_SAT,SAR_DM_SAT,SAR_DM_SAT,SAR_DM_SAT,SAR_DM_SAT,SAR_DM_SAT,SAR_DM_SAT,.,SAR_DM_SAT,SAR_DM_SAT,SAR_DM_SAT,.,SAR_DM_SAT,.,.,SAR_DM_SAT,SAR_DM_SAT,SAR_DM_SAT,SAR_DM_SAT,SAR_DM_SAT,SAR_DM_SAT,.,SAR_DM_SAT,.,SAR_DM_SAT,SAR_DM_SAT,.,SAR_DM_SAT,SAR_DM_SAT,SAR_DM_SAT,SAR_DM_SAT,SAR_DM_SAT,.,SAR_DM_SAT,SAR_DM_SAT,SAR_DM_SAT,.,SAR_DM_SAT,.,.,SAR_DM_SAT,SAR_DM_SAT,SAR_DM_SAT,SAR_DM_SAT,SAR_DM_SAT,SAR_DM_SAT,SAR_DM_SAT,SAR_DM_SAT,SAR_DM_SAT,SAR_DM_SAT,SAR_DM_SAT,.,SAR_DM_SAT,SAR_DM_SAT,SAR_DM_SAT,.,SAR_DM_SAT,SAR_DM_SAT,.,SAR_DM_SAT,SAR_DM_SAT,SAR_DM_SAT,SAR_DM_SAT,SAR_DM_SAT,SAR_DM_SAT,SAR_DM_SAT,SAR_DM_SAT,.,SAR_DM_SAT,SAR_DM_SAT,.,.,.,SAR_DM_SAT,.,.,.,.,SAR_DM_SAT,SAR_DM_SAT,SAR_DM_SAT,.,SAR_DM_SAT,.,SAR_DM_SAT,.,SAR_DM_SAT,.,.,SAR_DM_SAT,SAR_DM_SAT,SAR_DM_SAT,SAR_DM_SAT,SAR_DM_SAT,SAR_DM_SAT,SAR_DM_SAT,SAR_DM_SAT,SAR_DM_SAT,.,SAR_DM_SAT,.,.,.,.,SAR_DM_SAT,SAR_DM_SAT,SAR_DM_SAT,SAR_DM_SAT,SAR_DM_SAT,SAR_DM_SAT,.,.,SAR_DM_SAT,SAR_DM_SAT,SAR_DM_SAT,SAR_DM_SAT,SAR_DM_SAT,SAR_DM_SAT,SAR_DM_SAT,SAR_DM_SAT,.,.,SAR_DM_SAT,.,SAR_DM_SAT,.,SAR2_DM_SAT,SAR_DM_SAT,SAR_DM_SAT,.,SAR_DM_SAT,SAR_DM_SAT,SAR_DM_SAT,SAR_DM_SAT,.,.,SAR_DM_SAT,SAR_DM_SAT,.,.,.,.,SAR_DM_SAT,.,SAR_DM_SAT,SAR_DM_SAT,SAR_DM_SAT,SAR_DM_SAT,.,.,.,SAR2_DM_SAT,SAR_DM_SAT,SAR_DM_SAT,.,SAR_DM_SAT,.,SAR_DM_SAT,SAR2_DM_SAT,SAR_DM_SAT,SAR_DM_SAT,.,SAR_DM_SAT,SAR_DM_SAT,SAR_DM_SAT,.,.,SAR_DM_SAT,SAR_DM_SAT,.,SAR_DM_SAT,SAR_DM_SAT,.,SAR_DM_SAT,.,.,SAR_DM_SAT,.,SAR_DM_SAT,SAR_DM_SAT,SAR_DM_SAT,.,.,.,.,SAR_DM_SAT,SAR_DM_SAT,SAR_DM_SAT,SAR_DM_SAT,SAR_DM_SAT,SAR_DM_SAT,.,SAR_DM_SAT,SAR_DM_SAT,.,SAR_DM_SAT,SAR_DM_SAT,SAR_DM_SAT,SAR_DM_SAT,SAR_DM_SAT,.,SAR_DM_SAT,.,.,SAR_DM_SAT,.,.,SAR_DM_SAT,SAR_DM_SAT,SAR_DM_SAT,.,SAR_DM_SAT,.,SAR_DM_SAT,.,CG33252_BOOKEND_3302.i1,SAR_DM_SAT,.,.,.,.,.,.,.,.,.,.,.,.,.,.,.,.,.,.,SAR_DM_SAT,SAR_DM_SAT,.,SAR_DM_SAT,.,SAR_DM_SAT,.,.,.,.,.,SAR_DM_SAT,.,SAR_DM_SAT,SAR_DM_SAT,SAR_DM_SAT,.,.,SAR_DM_SAT,SAR_DM_SAT,.,.,.,.,.,.,.,.,.,.,.,.,.,.,.,.,.,.,.,.,SAR_DM_SAT,.,.,SAR_DM_SAT,SAR_DM_SAT,.,SAR_DM_SAT,CG33252_BOOKEND_3302.i1,SAR_DM_SAT,.,.,.,.,.,.,.,.,.,.,.,SAR_DM_SAT,.,.,SAR_DM_SAT,.,.,.,.,.,.,.,SAR_DM_SAT,SAR_DM_SAT,SAR_DM_SAT,SAR_DM_SAT,SAR_DM_SAT,.,.,SAR_DM_SAT,SAR_DM_SAT,.,SAR_DM_SAT,.,.,.,SAR_DM_SAT,.,.,.,.,.,.,.,.,SAR_DM_SAT,SAR_DM_SAT,SAR_DM_SAT,SAR_DM_SAT,SAR_DM_SAT,SAR_DM_SAT,SAR_DM_SAT,SAR_DM_SAT,.,.,.,.,.,SAR_DM_SAT,SAR2_DM_SAT,.,SAR_DM_SAT,SAR_DM_SAT,SAR_DM_SAT,SAR_DM_SAT,SAR_DM_SAT,SAR_DM_SAT,SAR_DM_SAT,.,.,.,.,SAR_DM_SAT,.,.,.,.,SAR_DM_SAT,SAR_DM_SAT,SAR_DM_SAT,SAR_DM_SAT,SAR_DM_SAT,SAR_DM_SAT,SAR_DM_SAT,.,.,SAR_DM_SAT,.,.,SAR_DM_SAT,.,.,SAR_DM_SAT,SAR_DM_SAT,SAR_DM_SAT,.,SAR_DM_SAT,SAR_DM_SAT,SAR_DM_SAT,.,.,.,.,.,.,.,.,.,.,.,.,.,.,.,.,.,.,.,.,.,.,.,.,.,.,.,.,.,.,.,.,.,.,.,.,.,.,.,.,.,.,.,.,.,.,.,.,.,.,.,.,.,.,.,.,.,.,.,.,.,SAR_DM_SAT,SAR_DM_SAT,SAR_DM_SAT,SAR_DM_SAT,.,.,.,.,SAR_DM_SAT,.,SAR_DM_SAT,SAR_DM_SAT,.,SAR_DM_SAT,.,.,.,SAR_DM_SAT,SAR_DM_SAT,SAR_DM_SAT,SAR2_DM_SAT,SAR_DM_SAT,SAR_DM_SAT,SAR2_DM_SAT,.,.,.,.,.,.,SAR_DM_SAT,.,.,.,.,.,.,.,SAR_DM_SAT,.,.,.,.,.,.,.,SAR_DM_SAT,.,.,.,.,.,.,.,.,SAR_DM_SAT,SAR_DM_SAT,.,.,.,.,SAR_DM_SAT,SAR_DM_SAT,.,.,.,SAR_DM_SAT,.,.,SAR_DM_SAT,.,.,.,.,.,.,.,.,.,.,.,SAR_DM_SAT,BOOKEND_3971-AS.i1_2,CG33252_BOOKEND_3302.i1,SAR_DM_SAT,CG33252_BOOKEND_3302.i1,SAR_DM_SAT,.,.,.,.,.,.,.,.,.,.,.,BOOKEND_3971-AS.i1_2,.,.,.,.,.,SAR_DM_SAT,SAR2_DM_SAT,SAR_DM_SAT,.,SAR_DM_SAT,SAR_DM_SAT,SAR_DM_SAT,SAR_DM_SAT</t>
  </si>
  <si>
    <t>BOOKEND_4141.i1_;BOOKEND_4141.i1; ATTGTCAGTAGAATATTTCGAGCTTCCAAATGCCAATATACTGATTCTAGCATCATACCATACCTTTCAGGCCTTTGTAATATAGAAGTAGCCCCGTGAAAACGCACTCCACTGCCTTCGCTGTCGTATTTTAATTGAATTTAAGCGGAGAGCAGCTCTCGCGTTCGTCTAGTCGCGCTTGGTCAGTCGTGAGGTGAGAGTGTTGAACTATAATGGATTATAAGCCATCCGAAAAGATCATTGGTAATTTAATTTCCCTAACTGCGCTACTCTTCCCAAACCGTTGAACTTTGTTCCTTTTCGAGAAGAGCAGCAGAATAATGCAATTTTTTTCGGCAGATCGCTACCATGTCATCCGTAAATTGGGCTGGGGCCACATCTCTACTGTTTGGCTGTGCTGGGACTTGCAGGCAATGAGATATGTGGCAATTAAAATTCTGAAGTCGGCACCGCACTTTGCCGAGACGGACGAGATAAAGATACTCAAAACGGTGCCCGAGACCGATTCATAGAATCCACGCCGTCGCAAAACCGTCCAGATGCTGGACGATTTCAAGATCACCGGCGTTAATGGCACCCATATTTTTATTGTGTTCGAGGTGCTTGGTGACAATCTCCTGAAACTCATACAGAAGTCCAACTTACGCGGTATTCCACTGGCCAACGTCAAAGCTATTACCCGCCAGGTGCTGGAGGGTCTTGATTTATTTAATATAACTGAGTTATAAGTTTATTAATGAATTTAATGTTAAACATTTTCCTTTGTATACTATTTATAAAATAATATAAAAACGCTGTGCTTGCCGC</t>
  </si>
  <si>
    <t>19,TTTAACATTAAATTCATTAA; 743 of 807,1.48706,.,.,.,BOOKEND_4183.i1,.,.,.,.,.,.,.,.,.,.,BOOKEND_4177.i1,BOOKEND_4112.i1,BOOKEND_4118.i1,BOOKEND_4214.i1,BOOKEND_4180.i1,BOOKEND_4120.i1,BOOKEND_4217.i1,BOOKEND_4178.i1,.,.,.,.,.,.,.,.,BOOKEND_4141.i1,BOOKEND_4143.i1,.</t>
  </si>
  <si>
    <t>19,CAAAGGAAAATGTTTAACAT; 755 of 807,1.15522,.,.,.,.,.,.,.,BOOKEND_4177.i1,BOOKEND_4112.i1,BOOKEND_4118.i1,BOOKEND_4214.i1,BOOKEND_4180.i1,BOOKEND_4120.i1,BOOKEND_4217.i1,BOOKEND_4178.i1,.,.,.,.,.,.,.,.,.,.,BOOKEND_4183.i1,.,.,.,BOOKEND_4141.i1,BOOKEND_4143.i1,.</t>
  </si>
  <si>
    <t>BOOKEND_4546.i1_;BOOKEND_4546.i1; TCGACCAGAACATGTTCGAACAGAACATGTACGAACAGAACATGTTCGAACACAACATGTTTGAACAGAACATGTTCGTACAGATCTTATTCGAACAGAACATAATCGAACAGAACATGTTCGAAGAGAACATGTTCGAACAGAACATGTTCGAACAGAACATGTTCGAACAGAACATGTTCGAACAGAACATGTTCGAACAGAACAAGTCCGAACAGAACATGTTCGAACAGAACAAGTACGAAACTAACATGTTCGAACAGAACATGTTCGAACAGAACATGTTCGAACACAACATGTATGAACGGAACATGTTCGTACAGATCTTATTCGAACAGAACATAATCGAACAGAACATGTTCGAACAGAACATGTTCGAACAGAACATGTTCGAACAGAACATGTTCGAACAGAACATGTTCGAACAGAACATGTTCGAACAGAACATGTTCGAACAGAACATGTTCGAACAGAACATGTTCGAACAGAACATGTTCGAACAGAACATGTTCGAACAGAACATAGTCGAACAGAACATGTTCGAACAAAACATGTTCGAACAGAACAGAACAATTTCGAACAGAACACGTTCGAACAGAAAATGTTTGAACAGAAAATGTTCGAACAGAACATGTTCGAACAGAACATGTTCGAACAGAACATGTTCGAACAGAACATGTTCGAACAGAACATATTCGAACAGAACATAATCGAACAGAACATGTTCGAACAGAACATGTTCGAACAGAACATAGTCGAACAGAACATGTTCGAACAGAACATGTTCGAACAGAACATGTTCGAACAGAACATGTTCGAACAGAACATGTTCGAACAGAACATGTTTGAACAGAACATGTTCGAACAGAACATGTTCGAACAGAACATGTTCGAACAGAACATGTTCGAACAGAACATGTTCGACCAGAACATGTTCGAACAGAACATTTTCGAACAGAACATGTTCGAACATTTTCGAACAGAACATAATCGAACAGAACATGTTCGAACAGAACATGTTCGAACAGAACATGTTCGAACA</t>
  </si>
  <si>
    <t>16,CTGTTCGAACATGTTCTGTT; 13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7,CTGTTCGAACATGTTCTGTT; 93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7,CTGTTCGAACATGTTCTGTT; 1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7,GTTCTGTTCGAACATGTTCT; 55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CTGTTCGAACATGTTCTGTT; 103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100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96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90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87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82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79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76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73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67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64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53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50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47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44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41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38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358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28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22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19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16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CTGTTCGAACATGTTCTGTT; 43 of 1042,14.8458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DOC2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G5_DM_Jockey,.,.,.,.,.,.,.,.,.,.,.,.,.,.,.,.,.,.,.,.,.,.,.,.,.,.,.,.,.,.,.,.,GTWIN_I_Gypsy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BOOKEND_2273.i1_1,BOOKEND_2273.i1,.,.,BOOKEND_2273.i1_1,BOOKEND_2273.i1,BOOKEND_2273.i1_1,BOOKEND_2273.i1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BOOKEND_2273.i1_1,BOOKEND_2273.i1,.,.,.,GTWIN_I_Gypsy,.,.,.,.,.,.,.,.,.,BOOKEND_2273.i1_1,BOOKEND_2273.i1,BOOKEND_2273.i1_1,BOOKEND_2273.i1,.,BOOKEND_2273.i1_1,BOOKEND_2273.i1,.,.,.,.,.,.,.,.,.,.,BOOKEND_4546.i1,.,.,.,.,.,.,.,.,.,.,.,.,.,.,.,.,.,.,.,.,.,.,.,.,.,.,.,.,.,.,.,.,.,.,.,.,.,.,.,.,.,.,.,.,.,.,.,.,.,.,.,BOOKEND_2273.i1_1,BOOKEND_2273.i1,.,.,.,.,.,BOOKEND_2273.i1_1,BOOKEND_2273.i1,BOOKEND_2273.i1_1,BOOKEND_2273.i1,.,.,.,.,.,.,BOOKEND_4546.i1,.,.,.,.,.,.,.,.,.,.,.,.,.,.,.,.,.,.,.,.,.,.,.,.,.,.,.,.,.,.,BOOKEND_2273.i1_1,BOOKEND_2273.i1,.,.,.,.,BOOKEND_2273.i1_1,BOOKEND_2273.i1,BOOKEND_2273.i1_1,BOOKEND_2273.i1,.,.,.,.,BOOKEND_4546.i1,.,.,.,.,.,.,.,.,.,.,.,.,.,.,.,.,.,.,.,.,.,.,BOOKEND_2273.i1_1,BOOKEND_2273.i1,.,.,.,.,.,.,.,.,BOOKEND_4546.i1,.,.,.,.,.,.,.,.,.,.,.,.,.,.,.,.,BOOKEND_4546.i1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BOOKEND_2273.i1,.,.,.,.,.,.,.,.,.,.,.,.,.,.,.,.,.,.,.,.,.,.,.,.,.,.,.,.,.,.,.,.,.,.,.,.,.,.,.,.,.,.,.,.,.,.,.,.,.,.,.,.,.,.,.,.,.,BOOKEND_4546.i1,.,.,BOOKEND_4546.i1,.,.,.,.,.,.,.,.,.,.,.,.,.,.,.,.,.,.,.,.,.,.,.,.,.,.,.,.,.,.,.,.,.,.,.,.,.,.,.,BOOKEND_2273.i1_1,BOOKEND_2273.i1,.,.,.,.,BOOKEND_2273.i1,.,.,.,.,.,.,.,.,.,.,.,.,.,.,.,.,.,.,BOOKEND_2273.i1_1,BOOKEND_2273.i1,.,.,.,.,.,.,.,.,.,.,GTWIN_I_Gypsy,.,.,.,.,.,.,.,.,.,.,.,.,.,.,.,.,.,.,.,.,.,.,.,.,.,BOOKEND_4546.i1,.,.,.,.,.,.,.,BOOKEND_2273.i1_1,BOOKEND_2273.i1,.,.,.,.,.,.,.,.,.,.,.,.,.,.,.,.,.,.,.,.,.,.,.,.,.,.,.,.,.,.,.,.,.,BOOKEND_4546.i1,.,.,.,.,.,.,BOOKEND_4546.i1,.,.,.,.,.,.,.,.,.,.,.,.,.,.,.,.,.,.,.,.,.,.,.,.,.,.,.,.,.,.,.,.,.,.,.,.,.,.,.,.,.,.,.,.,.,.,.,.,.,.,.,.,.,.,.,.,.,.,.,.,.,.,.,.,.,BOOKEND_2273.i1_1,BOOKEND_2273.i1,.,.,.,.,.,.,.,.,.,.,GTWIN_I_Gypsy,.,.,.,.,.,.,.,.,.,.,.,.,.,.,.,.,.,.,.,.,.,.,.,.,.,.,BOOKEND_2273.i1_1,BOOKEND_2273.i1,BOOKEND_2273.i1_1,BOOKEND_2273.i1,.,.,.,.,.,.,.,.,.,.,.,.,.,.,.,.,.,GTWIN_I_Gypsy,.,.,.,.,.,.,.,.,.,.,.,.,.,.,.,.,.,.,.,.,.,.,.,.,.,.,.,.,.,.,.,.,.,.,.,.,.,BOOKEND_4546.i1,.,.,.,.,.,.,.,.,.,BOOKEND_2273.i1_1,BOOKEND_2273.i1,.,.,.,.,.,BATUMI_I_BEL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GTWIN_I_Gypsy,.,.,.,.,.,.,.,.,.,.,.,.,.,.,.,.,.,.,.,.,.,.,.,.,.,.,.,.,.,.,.,.,.,.,.,.,.,.,.,.,.,.,.,.,.,.,.,.,.,.,.,.,.,.,.,.,.,.,.,.,.,.,.,.,.,.,.,.,.,.,.,.,.,.,.,.,BOOKEND_4546.i1,.,.,.,.,.,.,.,.,.,.,.,.,.,BOOKEND_2273.i1_1,BOOKEND_2273.i1,.,.,.,.,.,.,.,.,.,.,.,BATUMI_I_BEL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GTWIN_I_Gypsy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BOOKEND_2273.i1_1,BOOKEND_2273.i1,.,.,.,.,.,.,.,.,.,.,.,.,.,.,.,.,.,.,.,.,.,.,.,.,.,.,.,.,.,.,.,.,.,.,.,BATUMI_I_BEL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BOOKEND_4546.i1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GTWIN_I_Gypsy,.,GTWIN_I_Gypsy,.,.,.,.,.,.,.,.,.,.,.,.,.,.,.,.,.,.,.,.,.,.,.,.,.,.,.,.,.,.,.,.,.,.,.,.,.,.,.,.,.,.,.,.,.,.,.,.,.,.,.,DNAREP1_DM_Helitron,.,BOOKEND_2273.i1_1,BOOKEND_2273.i1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GTWIN_I_Gypsy,.,.,.,.,.,.,.,MDG1_I_Gypsy,.,.,.,.,.,.,.,.,.,.,.,.,.,.,.,BOOKEND_2273.i1_1,BOOKEND_2273.i1,.,.,BOOKEND_2273.i1_1,BOOKEND_2273.i1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BOOKEND_2273.i1_1,BOOKEND_2273.i1,BOOKEND_2273.i1_1,BOOKEND_2273.i1,.,.,.,.,.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BOOKEND_2273.i1,BOOKEND_2273.i1_1,BOOKEND_2273.i1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BOOKEND_2273.i1_1,BOOKEND_2273.i1,BOOKEND_2273.i1_1,BOOKEND_2273.i1,.,.,.,.,.,.,.,.,.,.,.,.,.,.,.,.,BOOKEND_2273.i1,.,.,.,.,.,.,.,.,.,BOOKEND_2273.i1,.,.,.,.,.,.,.,.,.,.,.,.,.,.,.,BOOKEND_4546.i1,.,BOOKEND_4546.i1,.,.,.,.,.,.,.,.,.,.,.,.,.,.,.,.,.,.,.,.,.,.,.,.,.,BOOKEND_4546.i1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BOOKEND_4546.i1,.,BOOKEND_2273.i1_1,BOOKEND_2273.i1,.,.,.,.,.,.,.,.,.,.,.,.,.,.,.,.,.,.,.,.,.,.,GTWIN_I_Gypsy,.,.,.,.,.,.,.,.,.,.,.,.,.,BOOKEND_2273.i1_1,BOOKEND_2273.i1,.,.,.,.,.,.,.,.,.,.,.,.,.,.,.,.,.,.,.,DNAREP1_DM_Helitron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GTWIN_I_Gypsy,.,.,.,.,.,.,.,.,.,.,.,.,.,.,.</t>
  </si>
  <si>
    <t>19,GTTCTGTTCGAACATGTTCT; 102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93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90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87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83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80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77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74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68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65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51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48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45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42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39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36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271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22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19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16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13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ACATGTTCT; 16 of 1042,9.32869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G5_DM_Jockey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G5_DM_Jockey,.,.,.,.,.,.,.,.,.,.,.,.,.,.,.,.,.,.,.,.,.,.,.,.,.,.,.,.,.,.,GTWIN_I_Gypsy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IVK_DM_Jockey,.,.,.,.,.,.,.,.,.,.,.,.,.,.,.,.,.,.,.,.,.,.,.,.,.,.,.,.,.,.,.,.,.,.,.,.,.,.,.,.,.,.,.,.,.,.,.,.,.,.,.,.,.,.,.,.,.,.,.,.,.,.,.,.,.,.,.,.,BAGGINS1_Loa,.,.,.,.,.,.,.,.,.,.,.,.,.,.,.,.,.,.,.,.,.,.,.,.,.,.,.,.,.,.,.,.,.,.,.,.,.,.,.,.,.,.,.,.,.,.,.,.,.,.,.,.,.,.,.,.,.,.,.,.,.,.,.,.,.,.,.,.,.,.,.,.,.,.,.,.,.,.,.,.,.,.,.,.,.,.,.,.,.,.,.,DM412B_LTR_Gypsy,.,.,.,DM412B_LTR_Gypsy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DOC2_DM_Jockey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GTWIN_I_Gypsy,.,.,.,.,.,.,.,.,.,.,.,.,.,.,.,.,.,.,.,.,.,.,.,.,BAGGINS1_Loa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DM412B_LTR_Gypsy,.,.,.,.,.,.,.,.,.,.,.,.,.,.,.,.,.,.,.,.,.,.,.,.,.,.,.,.,.,.,.,.,.,.,.,.,.,.,.,.,.,.,.,.,.,.,.,.,.,.,DM412B_LTR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5_DM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,.,.,.,.,.,.,.,.,.,.,.,.,.,.,.,.,.,.,.,.,.,.,.,.,.,.,.,.,.,.,.,.,.,.,.,.,.,BOOKEND_4546.i1,.,.,.,.,.,.,.,.,.,.,.,.,.,.,.,.,.,.,.,.,.,.,.,.,.,.,.,.,BOOKEND_2273.i1,.,.,.,.,.,.,.,.,.,.,.,.,.,.,.,.,.,.,.,.,.,.,.,.,.,.,.,.,.,.,.,.,.,.,.,.,.,.,.,.,.,.,.,.,.,.,.,.,.,.,.,.,.,.,.,.,.,.,.,.,.,.,BOOKEND_4546.i1,.,.,BOOKEND_4546.i1,.,.,.,.,.,.,.,.,.,.,.,.,.,.,.,.,.,.,.,.,.,.,.,.,.,.,.,.,.,.,.,.,.,.,.,.,.,.,.,.,.,BOOKEND_2273.i1_1,BOOKEND_2273.i1,.,.,.,.,BOOKEND_2273.i1,.,GTWIN_I_Gypsy,.,.,.,.,.,.,.,.,.,.,.,.,.,.,.,.,.,.,BOOKEND_2273.i1_1,BOOKEND_2273.i1,.,.,.,.,.,.,.,.,.,.,.,.,.,GTWIN_I_Gypsy,.,.,.,.,.,.,.,.,.,.,.,.,.,.,.,.,.,.,.,.,.,.,.,.,.,.,.,.,.,.,BOOKEND_4546.i1,.,.,.,.,.,.,.,BOOKEND_2273.i1_1,BOOKEND_2273.i1,.,.,.,.,.,.,.,.,.,.,.,.,.,.,.,.,.,.,.,.,.,.,.,.,.,.,.,.,.,.,.,.,.,.,.,BOOKEND_4546.i1,.,.,.,.,.,.,.,BOOKEND_4546.i1,.,.,.,.,.,.,.,.,.,.,.,.,.,.,.,.,.,.,.,.,.,.,.,.,.,.,.,.,.,.,.,.,.,.,.,.,.,.,.,.,.,.,.,.,.,.,.,.,.,.,.,.,.,.,.,.,.,.,.,.,.,.,.,.,.,.,.,.,.,BOOKEND_2273.i1_1,BOOKEND_2273.i1,.,.,.,.,.,.,.,.,.,.,GTWIN_I_Gypsy,.,.,.,.,.,.,.,.,.,.,.,.,.,.,.,.,.,.,.,.,.,.,.,.,.,.,.,BOOKEND_2273.i1_1,BOOKEND_2273.i1,BOOKEND_2273.i1_1,BOOKEND_2273.i1,.,.,.,.,.,.,.,.,.,.,.,.,.,.,.,.,.,.,GTWIN_I_Gypsy,.,.,.,.,.,.,.,.,.,.,.,.,.,.,.,.,.,.,.,.,.,.,.,.,.,.,.,.,.,.,.,.,.,.,.,.,.,.,.,.,.,.,BOOKEND_4546.i1,.,.,.,.,.,.,.,.,.,.,.,BOOKEND_2273.i1_1,BOOKEND_2273.i1,.,.,.,.,.,BATUMI_I_BEL,.,.,.,.,.,.,.,.,.,.,.,.,.,.,.,.,.,.,.,.,.,.,.,.,.,.,.,.,.,.,.,.,.,.,.,.,.,.,.,.,.,.,.,.,.,.,.,BOOKEND_4546.i1,.,.,.,.,.,.,.,BOOKEND_4546.i1,.,.,.,.,.,.,.,.,.,.,.,.,.,.,.,.,.,.,.,.,.,.,.,.,.,.,.,.,.,.,.,.,.,.,.,.,.,.,.,.,.,.,.,.,.,.,.,.,.,.,.,.,.,.,.,.,.,.,.,.,.,.,.,.,.,.,.,.,.,.,.,.,.,.,.,.,.,.,.,.,.,.,.,.,.,.,.,.,.,.,BOOKEND_2273.i1_1,BOOKEND_2273.i1,.,.,.,.,.,.,.,.,.,.,.,.,.,.,.,GTWIN_I_Gypsy,.,.,.,.,.,.,.,.,.,.,.,.,.,.,.,.,.,.,.,.,.,.,.,.,.,.,.,.,.,.,.,.,.,.,.,.,.,.,.,.,.,.,.,.,.,.,.,.,.,.,.,.,.,.,.,.,.,.,.,BOOKEND_2273.i1_1,BOOKEND_2273.i1,BOOKEND_2273.i1_1,BOOKEND_2273.i1,.,.,.,.,.,.,.,.,.,.,.,.,.,.,.,.,.,.,.,.,.,.,.,.,GTWIN_I_Gypsy,.,.,.,.,.,.,.,.,.,.,.,.,.,.,.,.,.,.,.,.,.,.,.,.,.,.,.,.,.,.,.,.,.,.,.,.,.,.,.,.,.,.,.,.,.,.,.,.,.,.,.,.,.,.,.,.,.,.,.,.,.,.,.,.,.,.,.,.,.,.,.,.,.,.,.,.,.,.,.,.,.,.,.,BOOKEND_4546.i1,.,.,.,.,.,.,.,.,.,.,.,.,.,BOOKEND_2273.i1_1,BOOKEND_2273.i1,.,.,.,.,.,.,.,.,.,.,.,.,.,.,.,.,.,.,.,.,.,.,.,.,.,.,BATUMI_I_BEL,.,.,.,.,.,.,.,.,.,.,.,.,.,.,.,.,.,.,.,.,.,.,.,.,.,.,.,.,.,.,.,.,.,.,.,.,.,.,.,.,.,.,.,.,.,.,.,.,.,.,.,.,.,.,.,.,.,.,.,.,.,.,.,.,.,.,.,.,.,.,.,.,.,DMRT1C_R1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.,.,.,.,.,.,.,.,.,.,.,.,.,.,.,.,.,.,.,.,GTWIN_I_Gypsy,.,GTWIN_I_Gypsy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BOOKEND_2273.i1_1,BOOKEND_2273.i1,.,.,BOOKEND_2273.i1_1,BOOKEND_2273.i1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BATUMI_I_BEL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DMRT1C_R1,.,.,.,.,.,.,.,.,.,.,.,.,.,.,.,.,.,.,.,.,.,.,.,.,.,.,.,.,.,.,.,.,.,.,.,.,.,.,.,.,.,.,.,BOOKEND_4546.i1,.,.,.,.,.,.,.,.,.,.,.,.,.,.,.,.,.,.,.,.,.,.,.,.,.,.,.,.,.,.,.,.,.,.,.,.,.,.,.,.,.,.,.,.,.,.,.,.,.,.,.,.,.,.,.,.,.,.,.,.,.,FW_Jocke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4546.i1,.,.,.,BOOKEND_2273.i1_1,BOOKEND_2273.i1,.,BOOKEND_2273.i1,BOOKEND_2273.i1_1,BOOKEND_2273.i1,.,.,.,.,.,.,.,.,.,.,.,.,.,.,.,.,.,.,.,.,.,.,.,.,.,.,.,.,.,.,.,.,.,BOOKEND_2273.i1_1,BOOKEND_2273.i1,.,.,.,.,.,.,.,.,.,.,.,.,.,.,.,.,.,.,.,.,.,.,.,.,.,.,.,.,.,.,.,.,.,.,.,.,.,.,.,.,.,.,.,.,.,.,.,GTWIN_I_Gypsy,.,.,.,.,.,.,.,.,MDG1_I_Gypsy,.,.,.,.,.,.,.,.,.,.,.,.,.,.,.,BOOKEND_2273.i1_1,BOOKEND_2273.i1,.,.,BOOKEND_2273.i1_1,BOOKEND_2273.i1,.,.,.,.,.,.,.,.,.,.,.,.,.,.,.,.,.,.,.,.,.,.,.,.,.,.,.,.,.,.,.,.,.,.,.,.,.,.,.,.,.,.,.,.,.,.,.,.,.,.,.,.,.,.,.,.,.,.,.,.,.,.,.,.,.,.,.,DNAREP1_DM_Helitron,.,.,.,.,.,.,.,.,.,.,.,.,.,.,.,.,.,.,.,.,.,.,.,.,.,.,.,.,.,.,.,.,.,.,.,.,.,.,.,.,.,.,.,.,.,.,.,.,.,.,.,.,.,.,.,.,.,.,.,.,.,.,.,.,.,.,.,.,.,.,.,.,.,.,.,.,.,.,.,.,.,.,.,.,.,.,.,.,.,.,.,.,.,.,.,.,.,.,.,.,BOOKEND_2273.i1_1,BOOKEND_2273.i1,BOOKEND_2273.i1_1,BOOKEND_2273.i1,.,.,.,.,.,BOOKEND_2273.i1_1,BOOKEND_2273.i1,.,.,.,.,.,.,BOOKEND_2273.i1_1,BOOKEND_2273.i1,.,.,.,.,.,.,.,.,.,.,BOOKEND_2273.i1_1,BOOKEND_2273.i1,BOOKEND_2273.i1_1,BOOKEND_2273.i1,BOOKEND_2273.i1_1,BOOKEND_2273.i1,BOOKEND_2273.i1_1,BOOKEND_2273.i1,BOOKEND_2273.i1_1,BOOKEND_2273.i1,BOOKEND_2273.i1_1,BOOKEND_2273.i1,.,.,.,.,.,.,.,.,.,.,.,.,.,.,.,.,.,.,.,.,.,.,.,.,BOOKEND_2273.i1,BOOKEND_2273.i1_1,BOOKEND_2273.i1,.,.,.,.,.,BOOKEND_2273.i1_1,BOOKEND_2273.i1,.,.,BOOKEND_2273.i1_1,BOOKEND_2273.i1,.,BOOKEND_2273.i1_1,BOOKEND_2273.i1,BOOKEND_2273.i1_1,BOOKEND_2273.i1,.,.,.,.,BOOKEND_2273.i1_1,BOOKEND_2273.i1,.,.,.,.,.,.,.,.,.,.,.,.,.,.,.,.,.,.,.,.,.,.,.,BOOKEND_2273.i1_1,BOOKEND_2273.i1,.,.,.,.,.,.,BOOKEND_2273.i1,.,.,.,.,.,.,GTWIN_I_Gypsy,.,.,.,.,.,BOOKEND_2273.i1_1,BOOKEND_2273.i1,.,.,.,.,.,.,.,.,.,.,.,.,.,BOOKEND_2273.i1_1,BOOKEND_2273.i1,.,.,BOOKEND_2273.i1_1,BOOKEND_2273.i1,.,.,.,.,.,.,.,.,.,.,.,.,.,.,.,.,.,.,.,.,.,.,.,.,.,.,.,.,.,.,.,.,.,.,.,.,.,.,.,.,.,.,.,.,.,.,.,.,.,.,.,.,.,.,.,.,.,.,.,.,.,.,.,.,.,.,.,.,.,.,.,.,.,BOOKEND_2273.i1_1,BOOKEND_2273.i1,BOOKEND_2273.i1_1,BOOKEND_2273.i1,.,.,.,.,.,.,.,.,.,.,.,.,.,.,.,.,BOOKEND_2273.i1,.,.,.,.,.,.,.,.,.,.,BOOKEND_2273.i1,.,.,.,.,.,.,.,.,.,.,.,.,.,.,.,.,BOOKEND_4546.i1,.,BOOKEND_4546.i1,.,.,.,.,.,.,.,.,.,.,.,.,.,.,.,.,.,.,.,.,.,.,.,.,.,.,.,.,.,.,BOOKEND_4546.i1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BOOKEND_4546.i1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DIVER2_LTR_BEL,.,.,.,.,.,.,.,.,.,.,.,.,.,.,.,.,.,.,.,.,.,.,.,.,.,.,.,.,.,.,.,.,.,.,.,.,.,.,.,.,.,.,.,.,.,.,.,.,.,.,.,.,.,.,.,.,.,.,.,.,.,.,.,.,.,.,.,.,.,.,.,.,.,.,.,.,.,.,.,.,.,.,.,.,.,.,.,.,.,.,.,.,.,.,.,.,.,.,.,.,.,.,.,.,.,.,.,.,.,.,BOOKEND_4546.i1,.,.,.,.,.,.,.,.,.,.,.,.,.,.,.,.,.,.,.,.,.,.,.,.,.,.,.,.,.,.,.,.,.,.,.,.,.,.,.,.,.,.,.,.,.,.,.,.,.,.,.,.,.,.,.,.,.,.,.,.,.,.,.,.,.,.,.,.,.,BOOKEND_4546.i1,.,.,BOOKEND_2273.i1_1,BOOKEND_2273.i1,.,.,.,.,.,.,.,.,.,.,.,.,.,.,.,.,.,.,.,.,.,.,.,.,.,.,GTWIN_I_Gypsy,.,.,.,.,.,.,.,.,.,.,.,.,.,.,.,BOOKEND_2273.i1_1,BOOKEND_2273.i1,.,.,.,.,.,.,.,.,.,.,.,.,.,.,.,.,.,.,.,DNAREP1_DM_Helitron,.,.,.,.,.,.,.,.,.,.,.,.,.,.,.,.,.,.,.,.,BOOKEND_2273.i1_1,BOOKEND_2273.i1,.,.,.,.,.,.,BOOKEND_2273.i1_1,BOOKEND_2273.i1,.,.,BOOKEND_2273.i1_1,BOOKEND_2273.i1,BOOKEND_2273.i1_1,BOOKEND_2273.i1,.,.,.,.,.,.,.,.,.,.,.,BOOKEND_2273.i1_1,BOOKEND_2273.i1,.,.,.,.,.,.,.,.,.,.,BOOKEND_2273.i1,.,.,.,.,.,.,.,.,.,.,.,.,.,.,.,.,.,.,.,.,.,.,.,.,BOOKEND_2273.i1_1,BOOKEND_2273.i1,.,.,.,.,BOOKEND_2273.i1_1,BOOKEND_2273.i1,.,.,BOOKEND_4546.i1,BOOKEND_4546.i1,.,.,.,.,BOOKEND_4546.i1,.,BOOKEND_2273.i1_1,BOOKEND_2273.i1,.,.,.,.,.,.,.,.,.,.,.,.,.,.,.,.,.,.,.,.,.,.,.,.,.,.,.,.,.,.,.,.,.,.,.,.,.,.,.,.,.,.,.,.,.,.,.,.,.,.,.,.,.,.,.,.,.,.,.,.,.,.,.,.,.,.,.,.,.,.,.,.,.,.,.,.,.,.,.,.,.,.,.,.,.,.,.,.,.,.,.,.,.,.,.,.,.,.,.,.,.,.,.,.,.,.,.,.,.,.,.,.,.,.,.,.,.,.,.,.,DIVER2_LTR_BEL,.,.,.,.,.,.,.,.,.,.,.,.,.,.,.,.,.,.,.,.,.,.,.,.,.,.,.,.,.,.,.,.,.,.,.,.,.,.,.,BOOKEND_2273.i1_1,BOOKEND_2273.i1,.,.,.,.,.,.,.,.,.,.,.,.,.,.,.,.,.,.,.,.,.,.,.,.,.,.,.,.,.,.,.,.,.,.,.,.,.,.,.,.,.,.,.,.,.,.,.,.,.,.,.,.,.,.,.,.,.,.,.,.,.,.,.,.,.,.,.,.,.,.,.,.,.,.,.,.,.,.,.,.,.,.,.,.,.,.,.,.,.,GTWIN_I_Gypsy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.,.,.,.,.,GTWIN_I_Gypsy,.,.,.,.,.,.,.,.,.,.,.,.,.,.,.,.,.,.,.,.,.,.,BOOKEND_2273.i1_1,BOOKEND_2273.i1,.,.,.,.,BOOKEND_2273.i1_1,BOOKEND_2273.i1,.,.,BOOKEND_2273.i1_1,BOOKEND_2273.i1,BOOKEND_2273.i1_1,BOOKEND_2273.i1,.,.,.,.,.,.,.,.,.,BOOKEND_2273.i1,.,.,.,.,.,.,.,.,.,.,.,.,.,.,.,.,.,BOOKEND_2273.i1_1,BOOKEND_2273.i1,.,.,.,BOOKEND_2273.i1_1,BOOKEND_2273.i1,.,BOOKEND_4546.i1,.,.,.,.,BOOKEND_4546.i1,.,BOOKEND_2273.i1_1,BOOKEND_2273.i1,.,.,.,.,.,.,.,.,.,.,.,.,.,.,.,.,.,.,.,.,.,.,.,.,.,.,.,.,.,.,.,.,.,.,.,.,.,.,.,.,.,.,.,.,.,.,.,.,.,.,.,.,.,.,.,.,.,.,.,.,.,.,.,.,.,DIVER2_LTR_BEL,.,.,.,.,.,.,.,.,.,.,.,.,.,.,.,.,.,.,.,.,.,.,.,.,.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.,.,.,BOOKEND_2273.i1_1,BOOKEND_2273.i1,BOOKEND_2273.i1_1,BOOKEND_2273.i1,.,BOOKEND_2273.i1_1,BOOKEND_2273.i1,.,.,.,.,.,.,.,.,.,.,.,.,.,.,.,.,.,.,.,.,.,.,.,.,.,.,BOOKEND_4546.i1,.,.,.,BOOKEND_4546.i1,BOOKEND_2273.i1_1,BOOKEND_2273.i1,.,.,.,.,.,.,.,.,.,.,.,.,.,.,.,.,.,.,.,.,.,.,.,.,.,.,.,.,.,.,.,.,.,.,.,.,.,.,.,.,.,.,.,.,.,.,.,.,.,.,.,.,.,.,.,.,.,.,.,.,.,.,.,.,.,.,.,.,.,.,.,.,.,.,.,.,.,.,.,.,.,.,.,.,.,.,.,.,.,.,.,.,.,.,.,.,.,.,.,.,.,.,.,.,.,.,.,.,.,.,.,.,.,.,BOOKEND_4546.i1,BOOKEND_2273.i1_1,BOOKEND_2273.i1,.,.,.,.,.,GTWIN_I_Gypsy,.,.,.,.,.,.,.,.,.,.,.,.,BOOKEND_2273.i1_1,BOOKEND_2273.i1,BOOKEND_2273.i1_1,BOOKEND_2273.i1,.,BOOKEND_2273.i1_1,BOOKEND_2273.i1,.,.,.,.,.,.,.,.,.,.,.,.,.,.,.,BOOKEND_4546.i1,.,.,.,.,.,.,.,.,.,.,.,.,.,.,.,.,.,.,.,.,.,.,.,.,.,.,.,.,.,.,.,.,.,.,.,.,.,.,.,.,.,.,.,.,.,.,.,.,.,.,.,.,.,.,.,.,.,.,.,.,.,.,.,.,.,.,.,.,.,.,.,.,.,.,.,.,.,.,.,BOOKEND_2273.i1_1,BOOKEND_2273.i1,.,.,.,.,GTWIN_I_Gypsy,.,.,.,.,.,.,.,.,.,BOOKEND_2273.i1_1,BOOKEND_2273.i1,BOOKEND_2273.i1_1,BOOKEND_2273.i1,.,BOOKEND_2273.i1_1,BOOKEND_2273.i1,.,.,.,.,.,.,.,.,.,.,.,.,.,BOOKEND_4546.i1,.,.,.,.,.,.,.,.,.,.,.,.,.,.,.,.,.,.,.,.,.,.,.,.,.,.,.,.,.,.,.,.,.,.,.,.,.,.,.,.,.,.,.,.,.,.,.,.,.,.,.,.,.,BOOKEND_2273.i1_1,BOOKEND_2273.i1,.,.,.,.,.,BOOKEND_2273.i1_1,BOOKEND_2273.i1,BOOKEND_2273.i1_1,BOOKEND_2273.i1,.,.,.,.,.,.,.,BOOKEND_4546.i1,.,.,.,.,.,.,.,.,.,.,.,.,.,.,.,.,.,.,.,.,.,.,.,.,.,.,.,.,.,.,.,.,.,.,BOOKEND_2273.i1_1,BOOKEND_2273.i1,.,.,.,.,BOOKEND_2273.i1_1,BOOKEND_2273.i1,BOOKEND_2273.i1_1,BOOKEND_2273.i1,.,.,.,.,BOOKEND_4546.i1,.,.,.,.,.,.,.,.,.,.,.,.,.,.,.,.,.,.,.,.,.,.,.,BOOKEND_2273.i1_1,BOOKEND_2273.i1,.,.,.,.,BOOKEND_2273.i1_1,BOOKEND_2273.i1,.,.,.,.,BOOKEND_4546.i1,.,.,.,.,.,.,.,.,.,.,.,.,.,.,.,.,.,.,.,BOOKEND_4546.i1,.,.,.,.,.,.,.,.,.,.,.,BOOKEND_4546.i1,.,.,.,.,.,.,.,.,.,.,.,.,.,.,.,.,.,.,.,.,.,.,.,.,.,.,.,.,.,.,.,.,.,.,.,.,.,.,.,.,.,.,.,.,.,.,.,.,.,.,.,.,.,.,.,.,.,.,.,.,.,.,.,.,.,.,.,.,.,.,.,.,.,.,.,.,.,.,.,.,.,.,.,.,.,.,.,.,.,.,.,.,.,.,.,.,.,.,.,.,.,.,.,.,.,.,.</t>
  </si>
  <si>
    <t>19,GTTCTGTTCGATTATGTTCT; 991 of 1042,2.83925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BOOKEND_2273.i1_1,BOOKEND_2273.i1,.,.,.,.,.,.,.,.,.,.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.,BOOKEND_2273.i1_1,BOOKEND_2273.i1,.,.,.,.,.,.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.,BOOKEND_4546.i1,.,BOOKEND_4546.i1,BOOKEND_2273.i1_1,BOOKEND_2273.i1,BOOKEND_2273.i1_1,BOOKEND_2273.i1,.,.,.,BOOKEND_2273.i1_1,BOOKEND_2273.i1,.,.,.,.,.,.,.,.,.,.,.,.,.,.,.,.,.,.,.,.,.,.,.,.,.,.,.,.,.,.,.,.,.,.,.,.,.,.,.,.,.,.,.,.,.,.,.,.,.,.,.,.,.,.,.,.,.,.,.,.,.,.,.,.,.,.,.,.,.,.,.,.,.,.,.,.,.,.,.,.,.,.,.,.,.,.,.,.,.,.,.,.,.,.,.,.,.,BOOKEND_4546.i1,.,.,.,.,.,.,.,.,.,.,.,.,.</t>
  </si>
  <si>
    <t>19,GTTCTGTTCGATTATGTTCT; 711 of 1042,2.83925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BOOKEND_2273.i1_1,BOOKEND_2273.i1,.,.,.,.,.,.,.,.,.,.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.,BOOKEND_2273.i1_1,BOOKEND_2273.i1,.,.,.,.,.,.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.,BOOKEND_4546.i1,.,BOOKEND_4546.i1,BOOKEND_2273.i1_1,BOOKEND_2273.i1,BOOKEND_2273.i1_1,BOOKEND_2273.i1,.,.,.,BOOKEND_2273.i1_1,BOOKEND_2273.i1,.,.,.,.,.,.,.,.,.,.,.,.,.,.,.,.,.,.,.,.,.,.,.,.,.,.,.,.,.,.,.,.,.,.,.,.,.,.,.,.,.,.,.,.,.,.,.,.,.,.,.,.,.,.,.,.,.,.,.,.,.,.,.,.,.,.,.,.,.,.,.,.,.,.,.,.,.,.,.,.,.,.,.,.,.,.,.,.,.,.,.,.,.,.,.,.,.,BOOKEND_4546.i1,.,.,.,.,.,.,.,.,.,.,.,.,.</t>
  </si>
  <si>
    <t>19,GTTCTGTTCGATTATGTTCT; 346 of 1042,2.83925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BOOKEND_2273.i1_1,BOOKEND_2273.i1,.,.,.,.,.,.,.,.,.,.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.,BOOKEND_2273.i1_1,BOOKEND_2273.i1,.,.,.,.,.,.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.,BOOKEND_4546.i1,.,BOOKEND_4546.i1,BOOKEND_2273.i1_1,BOOKEND_2273.i1,BOOKEND_2273.i1_1,BOOKEND_2273.i1,.,.,.,BOOKEND_2273.i1_1,BOOKEND_2273.i1,.,.,.,.,.,.,.,.,.,.,.,.,.,.,.,.,.,.,.,.,.,.,.,.,.,.,.,.,.,.,.,.,.,.,.,.,.,.,.,.,.,.,.,.,.,.,.,.,.,.,.,.,.,.,.,.,.,.,.,.,.,.,.,.,.,.,.,.,.,.,.,.,.,.,.,.,.,.,.,.,.,.,.,.,.,.,.,.,.,.,.,.,.,.,.,.,.,BOOKEND_4546.i1,.,.,.,.,.,.,.,.,.,.,.,.,.</t>
  </si>
  <si>
    <t>19,GTTCTGTTCGATTATGTTCT; 106 of 1042,2.83925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2273.i1_1,BOOKEND_2273.i1,BOOKEND_2273.i1_1,BOOKEND_2273.i1,.,.,.,.,.,.,.,.,.,.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.,BOOKEND_2273.i1_1,BOOKEND_2273.i1,.,.,.,.,.,.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.,BOOKEND_4546.i1,.,BOOKEND_4546.i1,BOOKEND_2273.i1_1,BOOKEND_2273.i1,BOOKEND_2273.i1_1,BOOKEND_2273.i1,.,.,.,BOOKEND_2273.i1_1,BOOKEND_2273.i1,.,.,.,.,.,.,.,.,.,.,.,.,.,.,.,.,.,.,.,.,.,.,.,.,.,.,.,.,.,.,.,.,.,.,.,.,.,.,.,.,.,.,.,.,.,.,.,.,.,.,.,.,.,.,.,.,.,.,.,.,.,.,.,.,.,.,.,.,.,.,.,.,.,.,.,.,.,.,.,.,.,.,.,.,.,.,.,.,.,.,.,.,.,.,.,.,.,BOOKEND_4546.i1,.,.,.,.,.,.,.,.,.,.,.,.,.</t>
  </si>
  <si>
    <t>19,CTGTTCGATTATGTTCTGTT; 988 of 1042,1.6716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BOOKEND_2273.i1_1,BOOKEND_2273.i1,BOOKEND_2273.i1_1,BOOKEND_2273.i1,.,.,.,.,.,.,.,.,.,.,.,.,.,.,.,.,.,.,.,.,.,BOOKEND_2273.i1,.,.,.,.,.,.,.,.,BOOKEND_2273.i1_1,BOOKEND_2273.i1,BOOKEND_2273.i1_1,BOOKEND_2273.i1,BOOKEND_2273.i1_1,BOOKEND_2273.i1,BOOKEND_2273.i1_1,BOOKEND_2273.i1,.,BOOKEND_2273.i1_1,BOOKEND_2273.i1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BOOKEND_2273.i1_1,BOOKEND_2273.i1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BOOKEND_4546.i1,.,BOOKEND_4546.i1,BOOKEND_2273.i1_1,BOOKEND_2273.i1,BOOKEND_2273.i1_1,BOOKEND_2273.i1,.,.,.,BOOKEND_2273.i1_1,BOOKEND_2273.i1,.,.,.,.,.,.,.,.,.,.,.,.,.,.,.,.,.,.,.,.,.,.,.,.,.,.,.,.,.,.,.,.,.,.,.,.,.,.,.,.,.,.,.,.,.,.,.,.,.,.,.,.,.,.,.,.,.,.,.,.,.</t>
  </si>
  <si>
    <t>19,CTGTTCGATTATGTTCTGTT; 708 of 1042,1.6716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BOOKEND_2273.i1_1,BOOKEND_2273.i1,BOOKEND_2273.i1_1,BOOKEND_2273.i1,.,.,.,.,.,.,.,.,.,.,.,.,.,.,.,.,.,.,.,.,.,BOOKEND_2273.i1,.,.,.,.,.,.,.,.,BOOKEND_2273.i1_1,BOOKEND_2273.i1,BOOKEND_2273.i1_1,BOOKEND_2273.i1,BOOKEND_2273.i1_1,BOOKEND_2273.i1,BOOKEND_2273.i1_1,BOOKEND_2273.i1,.,BOOKEND_2273.i1_1,BOOKEND_2273.i1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BOOKEND_2273.i1_1,BOOKEND_2273.i1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BOOKEND_4546.i1,.,BOOKEND_4546.i1,BOOKEND_2273.i1_1,BOOKEND_2273.i1,BOOKEND_2273.i1_1,BOOKEND_2273.i1,.,.,.,BOOKEND_2273.i1_1,BOOKEND_2273.i1,.,.,.,.,.,.,.,.,.,.,.,.,.,.,.,.,.,.,.,.,.,.,.,.,.,.,.,.,.,.,.,.,.,.,.,.,.,.,.,.,.,.,.,.,.,.,.,.,.,.,.,.,.,.,.,.,.,.,.,.,.</t>
  </si>
  <si>
    <t>19,CTGTTCGATTATGTTCTGTT; 343 of 1042,1.6716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BOOKEND_2273.i1_1,BOOKEND_2273.i1,BOOKEND_2273.i1_1,BOOKEND_2273.i1,.,.,.,.,.,.,.,.,.,.,.,.,.,.,.,.,.,.,.,.,.,BOOKEND_2273.i1,.,.,.,.,.,.,.,.,BOOKEND_2273.i1_1,BOOKEND_2273.i1,BOOKEND_2273.i1_1,BOOKEND_2273.i1,BOOKEND_2273.i1_1,BOOKEND_2273.i1,BOOKEND_2273.i1_1,BOOKEND_2273.i1,.,BOOKEND_2273.i1_1,BOOKEND_2273.i1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BOOKEND_2273.i1_1,BOOKEND_2273.i1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BOOKEND_4546.i1,.,BOOKEND_4546.i1,BOOKEND_2273.i1_1,BOOKEND_2273.i1,BOOKEND_2273.i1_1,BOOKEND_2273.i1,.,.,.,BOOKEND_2273.i1_1,BOOKEND_2273.i1,.,.,.,.,.,.,.,.,.,.,.,.,.,.,.,.,.,.,.,.,.,.,.,.,.,.,.,.,.,.,.,.,.,.,.,.,.,.,.,.,.,.,.,.,.,.,.,.,.,.,.,.,.,.,.,.,.,.,.,.,.</t>
  </si>
  <si>
    <t>19,CTGTTCGATTATGTTCTGTT; 103 of 1042,1.67161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.,BOOKEND_4546.i1,.,.,.,.,.,.,.,.,.,.,.,.,.,.,.,.,.,BOOKEND_2273.i1_1,BOOKEND_2273.i1,BOOKEND_2273.i1_1,BOOKEND_2273.i1,.,.,.,.,.,.,.,.,.,.,.,.,.,.,.,.,.,.,.,.,.,BOOKEND_2273.i1,.,.,.,.,.,.,.,.,BOOKEND_2273.i1_1,BOOKEND_2273.i1,BOOKEND_2273.i1_1,BOOKEND_2273.i1,BOOKEND_2273.i1_1,BOOKEND_2273.i1,BOOKEND_2273.i1_1,BOOKEND_2273.i1,.,BOOKEND_2273.i1_1,BOOKEND_2273.i1,.,.,.,.,.,.,.,.,.,.,.,.,BOOKEND_2273.i1_1,BOOKEND_2273.i1,.,.,.,.,.,.,.,BOOKEND_2273.i1_1,BOOKEND_2273.i1,.,.,.,.,.,.,.,.,.,.,.,.,.,.,.,.,.,.,.,.,.,.,.,.,BOOKEND_2273.i1_1,BOOKEND_2273.i1,BOOKEND_2273.i1_1,BOOKEND_2273.i1,.,BOOKEND_2273.i1_1,BOOKEND_2273.i1,.,BOOKEND_2273.i1_1,BOOKEND_2273.i1,BOOKEND_2273.i1_1,BOOKEND_2273.i1,BOOKEND_2273.i1_1,BOOKEND_2273.i1,.,.,.,.,BOOKEND_2273.i1_1,BOOKEND_2273.i1,.,.,.,BOOKEND_2273.i1_1,BOOKEND_2273.i1,BOOKEND_2273.i1_1,BOOKEND_2273.i1,.,.,.,.,.,.,.,.,.,.,.,.,.,.,.,.,.,.,.,.,.,.,.,.,.,.,.,.,.,.,.,BOOKEND_2273.i1_1,BOOKEND_2273.i1,.,.,.,.,.,.,.,.,.,.,.,.,.,.,.,.,.,.,.,.,.,.,.,.,.,.,.,.,.,.,BOOKEND_2273.i1,BOOKEND_2273.i1_1,BOOKEND_2273.i1,BOOKEND_2273.i1_1,BOOKEND_2273.i1,.,.,.,.,.,.,.,.,.,.,.,.,.,BOOKEND_2273.i1_1,BOOKEND_2273.i1,.,.,.,.,.,.,.,.,BOOKEND_2273.i1_1,BOOKEND_2273.i1,BOOKEND_2273.i1_1,BOOKEND_2273.i1,.,BOOKEND_2273.i1_1,BOOKEND_2273.i1,.,.,.,.,.,.,.,BOOKEND_2273.i1_1,BOOKEND_2273.i1,.,.,.,.,BOOKEND_2273.i1_1,BOOKEND_2273.i1,BOOKEND_2273.i1_1,BOOKEND_2273.i1,.,.,.,.,.,.,.,.,.,.,.,.,.,.,.,.,.,.,.,.,.,.,.,.,.,.,.,.,.,.,.,.,.,.,.,BOOKEND_2273.i1_1,BOOKEND_2273.i1,.,.,.,.,.,.,.,.,.,.,.,.,.,.,BOOKEND_2273.i1,.,.,.,.,.,.,.,.,.,.,.,.,.,.,.,.,.,.,GTWIN_I_Gypsy,.,.,.,.,.,.,.,.,.,.,.,.,.,.,.,BOOKEND_2273.i1_1,BOOKEND_2273.i1,.,.,.,.,.,.,.,BOOKEND_4546.i1,.,.,.,.,.,.,.,.,.,BOOKEND_2273.i1_1,BOOKEND_2273.i1,.,.,.,.,.,.,.,BOOKEND_4546.i1,.,BOOKEND_4546.i1,BOOKEND_2273.i1_1,BOOKEND_2273.i1,BOOKEND_2273.i1_1,BOOKEND_2273.i1,.,.,.,BOOKEND_2273.i1_1,BOOKEND_2273.i1,.,.,.,.,.,.,.,.,.,.,.,.,.,.,.,.,.,.,.,.,.,.,.,.,.,.,.,.,.,.,.,.,.,.,.,.,.,.,.,.,.,.,.,.,.,.,.,.,.,.,.,.,.,.,.,.,.,.,.,.,.</t>
  </si>
  <si>
    <t>Target pairing</t>
  </si>
  <si>
    <t>Gene name</t>
  </si>
  <si>
    <t>DESeq2 dcr2 vs control</t>
  </si>
  <si>
    <t>Total siRNA abundance</t>
  </si>
  <si>
    <t>siRNA number</t>
  </si>
  <si>
    <t>siRNA_1</t>
  </si>
  <si>
    <t>siRNA_2</t>
  </si>
  <si>
    <t>siRNA_3</t>
  </si>
  <si>
    <t>siRNA_4</t>
  </si>
  <si>
    <t>siRNA_5</t>
  </si>
  <si>
    <t>siRNA_6</t>
  </si>
  <si>
    <t>siRNA_7</t>
  </si>
  <si>
    <t>siRNA_8</t>
  </si>
  <si>
    <t>siRNA_9</t>
  </si>
  <si>
    <t>siRNA_10</t>
  </si>
  <si>
    <t>siRNA_11</t>
  </si>
  <si>
    <t>siRNA_12</t>
  </si>
  <si>
    <t>siRNA_13</t>
  </si>
  <si>
    <t>siRNA_14</t>
  </si>
  <si>
    <t>siRNA_15</t>
  </si>
  <si>
    <t>siRNA_16</t>
  </si>
  <si>
    <t>siRNA_17</t>
  </si>
  <si>
    <t>siRNA_18</t>
  </si>
  <si>
    <t>siRNA_19</t>
  </si>
  <si>
    <t>siRNA_20</t>
  </si>
  <si>
    <t>siRNA_21</t>
  </si>
  <si>
    <t>siRNA_22</t>
  </si>
  <si>
    <t>siRNA_23</t>
  </si>
  <si>
    <t>siRNA_24</t>
  </si>
  <si>
    <t>siRNA_25</t>
  </si>
  <si>
    <t>siRNA_26</t>
  </si>
  <si>
    <t>siRNA_27</t>
  </si>
  <si>
    <t>siRNA_28</t>
  </si>
  <si>
    <t>siRNA_29</t>
  </si>
  <si>
    <t>siRNA_30</t>
  </si>
  <si>
    <t>siRNA_31</t>
  </si>
  <si>
    <t>siRNA_32</t>
  </si>
  <si>
    <t>siRNA_33</t>
  </si>
  <si>
    <t>siRNA_34</t>
  </si>
  <si>
    <t>siRNA_35</t>
  </si>
  <si>
    <t>siRNA_36</t>
  </si>
  <si>
    <t>siRNA_37</t>
  </si>
  <si>
    <t>siRNA_38</t>
  </si>
  <si>
    <t>siRNA_39</t>
  </si>
  <si>
    <t>siRNA_40</t>
  </si>
  <si>
    <t>siRNA_41</t>
  </si>
  <si>
    <t>siRNA_42</t>
  </si>
  <si>
    <t>siRNA_43</t>
  </si>
  <si>
    <t>siRNA_44</t>
  </si>
  <si>
    <t>siRNA_45</t>
  </si>
  <si>
    <t>siRNA_46</t>
  </si>
  <si>
    <t>siRNA_47</t>
  </si>
  <si>
    <t>siRNA_48</t>
  </si>
  <si>
    <t>siRNA_49</t>
  </si>
  <si>
    <t>siRNA_50</t>
  </si>
  <si>
    <t>siRNA_51</t>
  </si>
  <si>
    <t>siRNA_52</t>
  </si>
  <si>
    <t>siRNA_53</t>
  </si>
  <si>
    <t>siRNA_54</t>
  </si>
  <si>
    <t>siRNA_55</t>
  </si>
  <si>
    <t>siRNA_56</t>
  </si>
  <si>
    <t>siRNA_57</t>
  </si>
  <si>
    <t>siRNA_58</t>
  </si>
  <si>
    <t>siRNA_59</t>
  </si>
  <si>
    <t>siRNA_60</t>
  </si>
  <si>
    <t>siRNA_61</t>
  </si>
  <si>
    <t>siRNA_62</t>
  </si>
  <si>
    <t>siRNA_63</t>
  </si>
  <si>
    <t>siRNA_64</t>
  </si>
  <si>
    <t>siRNA_65</t>
  </si>
  <si>
    <t>siRNA_66</t>
  </si>
  <si>
    <t>siRNA_67</t>
  </si>
  <si>
    <t>siRNA_68</t>
  </si>
  <si>
    <t>siRNA_69</t>
  </si>
  <si>
    <t>siRNA_70</t>
  </si>
  <si>
    <t>siRNA_71</t>
  </si>
  <si>
    <t>siRNA_72</t>
  </si>
  <si>
    <t>siRNA_73</t>
  </si>
  <si>
    <t>siRNA_74</t>
  </si>
  <si>
    <t>siRNA_75</t>
  </si>
  <si>
    <t>siRNA_76</t>
  </si>
  <si>
    <t>siRNA_77</t>
  </si>
  <si>
    <t>siRNA_78</t>
  </si>
  <si>
    <t>siRNA_79</t>
  </si>
  <si>
    <t>siRNA_80</t>
  </si>
  <si>
    <t>siRNA_81</t>
  </si>
  <si>
    <t>siRNA_82</t>
  </si>
  <si>
    <t>siRNA_83</t>
  </si>
  <si>
    <t>siRNA_84</t>
  </si>
  <si>
    <t>siRNA_85</t>
  </si>
  <si>
    <t>siRNA_86</t>
  </si>
  <si>
    <t>siRNA_87</t>
  </si>
  <si>
    <t>siRNA_88</t>
  </si>
  <si>
    <t>siRNA_89</t>
  </si>
  <si>
    <t>siRNA_90</t>
  </si>
  <si>
    <t>siRNA_91</t>
  </si>
  <si>
    <t>siRNA_92</t>
  </si>
  <si>
    <t>siRNA_93</t>
  </si>
  <si>
    <t>siRNA_94</t>
  </si>
  <si>
    <t>siRNA_95</t>
  </si>
  <si>
    <t>siRNA_96</t>
  </si>
  <si>
    <t>siRNA_97</t>
  </si>
  <si>
    <t>siRNA_98</t>
  </si>
  <si>
    <t>siRNA_99</t>
  </si>
  <si>
    <t>siRNA_100</t>
  </si>
  <si>
    <t>siRNA_101</t>
  </si>
  <si>
    <t>siRNA_102</t>
  </si>
  <si>
    <t>siRNA_103</t>
  </si>
  <si>
    <t>siRNA_104</t>
  </si>
  <si>
    <t>siRNA_105</t>
  </si>
  <si>
    <t>siRNA_106</t>
  </si>
  <si>
    <t>siRNA_107</t>
  </si>
  <si>
    <t>siRNA_108</t>
  </si>
  <si>
    <t>siRNA_109</t>
  </si>
  <si>
    <t>siRNA_110</t>
  </si>
  <si>
    <t>siRNA_111</t>
  </si>
  <si>
    <t>siRNA_112</t>
  </si>
  <si>
    <t>siRNA_113</t>
  </si>
  <si>
    <t>siRNA_114</t>
  </si>
  <si>
    <t>siRNA_115</t>
  </si>
  <si>
    <t>siRNA_116</t>
  </si>
  <si>
    <t>siRNA_117</t>
  </si>
  <si>
    <t>siRNA_118</t>
  </si>
  <si>
    <t>siRNA_119</t>
  </si>
  <si>
    <t>siRNA_120</t>
  </si>
  <si>
    <t>siRNA_121</t>
  </si>
  <si>
    <t>siRNA_122</t>
  </si>
  <si>
    <t>siRNA_123</t>
  </si>
  <si>
    <t>siRNA_124</t>
  </si>
  <si>
    <t>siRNA_125</t>
  </si>
  <si>
    <t>siRNA_126</t>
  </si>
  <si>
    <t>siRNA_127</t>
  </si>
  <si>
    <t>siRNA_128</t>
  </si>
  <si>
    <t>siRNA_129</t>
  </si>
  <si>
    <t>siRNA_130</t>
  </si>
  <si>
    <t>siRNA_131</t>
  </si>
  <si>
    <t>siRNA_132</t>
  </si>
  <si>
    <t>siRNA_133</t>
  </si>
  <si>
    <t>siRNA_134</t>
  </si>
  <si>
    <t>siRNA_135</t>
  </si>
  <si>
    <t>siRNA_136</t>
  </si>
  <si>
    <t>siRNA_137</t>
  </si>
  <si>
    <t>siRNA_138</t>
  </si>
  <si>
    <t>siRNA_139</t>
  </si>
  <si>
    <t>siRNA_140</t>
  </si>
  <si>
    <t>siRNA_141</t>
  </si>
  <si>
    <t>siRNA_142</t>
  </si>
  <si>
    <t>siRNA_143</t>
  </si>
  <si>
    <t>siRNA_144</t>
  </si>
  <si>
    <t>siRNA_145</t>
  </si>
  <si>
    <t>siRNA_146</t>
  </si>
  <si>
    <t>siRNA_147</t>
  </si>
  <si>
    <t>siRNA_148</t>
  </si>
  <si>
    <t>siRNA_149</t>
  </si>
  <si>
    <t>siRNA_150</t>
  </si>
  <si>
    <t>siRNA_151</t>
  </si>
  <si>
    <t>siRNA_152</t>
  </si>
  <si>
    <t>siRNA_153</t>
  </si>
  <si>
    <t>siRNA_154</t>
  </si>
  <si>
    <t>siRNA_155</t>
  </si>
  <si>
    <t>siRNA_156</t>
  </si>
  <si>
    <t>siRNA_157</t>
  </si>
  <si>
    <t>siRNA_158</t>
  </si>
  <si>
    <t>siRNA_159</t>
  </si>
  <si>
    <t>siRNA_160</t>
  </si>
  <si>
    <t>siRNA_161</t>
  </si>
  <si>
    <t>siRNA_162</t>
  </si>
  <si>
    <t>siRNA_163</t>
  </si>
  <si>
    <t>siRNA_164</t>
  </si>
  <si>
    <t>siRNA_165</t>
  </si>
  <si>
    <t>siRNA_166</t>
  </si>
  <si>
    <t>siRNA_167</t>
  </si>
  <si>
    <t>siRNA_168</t>
  </si>
  <si>
    <t>siRNA_169</t>
  </si>
  <si>
    <t>siRNA_170</t>
  </si>
  <si>
    <t>siRNA_171</t>
  </si>
  <si>
    <t>siRNA_172</t>
  </si>
  <si>
    <t>siRNA_173</t>
  </si>
  <si>
    <t>siRNA_174</t>
  </si>
  <si>
    <t>siRNA_175</t>
  </si>
  <si>
    <t>siRNA_176</t>
  </si>
  <si>
    <t>siRNA_177</t>
  </si>
  <si>
    <t>siRNA_178</t>
  </si>
  <si>
    <t>log2FC</t>
  </si>
  <si>
    <t>Padj</t>
  </si>
  <si>
    <t>Gene name; Transcript name; Transcript sequence</t>
  </si>
  <si>
    <t>Length of pairing from g2; cleavage site position in transcript, abundance in ppm, source loci</t>
  </si>
  <si>
    <t>Targeted by &gt;10ppm s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6">
    <xf numFmtId="0" fontId="0" fillId="0" borderId="0" xfId="0"/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3" xfId="0" applyBorder="1"/>
    <xf numFmtId="164" fontId="0" fillId="0" borderId="13" xfId="0" applyNumberFormat="1" applyBorder="1"/>
    <xf numFmtId="11" fontId="0" fillId="0" borderId="13" xfId="0" applyNumberFormat="1" applyBorder="1"/>
    <xf numFmtId="3" fontId="0" fillId="0" borderId="13" xfId="0" applyNumberFormat="1" applyBorder="1"/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0" xfId="0" applyBorder="1"/>
    <xf numFmtId="164" fontId="0" fillId="0" borderId="10" xfId="0" applyNumberFormat="1" applyBorder="1"/>
    <xf numFmtId="11" fontId="0" fillId="0" borderId="10" xfId="0" applyNumberFormat="1" applyBorder="1"/>
    <xf numFmtId="3" fontId="0" fillId="0" borderId="10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/>
    <xf numFmtId="11" fontId="0" fillId="0" borderId="0" xfId="0" applyNumberFormat="1"/>
    <xf numFmtId="3" fontId="0" fillId="0" borderId="0" xfId="0" applyNumberFormat="1"/>
    <xf numFmtId="0" fontId="18" fillId="0" borderId="0" xfId="0" applyFont="1" applyAlignment="1">
      <alignment horizontal="center" vertical="center"/>
    </xf>
    <xf numFmtId="0" fontId="18" fillId="0" borderId="14" xfId="0" applyFont="1" applyBorder="1" applyAlignment="1">
      <alignment vertical="center"/>
    </xf>
    <xf numFmtId="0" fontId="18" fillId="0" borderId="15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18" fillId="0" borderId="16" xfId="0" applyFont="1" applyBorder="1" applyAlignment="1">
      <alignment horizontal="center" vertical="center"/>
    </xf>
    <xf numFmtId="0" fontId="18" fillId="0" borderId="16" xfId="0" applyFont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1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0" fillId="0" borderId="10" xfId="0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2C7E6-2660-FE49-B64C-AF9D851BFA97}">
  <dimension ref="A1:NC508"/>
  <sheetViews>
    <sheetView tabSelected="1" zoomScale="117" workbookViewId="0">
      <pane ySplit="2" topLeftCell="A3" activePane="bottomLeft" state="frozen"/>
      <selection pane="bottomLeft" activeCell="E23" sqref="E23"/>
    </sheetView>
  </sheetViews>
  <sheetFormatPr baseColWidth="10" defaultRowHeight="16" x14ac:dyDescent="0.2"/>
  <cols>
    <col min="1" max="1" width="24.83203125" bestFit="1" customWidth="1"/>
    <col min="2" max="2" width="17.1640625" style="13" bestFit="1" customWidth="1"/>
    <col min="3" max="3" width="27.1640625" style="14" bestFit="1" customWidth="1"/>
    <col min="4" max="4" width="56.6640625" customWidth="1"/>
    <col min="5" max="5" width="15" style="15" customWidth="1"/>
    <col min="6" max="6" width="15" customWidth="1"/>
    <col min="7" max="7" width="28.1640625" style="17" bestFit="1" customWidth="1"/>
    <col min="8" max="8" width="17.5" bestFit="1" customWidth="1"/>
    <col min="9" max="9" width="99.83203125" customWidth="1"/>
  </cols>
  <sheetData>
    <row r="1" spans="1:367" s="18" customFormat="1" ht="18" x14ac:dyDescent="0.2">
      <c r="A1" s="25"/>
      <c r="B1" s="33" t="s">
        <v>2042</v>
      </c>
      <c r="C1" s="31" t="s">
        <v>2043</v>
      </c>
      <c r="D1" s="31" t="s">
        <v>2227</v>
      </c>
      <c r="E1" s="31" t="s">
        <v>2044</v>
      </c>
      <c r="F1" s="31"/>
      <c r="G1" s="31" t="s">
        <v>2045</v>
      </c>
      <c r="H1" s="31" t="s">
        <v>2046</v>
      </c>
      <c r="I1" s="19" t="s">
        <v>2047</v>
      </c>
      <c r="J1" s="19" t="s">
        <v>2048</v>
      </c>
      <c r="K1" s="19" t="s">
        <v>2049</v>
      </c>
      <c r="L1" s="19" t="s">
        <v>2050</v>
      </c>
      <c r="M1" s="19" t="s">
        <v>2051</v>
      </c>
      <c r="N1" s="19" t="s">
        <v>2052</v>
      </c>
      <c r="O1" s="19" t="s">
        <v>2053</v>
      </c>
      <c r="P1" s="19" t="s">
        <v>2054</v>
      </c>
      <c r="Q1" s="19" t="s">
        <v>2055</v>
      </c>
      <c r="R1" s="19" t="s">
        <v>2056</v>
      </c>
      <c r="S1" s="19" t="s">
        <v>2057</v>
      </c>
      <c r="T1" s="19" t="s">
        <v>2058</v>
      </c>
      <c r="U1" s="19" t="s">
        <v>2059</v>
      </c>
      <c r="V1" s="19" t="s">
        <v>2060</v>
      </c>
      <c r="W1" s="19" t="s">
        <v>2061</v>
      </c>
      <c r="X1" s="19" t="s">
        <v>2062</v>
      </c>
      <c r="Y1" s="19" t="s">
        <v>2063</v>
      </c>
      <c r="Z1" s="19" t="s">
        <v>2064</v>
      </c>
      <c r="AA1" s="19" t="s">
        <v>2065</v>
      </c>
      <c r="AB1" s="19" t="s">
        <v>2066</v>
      </c>
      <c r="AC1" s="19" t="s">
        <v>2067</v>
      </c>
      <c r="AD1" s="19" t="s">
        <v>2068</v>
      </c>
      <c r="AE1" s="19" t="s">
        <v>2069</v>
      </c>
      <c r="AF1" s="19" t="s">
        <v>2070</v>
      </c>
      <c r="AG1" s="19" t="s">
        <v>2071</v>
      </c>
      <c r="AH1" s="19" t="s">
        <v>2072</v>
      </c>
      <c r="AI1" s="19" t="s">
        <v>2073</v>
      </c>
      <c r="AJ1" s="19" t="s">
        <v>2074</v>
      </c>
      <c r="AK1" s="19" t="s">
        <v>2075</v>
      </c>
      <c r="AL1" s="19" t="s">
        <v>2076</v>
      </c>
      <c r="AM1" s="19" t="s">
        <v>2077</v>
      </c>
      <c r="AN1" s="19" t="s">
        <v>2078</v>
      </c>
      <c r="AO1" s="19" t="s">
        <v>2079</v>
      </c>
      <c r="AP1" s="19" t="s">
        <v>2080</v>
      </c>
      <c r="AQ1" s="19" t="s">
        <v>2081</v>
      </c>
      <c r="AR1" s="19" t="s">
        <v>2082</v>
      </c>
      <c r="AS1" s="19" t="s">
        <v>2083</v>
      </c>
      <c r="AT1" s="19" t="s">
        <v>2084</v>
      </c>
      <c r="AU1" s="19" t="s">
        <v>2085</v>
      </c>
      <c r="AV1" s="19" t="s">
        <v>2086</v>
      </c>
      <c r="AW1" s="19" t="s">
        <v>2087</v>
      </c>
      <c r="AX1" s="19" t="s">
        <v>2088</v>
      </c>
      <c r="AY1" s="19" t="s">
        <v>2089</v>
      </c>
      <c r="AZ1" s="19" t="s">
        <v>2090</v>
      </c>
      <c r="BA1" s="19" t="s">
        <v>2091</v>
      </c>
      <c r="BB1" s="19" t="s">
        <v>2092</v>
      </c>
      <c r="BC1" s="19" t="s">
        <v>2093</v>
      </c>
      <c r="BD1" s="19" t="s">
        <v>2094</v>
      </c>
      <c r="BE1" s="19" t="s">
        <v>2095</v>
      </c>
      <c r="BF1" s="19" t="s">
        <v>2096</v>
      </c>
      <c r="BG1" s="19" t="s">
        <v>2097</v>
      </c>
      <c r="BH1" s="19" t="s">
        <v>2098</v>
      </c>
      <c r="BI1" s="19" t="s">
        <v>2099</v>
      </c>
      <c r="BJ1" s="19" t="s">
        <v>2100</v>
      </c>
      <c r="BK1" s="19" t="s">
        <v>2101</v>
      </c>
      <c r="BL1" s="19" t="s">
        <v>2102</v>
      </c>
      <c r="BM1" s="19" t="s">
        <v>2103</v>
      </c>
      <c r="BN1" s="19" t="s">
        <v>2104</v>
      </c>
      <c r="BO1" s="19" t="s">
        <v>2105</v>
      </c>
      <c r="BP1" s="19" t="s">
        <v>2106</v>
      </c>
      <c r="BQ1" s="19" t="s">
        <v>2107</v>
      </c>
      <c r="BR1" s="19" t="s">
        <v>2108</v>
      </c>
      <c r="BS1" s="19" t="s">
        <v>2109</v>
      </c>
      <c r="BT1" s="19" t="s">
        <v>2110</v>
      </c>
      <c r="BU1" s="19" t="s">
        <v>2111</v>
      </c>
      <c r="BV1" s="19" t="s">
        <v>2112</v>
      </c>
      <c r="BW1" s="19" t="s">
        <v>2113</v>
      </c>
      <c r="BX1" s="19" t="s">
        <v>2114</v>
      </c>
      <c r="BY1" s="19" t="s">
        <v>2115</v>
      </c>
      <c r="BZ1" s="19" t="s">
        <v>2116</v>
      </c>
      <c r="CA1" s="19" t="s">
        <v>2117</v>
      </c>
      <c r="CB1" s="19" t="s">
        <v>2118</v>
      </c>
      <c r="CC1" s="19" t="s">
        <v>2119</v>
      </c>
      <c r="CD1" s="19" t="s">
        <v>2120</v>
      </c>
      <c r="CE1" s="19" t="s">
        <v>2121</v>
      </c>
      <c r="CF1" s="19" t="s">
        <v>2122</v>
      </c>
      <c r="CG1" s="19" t="s">
        <v>2123</v>
      </c>
      <c r="CH1" s="19" t="s">
        <v>2124</v>
      </c>
      <c r="CI1" s="19" t="s">
        <v>2125</v>
      </c>
      <c r="CJ1" s="19" t="s">
        <v>2126</v>
      </c>
      <c r="CK1" s="19" t="s">
        <v>2127</v>
      </c>
      <c r="CL1" s="19" t="s">
        <v>2128</v>
      </c>
      <c r="CM1" s="19" t="s">
        <v>2129</v>
      </c>
      <c r="CN1" s="19" t="s">
        <v>2130</v>
      </c>
      <c r="CO1" s="19" t="s">
        <v>2131</v>
      </c>
      <c r="CP1" s="19" t="s">
        <v>2132</v>
      </c>
      <c r="CQ1" s="19" t="s">
        <v>2133</v>
      </c>
      <c r="CR1" s="19" t="s">
        <v>2134</v>
      </c>
      <c r="CS1" s="19" t="s">
        <v>2135</v>
      </c>
      <c r="CT1" s="19" t="s">
        <v>2136</v>
      </c>
      <c r="CU1" s="19" t="s">
        <v>2137</v>
      </c>
      <c r="CV1" s="19" t="s">
        <v>2138</v>
      </c>
      <c r="CW1" s="19" t="s">
        <v>2139</v>
      </c>
      <c r="CX1" s="19" t="s">
        <v>2140</v>
      </c>
      <c r="CY1" s="19" t="s">
        <v>2141</v>
      </c>
      <c r="CZ1" s="19" t="s">
        <v>2142</v>
      </c>
      <c r="DA1" s="19" t="s">
        <v>2143</v>
      </c>
      <c r="DB1" s="19" t="s">
        <v>2144</v>
      </c>
      <c r="DC1" s="19" t="s">
        <v>2145</v>
      </c>
      <c r="DD1" s="19" t="s">
        <v>2146</v>
      </c>
      <c r="DE1" s="19" t="s">
        <v>2147</v>
      </c>
      <c r="DF1" s="19" t="s">
        <v>2148</v>
      </c>
      <c r="DG1" s="19" t="s">
        <v>2149</v>
      </c>
      <c r="DH1" s="19" t="s">
        <v>2150</v>
      </c>
      <c r="DI1" s="19" t="s">
        <v>2151</v>
      </c>
      <c r="DJ1" s="19" t="s">
        <v>2152</v>
      </c>
      <c r="DK1" s="19" t="s">
        <v>2153</v>
      </c>
      <c r="DL1" s="19" t="s">
        <v>2154</v>
      </c>
      <c r="DM1" s="19" t="s">
        <v>2155</v>
      </c>
      <c r="DN1" s="19" t="s">
        <v>2156</v>
      </c>
      <c r="DO1" s="19" t="s">
        <v>2157</v>
      </c>
      <c r="DP1" s="19" t="s">
        <v>2158</v>
      </c>
      <c r="DQ1" s="19" t="s">
        <v>2159</v>
      </c>
      <c r="DR1" s="19" t="s">
        <v>2160</v>
      </c>
      <c r="DS1" s="19" t="s">
        <v>2161</v>
      </c>
      <c r="DT1" s="19" t="s">
        <v>2162</v>
      </c>
      <c r="DU1" s="19" t="s">
        <v>2163</v>
      </c>
      <c r="DV1" s="19" t="s">
        <v>2164</v>
      </c>
      <c r="DW1" s="19" t="s">
        <v>2165</v>
      </c>
      <c r="DX1" s="19" t="s">
        <v>2166</v>
      </c>
      <c r="DY1" s="19" t="s">
        <v>2167</v>
      </c>
      <c r="DZ1" s="19" t="s">
        <v>2168</v>
      </c>
      <c r="EA1" s="19" t="s">
        <v>2169</v>
      </c>
      <c r="EB1" s="19" t="s">
        <v>2170</v>
      </c>
      <c r="EC1" s="19" t="s">
        <v>2171</v>
      </c>
      <c r="ED1" s="19" t="s">
        <v>2172</v>
      </c>
      <c r="EE1" s="19" t="s">
        <v>2173</v>
      </c>
      <c r="EF1" s="19" t="s">
        <v>2174</v>
      </c>
      <c r="EG1" s="19" t="s">
        <v>2175</v>
      </c>
      <c r="EH1" s="19" t="s">
        <v>2176</v>
      </c>
      <c r="EI1" s="19" t="s">
        <v>2177</v>
      </c>
      <c r="EJ1" s="19" t="s">
        <v>2178</v>
      </c>
      <c r="EK1" s="19" t="s">
        <v>2179</v>
      </c>
      <c r="EL1" s="19" t="s">
        <v>2180</v>
      </c>
      <c r="EM1" s="19" t="s">
        <v>2181</v>
      </c>
      <c r="EN1" s="19" t="s">
        <v>2182</v>
      </c>
      <c r="EO1" s="19" t="s">
        <v>2183</v>
      </c>
      <c r="EP1" s="19" t="s">
        <v>2184</v>
      </c>
      <c r="EQ1" s="19" t="s">
        <v>2185</v>
      </c>
      <c r="ER1" s="19" t="s">
        <v>2186</v>
      </c>
      <c r="ES1" s="19" t="s">
        <v>2187</v>
      </c>
      <c r="ET1" s="19" t="s">
        <v>2188</v>
      </c>
      <c r="EU1" s="19" t="s">
        <v>2189</v>
      </c>
      <c r="EV1" s="19" t="s">
        <v>2190</v>
      </c>
      <c r="EW1" s="19" t="s">
        <v>2191</v>
      </c>
      <c r="EX1" s="19" t="s">
        <v>2192</v>
      </c>
      <c r="EY1" s="19" t="s">
        <v>2193</v>
      </c>
      <c r="EZ1" s="19" t="s">
        <v>2194</v>
      </c>
      <c r="FA1" s="19" t="s">
        <v>2195</v>
      </c>
      <c r="FB1" s="19" t="s">
        <v>2196</v>
      </c>
      <c r="FC1" s="19" t="s">
        <v>2197</v>
      </c>
      <c r="FD1" s="19" t="s">
        <v>2198</v>
      </c>
      <c r="FE1" s="19" t="s">
        <v>2199</v>
      </c>
      <c r="FF1" s="19" t="s">
        <v>2200</v>
      </c>
      <c r="FG1" s="19" t="s">
        <v>2201</v>
      </c>
      <c r="FH1" s="19" t="s">
        <v>2202</v>
      </c>
      <c r="FI1" s="19" t="s">
        <v>2203</v>
      </c>
      <c r="FJ1" s="19" t="s">
        <v>2204</v>
      </c>
      <c r="FK1" s="19" t="s">
        <v>2205</v>
      </c>
      <c r="FL1" s="19" t="s">
        <v>2206</v>
      </c>
      <c r="FM1" s="19" t="s">
        <v>2207</v>
      </c>
      <c r="FN1" s="19" t="s">
        <v>2208</v>
      </c>
      <c r="FO1" s="19" t="s">
        <v>2209</v>
      </c>
      <c r="FP1" s="19" t="s">
        <v>2210</v>
      </c>
      <c r="FQ1" s="19" t="s">
        <v>2211</v>
      </c>
      <c r="FR1" s="19" t="s">
        <v>2212</v>
      </c>
      <c r="FS1" s="19" t="s">
        <v>2213</v>
      </c>
      <c r="FT1" s="19" t="s">
        <v>2214</v>
      </c>
      <c r="FU1" s="19" t="s">
        <v>2215</v>
      </c>
      <c r="FV1" s="19" t="s">
        <v>2216</v>
      </c>
      <c r="FW1" s="19" t="s">
        <v>2217</v>
      </c>
      <c r="FX1" s="19" t="s">
        <v>2218</v>
      </c>
      <c r="FY1" s="19" t="s">
        <v>2219</v>
      </c>
      <c r="FZ1" s="19" t="s">
        <v>2220</v>
      </c>
      <c r="GA1" s="19" t="s">
        <v>2221</v>
      </c>
      <c r="GB1" s="19" t="s">
        <v>2222</v>
      </c>
      <c r="GC1" s="19" t="s">
        <v>2223</v>
      </c>
      <c r="GD1" s="20" t="s">
        <v>2224</v>
      </c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1"/>
      <c r="HW1" s="21"/>
      <c r="HX1" s="21"/>
      <c r="HY1" s="21"/>
      <c r="HZ1" s="21"/>
      <c r="IA1" s="21"/>
      <c r="IB1" s="21"/>
      <c r="IC1" s="21"/>
      <c r="ID1" s="21"/>
      <c r="IE1" s="21"/>
      <c r="IF1" s="21"/>
      <c r="IG1" s="21"/>
      <c r="IH1" s="21"/>
      <c r="II1" s="21"/>
      <c r="IJ1" s="21"/>
      <c r="IK1" s="21"/>
      <c r="IL1" s="21"/>
      <c r="IM1" s="21"/>
      <c r="IN1" s="21"/>
      <c r="IO1" s="21"/>
      <c r="IP1" s="21"/>
      <c r="IQ1" s="21"/>
      <c r="IR1" s="21"/>
      <c r="IS1" s="21"/>
      <c r="IT1" s="21"/>
      <c r="IU1" s="21"/>
      <c r="IV1" s="21"/>
      <c r="IW1" s="21"/>
      <c r="IX1" s="21"/>
      <c r="IY1" s="21"/>
      <c r="IZ1" s="21"/>
      <c r="JA1" s="21"/>
      <c r="JB1" s="21"/>
      <c r="JC1" s="21"/>
      <c r="JD1" s="21"/>
      <c r="JE1" s="21"/>
      <c r="JF1" s="21"/>
      <c r="JG1" s="21"/>
      <c r="JH1" s="21"/>
      <c r="JI1" s="21"/>
      <c r="JJ1" s="21"/>
      <c r="JK1" s="21"/>
      <c r="JL1" s="21"/>
      <c r="JM1" s="21"/>
      <c r="JN1" s="21"/>
      <c r="JO1" s="21"/>
      <c r="JP1" s="21"/>
      <c r="JQ1" s="21"/>
      <c r="JR1" s="21"/>
      <c r="JS1" s="21"/>
      <c r="JT1" s="21"/>
      <c r="JU1" s="21"/>
      <c r="JV1" s="21"/>
      <c r="JW1" s="21"/>
      <c r="JX1" s="21"/>
      <c r="JY1" s="21"/>
      <c r="JZ1" s="21"/>
      <c r="KA1" s="21"/>
      <c r="KB1" s="21"/>
      <c r="KC1" s="21"/>
      <c r="KD1" s="21"/>
      <c r="KE1" s="21"/>
      <c r="KF1" s="21"/>
      <c r="KG1" s="21"/>
      <c r="KH1" s="21"/>
      <c r="KI1" s="21"/>
      <c r="KJ1" s="21"/>
      <c r="KK1" s="21"/>
      <c r="KL1" s="21"/>
      <c r="KM1" s="21"/>
      <c r="KN1" s="21"/>
      <c r="KO1" s="21"/>
      <c r="KP1" s="21"/>
      <c r="KQ1" s="21"/>
      <c r="KR1" s="21"/>
      <c r="KS1" s="21"/>
      <c r="KT1" s="21"/>
      <c r="KU1" s="21"/>
      <c r="KV1" s="21"/>
      <c r="KW1" s="21"/>
      <c r="KX1" s="21"/>
      <c r="KY1" s="21"/>
      <c r="KZ1" s="21"/>
      <c r="LA1" s="21"/>
      <c r="LB1" s="21"/>
      <c r="LC1" s="21"/>
      <c r="LD1" s="21"/>
      <c r="LE1" s="27"/>
      <c r="LF1" s="27"/>
      <c r="LG1" s="27"/>
      <c r="LH1" s="27"/>
      <c r="LI1" s="27"/>
      <c r="LJ1" s="27"/>
      <c r="LK1" s="27"/>
      <c r="LL1" s="27"/>
      <c r="LM1" s="27"/>
      <c r="LN1" s="27"/>
      <c r="LO1" s="27"/>
      <c r="LP1" s="27"/>
      <c r="LQ1" s="27"/>
      <c r="LR1" s="27"/>
      <c r="LS1" s="27"/>
      <c r="LT1" s="27"/>
      <c r="LU1" s="27"/>
      <c r="LV1" s="27"/>
      <c r="LW1" s="27"/>
      <c r="LX1" s="27"/>
      <c r="LY1" s="27"/>
      <c r="LZ1" s="27"/>
      <c r="MA1" s="27"/>
      <c r="MB1" s="27"/>
      <c r="MC1" s="27"/>
      <c r="MD1" s="27"/>
      <c r="ME1" s="27"/>
      <c r="MF1" s="27"/>
      <c r="MG1" s="27"/>
      <c r="MH1" s="27"/>
      <c r="MI1" s="27"/>
      <c r="MJ1" s="27"/>
      <c r="MK1" s="27"/>
      <c r="ML1" s="27"/>
      <c r="MM1" s="27"/>
      <c r="MN1" s="27"/>
      <c r="MO1" s="27"/>
      <c r="MP1" s="27"/>
      <c r="MQ1" s="27"/>
      <c r="MR1" s="27"/>
      <c r="MS1" s="27"/>
      <c r="MT1" s="27"/>
      <c r="MU1" s="27"/>
      <c r="MV1" s="27"/>
      <c r="MW1" s="27"/>
      <c r="MX1" s="27"/>
      <c r="MY1" s="27"/>
      <c r="MZ1" s="27"/>
      <c r="NA1" s="27"/>
      <c r="NB1" s="27"/>
      <c r="NC1" s="27"/>
    </row>
    <row r="2" spans="1:367" s="18" customFormat="1" ht="19" thickBot="1" x14ac:dyDescent="0.25">
      <c r="A2" s="25"/>
      <c r="B2" s="34"/>
      <c r="C2" s="32"/>
      <c r="D2" s="32"/>
      <c r="E2" s="22" t="s">
        <v>2225</v>
      </c>
      <c r="F2" s="22" t="s">
        <v>2226</v>
      </c>
      <c r="G2" s="32"/>
      <c r="H2" s="32"/>
      <c r="I2" s="23" t="s">
        <v>2228</v>
      </c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23"/>
      <c r="FH2" s="23"/>
      <c r="FI2" s="23"/>
      <c r="FJ2" s="23"/>
      <c r="FK2" s="23"/>
      <c r="FL2" s="23"/>
      <c r="FM2" s="23"/>
      <c r="FN2" s="23"/>
      <c r="FO2" s="23"/>
      <c r="FP2" s="23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4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/>
      <c r="HC2" s="21"/>
      <c r="HD2" s="21"/>
      <c r="HE2" s="21"/>
      <c r="HF2" s="21"/>
      <c r="HG2" s="21"/>
      <c r="HH2" s="21"/>
      <c r="HI2" s="21"/>
      <c r="HJ2" s="21"/>
      <c r="HK2" s="21"/>
      <c r="HL2" s="21"/>
      <c r="HM2" s="21"/>
      <c r="HN2" s="21"/>
      <c r="HO2" s="21"/>
      <c r="HP2" s="21"/>
      <c r="HQ2" s="21"/>
      <c r="HR2" s="21"/>
      <c r="HS2" s="21"/>
      <c r="HT2" s="21"/>
      <c r="HU2" s="21"/>
      <c r="HV2" s="21"/>
      <c r="HW2" s="21"/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  <c r="IR2" s="21"/>
      <c r="IS2" s="21"/>
      <c r="IT2" s="21"/>
      <c r="IU2" s="21"/>
      <c r="IV2" s="21"/>
      <c r="IW2" s="21"/>
      <c r="IX2" s="21"/>
      <c r="IY2" s="21"/>
      <c r="IZ2" s="21"/>
      <c r="JA2" s="21"/>
      <c r="JB2" s="21"/>
      <c r="JC2" s="21"/>
      <c r="JD2" s="21"/>
      <c r="JE2" s="21"/>
      <c r="JF2" s="21"/>
      <c r="JG2" s="21"/>
      <c r="JH2" s="21"/>
      <c r="JI2" s="21"/>
      <c r="JJ2" s="21"/>
      <c r="JK2" s="21"/>
      <c r="JL2" s="21"/>
      <c r="JM2" s="21"/>
      <c r="JN2" s="21"/>
      <c r="JO2" s="21"/>
      <c r="JP2" s="21"/>
      <c r="JQ2" s="21"/>
      <c r="JR2" s="21"/>
      <c r="JS2" s="21"/>
      <c r="JT2" s="21"/>
      <c r="JU2" s="21"/>
      <c r="JV2" s="21"/>
      <c r="JW2" s="21"/>
      <c r="JX2" s="21"/>
      <c r="JY2" s="21"/>
      <c r="JZ2" s="21"/>
      <c r="KA2" s="21"/>
      <c r="KB2" s="21"/>
      <c r="KC2" s="21"/>
      <c r="KD2" s="21"/>
      <c r="KE2" s="21"/>
      <c r="KF2" s="21"/>
      <c r="KG2" s="21"/>
      <c r="KH2" s="21"/>
      <c r="KI2" s="21"/>
      <c r="KJ2" s="21"/>
      <c r="KK2" s="21"/>
      <c r="KL2" s="21"/>
      <c r="KM2" s="21"/>
      <c r="KN2" s="21"/>
      <c r="KO2" s="21"/>
      <c r="KP2" s="21"/>
      <c r="KQ2" s="21"/>
      <c r="KR2" s="21"/>
      <c r="KS2" s="21"/>
      <c r="KT2" s="21"/>
      <c r="KU2" s="21"/>
      <c r="KV2" s="21"/>
      <c r="KW2" s="21"/>
      <c r="KX2" s="21"/>
      <c r="KY2" s="21"/>
      <c r="KZ2" s="21"/>
      <c r="LA2" s="21"/>
      <c r="LB2" s="21"/>
      <c r="LC2" s="21"/>
      <c r="LD2" s="21"/>
      <c r="LE2" s="27"/>
      <c r="LF2" s="27"/>
      <c r="LG2" s="27"/>
      <c r="LH2" s="27"/>
      <c r="LI2" s="27"/>
      <c r="LJ2" s="27"/>
      <c r="LK2" s="27"/>
      <c r="LL2" s="27"/>
      <c r="LM2" s="27"/>
      <c r="LN2" s="27"/>
      <c r="LO2" s="27"/>
      <c r="LP2" s="27"/>
      <c r="LQ2" s="27"/>
      <c r="LR2" s="27"/>
      <c r="LS2" s="27"/>
      <c r="LT2" s="27"/>
      <c r="LU2" s="27"/>
      <c r="LV2" s="27"/>
      <c r="LW2" s="27"/>
      <c r="LX2" s="27"/>
      <c r="LY2" s="27"/>
      <c r="LZ2" s="27"/>
      <c r="MA2" s="27"/>
      <c r="MB2" s="27"/>
      <c r="MC2" s="27"/>
      <c r="MD2" s="27"/>
      <c r="ME2" s="27"/>
      <c r="MF2" s="27"/>
      <c r="MG2" s="27"/>
      <c r="MH2" s="27"/>
      <c r="MI2" s="27"/>
      <c r="MJ2" s="27"/>
      <c r="MK2" s="27"/>
      <c r="ML2" s="27"/>
      <c r="MM2" s="27"/>
      <c r="MN2" s="27"/>
      <c r="MO2" s="27"/>
      <c r="MP2" s="27"/>
      <c r="MQ2" s="27"/>
      <c r="MR2" s="27"/>
      <c r="MS2" s="27"/>
      <c r="MT2" s="27"/>
      <c r="MU2" s="27"/>
      <c r="MV2" s="27"/>
      <c r="MW2" s="27"/>
      <c r="MX2" s="27"/>
      <c r="MY2" s="27"/>
      <c r="MZ2" s="27"/>
      <c r="NA2" s="27"/>
      <c r="NB2" s="27"/>
      <c r="NC2" s="27"/>
    </row>
    <row r="3" spans="1:367" x14ac:dyDescent="0.2">
      <c r="A3" s="35" t="s">
        <v>2229</v>
      </c>
      <c r="B3" s="1" t="s">
        <v>294</v>
      </c>
      <c r="C3" s="2" t="str">
        <f t="shared" ref="C3:C66" si="0">LEFT(D3,SEARCH(";",D3)-1)</f>
        <v>LOC123327360</v>
      </c>
      <c r="D3" s="3" t="s">
        <v>1389</v>
      </c>
      <c r="E3" s="4">
        <v>4.85332586327333</v>
      </c>
      <c r="F3" s="5">
        <v>2.1969233051645098E-80</v>
      </c>
      <c r="G3" s="6">
        <v>1900.3043500000001</v>
      </c>
      <c r="H3" s="3">
        <f t="shared" ref="H3:H66" si="1">COUNTA(I3:XFD3)</f>
        <v>91</v>
      </c>
      <c r="I3" s="3" t="s">
        <v>1390</v>
      </c>
      <c r="J3" s="3" t="s">
        <v>1391</v>
      </c>
      <c r="K3" s="3" t="s">
        <v>1392</v>
      </c>
      <c r="L3" s="3" t="s">
        <v>1393</v>
      </c>
      <c r="M3" s="3" t="s">
        <v>1394</v>
      </c>
      <c r="N3" s="3" t="s">
        <v>1395</v>
      </c>
      <c r="O3" s="3" t="s">
        <v>1396</v>
      </c>
      <c r="P3" s="3" t="s">
        <v>1397</v>
      </c>
      <c r="Q3" s="3" t="s">
        <v>1398</v>
      </c>
      <c r="R3" s="3" t="s">
        <v>1399</v>
      </c>
      <c r="S3" s="3" t="s">
        <v>1400</v>
      </c>
      <c r="T3" s="3" t="s">
        <v>1401</v>
      </c>
      <c r="U3" s="3" t="s">
        <v>1402</v>
      </c>
      <c r="V3" s="3" t="s">
        <v>1403</v>
      </c>
      <c r="W3" s="3" t="s">
        <v>1404</v>
      </c>
      <c r="X3" s="3" t="s">
        <v>1405</v>
      </c>
      <c r="Y3" s="3" t="s">
        <v>1406</v>
      </c>
      <c r="Z3" s="3" t="s">
        <v>1407</v>
      </c>
      <c r="AA3" s="3" t="s">
        <v>1408</v>
      </c>
      <c r="AB3" s="3" t="s">
        <v>1409</v>
      </c>
      <c r="AC3" s="3" t="s">
        <v>1410</v>
      </c>
      <c r="AD3" s="3" t="s">
        <v>1411</v>
      </c>
      <c r="AE3" s="3" t="s">
        <v>1412</v>
      </c>
      <c r="AF3" s="3" t="s">
        <v>1413</v>
      </c>
      <c r="AG3" s="3" t="s">
        <v>1414</v>
      </c>
      <c r="AH3" s="3" t="s">
        <v>1415</v>
      </c>
      <c r="AI3" s="3" t="s">
        <v>1416</v>
      </c>
      <c r="AJ3" s="3" t="s">
        <v>1417</v>
      </c>
      <c r="AK3" s="3" t="s">
        <v>1418</v>
      </c>
      <c r="AL3" s="3" t="s">
        <v>1419</v>
      </c>
      <c r="AM3" s="3" t="s">
        <v>1420</v>
      </c>
      <c r="AN3" s="3" t="s">
        <v>1421</v>
      </c>
      <c r="AO3" s="3" t="s">
        <v>1422</v>
      </c>
      <c r="AP3" s="3" t="s">
        <v>1423</v>
      </c>
      <c r="AQ3" s="3" t="s">
        <v>1424</v>
      </c>
      <c r="AR3" s="3" t="s">
        <v>1425</v>
      </c>
      <c r="AS3" s="3" t="s">
        <v>1426</v>
      </c>
      <c r="AT3" s="3" t="s">
        <v>1427</v>
      </c>
      <c r="AU3" s="3" t="s">
        <v>1428</v>
      </c>
      <c r="AV3" s="3" t="s">
        <v>1429</v>
      </c>
      <c r="AW3" s="3" t="s">
        <v>1430</v>
      </c>
      <c r="AX3" s="3" t="s">
        <v>1431</v>
      </c>
      <c r="AY3" s="3" t="s">
        <v>1432</v>
      </c>
      <c r="AZ3" s="3" t="s">
        <v>1433</v>
      </c>
      <c r="BA3" s="3" t="s">
        <v>1434</v>
      </c>
      <c r="BB3" s="3" t="s">
        <v>1435</v>
      </c>
      <c r="BC3" s="3" t="s">
        <v>1436</v>
      </c>
      <c r="BD3" s="3" t="s">
        <v>1437</v>
      </c>
      <c r="BE3" s="3" t="s">
        <v>1438</v>
      </c>
      <c r="BF3" s="3" t="s">
        <v>1439</v>
      </c>
      <c r="BG3" s="3" t="s">
        <v>1440</v>
      </c>
      <c r="BH3" s="3" t="s">
        <v>1441</v>
      </c>
      <c r="BI3" s="3" t="s">
        <v>1442</v>
      </c>
      <c r="BJ3" s="3" t="s">
        <v>1443</v>
      </c>
      <c r="BK3" s="3" t="s">
        <v>1444</v>
      </c>
      <c r="BL3" s="3" t="s">
        <v>1445</v>
      </c>
      <c r="BM3" s="3" t="s">
        <v>1446</v>
      </c>
      <c r="BN3" s="3" t="s">
        <v>1447</v>
      </c>
      <c r="BO3" s="3" t="s">
        <v>1448</v>
      </c>
      <c r="BP3" s="3" t="s">
        <v>1449</v>
      </c>
      <c r="BQ3" s="3" t="s">
        <v>1450</v>
      </c>
      <c r="BR3" s="3" t="s">
        <v>1451</v>
      </c>
      <c r="BS3" s="3" t="s">
        <v>1452</v>
      </c>
      <c r="BT3" s="3" t="s">
        <v>1453</v>
      </c>
      <c r="BU3" s="3" t="s">
        <v>1454</v>
      </c>
      <c r="BV3" s="3" t="s">
        <v>1455</v>
      </c>
      <c r="BW3" s="3" t="s">
        <v>1456</v>
      </c>
      <c r="BX3" s="3" t="s">
        <v>1457</v>
      </c>
      <c r="BY3" s="3" t="s">
        <v>1458</v>
      </c>
      <c r="BZ3" s="3" t="s">
        <v>1459</v>
      </c>
      <c r="CA3" s="3" t="s">
        <v>1460</v>
      </c>
      <c r="CB3" s="3" t="s">
        <v>1461</v>
      </c>
      <c r="CC3" s="3" t="s">
        <v>1462</v>
      </c>
      <c r="CD3" s="3" t="s">
        <v>1463</v>
      </c>
      <c r="CE3" s="3" t="s">
        <v>1464</v>
      </c>
      <c r="CF3" s="3" t="s">
        <v>1465</v>
      </c>
      <c r="CG3" s="3" t="s">
        <v>1466</v>
      </c>
      <c r="CH3" s="3" t="s">
        <v>1467</v>
      </c>
      <c r="CI3" s="3" t="s">
        <v>1468</v>
      </c>
      <c r="CJ3" s="3" t="s">
        <v>1469</v>
      </c>
      <c r="CK3" s="3" t="s">
        <v>1470</v>
      </c>
      <c r="CL3" s="3" t="s">
        <v>1471</v>
      </c>
      <c r="CM3" s="3" t="s">
        <v>1472</v>
      </c>
      <c r="CN3" s="3" t="s">
        <v>1473</v>
      </c>
      <c r="CO3" s="3" t="s">
        <v>1474</v>
      </c>
      <c r="CP3" s="3" t="s">
        <v>1475</v>
      </c>
      <c r="CQ3" s="3" t="s">
        <v>1476</v>
      </c>
      <c r="CR3" s="3" t="s">
        <v>1477</v>
      </c>
      <c r="CS3" s="3" t="s">
        <v>1478</v>
      </c>
      <c r="CT3" s="3" t="s">
        <v>1479</v>
      </c>
      <c r="CU3" s="3" t="s">
        <v>1480</v>
      </c>
    </row>
    <row r="4" spans="1:367" ht="16" customHeight="1" x14ac:dyDescent="0.2">
      <c r="A4" s="35"/>
      <c r="B4" s="26" t="s">
        <v>294</v>
      </c>
      <c r="C4" s="8" t="str">
        <f t="shared" si="0"/>
        <v>LOC27207646_asRNA:CR43959</v>
      </c>
      <c r="D4" s="9" t="s">
        <v>1033</v>
      </c>
      <c r="E4" s="10">
        <v>4.2973156366549903</v>
      </c>
      <c r="F4" s="11">
        <v>1.4790409104978499E-43</v>
      </c>
      <c r="G4" s="12">
        <v>1818.27674</v>
      </c>
      <c r="H4" s="9">
        <f t="shared" si="1"/>
        <v>88</v>
      </c>
      <c r="I4" s="9" t="s">
        <v>1034</v>
      </c>
      <c r="J4" s="9" t="s">
        <v>1035</v>
      </c>
      <c r="K4" s="9" t="s">
        <v>1036</v>
      </c>
      <c r="L4" s="9" t="s">
        <v>1037</v>
      </c>
      <c r="M4" s="9" t="s">
        <v>1038</v>
      </c>
      <c r="N4" s="9" t="s">
        <v>1039</v>
      </c>
      <c r="O4" s="9" t="s">
        <v>1040</v>
      </c>
      <c r="P4" s="9" t="s">
        <v>1041</v>
      </c>
      <c r="Q4" s="9" t="s">
        <v>1042</v>
      </c>
      <c r="R4" s="9" t="s">
        <v>1043</v>
      </c>
      <c r="S4" s="9" t="s">
        <v>1044</v>
      </c>
      <c r="T4" s="9" t="s">
        <v>1045</v>
      </c>
      <c r="U4" s="9" t="s">
        <v>1046</v>
      </c>
      <c r="V4" s="9" t="s">
        <v>1047</v>
      </c>
      <c r="W4" s="9" t="s">
        <v>1048</v>
      </c>
      <c r="X4" s="9" t="s">
        <v>1049</v>
      </c>
      <c r="Y4" s="9" t="s">
        <v>1050</v>
      </c>
      <c r="Z4" s="9" t="s">
        <v>1051</v>
      </c>
      <c r="AA4" s="9" t="s">
        <v>1052</v>
      </c>
      <c r="AB4" s="9" t="s">
        <v>1053</v>
      </c>
      <c r="AC4" s="9" t="s">
        <v>1054</v>
      </c>
      <c r="AD4" s="9" t="s">
        <v>1055</v>
      </c>
      <c r="AE4" s="9" t="s">
        <v>1056</v>
      </c>
      <c r="AF4" s="9" t="s">
        <v>1057</v>
      </c>
      <c r="AG4" s="9" t="s">
        <v>1058</v>
      </c>
      <c r="AH4" s="9" t="s">
        <v>1059</v>
      </c>
      <c r="AI4" s="9" t="s">
        <v>1060</v>
      </c>
      <c r="AJ4" s="9" t="s">
        <v>1061</v>
      </c>
      <c r="AK4" s="9" t="s">
        <v>1062</v>
      </c>
      <c r="AL4" s="9" t="s">
        <v>1063</v>
      </c>
      <c r="AM4" s="9" t="s">
        <v>1064</v>
      </c>
      <c r="AN4" s="9" t="s">
        <v>1065</v>
      </c>
      <c r="AO4" s="9" t="s">
        <v>1066</v>
      </c>
      <c r="AP4" s="9" t="s">
        <v>1067</v>
      </c>
      <c r="AQ4" s="9" t="s">
        <v>1068</v>
      </c>
      <c r="AR4" s="9" t="s">
        <v>1069</v>
      </c>
      <c r="AS4" s="9" t="s">
        <v>1070</v>
      </c>
      <c r="AT4" s="9" t="s">
        <v>1071</v>
      </c>
      <c r="AU4" s="9" t="s">
        <v>1072</v>
      </c>
      <c r="AV4" s="9" t="s">
        <v>1073</v>
      </c>
      <c r="AW4" s="9" t="s">
        <v>1074</v>
      </c>
      <c r="AX4" s="9" t="s">
        <v>1075</v>
      </c>
      <c r="AY4" s="9" t="s">
        <v>1076</v>
      </c>
      <c r="AZ4" s="9" t="s">
        <v>1077</v>
      </c>
      <c r="BA4" s="9" t="s">
        <v>1078</v>
      </c>
      <c r="BB4" s="9" t="s">
        <v>1079</v>
      </c>
      <c r="BC4" s="9" t="s">
        <v>1080</v>
      </c>
      <c r="BD4" s="9" t="s">
        <v>1081</v>
      </c>
      <c r="BE4" s="9" t="s">
        <v>1082</v>
      </c>
      <c r="BF4" s="9" t="s">
        <v>1083</v>
      </c>
      <c r="BG4" s="9" t="s">
        <v>1084</v>
      </c>
      <c r="BH4" s="9" t="s">
        <v>1085</v>
      </c>
      <c r="BI4" s="9" t="s">
        <v>1086</v>
      </c>
      <c r="BJ4" s="9" t="s">
        <v>1087</v>
      </c>
      <c r="BK4" s="9" t="s">
        <v>1088</v>
      </c>
      <c r="BL4" s="9" t="s">
        <v>1089</v>
      </c>
      <c r="BM4" s="9" t="s">
        <v>1090</v>
      </c>
      <c r="BN4" s="9" t="s">
        <v>1091</v>
      </c>
      <c r="BO4" s="9" t="s">
        <v>1092</v>
      </c>
      <c r="BP4" s="9" t="s">
        <v>1093</v>
      </c>
      <c r="BQ4" s="9" t="s">
        <v>1094</v>
      </c>
      <c r="BR4" s="9" t="s">
        <v>1095</v>
      </c>
      <c r="BS4" s="9" t="s">
        <v>1096</v>
      </c>
      <c r="BT4" s="9" t="s">
        <v>1097</v>
      </c>
      <c r="BU4" s="9" t="s">
        <v>1098</v>
      </c>
      <c r="BV4" s="9" t="s">
        <v>1099</v>
      </c>
      <c r="BW4" s="9" t="s">
        <v>1100</v>
      </c>
      <c r="BX4" s="9" t="s">
        <v>1101</v>
      </c>
      <c r="BY4" s="9" t="s">
        <v>1102</v>
      </c>
      <c r="BZ4" s="9" t="s">
        <v>1103</v>
      </c>
      <c r="CA4" s="9" t="s">
        <v>1104</v>
      </c>
      <c r="CB4" s="9" t="s">
        <v>1105</v>
      </c>
      <c r="CC4" s="9" t="s">
        <v>1106</v>
      </c>
      <c r="CD4" s="9" t="s">
        <v>1107</v>
      </c>
      <c r="CE4" s="9" t="s">
        <v>1108</v>
      </c>
      <c r="CF4" s="9" t="s">
        <v>1109</v>
      </c>
      <c r="CG4" s="9" t="s">
        <v>1110</v>
      </c>
      <c r="CH4" s="9" t="s">
        <v>1111</v>
      </c>
      <c r="CI4" s="9" t="s">
        <v>1112</v>
      </c>
      <c r="CJ4" s="9" t="s">
        <v>1113</v>
      </c>
      <c r="CK4" s="9" t="s">
        <v>1114</v>
      </c>
      <c r="CL4" s="9" t="s">
        <v>1115</v>
      </c>
      <c r="CM4" s="9" t="s">
        <v>1116</v>
      </c>
      <c r="CN4" s="9" t="s">
        <v>1117</v>
      </c>
      <c r="CO4" s="9" t="s">
        <v>1118</v>
      </c>
      <c r="CP4" s="9" t="s">
        <v>1119</v>
      </c>
      <c r="CQ4" s="9" t="s">
        <v>1120</v>
      </c>
      <c r="CR4" s="9" t="s">
        <v>1121</v>
      </c>
      <c r="CS4" s="9"/>
      <c r="CT4" s="9"/>
      <c r="CU4" s="9"/>
    </row>
    <row r="5" spans="1:367" x14ac:dyDescent="0.2">
      <c r="A5" s="35"/>
      <c r="B5" s="26"/>
      <c r="C5" s="8" t="str">
        <f t="shared" si="0"/>
        <v>LOC27207646_asRNA:CR43959</v>
      </c>
      <c r="D5" s="9" t="s">
        <v>1122</v>
      </c>
      <c r="E5" s="10">
        <v>4.2973156366549903</v>
      </c>
      <c r="F5" s="11">
        <v>1.4790409104978499E-43</v>
      </c>
      <c r="G5" s="12">
        <v>1818.27674</v>
      </c>
      <c r="H5" s="9">
        <f t="shared" si="1"/>
        <v>88</v>
      </c>
      <c r="I5" s="9" t="s">
        <v>1123</v>
      </c>
      <c r="J5" s="9" t="s">
        <v>1124</v>
      </c>
      <c r="K5" s="9" t="s">
        <v>1125</v>
      </c>
      <c r="L5" s="9" t="s">
        <v>1126</v>
      </c>
      <c r="M5" s="9" t="s">
        <v>1127</v>
      </c>
      <c r="N5" s="9" t="s">
        <v>1128</v>
      </c>
      <c r="O5" s="9" t="s">
        <v>1129</v>
      </c>
      <c r="P5" s="9" t="s">
        <v>1130</v>
      </c>
      <c r="Q5" s="9" t="s">
        <v>1131</v>
      </c>
      <c r="R5" s="9" t="s">
        <v>1132</v>
      </c>
      <c r="S5" s="9" t="s">
        <v>1133</v>
      </c>
      <c r="T5" s="9" t="s">
        <v>1134</v>
      </c>
      <c r="U5" s="9" t="s">
        <v>1135</v>
      </c>
      <c r="V5" s="9" t="s">
        <v>1136</v>
      </c>
      <c r="W5" s="9" t="s">
        <v>1137</v>
      </c>
      <c r="X5" s="9" t="s">
        <v>1138</v>
      </c>
      <c r="Y5" s="9" t="s">
        <v>1139</v>
      </c>
      <c r="Z5" s="9" t="s">
        <v>1140</v>
      </c>
      <c r="AA5" s="9" t="s">
        <v>1141</v>
      </c>
      <c r="AB5" s="9" t="s">
        <v>1142</v>
      </c>
      <c r="AC5" s="9" t="s">
        <v>1143</v>
      </c>
      <c r="AD5" s="9" t="s">
        <v>1144</v>
      </c>
      <c r="AE5" s="9" t="s">
        <v>1145</v>
      </c>
      <c r="AF5" s="9" t="s">
        <v>1146</v>
      </c>
      <c r="AG5" s="9" t="s">
        <v>1147</v>
      </c>
      <c r="AH5" s="9" t="s">
        <v>1148</v>
      </c>
      <c r="AI5" s="9" t="s">
        <v>1149</v>
      </c>
      <c r="AJ5" s="9" t="s">
        <v>1150</v>
      </c>
      <c r="AK5" s="9" t="s">
        <v>1151</v>
      </c>
      <c r="AL5" s="9" t="s">
        <v>1152</v>
      </c>
      <c r="AM5" s="9" t="s">
        <v>1153</v>
      </c>
      <c r="AN5" s="9" t="s">
        <v>1154</v>
      </c>
      <c r="AO5" s="9" t="s">
        <v>1155</v>
      </c>
      <c r="AP5" s="9" t="s">
        <v>1156</v>
      </c>
      <c r="AQ5" s="9" t="s">
        <v>1157</v>
      </c>
      <c r="AR5" s="9" t="s">
        <v>1158</v>
      </c>
      <c r="AS5" s="9" t="s">
        <v>1159</v>
      </c>
      <c r="AT5" s="9" t="s">
        <v>1160</v>
      </c>
      <c r="AU5" s="9" t="s">
        <v>1161</v>
      </c>
      <c r="AV5" s="9" t="s">
        <v>1162</v>
      </c>
      <c r="AW5" s="9" t="s">
        <v>1163</v>
      </c>
      <c r="AX5" s="9" t="s">
        <v>1164</v>
      </c>
      <c r="AY5" s="9" t="s">
        <v>1165</v>
      </c>
      <c r="AZ5" s="9" t="s">
        <v>1166</v>
      </c>
      <c r="BA5" s="9" t="s">
        <v>1167</v>
      </c>
      <c r="BB5" s="9" t="s">
        <v>1168</v>
      </c>
      <c r="BC5" s="9" t="s">
        <v>1169</v>
      </c>
      <c r="BD5" s="9" t="s">
        <v>1170</v>
      </c>
      <c r="BE5" s="9" t="s">
        <v>1171</v>
      </c>
      <c r="BF5" s="9" t="s">
        <v>1172</v>
      </c>
      <c r="BG5" s="9" t="s">
        <v>1173</v>
      </c>
      <c r="BH5" s="9" t="s">
        <v>1174</v>
      </c>
      <c r="BI5" s="9" t="s">
        <v>1175</v>
      </c>
      <c r="BJ5" s="9" t="s">
        <v>1176</v>
      </c>
      <c r="BK5" s="9" t="s">
        <v>1177</v>
      </c>
      <c r="BL5" s="9" t="s">
        <v>1178</v>
      </c>
      <c r="BM5" s="9" t="s">
        <v>1179</v>
      </c>
      <c r="BN5" s="9" t="s">
        <v>1180</v>
      </c>
      <c r="BO5" s="9" t="s">
        <v>1181</v>
      </c>
      <c r="BP5" s="9" t="s">
        <v>1182</v>
      </c>
      <c r="BQ5" s="9" t="s">
        <v>1183</v>
      </c>
      <c r="BR5" s="9" t="s">
        <v>1184</v>
      </c>
      <c r="BS5" s="9" t="s">
        <v>1185</v>
      </c>
      <c r="BT5" s="9" t="s">
        <v>1186</v>
      </c>
      <c r="BU5" s="9" t="s">
        <v>1187</v>
      </c>
      <c r="BV5" s="9" t="s">
        <v>1188</v>
      </c>
      <c r="BW5" s="9" t="s">
        <v>1189</v>
      </c>
      <c r="BX5" s="9" t="s">
        <v>1190</v>
      </c>
      <c r="BY5" s="9" t="s">
        <v>1191</v>
      </c>
      <c r="BZ5" s="9" t="s">
        <v>1192</v>
      </c>
      <c r="CA5" s="9" t="s">
        <v>1193</v>
      </c>
      <c r="CB5" s="9" t="s">
        <v>1194</v>
      </c>
      <c r="CC5" s="9" t="s">
        <v>1195</v>
      </c>
      <c r="CD5" s="9" t="s">
        <v>1196</v>
      </c>
      <c r="CE5" s="9" t="s">
        <v>1197</v>
      </c>
      <c r="CF5" s="9" t="s">
        <v>1198</v>
      </c>
      <c r="CG5" s="9" t="s">
        <v>1199</v>
      </c>
      <c r="CH5" s="9" t="s">
        <v>1200</v>
      </c>
      <c r="CI5" s="9" t="s">
        <v>1201</v>
      </c>
      <c r="CJ5" s="9" t="s">
        <v>1202</v>
      </c>
      <c r="CK5" s="9" t="s">
        <v>1203</v>
      </c>
      <c r="CL5" s="9" t="s">
        <v>1204</v>
      </c>
      <c r="CM5" s="9" t="s">
        <v>1205</v>
      </c>
      <c r="CN5" s="9" t="s">
        <v>1206</v>
      </c>
      <c r="CO5" s="9" t="s">
        <v>1207</v>
      </c>
      <c r="CP5" s="9" t="s">
        <v>1208</v>
      </c>
      <c r="CQ5" s="9" t="s">
        <v>1209</v>
      </c>
      <c r="CR5" s="9" t="s">
        <v>1210</v>
      </c>
      <c r="CS5" s="9"/>
      <c r="CT5" s="9"/>
      <c r="CU5" s="9"/>
    </row>
    <row r="6" spans="1:367" x14ac:dyDescent="0.2">
      <c r="A6" s="35"/>
      <c r="B6" s="26"/>
      <c r="C6" s="8" t="str">
        <f t="shared" si="0"/>
        <v>LOC27207646_asRNA:CR43959</v>
      </c>
      <c r="D6" s="9" t="s">
        <v>1300</v>
      </c>
      <c r="E6" s="10">
        <v>4.2973156366549903</v>
      </c>
      <c r="F6" s="11">
        <v>1.4790409104978499E-43</v>
      </c>
      <c r="G6" s="12">
        <v>1818.27674</v>
      </c>
      <c r="H6" s="9">
        <f t="shared" si="1"/>
        <v>88</v>
      </c>
      <c r="I6" s="9" t="s">
        <v>1301</v>
      </c>
      <c r="J6" s="9" t="s">
        <v>1302</v>
      </c>
      <c r="K6" s="9" t="s">
        <v>1303</v>
      </c>
      <c r="L6" s="9" t="s">
        <v>1304</v>
      </c>
      <c r="M6" s="9" t="s">
        <v>1305</v>
      </c>
      <c r="N6" s="9" t="s">
        <v>1306</v>
      </c>
      <c r="O6" s="9" t="s">
        <v>1307</v>
      </c>
      <c r="P6" s="9" t="s">
        <v>1308</v>
      </c>
      <c r="Q6" s="9" t="s">
        <v>1309</v>
      </c>
      <c r="R6" s="9" t="s">
        <v>1310</v>
      </c>
      <c r="S6" s="9" t="s">
        <v>1311</v>
      </c>
      <c r="T6" s="9" t="s">
        <v>1312</v>
      </c>
      <c r="U6" s="9" t="s">
        <v>1313</v>
      </c>
      <c r="V6" s="9" t="s">
        <v>1314</v>
      </c>
      <c r="W6" s="9" t="s">
        <v>1315</v>
      </c>
      <c r="X6" s="9" t="s">
        <v>1316</v>
      </c>
      <c r="Y6" s="9" t="s">
        <v>1317</v>
      </c>
      <c r="Z6" s="9" t="s">
        <v>1318</v>
      </c>
      <c r="AA6" s="9" t="s">
        <v>1319</v>
      </c>
      <c r="AB6" s="9" t="s">
        <v>1320</v>
      </c>
      <c r="AC6" s="9" t="s">
        <v>1321</v>
      </c>
      <c r="AD6" s="9" t="s">
        <v>1322</v>
      </c>
      <c r="AE6" s="9" t="s">
        <v>1323</v>
      </c>
      <c r="AF6" s="9" t="s">
        <v>1324</v>
      </c>
      <c r="AG6" s="9" t="s">
        <v>1325</v>
      </c>
      <c r="AH6" s="9" t="s">
        <v>1326</v>
      </c>
      <c r="AI6" s="9" t="s">
        <v>1327</v>
      </c>
      <c r="AJ6" s="9" t="s">
        <v>1328</v>
      </c>
      <c r="AK6" s="9" t="s">
        <v>1329</v>
      </c>
      <c r="AL6" s="9" t="s">
        <v>1330</v>
      </c>
      <c r="AM6" s="9" t="s">
        <v>1331</v>
      </c>
      <c r="AN6" s="9" t="s">
        <v>1332</v>
      </c>
      <c r="AO6" s="9" t="s">
        <v>1333</v>
      </c>
      <c r="AP6" s="9" t="s">
        <v>1334</v>
      </c>
      <c r="AQ6" s="9" t="s">
        <v>1335</v>
      </c>
      <c r="AR6" s="9" t="s">
        <v>1336</v>
      </c>
      <c r="AS6" s="9" t="s">
        <v>1337</v>
      </c>
      <c r="AT6" s="9" t="s">
        <v>1338</v>
      </c>
      <c r="AU6" s="9" t="s">
        <v>1339</v>
      </c>
      <c r="AV6" s="9" t="s">
        <v>1340</v>
      </c>
      <c r="AW6" s="9" t="s">
        <v>1341</v>
      </c>
      <c r="AX6" s="9" t="s">
        <v>1342</v>
      </c>
      <c r="AY6" s="9" t="s">
        <v>1343</v>
      </c>
      <c r="AZ6" s="9" t="s">
        <v>1344</v>
      </c>
      <c r="BA6" s="9" t="s">
        <v>1345</v>
      </c>
      <c r="BB6" s="9" t="s">
        <v>1346</v>
      </c>
      <c r="BC6" s="9" t="s">
        <v>1347</v>
      </c>
      <c r="BD6" s="9" t="s">
        <v>1348</v>
      </c>
      <c r="BE6" s="9" t="s">
        <v>1349</v>
      </c>
      <c r="BF6" s="9" t="s">
        <v>1350</v>
      </c>
      <c r="BG6" s="9" t="s">
        <v>1351</v>
      </c>
      <c r="BH6" s="9" t="s">
        <v>1352</v>
      </c>
      <c r="BI6" s="9" t="s">
        <v>1353</v>
      </c>
      <c r="BJ6" s="9" t="s">
        <v>1354</v>
      </c>
      <c r="BK6" s="9" t="s">
        <v>1355</v>
      </c>
      <c r="BL6" s="9" t="s">
        <v>1356</v>
      </c>
      <c r="BM6" s="9" t="s">
        <v>1357</v>
      </c>
      <c r="BN6" s="9" t="s">
        <v>1358</v>
      </c>
      <c r="BO6" s="9" t="s">
        <v>1359</v>
      </c>
      <c r="BP6" s="9" t="s">
        <v>1360</v>
      </c>
      <c r="BQ6" s="9" t="s">
        <v>1361</v>
      </c>
      <c r="BR6" s="9" t="s">
        <v>1362</v>
      </c>
      <c r="BS6" s="9" t="s">
        <v>1363</v>
      </c>
      <c r="BT6" s="9" t="s">
        <v>1364</v>
      </c>
      <c r="BU6" s="9" t="s">
        <v>1365</v>
      </c>
      <c r="BV6" s="9" t="s">
        <v>1366</v>
      </c>
      <c r="BW6" s="9" t="s">
        <v>1367</v>
      </c>
      <c r="BX6" s="9" t="s">
        <v>1368</v>
      </c>
      <c r="BY6" s="9" t="s">
        <v>1369</v>
      </c>
      <c r="BZ6" s="9" t="s">
        <v>1370</v>
      </c>
      <c r="CA6" s="9" t="s">
        <v>1371</v>
      </c>
      <c r="CB6" s="9" t="s">
        <v>1372</v>
      </c>
      <c r="CC6" s="9" t="s">
        <v>1373</v>
      </c>
      <c r="CD6" s="9" t="s">
        <v>1374</v>
      </c>
      <c r="CE6" s="9" t="s">
        <v>1375</v>
      </c>
      <c r="CF6" s="9" t="s">
        <v>1376</v>
      </c>
      <c r="CG6" s="9" t="s">
        <v>1377</v>
      </c>
      <c r="CH6" s="9" t="s">
        <v>1378</v>
      </c>
      <c r="CI6" s="9" t="s">
        <v>1379</v>
      </c>
      <c r="CJ6" s="9" t="s">
        <v>1380</v>
      </c>
      <c r="CK6" s="9" t="s">
        <v>1381</v>
      </c>
      <c r="CL6" s="9" t="s">
        <v>1382</v>
      </c>
      <c r="CM6" s="9" t="s">
        <v>1383</v>
      </c>
      <c r="CN6" s="9" t="s">
        <v>1384</v>
      </c>
      <c r="CO6" s="9" t="s">
        <v>1385</v>
      </c>
      <c r="CP6" s="9" t="s">
        <v>1386</v>
      </c>
      <c r="CQ6" s="9" t="s">
        <v>1387</v>
      </c>
      <c r="CR6" s="9" t="s">
        <v>1388</v>
      </c>
      <c r="CS6" s="9"/>
      <c r="CT6" s="9"/>
      <c r="CU6" s="9"/>
    </row>
    <row r="7" spans="1:367" x14ac:dyDescent="0.2">
      <c r="A7" s="35"/>
      <c r="B7" s="26"/>
      <c r="C7" s="8" t="str">
        <f t="shared" si="0"/>
        <v>LOC27207646_asRNA:CR43959</v>
      </c>
      <c r="D7" s="9" t="s">
        <v>1211</v>
      </c>
      <c r="E7" s="10">
        <v>4.2973156366549903</v>
      </c>
      <c r="F7" s="11">
        <v>1.4790409104978499E-43</v>
      </c>
      <c r="G7" s="12">
        <v>1818.27674</v>
      </c>
      <c r="H7" s="9">
        <f t="shared" si="1"/>
        <v>88</v>
      </c>
      <c r="I7" s="9" t="s">
        <v>1212</v>
      </c>
      <c r="J7" s="9" t="s">
        <v>1213</v>
      </c>
      <c r="K7" s="9" t="s">
        <v>1214</v>
      </c>
      <c r="L7" s="9" t="s">
        <v>1215</v>
      </c>
      <c r="M7" s="9" t="s">
        <v>1216</v>
      </c>
      <c r="N7" s="9" t="s">
        <v>1217</v>
      </c>
      <c r="O7" s="9" t="s">
        <v>1218</v>
      </c>
      <c r="P7" s="9" t="s">
        <v>1219</v>
      </c>
      <c r="Q7" s="9" t="s">
        <v>1220</v>
      </c>
      <c r="R7" s="9" t="s">
        <v>1221</v>
      </c>
      <c r="S7" s="9" t="s">
        <v>1222</v>
      </c>
      <c r="T7" s="9" t="s">
        <v>1223</v>
      </c>
      <c r="U7" s="9" t="s">
        <v>1224</v>
      </c>
      <c r="V7" s="9" t="s">
        <v>1225</v>
      </c>
      <c r="W7" s="9" t="s">
        <v>1226</v>
      </c>
      <c r="X7" s="9" t="s">
        <v>1227</v>
      </c>
      <c r="Y7" s="9" t="s">
        <v>1228</v>
      </c>
      <c r="Z7" s="9" t="s">
        <v>1229</v>
      </c>
      <c r="AA7" s="9" t="s">
        <v>1230</v>
      </c>
      <c r="AB7" s="9" t="s">
        <v>1231</v>
      </c>
      <c r="AC7" s="9" t="s">
        <v>1232</v>
      </c>
      <c r="AD7" s="9" t="s">
        <v>1233</v>
      </c>
      <c r="AE7" s="9" t="s">
        <v>1234</v>
      </c>
      <c r="AF7" s="9" t="s">
        <v>1235</v>
      </c>
      <c r="AG7" s="9" t="s">
        <v>1236</v>
      </c>
      <c r="AH7" s="9" t="s">
        <v>1237</v>
      </c>
      <c r="AI7" s="9" t="s">
        <v>1238</v>
      </c>
      <c r="AJ7" s="9" t="s">
        <v>1239</v>
      </c>
      <c r="AK7" s="9" t="s">
        <v>1240</v>
      </c>
      <c r="AL7" s="9" t="s">
        <v>1241</v>
      </c>
      <c r="AM7" s="9" t="s">
        <v>1242</v>
      </c>
      <c r="AN7" s="9" t="s">
        <v>1243</v>
      </c>
      <c r="AO7" s="9" t="s">
        <v>1244</v>
      </c>
      <c r="AP7" s="9" t="s">
        <v>1245</v>
      </c>
      <c r="AQ7" s="9" t="s">
        <v>1246</v>
      </c>
      <c r="AR7" s="9" t="s">
        <v>1247</v>
      </c>
      <c r="AS7" s="9" t="s">
        <v>1248</v>
      </c>
      <c r="AT7" s="9" t="s">
        <v>1249</v>
      </c>
      <c r="AU7" s="9" t="s">
        <v>1250</v>
      </c>
      <c r="AV7" s="9" t="s">
        <v>1251</v>
      </c>
      <c r="AW7" s="9" t="s">
        <v>1252</v>
      </c>
      <c r="AX7" s="9" t="s">
        <v>1253</v>
      </c>
      <c r="AY7" s="9" t="s">
        <v>1254</v>
      </c>
      <c r="AZ7" s="9" t="s">
        <v>1255</v>
      </c>
      <c r="BA7" s="9" t="s">
        <v>1256</v>
      </c>
      <c r="BB7" s="9" t="s">
        <v>1257</v>
      </c>
      <c r="BC7" s="9" t="s">
        <v>1258</v>
      </c>
      <c r="BD7" s="9" t="s">
        <v>1259</v>
      </c>
      <c r="BE7" s="9" t="s">
        <v>1260</v>
      </c>
      <c r="BF7" s="9" t="s">
        <v>1261</v>
      </c>
      <c r="BG7" s="9" t="s">
        <v>1262</v>
      </c>
      <c r="BH7" s="9" t="s">
        <v>1263</v>
      </c>
      <c r="BI7" s="9" t="s">
        <v>1264</v>
      </c>
      <c r="BJ7" s="9" t="s">
        <v>1265</v>
      </c>
      <c r="BK7" s="9" t="s">
        <v>1266</v>
      </c>
      <c r="BL7" s="9" t="s">
        <v>1267</v>
      </c>
      <c r="BM7" s="9" t="s">
        <v>1268</v>
      </c>
      <c r="BN7" s="9" t="s">
        <v>1269</v>
      </c>
      <c r="BO7" s="9" t="s">
        <v>1270</v>
      </c>
      <c r="BP7" s="9" t="s">
        <v>1271</v>
      </c>
      <c r="BQ7" s="9" t="s">
        <v>1272</v>
      </c>
      <c r="BR7" s="9" t="s">
        <v>1273</v>
      </c>
      <c r="BS7" s="9" t="s">
        <v>1274</v>
      </c>
      <c r="BT7" s="9" t="s">
        <v>1275</v>
      </c>
      <c r="BU7" s="9" t="s">
        <v>1276</v>
      </c>
      <c r="BV7" s="9" t="s">
        <v>1277</v>
      </c>
      <c r="BW7" s="9" t="s">
        <v>1278</v>
      </c>
      <c r="BX7" s="9" t="s">
        <v>1279</v>
      </c>
      <c r="BY7" s="9" t="s">
        <v>1280</v>
      </c>
      <c r="BZ7" s="9" t="s">
        <v>1281</v>
      </c>
      <c r="CA7" s="9" t="s">
        <v>1282</v>
      </c>
      <c r="CB7" s="9" t="s">
        <v>1283</v>
      </c>
      <c r="CC7" s="9" t="s">
        <v>1284</v>
      </c>
      <c r="CD7" s="9" t="s">
        <v>1285</v>
      </c>
      <c r="CE7" s="9" t="s">
        <v>1286</v>
      </c>
      <c r="CF7" s="9" t="s">
        <v>1287</v>
      </c>
      <c r="CG7" s="9" t="s">
        <v>1288</v>
      </c>
      <c r="CH7" s="9" t="s">
        <v>1289</v>
      </c>
      <c r="CI7" s="9" t="s">
        <v>1290</v>
      </c>
      <c r="CJ7" s="9" t="s">
        <v>1291</v>
      </c>
      <c r="CK7" s="9" t="s">
        <v>1292</v>
      </c>
      <c r="CL7" s="9" t="s">
        <v>1293</v>
      </c>
      <c r="CM7" s="9" t="s">
        <v>1294</v>
      </c>
      <c r="CN7" s="9" t="s">
        <v>1295</v>
      </c>
      <c r="CO7" s="9" t="s">
        <v>1296</v>
      </c>
      <c r="CP7" s="9" t="s">
        <v>1297</v>
      </c>
      <c r="CQ7" s="9" t="s">
        <v>1298</v>
      </c>
      <c r="CR7" s="9" t="s">
        <v>1299</v>
      </c>
      <c r="CS7" s="9"/>
      <c r="CT7" s="9"/>
      <c r="CU7" s="9"/>
    </row>
    <row r="8" spans="1:367" x14ac:dyDescent="0.2">
      <c r="A8" s="35"/>
      <c r="B8" s="26"/>
      <c r="C8" s="8" t="str">
        <f t="shared" si="0"/>
        <v>LOC27207646_asRNA:CR43959</v>
      </c>
      <c r="D8" s="9" t="s">
        <v>944</v>
      </c>
      <c r="E8" s="10">
        <v>4.2973156366549903</v>
      </c>
      <c r="F8" s="11">
        <v>1.4790409104978499E-43</v>
      </c>
      <c r="G8" s="12">
        <v>1818.27674</v>
      </c>
      <c r="H8" s="9">
        <f t="shared" si="1"/>
        <v>88</v>
      </c>
      <c r="I8" s="9" t="s">
        <v>945</v>
      </c>
      <c r="J8" s="9" t="s">
        <v>946</v>
      </c>
      <c r="K8" s="9" t="s">
        <v>947</v>
      </c>
      <c r="L8" s="9" t="s">
        <v>948</v>
      </c>
      <c r="M8" s="9" t="s">
        <v>949</v>
      </c>
      <c r="N8" s="9" t="s">
        <v>950</v>
      </c>
      <c r="O8" s="9" t="s">
        <v>951</v>
      </c>
      <c r="P8" s="9" t="s">
        <v>952</v>
      </c>
      <c r="Q8" s="9" t="s">
        <v>953</v>
      </c>
      <c r="R8" s="9" t="s">
        <v>954</v>
      </c>
      <c r="S8" s="9" t="s">
        <v>955</v>
      </c>
      <c r="T8" s="9" t="s">
        <v>956</v>
      </c>
      <c r="U8" s="9" t="s">
        <v>957</v>
      </c>
      <c r="V8" s="9" t="s">
        <v>958</v>
      </c>
      <c r="W8" s="9" t="s">
        <v>959</v>
      </c>
      <c r="X8" s="9" t="s">
        <v>960</v>
      </c>
      <c r="Y8" s="9" t="s">
        <v>961</v>
      </c>
      <c r="Z8" s="9" t="s">
        <v>962</v>
      </c>
      <c r="AA8" s="9" t="s">
        <v>963</v>
      </c>
      <c r="AB8" s="9" t="s">
        <v>964</v>
      </c>
      <c r="AC8" s="9" t="s">
        <v>965</v>
      </c>
      <c r="AD8" s="9" t="s">
        <v>966</v>
      </c>
      <c r="AE8" s="9" t="s">
        <v>967</v>
      </c>
      <c r="AF8" s="9" t="s">
        <v>968</v>
      </c>
      <c r="AG8" s="9" t="s">
        <v>969</v>
      </c>
      <c r="AH8" s="9" t="s">
        <v>970</v>
      </c>
      <c r="AI8" s="9" t="s">
        <v>971</v>
      </c>
      <c r="AJ8" s="9" t="s">
        <v>972</v>
      </c>
      <c r="AK8" s="9" t="s">
        <v>973</v>
      </c>
      <c r="AL8" s="9" t="s">
        <v>974</v>
      </c>
      <c r="AM8" s="9" t="s">
        <v>975</v>
      </c>
      <c r="AN8" s="9" t="s">
        <v>976</v>
      </c>
      <c r="AO8" s="9" t="s">
        <v>977</v>
      </c>
      <c r="AP8" s="9" t="s">
        <v>978</v>
      </c>
      <c r="AQ8" s="9" t="s">
        <v>979</v>
      </c>
      <c r="AR8" s="9" t="s">
        <v>980</v>
      </c>
      <c r="AS8" s="9" t="s">
        <v>981</v>
      </c>
      <c r="AT8" s="9" t="s">
        <v>982</v>
      </c>
      <c r="AU8" s="9" t="s">
        <v>983</v>
      </c>
      <c r="AV8" s="9" t="s">
        <v>984</v>
      </c>
      <c r="AW8" s="9" t="s">
        <v>985</v>
      </c>
      <c r="AX8" s="9" t="s">
        <v>986</v>
      </c>
      <c r="AY8" s="9" t="s">
        <v>987</v>
      </c>
      <c r="AZ8" s="9" t="s">
        <v>988</v>
      </c>
      <c r="BA8" s="9" t="s">
        <v>989</v>
      </c>
      <c r="BB8" s="9" t="s">
        <v>990</v>
      </c>
      <c r="BC8" s="9" t="s">
        <v>991</v>
      </c>
      <c r="BD8" s="9" t="s">
        <v>992</v>
      </c>
      <c r="BE8" s="9" t="s">
        <v>993</v>
      </c>
      <c r="BF8" s="9" t="s">
        <v>994</v>
      </c>
      <c r="BG8" s="9" t="s">
        <v>995</v>
      </c>
      <c r="BH8" s="9" t="s">
        <v>996</v>
      </c>
      <c r="BI8" s="9" t="s">
        <v>997</v>
      </c>
      <c r="BJ8" s="9" t="s">
        <v>998</v>
      </c>
      <c r="BK8" s="9" t="s">
        <v>999</v>
      </c>
      <c r="BL8" s="9" t="s">
        <v>1000</v>
      </c>
      <c r="BM8" s="9" t="s">
        <v>1001</v>
      </c>
      <c r="BN8" s="9" t="s">
        <v>1002</v>
      </c>
      <c r="BO8" s="9" t="s">
        <v>1003</v>
      </c>
      <c r="BP8" s="9" t="s">
        <v>1004</v>
      </c>
      <c r="BQ8" s="9" t="s">
        <v>1005</v>
      </c>
      <c r="BR8" s="9" t="s">
        <v>1006</v>
      </c>
      <c r="BS8" s="9" t="s">
        <v>1007</v>
      </c>
      <c r="BT8" s="9" t="s">
        <v>1008</v>
      </c>
      <c r="BU8" s="9" t="s">
        <v>1009</v>
      </c>
      <c r="BV8" s="9" t="s">
        <v>1010</v>
      </c>
      <c r="BW8" s="9" t="s">
        <v>1011</v>
      </c>
      <c r="BX8" s="9" t="s">
        <v>1012</v>
      </c>
      <c r="BY8" s="9" t="s">
        <v>1013</v>
      </c>
      <c r="BZ8" s="9" t="s">
        <v>1014</v>
      </c>
      <c r="CA8" s="9" t="s">
        <v>1015</v>
      </c>
      <c r="CB8" s="9" t="s">
        <v>1016</v>
      </c>
      <c r="CC8" s="9" t="s">
        <v>1017</v>
      </c>
      <c r="CD8" s="9" t="s">
        <v>1018</v>
      </c>
      <c r="CE8" s="9" t="s">
        <v>1019</v>
      </c>
      <c r="CF8" s="9" t="s">
        <v>1020</v>
      </c>
      <c r="CG8" s="9" t="s">
        <v>1021</v>
      </c>
      <c r="CH8" s="9" t="s">
        <v>1022</v>
      </c>
      <c r="CI8" s="9" t="s">
        <v>1023</v>
      </c>
      <c r="CJ8" s="9" t="s">
        <v>1024</v>
      </c>
      <c r="CK8" s="9" t="s">
        <v>1025</v>
      </c>
      <c r="CL8" s="9" t="s">
        <v>1026</v>
      </c>
      <c r="CM8" s="9" t="s">
        <v>1027</v>
      </c>
      <c r="CN8" s="9" t="s">
        <v>1028</v>
      </c>
      <c r="CO8" s="9" t="s">
        <v>1029</v>
      </c>
      <c r="CP8" s="9" t="s">
        <v>1030</v>
      </c>
      <c r="CQ8" s="9" t="s">
        <v>1031</v>
      </c>
      <c r="CR8" s="9" t="s">
        <v>1032</v>
      </c>
      <c r="CS8" s="9"/>
      <c r="CT8" s="9"/>
      <c r="CU8" s="9"/>
    </row>
    <row r="9" spans="1:367" x14ac:dyDescent="0.2">
      <c r="A9" s="35"/>
      <c r="B9" s="7" t="s">
        <v>0</v>
      </c>
      <c r="C9" s="8" t="str">
        <f t="shared" si="0"/>
        <v>LOC6738866_atk</v>
      </c>
      <c r="D9" s="9" t="s">
        <v>98</v>
      </c>
      <c r="E9" s="10">
        <v>4.1304884011410303</v>
      </c>
      <c r="F9" s="11">
        <v>7.6710541080437702E-28</v>
      </c>
      <c r="G9" s="12">
        <v>1183.75</v>
      </c>
      <c r="H9" s="9">
        <f t="shared" si="1"/>
        <v>1</v>
      </c>
      <c r="I9" s="9" t="s">
        <v>99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</row>
    <row r="10" spans="1:367" x14ac:dyDescent="0.2">
      <c r="A10" s="35"/>
      <c r="B10" s="7" t="s">
        <v>294</v>
      </c>
      <c r="C10" s="8" t="str">
        <f t="shared" si="0"/>
        <v>BOOKEND_1276.i1_</v>
      </c>
      <c r="D10" s="9" t="s">
        <v>481</v>
      </c>
      <c r="E10" s="10">
        <v>3.9803418693044499</v>
      </c>
      <c r="F10" s="11">
        <v>2.01480227138489E-5</v>
      </c>
      <c r="G10" s="12">
        <v>1218.87167</v>
      </c>
      <c r="H10" s="9">
        <f t="shared" si="1"/>
        <v>24</v>
      </c>
      <c r="I10" s="9" t="s">
        <v>482</v>
      </c>
      <c r="J10" s="9" t="s">
        <v>483</v>
      </c>
      <c r="K10" s="9" t="s">
        <v>484</v>
      </c>
      <c r="L10" s="9" t="s">
        <v>485</v>
      </c>
      <c r="M10" s="9" t="s">
        <v>486</v>
      </c>
      <c r="N10" s="9" t="s">
        <v>487</v>
      </c>
      <c r="O10" s="9" t="s">
        <v>488</v>
      </c>
      <c r="P10" s="9" t="s">
        <v>489</v>
      </c>
      <c r="Q10" s="9" t="s">
        <v>490</v>
      </c>
      <c r="R10" s="9" t="s">
        <v>491</v>
      </c>
      <c r="S10" s="9" t="s">
        <v>492</v>
      </c>
      <c r="T10" s="9" t="s">
        <v>493</v>
      </c>
      <c r="U10" s="9" t="s">
        <v>494</v>
      </c>
      <c r="V10" s="9" t="s">
        <v>495</v>
      </c>
      <c r="W10" s="9" t="s">
        <v>496</v>
      </c>
      <c r="X10" s="9" t="s">
        <v>497</v>
      </c>
      <c r="Y10" s="9" t="s">
        <v>498</v>
      </c>
      <c r="Z10" s="9" t="s">
        <v>499</v>
      </c>
      <c r="AA10" s="9" t="s">
        <v>500</v>
      </c>
      <c r="AB10" s="9" t="s">
        <v>501</v>
      </c>
      <c r="AC10" s="9" t="s">
        <v>502</v>
      </c>
      <c r="AD10" s="9" t="s">
        <v>503</v>
      </c>
      <c r="AE10" s="9" t="s">
        <v>504</v>
      </c>
      <c r="AF10" s="9" t="s">
        <v>505</v>
      </c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</row>
    <row r="11" spans="1:367" x14ac:dyDescent="0.2">
      <c r="A11" s="35"/>
      <c r="B11" s="7" t="s">
        <v>294</v>
      </c>
      <c r="C11" s="8" t="str">
        <f t="shared" si="0"/>
        <v>CG33252_BOOKEND_3302.i1_</v>
      </c>
      <c r="D11" s="9" t="s">
        <v>1928</v>
      </c>
      <c r="E11" s="10">
        <v>3.5794643758154199</v>
      </c>
      <c r="F11" s="11">
        <v>9.0259357221843498E-10</v>
      </c>
      <c r="G11" s="12">
        <v>601.39959999999996</v>
      </c>
      <c r="H11" s="9">
        <f t="shared" si="1"/>
        <v>15</v>
      </c>
      <c r="I11" s="9" t="s">
        <v>1929</v>
      </c>
      <c r="J11" s="9" t="s">
        <v>1930</v>
      </c>
      <c r="K11" s="9" t="s">
        <v>1931</v>
      </c>
      <c r="L11" s="9" t="s">
        <v>1932</v>
      </c>
      <c r="M11" s="9" t="s">
        <v>1933</v>
      </c>
      <c r="N11" s="9" t="s">
        <v>1934</v>
      </c>
      <c r="O11" s="9" t="s">
        <v>1935</v>
      </c>
      <c r="P11" s="9" t="s">
        <v>1936</v>
      </c>
      <c r="Q11" s="9" t="s">
        <v>1937</v>
      </c>
      <c r="R11" s="9" t="s">
        <v>1938</v>
      </c>
      <c r="S11" s="9" t="s">
        <v>1939</v>
      </c>
      <c r="T11" s="9" t="s">
        <v>1940</v>
      </c>
      <c r="U11" s="9" t="s">
        <v>1941</v>
      </c>
      <c r="V11" s="9" t="s">
        <v>1942</v>
      </c>
      <c r="W11" s="9" t="s">
        <v>1943</v>
      </c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</row>
    <row r="12" spans="1:367" ht="16" customHeight="1" x14ac:dyDescent="0.2">
      <c r="A12" s="35"/>
      <c r="B12" s="26" t="s">
        <v>135</v>
      </c>
      <c r="C12" s="8" t="str">
        <f t="shared" si="0"/>
        <v>LOC27207514_CG2861</v>
      </c>
      <c r="D12" s="9" t="s">
        <v>187</v>
      </c>
      <c r="E12" s="10">
        <v>3.3624978696666998</v>
      </c>
      <c r="F12" s="9">
        <v>0</v>
      </c>
      <c r="G12" s="12">
        <v>70251.884000000005</v>
      </c>
      <c r="H12" s="9">
        <f t="shared" si="1"/>
        <v>3</v>
      </c>
      <c r="I12" s="9" t="s">
        <v>188</v>
      </c>
      <c r="J12" s="9" t="s">
        <v>189</v>
      </c>
      <c r="K12" s="9" t="s">
        <v>190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</row>
    <row r="13" spans="1:367" x14ac:dyDescent="0.2">
      <c r="A13" s="35"/>
      <c r="B13" s="26"/>
      <c r="C13" s="8" t="str">
        <f t="shared" si="0"/>
        <v>LOC27207514_CG2861</v>
      </c>
      <c r="D13" s="9" t="s">
        <v>191</v>
      </c>
      <c r="E13" s="10">
        <v>3.3624978696666998</v>
      </c>
      <c r="F13" s="9">
        <v>0</v>
      </c>
      <c r="G13" s="12">
        <v>70251.884000000005</v>
      </c>
      <c r="H13" s="9">
        <f t="shared" si="1"/>
        <v>3</v>
      </c>
      <c r="I13" s="9" t="s">
        <v>188</v>
      </c>
      <c r="J13" s="9" t="s">
        <v>189</v>
      </c>
      <c r="K13" s="9" t="s">
        <v>190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</row>
    <row r="14" spans="1:367" x14ac:dyDescent="0.2">
      <c r="A14" s="35"/>
      <c r="B14" s="26"/>
      <c r="C14" s="8" t="str">
        <f t="shared" si="0"/>
        <v>LOC27207514_CG2861</v>
      </c>
      <c r="D14" s="9" t="s">
        <v>192</v>
      </c>
      <c r="E14" s="10">
        <v>3.3624978696666998</v>
      </c>
      <c r="F14" s="9">
        <v>0</v>
      </c>
      <c r="G14" s="12">
        <v>70251.884000000005</v>
      </c>
      <c r="H14" s="9">
        <f t="shared" si="1"/>
        <v>3</v>
      </c>
      <c r="I14" s="9" t="s">
        <v>188</v>
      </c>
      <c r="J14" s="9" t="s">
        <v>189</v>
      </c>
      <c r="K14" s="9" t="s">
        <v>190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</row>
    <row r="15" spans="1:367" x14ac:dyDescent="0.2">
      <c r="A15" s="35"/>
      <c r="B15" s="26"/>
      <c r="C15" s="8" t="str">
        <f t="shared" si="0"/>
        <v>LOC27207514_CG2861</v>
      </c>
      <c r="D15" s="9" t="s">
        <v>193</v>
      </c>
      <c r="E15" s="10">
        <v>3.3624978696666998</v>
      </c>
      <c r="F15" s="9">
        <v>0</v>
      </c>
      <c r="G15" s="12">
        <v>70251.884000000005</v>
      </c>
      <c r="H15" s="9">
        <f t="shared" si="1"/>
        <v>3</v>
      </c>
      <c r="I15" s="9" t="s">
        <v>188</v>
      </c>
      <c r="J15" s="9" t="s">
        <v>189</v>
      </c>
      <c r="K15" s="9" t="s">
        <v>190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</row>
    <row r="16" spans="1:367" x14ac:dyDescent="0.2">
      <c r="A16" s="35"/>
      <c r="B16" s="26"/>
      <c r="C16" s="8" t="str">
        <f t="shared" si="0"/>
        <v>LOC27207514_CG2861</v>
      </c>
      <c r="D16" s="9" t="s">
        <v>213</v>
      </c>
      <c r="E16" s="10">
        <v>3.3624978696666998</v>
      </c>
      <c r="F16" s="9">
        <v>0</v>
      </c>
      <c r="G16" s="12">
        <v>70251.884000000005</v>
      </c>
      <c r="H16" s="9">
        <f t="shared" si="1"/>
        <v>3</v>
      </c>
      <c r="I16" s="9" t="s">
        <v>214</v>
      </c>
      <c r="J16" s="9" t="s">
        <v>215</v>
      </c>
      <c r="K16" s="9" t="s">
        <v>216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</row>
    <row r="17" spans="1:99" x14ac:dyDescent="0.2">
      <c r="A17" s="35"/>
      <c r="B17" s="26"/>
      <c r="C17" s="8" t="str">
        <f t="shared" si="0"/>
        <v>LOC27207514_CG2861</v>
      </c>
      <c r="D17" s="9" t="s">
        <v>217</v>
      </c>
      <c r="E17" s="10">
        <v>3.3624978696666998</v>
      </c>
      <c r="F17" s="9">
        <v>0</v>
      </c>
      <c r="G17" s="12">
        <v>70251.884000000005</v>
      </c>
      <c r="H17" s="9">
        <f t="shared" si="1"/>
        <v>3</v>
      </c>
      <c r="I17" s="9" t="s">
        <v>214</v>
      </c>
      <c r="J17" s="9" t="s">
        <v>215</v>
      </c>
      <c r="K17" s="9" t="s">
        <v>216</v>
      </c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</row>
    <row r="18" spans="1:99" x14ac:dyDescent="0.2">
      <c r="A18" s="35"/>
      <c r="B18" s="26"/>
      <c r="C18" s="8" t="str">
        <f t="shared" si="0"/>
        <v>LOC27207514_CG2861</v>
      </c>
      <c r="D18" s="9" t="s">
        <v>218</v>
      </c>
      <c r="E18" s="10">
        <v>3.3624978696666998</v>
      </c>
      <c r="F18" s="9">
        <v>0</v>
      </c>
      <c r="G18" s="12">
        <v>70251.884000000005</v>
      </c>
      <c r="H18" s="9">
        <f t="shared" si="1"/>
        <v>3</v>
      </c>
      <c r="I18" s="9" t="s">
        <v>214</v>
      </c>
      <c r="J18" s="9" t="s">
        <v>215</v>
      </c>
      <c r="K18" s="9" t="s">
        <v>216</v>
      </c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</row>
    <row r="19" spans="1:99" x14ac:dyDescent="0.2">
      <c r="A19" s="35"/>
      <c r="B19" s="26"/>
      <c r="C19" s="8" t="str">
        <f t="shared" si="0"/>
        <v>LOC27207514_CG2861</v>
      </c>
      <c r="D19" s="9" t="s">
        <v>219</v>
      </c>
      <c r="E19" s="10">
        <v>3.3624978696666998</v>
      </c>
      <c r="F19" s="9">
        <v>0</v>
      </c>
      <c r="G19" s="12">
        <v>70251.884000000005</v>
      </c>
      <c r="H19" s="9">
        <f t="shared" si="1"/>
        <v>3</v>
      </c>
      <c r="I19" s="9" t="s">
        <v>214</v>
      </c>
      <c r="J19" s="9" t="s">
        <v>215</v>
      </c>
      <c r="K19" s="9" t="s">
        <v>216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</row>
    <row r="20" spans="1:99" x14ac:dyDescent="0.2">
      <c r="A20" s="35"/>
      <c r="B20" s="26"/>
      <c r="C20" s="8" t="str">
        <f t="shared" si="0"/>
        <v>LOC27207514_CG2861</v>
      </c>
      <c r="D20" s="9" t="s">
        <v>220</v>
      </c>
      <c r="E20" s="10">
        <v>3.3624978696666998</v>
      </c>
      <c r="F20" s="9">
        <v>0</v>
      </c>
      <c r="G20" s="12">
        <v>70251.884000000005</v>
      </c>
      <c r="H20" s="9">
        <f t="shared" si="1"/>
        <v>3</v>
      </c>
      <c r="I20" s="9" t="s">
        <v>221</v>
      </c>
      <c r="J20" s="9" t="s">
        <v>222</v>
      </c>
      <c r="K20" s="9" t="s">
        <v>223</v>
      </c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</row>
    <row r="21" spans="1:99" x14ac:dyDescent="0.2">
      <c r="A21" s="35"/>
      <c r="B21" s="26"/>
      <c r="C21" s="8" t="str">
        <f t="shared" si="0"/>
        <v>LOC27207514_CG2861</v>
      </c>
      <c r="D21" s="9" t="s">
        <v>194</v>
      </c>
      <c r="E21" s="10">
        <v>3.3624978696666998</v>
      </c>
      <c r="F21" s="9">
        <v>0</v>
      </c>
      <c r="G21" s="12">
        <v>70251.884000000005</v>
      </c>
      <c r="H21" s="9">
        <f t="shared" si="1"/>
        <v>3</v>
      </c>
      <c r="I21" s="9" t="s">
        <v>195</v>
      </c>
      <c r="J21" s="9" t="s">
        <v>196</v>
      </c>
      <c r="K21" s="9" t="s">
        <v>197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</row>
    <row r="22" spans="1:99" x14ac:dyDescent="0.2">
      <c r="A22" s="35"/>
      <c r="B22" s="26"/>
      <c r="C22" s="8" t="str">
        <f t="shared" si="0"/>
        <v>LOC27207514_CG2861</v>
      </c>
      <c r="D22" s="9" t="s">
        <v>198</v>
      </c>
      <c r="E22" s="10">
        <v>3.3624978696666998</v>
      </c>
      <c r="F22" s="9">
        <v>0</v>
      </c>
      <c r="G22" s="12">
        <v>70251.884000000005</v>
      </c>
      <c r="H22" s="9">
        <f t="shared" si="1"/>
        <v>3</v>
      </c>
      <c r="I22" s="9" t="s">
        <v>195</v>
      </c>
      <c r="J22" s="9" t="s">
        <v>196</v>
      </c>
      <c r="K22" s="9" t="s">
        <v>197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</row>
    <row r="23" spans="1:99" x14ac:dyDescent="0.2">
      <c r="A23" s="35"/>
      <c r="B23" s="26"/>
      <c r="C23" s="8" t="str">
        <f t="shared" si="0"/>
        <v>LOC27207514_CG2861</v>
      </c>
      <c r="D23" s="9" t="s">
        <v>224</v>
      </c>
      <c r="E23" s="10">
        <v>3.3624978696666998</v>
      </c>
      <c r="F23" s="9">
        <v>0</v>
      </c>
      <c r="G23" s="12">
        <v>70251.884000000005</v>
      </c>
      <c r="H23" s="9">
        <f t="shared" si="1"/>
        <v>3</v>
      </c>
      <c r="I23" s="9" t="s">
        <v>225</v>
      </c>
      <c r="J23" s="9" t="s">
        <v>226</v>
      </c>
      <c r="K23" s="9" t="s">
        <v>227</v>
      </c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</row>
    <row r="24" spans="1:99" x14ac:dyDescent="0.2">
      <c r="A24" s="35"/>
      <c r="B24" s="26"/>
      <c r="C24" s="8" t="str">
        <f t="shared" si="0"/>
        <v>LOC27207514_CG2861</v>
      </c>
      <c r="D24" s="9" t="s">
        <v>175</v>
      </c>
      <c r="E24" s="10">
        <v>3.3624978696666998</v>
      </c>
      <c r="F24" s="9">
        <v>0</v>
      </c>
      <c r="G24" s="12">
        <v>70251.884000000005</v>
      </c>
      <c r="H24" s="9">
        <f t="shared" si="1"/>
        <v>3</v>
      </c>
      <c r="I24" s="9" t="s">
        <v>176</v>
      </c>
      <c r="J24" s="9" t="s">
        <v>177</v>
      </c>
      <c r="K24" s="9" t="s">
        <v>178</v>
      </c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</row>
    <row r="25" spans="1:99" x14ac:dyDescent="0.2">
      <c r="A25" s="35"/>
      <c r="B25" s="26"/>
      <c r="C25" s="8" t="str">
        <f t="shared" si="0"/>
        <v>LOC27207514_CG2861</v>
      </c>
      <c r="D25" s="9" t="s">
        <v>199</v>
      </c>
      <c r="E25" s="10">
        <v>3.3624978696666998</v>
      </c>
      <c r="F25" s="9">
        <v>0</v>
      </c>
      <c r="G25" s="12">
        <v>70251.884000000005</v>
      </c>
      <c r="H25" s="9">
        <f t="shared" si="1"/>
        <v>3</v>
      </c>
      <c r="I25" s="9" t="s">
        <v>200</v>
      </c>
      <c r="J25" s="9" t="s">
        <v>201</v>
      </c>
      <c r="K25" s="9" t="s">
        <v>202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</row>
    <row r="26" spans="1:99" x14ac:dyDescent="0.2">
      <c r="A26" s="35"/>
      <c r="B26" s="26"/>
      <c r="C26" s="8" t="str">
        <f t="shared" si="0"/>
        <v>LOC27207514_CG2861</v>
      </c>
      <c r="D26" s="9" t="s">
        <v>203</v>
      </c>
      <c r="E26" s="10">
        <v>3.3624978696666998</v>
      </c>
      <c r="F26" s="9">
        <v>0</v>
      </c>
      <c r="G26" s="12">
        <v>70251.884000000005</v>
      </c>
      <c r="H26" s="9">
        <f t="shared" si="1"/>
        <v>3</v>
      </c>
      <c r="I26" s="9" t="s">
        <v>200</v>
      </c>
      <c r="J26" s="9" t="s">
        <v>201</v>
      </c>
      <c r="K26" s="9" t="s">
        <v>202</v>
      </c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</row>
    <row r="27" spans="1:99" x14ac:dyDescent="0.2">
      <c r="A27" s="35"/>
      <c r="B27" s="26"/>
      <c r="C27" s="8" t="str">
        <f t="shared" si="0"/>
        <v>LOC27207514_CG2861</v>
      </c>
      <c r="D27" s="9" t="s">
        <v>228</v>
      </c>
      <c r="E27" s="10">
        <v>3.3624978696666998</v>
      </c>
      <c r="F27" s="9">
        <v>0</v>
      </c>
      <c r="G27" s="12">
        <v>70251.884000000005</v>
      </c>
      <c r="H27" s="9">
        <f t="shared" si="1"/>
        <v>3</v>
      </c>
      <c r="I27" s="9" t="s">
        <v>229</v>
      </c>
      <c r="J27" s="9" t="s">
        <v>230</v>
      </c>
      <c r="K27" s="9" t="s">
        <v>231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</row>
    <row r="28" spans="1:99" x14ac:dyDescent="0.2">
      <c r="A28" s="35"/>
      <c r="B28" s="26"/>
      <c r="C28" s="8" t="str">
        <f t="shared" si="0"/>
        <v>LOC27207514_CG2861</v>
      </c>
      <c r="D28" s="9" t="s">
        <v>232</v>
      </c>
      <c r="E28" s="10">
        <v>3.3624978696666998</v>
      </c>
      <c r="F28" s="9">
        <v>0</v>
      </c>
      <c r="G28" s="12">
        <v>70251.884000000005</v>
      </c>
      <c r="H28" s="9">
        <f t="shared" si="1"/>
        <v>3</v>
      </c>
      <c r="I28" s="9" t="s">
        <v>233</v>
      </c>
      <c r="J28" s="9" t="s">
        <v>234</v>
      </c>
      <c r="K28" s="9" t="s">
        <v>235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</row>
    <row r="29" spans="1:99" x14ac:dyDescent="0.2">
      <c r="A29" s="35"/>
      <c r="B29" s="26"/>
      <c r="C29" s="8" t="str">
        <f t="shared" si="0"/>
        <v>LOC27207514_CG2861</v>
      </c>
      <c r="D29" s="9" t="s">
        <v>236</v>
      </c>
      <c r="E29" s="10">
        <v>3.3624978696666998</v>
      </c>
      <c r="F29" s="9">
        <v>0</v>
      </c>
      <c r="G29" s="12">
        <v>70251.884000000005</v>
      </c>
      <c r="H29" s="9">
        <f t="shared" si="1"/>
        <v>3</v>
      </c>
      <c r="I29" s="9" t="s">
        <v>237</v>
      </c>
      <c r="J29" s="9" t="s">
        <v>238</v>
      </c>
      <c r="K29" s="9" t="s">
        <v>239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</row>
    <row r="30" spans="1:99" x14ac:dyDescent="0.2">
      <c r="A30" s="35"/>
      <c r="B30" s="26"/>
      <c r="C30" s="8" t="str">
        <f t="shared" si="0"/>
        <v>LOC27207514_CG2861</v>
      </c>
      <c r="D30" s="9" t="s">
        <v>240</v>
      </c>
      <c r="E30" s="10">
        <v>3.3624978696666998</v>
      </c>
      <c r="F30" s="9">
        <v>0</v>
      </c>
      <c r="G30" s="12">
        <v>70251.884000000005</v>
      </c>
      <c r="H30" s="9">
        <f t="shared" si="1"/>
        <v>3</v>
      </c>
      <c r="I30" s="9" t="s">
        <v>241</v>
      </c>
      <c r="J30" s="9" t="s">
        <v>242</v>
      </c>
      <c r="K30" s="9" t="s">
        <v>243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</row>
    <row r="31" spans="1:99" x14ac:dyDescent="0.2">
      <c r="A31" s="35"/>
      <c r="B31" s="26"/>
      <c r="C31" s="8" t="str">
        <f t="shared" si="0"/>
        <v>LOC27207514_CG2861</v>
      </c>
      <c r="D31" s="9" t="s">
        <v>244</v>
      </c>
      <c r="E31" s="10">
        <v>3.3624978696666998</v>
      </c>
      <c r="F31" s="9">
        <v>0</v>
      </c>
      <c r="G31" s="12">
        <v>70251.884000000005</v>
      </c>
      <c r="H31" s="9">
        <f t="shared" si="1"/>
        <v>3</v>
      </c>
      <c r="I31" s="9" t="s">
        <v>245</v>
      </c>
      <c r="J31" s="9" t="s">
        <v>246</v>
      </c>
      <c r="K31" s="9" t="s">
        <v>247</v>
      </c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</row>
    <row r="32" spans="1:99" x14ac:dyDescent="0.2">
      <c r="A32" s="35"/>
      <c r="B32" s="26"/>
      <c r="C32" s="8" t="str">
        <f t="shared" si="0"/>
        <v>LOC27207514_CG2861</v>
      </c>
      <c r="D32" s="9" t="s">
        <v>204</v>
      </c>
      <c r="E32" s="10">
        <v>3.3624978696666998</v>
      </c>
      <c r="F32" s="9">
        <v>0</v>
      </c>
      <c r="G32" s="12">
        <v>70251.884000000005</v>
      </c>
      <c r="H32" s="9">
        <f t="shared" si="1"/>
        <v>3</v>
      </c>
      <c r="I32" s="9" t="s">
        <v>205</v>
      </c>
      <c r="J32" s="9" t="s">
        <v>206</v>
      </c>
      <c r="K32" s="9" t="s">
        <v>207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</row>
    <row r="33" spans="1:186" x14ac:dyDescent="0.2">
      <c r="A33" s="35"/>
      <c r="B33" s="26"/>
      <c r="C33" s="8" t="str">
        <f t="shared" si="0"/>
        <v>LOC27207514_CG2861</v>
      </c>
      <c r="D33" s="9" t="s">
        <v>179</v>
      </c>
      <c r="E33" s="10">
        <v>3.3624978696666998</v>
      </c>
      <c r="F33" s="9">
        <v>0</v>
      </c>
      <c r="G33" s="12">
        <v>70251.884000000005</v>
      </c>
      <c r="H33" s="9">
        <f t="shared" si="1"/>
        <v>3</v>
      </c>
      <c r="I33" s="9" t="s">
        <v>180</v>
      </c>
      <c r="J33" s="9" t="s">
        <v>181</v>
      </c>
      <c r="K33" s="9" t="s">
        <v>182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</row>
    <row r="34" spans="1:186" x14ac:dyDescent="0.2">
      <c r="A34" s="35"/>
      <c r="B34" s="26"/>
      <c r="C34" s="8" t="str">
        <f t="shared" si="0"/>
        <v>LOC27207514_CG2861</v>
      </c>
      <c r="D34" s="9" t="s">
        <v>208</v>
      </c>
      <c r="E34" s="10">
        <v>3.3624978696666998</v>
      </c>
      <c r="F34" s="9">
        <v>0</v>
      </c>
      <c r="G34" s="12">
        <v>70251.884000000005</v>
      </c>
      <c r="H34" s="9">
        <f t="shared" si="1"/>
        <v>3</v>
      </c>
      <c r="I34" s="9" t="s">
        <v>200</v>
      </c>
      <c r="J34" s="9" t="s">
        <v>201</v>
      </c>
      <c r="K34" s="9" t="s">
        <v>202</v>
      </c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</row>
    <row r="35" spans="1:186" x14ac:dyDescent="0.2">
      <c r="A35" s="35"/>
      <c r="B35" s="26"/>
      <c r="C35" s="8" t="str">
        <f t="shared" si="0"/>
        <v>LOC27207514_CG2861</v>
      </c>
      <c r="D35" s="9" t="s">
        <v>209</v>
      </c>
      <c r="E35" s="10">
        <v>3.3624978696666998</v>
      </c>
      <c r="F35" s="9">
        <v>0</v>
      </c>
      <c r="G35" s="12">
        <v>70251.884000000005</v>
      </c>
      <c r="H35" s="9">
        <f t="shared" si="1"/>
        <v>3</v>
      </c>
      <c r="I35" s="9" t="s">
        <v>210</v>
      </c>
      <c r="J35" s="9" t="s">
        <v>211</v>
      </c>
      <c r="K35" s="9" t="s">
        <v>212</v>
      </c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</row>
    <row r="36" spans="1:186" x14ac:dyDescent="0.2">
      <c r="A36" s="35"/>
      <c r="B36" s="26"/>
      <c r="C36" s="8" t="str">
        <f t="shared" si="0"/>
        <v>LOC27207514_CG2861</v>
      </c>
      <c r="D36" s="9" t="s">
        <v>248</v>
      </c>
      <c r="E36" s="10">
        <v>3.3624978696666998</v>
      </c>
      <c r="F36" s="9">
        <v>0</v>
      </c>
      <c r="G36" s="12">
        <v>70251.884000000005</v>
      </c>
      <c r="H36" s="9">
        <f t="shared" si="1"/>
        <v>3</v>
      </c>
      <c r="I36" s="9" t="s">
        <v>249</v>
      </c>
      <c r="J36" s="9" t="s">
        <v>250</v>
      </c>
      <c r="K36" s="9" t="s">
        <v>251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</row>
    <row r="37" spans="1:186" x14ac:dyDescent="0.2">
      <c r="A37" s="35"/>
      <c r="B37" s="26"/>
      <c r="C37" s="8" t="str">
        <f t="shared" si="0"/>
        <v>LOC27207514_CG2861</v>
      </c>
      <c r="D37" s="9" t="s">
        <v>183</v>
      </c>
      <c r="E37" s="10">
        <v>3.3624978696666998</v>
      </c>
      <c r="F37" s="9">
        <v>0</v>
      </c>
      <c r="G37" s="12">
        <v>70251.884000000005</v>
      </c>
      <c r="H37" s="9">
        <f t="shared" si="1"/>
        <v>3</v>
      </c>
      <c r="I37" s="9" t="s">
        <v>184</v>
      </c>
      <c r="J37" s="9" t="s">
        <v>185</v>
      </c>
      <c r="K37" s="9" t="s">
        <v>186</v>
      </c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</row>
    <row r="38" spans="1:186" x14ac:dyDescent="0.2">
      <c r="A38" s="35"/>
      <c r="B38" s="26"/>
      <c r="C38" s="8" t="str">
        <f t="shared" si="0"/>
        <v>LOC27207514_CG2861</v>
      </c>
      <c r="D38" s="9" t="s">
        <v>252</v>
      </c>
      <c r="E38" s="10">
        <v>3.3624978696666998</v>
      </c>
      <c r="F38" s="9">
        <v>0</v>
      </c>
      <c r="G38" s="12">
        <v>70251.884000000005</v>
      </c>
      <c r="H38" s="9">
        <f t="shared" si="1"/>
        <v>3</v>
      </c>
      <c r="I38" s="9" t="s">
        <v>253</v>
      </c>
      <c r="J38" s="9" t="s">
        <v>254</v>
      </c>
      <c r="K38" s="9" t="s">
        <v>255</v>
      </c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</row>
    <row r="39" spans="1:186" x14ac:dyDescent="0.2">
      <c r="A39" s="35"/>
      <c r="B39" s="7" t="s">
        <v>294</v>
      </c>
      <c r="C39" s="8" t="str">
        <f t="shared" si="0"/>
        <v>LOC6725914_lncRNA:CR44657</v>
      </c>
      <c r="D39" s="9" t="s">
        <v>1660</v>
      </c>
      <c r="E39" s="10">
        <v>3.2471508304970298</v>
      </c>
      <c r="F39" s="11">
        <v>9.6177168557760798E-135</v>
      </c>
      <c r="G39" s="12">
        <v>750.68600000000004</v>
      </c>
      <c r="H39" s="9">
        <f t="shared" si="1"/>
        <v>160</v>
      </c>
      <c r="I39" s="9" t="s">
        <v>1661</v>
      </c>
      <c r="J39" s="9" t="s">
        <v>1662</v>
      </c>
      <c r="K39" s="9" t="s">
        <v>1663</v>
      </c>
      <c r="L39" s="9" t="s">
        <v>1664</v>
      </c>
      <c r="M39" s="9" t="s">
        <v>1665</v>
      </c>
      <c r="N39" s="9" t="s">
        <v>1666</v>
      </c>
      <c r="O39" s="9" t="s">
        <v>1667</v>
      </c>
      <c r="P39" s="9" t="s">
        <v>1668</v>
      </c>
      <c r="Q39" s="9" t="s">
        <v>1669</v>
      </c>
      <c r="R39" s="9" t="s">
        <v>1670</v>
      </c>
      <c r="S39" s="9" t="s">
        <v>1671</v>
      </c>
      <c r="T39" s="9" t="s">
        <v>1672</v>
      </c>
      <c r="U39" s="9" t="s">
        <v>1673</v>
      </c>
      <c r="V39" s="9" t="s">
        <v>1674</v>
      </c>
      <c r="W39" s="9" t="s">
        <v>1675</v>
      </c>
      <c r="X39" s="9" t="s">
        <v>1676</v>
      </c>
      <c r="Y39" s="9" t="s">
        <v>1677</v>
      </c>
      <c r="Z39" s="9" t="s">
        <v>1678</v>
      </c>
      <c r="AA39" s="9" t="s">
        <v>1679</v>
      </c>
      <c r="AB39" s="9" t="s">
        <v>1680</v>
      </c>
      <c r="AC39" s="9" t="s">
        <v>1681</v>
      </c>
      <c r="AD39" s="9" t="s">
        <v>1682</v>
      </c>
      <c r="AE39" s="9" t="s">
        <v>1683</v>
      </c>
      <c r="AF39" s="9" t="s">
        <v>1684</v>
      </c>
      <c r="AG39" s="9" t="s">
        <v>1685</v>
      </c>
      <c r="AH39" s="9" t="s">
        <v>1686</v>
      </c>
      <c r="AI39" s="9" t="s">
        <v>1687</v>
      </c>
      <c r="AJ39" s="9" t="s">
        <v>1688</v>
      </c>
      <c r="AK39" s="9" t="s">
        <v>1689</v>
      </c>
      <c r="AL39" s="9" t="s">
        <v>1690</v>
      </c>
      <c r="AM39" s="9" t="s">
        <v>1691</v>
      </c>
      <c r="AN39" s="9" t="s">
        <v>1692</v>
      </c>
      <c r="AO39" s="9" t="s">
        <v>1693</v>
      </c>
      <c r="AP39" s="9" t="s">
        <v>1694</v>
      </c>
      <c r="AQ39" s="9" t="s">
        <v>1695</v>
      </c>
      <c r="AR39" s="9" t="s">
        <v>1696</v>
      </c>
      <c r="AS39" s="9" t="s">
        <v>1697</v>
      </c>
      <c r="AT39" s="9" t="s">
        <v>1698</v>
      </c>
      <c r="AU39" s="9" t="s">
        <v>1699</v>
      </c>
      <c r="AV39" s="9" t="s">
        <v>1700</v>
      </c>
      <c r="AW39" s="9" t="s">
        <v>1701</v>
      </c>
      <c r="AX39" s="9" t="s">
        <v>1702</v>
      </c>
      <c r="AY39" s="9" t="s">
        <v>1703</v>
      </c>
      <c r="AZ39" s="9" t="s">
        <v>1704</v>
      </c>
      <c r="BA39" s="9" t="s">
        <v>1705</v>
      </c>
      <c r="BB39" s="9" t="s">
        <v>1706</v>
      </c>
      <c r="BC39" s="9" t="s">
        <v>1707</v>
      </c>
      <c r="BD39" s="9" t="s">
        <v>1708</v>
      </c>
      <c r="BE39" s="9" t="s">
        <v>1709</v>
      </c>
      <c r="BF39" s="9" t="s">
        <v>1710</v>
      </c>
      <c r="BG39" s="9" t="s">
        <v>1711</v>
      </c>
      <c r="BH39" s="9" t="s">
        <v>1712</v>
      </c>
      <c r="BI39" s="9" t="s">
        <v>1713</v>
      </c>
      <c r="BJ39" s="9" t="s">
        <v>1714</v>
      </c>
      <c r="BK39" s="9" t="s">
        <v>1715</v>
      </c>
      <c r="BL39" s="9" t="s">
        <v>1716</v>
      </c>
      <c r="BM39" s="9" t="s">
        <v>1717</v>
      </c>
      <c r="BN39" s="9" t="s">
        <v>1718</v>
      </c>
      <c r="BO39" s="9" t="s">
        <v>1719</v>
      </c>
      <c r="BP39" s="9" t="s">
        <v>1720</v>
      </c>
      <c r="BQ39" s="9" t="s">
        <v>1721</v>
      </c>
      <c r="BR39" s="9" t="s">
        <v>1722</v>
      </c>
      <c r="BS39" s="9" t="s">
        <v>1723</v>
      </c>
      <c r="BT39" s="9" t="s">
        <v>1724</v>
      </c>
      <c r="BU39" s="9" t="s">
        <v>1725</v>
      </c>
      <c r="BV39" s="9" t="s">
        <v>1726</v>
      </c>
      <c r="BW39" s="9" t="s">
        <v>1727</v>
      </c>
      <c r="BX39" s="9" t="s">
        <v>1728</v>
      </c>
      <c r="BY39" s="9" t="s">
        <v>1729</v>
      </c>
      <c r="BZ39" s="9" t="s">
        <v>1730</v>
      </c>
      <c r="CA39" s="9" t="s">
        <v>1731</v>
      </c>
      <c r="CB39" s="9" t="s">
        <v>1732</v>
      </c>
      <c r="CC39" s="9" t="s">
        <v>1733</v>
      </c>
      <c r="CD39" s="9" t="s">
        <v>1734</v>
      </c>
      <c r="CE39" s="9" t="s">
        <v>1735</v>
      </c>
      <c r="CF39" s="9" t="s">
        <v>1736</v>
      </c>
      <c r="CG39" s="9" t="s">
        <v>1737</v>
      </c>
      <c r="CH39" s="9" t="s">
        <v>1738</v>
      </c>
      <c r="CI39" s="9" t="s">
        <v>1739</v>
      </c>
      <c r="CJ39" s="9" t="s">
        <v>1740</v>
      </c>
      <c r="CK39" s="9" t="s">
        <v>1741</v>
      </c>
      <c r="CL39" s="9" t="s">
        <v>1742</v>
      </c>
      <c r="CM39" s="9" t="s">
        <v>1743</v>
      </c>
      <c r="CN39" s="9" t="s">
        <v>1744</v>
      </c>
      <c r="CO39" s="9" t="s">
        <v>1745</v>
      </c>
      <c r="CP39" s="9" t="s">
        <v>1746</v>
      </c>
      <c r="CQ39" s="9" t="s">
        <v>1747</v>
      </c>
      <c r="CR39" s="9" t="s">
        <v>1748</v>
      </c>
      <c r="CS39" s="9" t="s">
        <v>1749</v>
      </c>
      <c r="CT39" s="9" t="s">
        <v>1750</v>
      </c>
      <c r="CU39" s="9" t="s">
        <v>1751</v>
      </c>
      <c r="CV39" t="s">
        <v>1752</v>
      </c>
      <c r="CW39" t="s">
        <v>1753</v>
      </c>
      <c r="CX39" t="s">
        <v>1754</v>
      </c>
      <c r="CY39" t="s">
        <v>1755</v>
      </c>
      <c r="CZ39" t="s">
        <v>1756</v>
      </c>
      <c r="DA39" t="s">
        <v>1757</v>
      </c>
      <c r="DB39" t="s">
        <v>1758</v>
      </c>
      <c r="DC39" t="s">
        <v>1759</v>
      </c>
      <c r="DD39" t="s">
        <v>1760</v>
      </c>
      <c r="DE39" t="s">
        <v>1761</v>
      </c>
      <c r="DF39" t="s">
        <v>1762</v>
      </c>
      <c r="DG39" t="s">
        <v>1763</v>
      </c>
      <c r="DH39" t="s">
        <v>1764</v>
      </c>
      <c r="DI39" t="s">
        <v>1765</v>
      </c>
      <c r="DJ39" t="s">
        <v>1766</v>
      </c>
      <c r="DK39" t="s">
        <v>1767</v>
      </c>
      <c r="DL39" t="s">
        <v>1768</v>
      </c>
      <c r="DM39" t="s">
        <v>1769</v>
      </c>
      <c r="DN39" t="s">
        <v>1770</v>
      </c>
      <c r="DO39" t="s">
        <v>1771</v>
      </c>
      <c r="DP39" t="s">
        <v>1772</v>
      </c>
      <c r="DQ39" t="s">
        <v>1773</v>
      </c>
      <c r="DR39" t="s">
        <v>1774</v>
      </c>
      <c r="DS39" t="s">
        <v>1775</v>
      </c>
      <c r="DT39" t="s">
        <v>1776</v>
      </c>
      <c r="DU39" t="s">
        <v>1777</v>
      </c>
      <c r="DV39" t="s">
        <v>1778</v>
      </c>
      <c r="DW39" t="s">
        <v>1779</v>
      </c>
      <c r="DX39" t="s">
        <v>1780</v>
      </c>
      <c r="DY39" t="s">
        <v>1781</v>
      </c>
      <c r="DZ39" t="s">
        <v>1782</v>
      </c>
      <c r="EA39" t="s">
        <v>1783</v>
      </c>
      <c r="EB39" t="s">
        <v>1784</v>
      </c>
      <c r="EC39" t="s">
        <v>1785</v>
      </c>
      <c r="ED39" t="s">
        <v>1786</v>
      </c>
      <c r="EE39" t="s">
        <v>1787</v>
      </c>
      <c r="EF39" t="s">
        <v>1788</v>
      </c>
      <c r="EG39" t="s">
        <v>1789</v>
      </c>
      <c r="EH39" t="s">
        <v>1790</v>
      </c>
      <c r="EI39" t="s">
        <v>1791</v>
      </c>
      <c r="EJ39" t="s">
        <v>1792</v>
      </c>
      <c r="EK39" t="s">
        <v>1793</v>
      </c>
      <c r="EL39" t="s">
        <v>1794</v>
      </c>
      <c r="EM39" t="s">
        <v>1795</v>
      </c>
      <c r="EN39" t="s">
        <v>1796</v>
      </c>
      <c r="EO39" t="s">
        <v>1797</v>
      </c>
      <c r="EP39" t="s">
        <v>1798</v>
      </c>
      <c r="EQ39" t="s">
        <v>1799</v>
      </c>
      <c r="ER39" t="s">
        <v>1800</v>
      </c>
      <c r="ES39" t="s">
        <v>1801</v>
      </c>
      <c r="ET39" t="s">
        <v>1802</v>
      </c>
      <c r="EU39" t="s">
        <v>1803</v>
      </c>
      <c r="EV39" t="s">
        <v>1804</v>
      </c>
      <c r="EW39" t="s">
        <v>1805</v>
      </c>
      <c r="EX39" t="s">
        <v>1806</v>
      </c>
      <c r="EY39" t="s">
        <v>1807</v>
      </c>
      <c r="EZ39" t="s">
        <v>1808</v>
      </c>
      <c r="FA39" t="s">
        <v>1809</v>
      </c>
      <c r="FB39" t="s">
        <v>1810</v>
      </c>
      <c r="FC39" t="s">
        <v>1811</v>
      </c>
      <c r="FD39" t="s">
        <v>1812</v>
      </c>
      <c r="FE39" t="s">
        <v>1813</v>
      </c>
      <c r="FF39" t="s">
        <v>1814</v>
      </c>
      <c r="FG39" t="s">
        <v>1815</v>
      </c>
      <c r="FH39" t="s">
        <v>1816</v>
      </c>
      <c r="FI39" t="s">
        <v>1817</v>
      </c>
      <c r="FJ39" t="s">
        <v>1818</v>
      </c>
      <c r="FK39" t="s">
        <v>1819</v>
      </c>
      <c r="FL39" t="s">
        <v>1820</v>
      </c>
    </row>
    <row r="40" spans="1:186" x14ac:dyDescent="0.2">
      <c r="A40" s="35"/>
      <c r="B40" s="7" t="s">
        <v>294</v>
      </c>
      <c r="C40" s="8" t="str">
        <f t="shared" si="0"/>
        <v>LOC6725620_BTBD9</v>
      </c>
      <c r="D40" s="9" t="s">
        <v>1481</v>
      </c>
      <c r="E40" s="10">
        <v>3.2295679430502302</v>
      </c>
      <c r="F40" s="11">
        <v>5.7672280504106802E-52</v>
      </c>
      <c r="G40" s="12">
        <v>2853.2320199999999</v>
      </c>
      <c r="H40" s="9">
        <f t="shared" si="1"/>
        <v>178</v>
      </c>
      <c r="I40" s="9" t="s">
        <v>1482</v>
      </c>
      <c r="J40" s="9" t="s">
        <v>1483</v>
      </c>
      <c r="K40" s="9" t="s">
        <v>1484</v>
      </c>
      <c r="L40" s="9" t="s">
        <v>1485</v>
      </c>
      <c r="M40" s="9" t="s">
        <v>1486</v>
      </c>
      <c r="N40" s="9" t="s">
        <v>1487</v>
      </c>
      <c r="O40" s="9" t="s">
        <v>1488</v>
      </c>
      <c r="P40" s="9" t="s">
        <v>1489</v>
      </c>
      <c r="Q40" s="9" t="s">
        <v>1490</v>
      </c>
      <c r="R40" s="9" t="s">
        <v>1491</v>
      </c>
      <c r="S40" s="9" t="s">
        <v>1492</v>
      </c>
      <c r="T40" s="9" t="s">
        <v>1493</v>
      </c>
      <c r="U40" s="9" t="s">
        <v>1494</v>
      </c>
      <c r="V40" s="9" t="s">
        <v>1495</v>
      </c>
      <c r="W40" s="9" t="s">
        <v>1496</v>
      </c>
      <c r="X40" s="9" t="s">
        <v>1497</v>
      </c>
      <c r="Y40" s="9" t="s">
        <v>1498</v>
      </c>
      <c r="Z40" s="9" t="s">
        <v>1499</v>
      </c>
      <c r="AA40" s="9" t="s">
        <v>1500</v>
      </c>
      <c r="AB40" s="9" t="s">
        <v>1501</v>
      </c>
      <c r="AC40" s="9" t="s">
        <v>1502</v>
      </c>
      <c r="AD40" s="9" t="s">
        <v>1503</v>
      </c>
      <c r="AE40" s="9" t="s">
        <v>1504</v>
      </c>
      <c r="AF40" s="9" t="s">
        <v>1505</v>
      </c>
      <c r="AG40" s="9" t="s">
        <v>1506</v>
      </c>
      <c r="AH40" s="9" t="s">
        <v>1507</v>
      </c>
      <c r="AI40" s="9" t="s">
        <v>1508</v>
      </c>
      <c r="AJ40" s="9" t="s">
        <v>1509</v>
      </c>
      <c r="AK40" s="9" t="s">
        <v>1510</v>
      </c>
      <c r="AL40" s="9" t="s">
        <v>1511</v>
      </c>
      <c r="AM40" s="9" t="s">
        <v>1512</v>
      </c>
      <c r="AN40" s="9" t="s">
        <v>1513</v>
      </c>
      <c r="AO40" s="9" t="s">
        <v>1514</v>
      </c>
      <c r="AP40" s="9" t="s">
        <v>1515</v>
      </c>
      <c r="AQ40" s="9" t="s">
        <v>1516</v>
      </c>
      <c r="AR40" s="9" t="s">
        <v>1517</v>
      </c>
      <c r="AS40" s="9" t="s">
        <v>1518</v>
      </c>
      <c r="AT40" s="9" t="s">
        <v>1519</v>
      </c>
      <c r="AU40" s="9" t="s">
        <v>1520</v>
      </c>
      <c r="AV40" s="9" t="s">
        <v>1521</v>
      </c>
      <c r="AW40" s="9" t="s">
        <v>1522</v>
      </c>
      <c r="AX40" s="9" t="s">
        <v>1523</v>
      </c>
      <c r="AY40" s="9" t="s">
        <v>1524</v>
      </c>
      <c r="AZ40" s="9" t="s">
        <v>1525</v>
      </c>
      <c r="BA40" s="9" t="s">
        <v>1526</v>
      </c>
      <c r="BB40" s="9" t="s">
        <v>1527</v>
      </c>
      <c r="BC40" s="9" t="s">
        <v>1528</v>
      </c>
      <c r="BD40" s="9" t="s">
        <v>1529</v>
      </c>
      <c r="BE40" s="9" t="s">
        <v>1530</v>
      </c>
      <c r="BF40" s="9" t="s">
        <v>1531</v>
      </c>
      <c r="BG40" s="9" t="s">
        <v>1532</v>
      </c>
      <c r="BH40" s="9" t="s">
        <v>1533</v>
      </c>
      <c r="BI40" s="9" t="s">
        <v>1534</v>
      </c>
      <c r="BJ40" s="9" t="s">
        <v>1535</v>
      </c>
      <c r="BK40" s="9" t="s">
        <v>1536</v>
      </c>
      <c r="BL40" s="9" t="s">
        <v>1537</v>
      </c>
      <c r="BM40" s="9" t="s">
        <v>1538</v>
      </c>
      <c r="BN40" s="9" t="s">
        <v>1539</v>
      </c>
      <c r="BO40" s="9" t="s">
        <v>1540</v>
      </c>
      <c r="BP40" s="9" t="s">
        <v>1541</v>
      </c>
      <c r="BQ40" s="9" t="s">
        <v>1542</v>
      </c>
      <c r="BR40" s="9" t="s">
        <v>1543</v>
      </c>
      <c r="BS40" s="9" t="s">
        <v>1544</v>
      </c>
      <c r="BT40" s="9" t="s">
        <v>1545</v>
      </c>
      <c r="BU40" s="9" t="s">
        <v>1546</v>
      </c>
      <c r="BV40" s="9" t="s">
        <v>1547</v>
      </c>
      <c r="BW40" s="9" t="s">
        <v>1548</v>
      </c>
      <c r="BX40" s="9" t="s">
        <v>1549</v>
      </c>
      <c r="BY40" s="9" t="s">
        <v>1550</v>
      </c>
      <c r="BZ40" s="9" t="s">
        <v>1551</v>
      </c>
      <c r="CA40" s="9" t="s">
        <v>1552</v>
      </c>
      <c r="CB40" s="9" t="s">
        <v>1553</v>
      </c>
      <c r="CC40" s="9" t="s">
        <v>1554</v>
      </c>
      <c r="CD40" s="9" t="s">
        <v>1555</v>
      </c>
      <c r="CE40" s="9" t="s">
        <v>1556</v>
      </c>
      <c r="CF40" s="9" t="s">
        <v>1557</v>
      </c>
      <c r="CG40" s="9" t="s">
        <v>1558</v>
      </c>
      <c r="CH40" s="9" t="s">
        <v>1559</v>
      </c>
      <c r="CI40" s="9" t="s">
        <v>1560</v>
      </c>
      <c r="CJ40" s="9" t="s">
        <v>1561</v>
      </c>
      <c r="CK40" s="9" t="s">
        <v>1562</v>
      </c>
      <c r="CL40" s="9" t="s">
        <v>1563</v>
      </c>
      <c r="CM40" s="9" t="s">
        <v>1564</v>
      </c>
      <c r="CN40" s="9" t="s">
        <v>1565</v>
      </c>
      <c r="CO40" s="9" t="s">
        <v>1566</v>
      </c>
      <c r="CP40" s="9" t="s">
        <v>1567</v>
      </c>
      <c r="CQ40" s="9" t="s">
        <v>1568</v>
      </c>
      <c r="CR40" s="9" t="s">
        <v>1569</v>
      </c>
      <c r="CS40" s="9" t="s">
        <v>1570</v>
      </c>
      <c r="CT40" s="9" t="s">
        <v>1571</v>
      </c>
      <c r="CU40" s="9" t="s">
        <v>1572</v>
      </c>
      <c r="CV40" t="s">
        <v>1573</v>
      </c>
      <c r="CW40" t="s">
        <v>1574</v>
      </c>
      <c r="CX40" t="s">
        <v>1575</v>
      </c>
      <c r="CY40" t="s">
        <v>1576</v>
      </c>
      <c r="CZ40" t="s">
        <v>1577</v>
      </c>
      <c r="DA40" t="s">
        <v>1578</v>
      </c>
      <c r="DB40" t="s">
        <v>1579</v>
      </c>
      <c r="DC40" t="s">
        <v>1580</v>
      </c>
      <c r="DD40" t="s">
        <v>1581</v>
      </c>
      <c r="DE40" t="s">
        <v>1582</v>
      </c>
      <c r="DF40" t="s">
        <v>1583</v>
      </c>
      <c r="DG40" t="s">
        <v>1584</v>
      </c>
      <c r="DH40" t="s">
        <v>1585</v>
      </c>
      <c r="DI40" t="s">
        <v>1586</v>
      </c>
      <c r="DJ40" t="s">
        <v>1587</v>
      </c>
      <c r="DK40" t="s">
        <v>1588</v>
      </c>
      <c r="DL40" t="s">
        <v>1589</v>
      </c>
      <c r="DM40" t="s">
        <v>1590</v>
      </c>
      <c r="DN40" t="s">
        <v>1591</v>
      </c>
      <c r="DO40" t="s">
        <v>1592</v>
      </c>
      <c r="DP40" t="s">
        <v>1593</v>
      </c>
      <c r="DQ40" t="s">
        <v>1594</v>
      </c>
      <c r="DR40" t="s">
        <v>1595</v>
      </c>
      <c r="DS40" t="s">
        <v>1596</v>
      </c>
      <c r="DT40" t="s">
        <v>1597</v>
      </c>
      <c r="DU40" t="s">
        <v>1598</v>
      </c>
      <c r="DV40" t="s">
        <v>1599</v>
      </c>
      <c r="DW40" t="s">
        <v>1600</v>
      </c>
      <c r="DX40" t="s">
        <v>1601</v>
      </c>
      <c r="DY40" t="s">
        <v>1602</v>
      </c>
      <c r="DZ40" t="s">
        <v>1603</v>
      </c>
      <c r="EA40" t="s">
        <v>1604</v>
      </c>
      <c r="EB40" t="s">
        <v>1605</v>
      </c>
      <c r="EC40" t="s">
        <v>1606</v>
      </c>
      <c r="ED40" t="s">
        <v>1607</v>
      </c>
      <c r="EE40" t="s">
        <v>1608</v>
      </c>
      <c r="EF40" t="s">
        <v>1609</v>
      </c>
      <c r="EG40" t="s">
        <v>1610</v>
      </c>
      <c r="EH40" t="s">
        <v>1611</v>
      </c>
      <c r="EI40" t="s">
        <v>1612</v>
      </c>
      <c r="EJ40" t="s">
        <v>1613</v>
      </c>
      <c r="EK40" t="s">
        <v>1614</v>
      </c>
      <c r="EL40" t="s">
        <v>1615</v>
      </c>
      <c r="EM40" t="s">
        <v>1616</v>
      </c>
      <c r="EN40" t="s">
        <v>1617</v>
      </c>
      <c r="EO40" t="s">
        <v>1618</v>
      </c>
      <c r="EP40" t="s">
        <v>1619</v>
      </c>
      <c r="EQ40" t="s">
        <v>1620</v>
      </c>
      <c r="ER40" t="s">
        <v>1621</v>
      </c>
      <c r="ES40" t="s">
        <v>1622</v>
      </c>
      <c r="ET40" t="s">
        <v>1623</v>
      </c>
      <c r="EU40" t="s">
        <v>1624</v>
      </c>
      <c r="EV40" t="s">
        <v>1625</v>
      </c>
      <c r="EW40" t="s">
        <v>1626</v>
      </c>
      <c r="EX40" t="s">
        <v>1627</v>
      </c>
      <c r="EY40" t="s">
        <v>1628</v>
      </c>
      <c r="EZ40" t="s">
        <v>1629</v>
      </c>
      <c r="FA40" t="s">
        <v>1630</v>
      </c>
      <c r="FB40" t="s">
        <v>1631</v>
      </c>
      <c r="FC40" t="s">
        <v>1632</v>
      </c>
      <c r="FD40" t="s">
        <v>1633</v>
      </c>
      <c r="FE40" t="s">
        <v>1634</v>
      </c>
      <c r="FF40" t="s">
        <v>1635</v>
      </c>
      <c r="FG40" t="s">
        <v>1636</v>
      </c>
      <c r="FH40" t="s">
        <v>1637</v>
      </c>
      <c r="FI40" t="s">
        <v>1638</v>
      </c>
      <c r="FJ40" t="s">
        <v>1639</v>
      </c>
      <c r="FK40" t="s">
        <v>1640</v>
      </c>
      <c r="FL40" t="s">
        <v>1641</v>
      </c>
      <c r="FM40" t="s">
        <v>1642</v>
      </c>
      <c r="FN40" t="s">
        <v>1643</v>
      </c>
      <c r="FO40" t="s">
        <v>1644</v>
      </c>
      <c r="FP40" t="s">
        <v>1645</v>
      </c>
      <c r="FQ40" t="s">
        <v>1646</v>
      </c>
      <c r="FR40" t="s">
        <v>1647</v>
      </c>
      <c r="FS40" t="s">
        <v>1648</v>
      </c>
      <c r="FT40" t="s">
        <v>1649</v>
      </c>
      <c r="FU40" t="s">
        <v>1650</v>
      </c>
      <c r="FV40" t="s">
        <v>1651</v>
      </c>
      <c r="FW40" t="s">
        <v>1652</v>
      </c>
      <c r="FX40" t="s">
        <v>1653</v>
      </c>
      <c r="FY40" t="s">
        <v>1654</v>
      </c>
      <c r="FZ40" t="s">
        <v>1655</v>
      </c>
      <c r="GA40" t="s">
        <v>1656</v>
      </c>
      <c r="GB40" t="s">
        <v>1657</v>
      </c>
      <c r="GC40" t="s">
        <v>1658</v>
      </c>
      <c r="GD40" t="s">
        <v>1659</v>
      </c>
    </row>
    <row r="41" spans="1:186" x14ac:dyDescent="0.2">
      <c r="A41" s="35"/>
      <c r="B41" s="26" t="s">
        <v>135</v>
      </c>
      <c r="C41" s="8" t="str">
        <f t="shared" si="0"/>
        <v>LOC6729647_Lgr3</v>
      </c>
      <c r="D41" s="9" t="s">
        <v>169</v>
      </c>
      <c r="E41" s="10">
        <v>3.2130401240998498</v>
      </c>
      <c r="F41" s="11">
        <v>5.97110223680563E-15</v>
      </c>
      <c r="G41" s="12">
        <v>18.410799999999998</v>
      </c>
      <c r="H41" s="9">
        <f t="shared" si="1"/>
        <v>1</v>
      </c>
      <c r="I41" s="9" t="s">
        <v>170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</row>
    <row r="42" spans="1:186" x14ac:dyDescent="0.2">
      <c r="A42" s="35"/>
      <c r="B42" s="26"/>
      <c r="C42" s="8" t="str">
        <f t="shared" si="0"/>
        <v>LOC6729647_Lgr3</v>
      </c>
      <c r="D42" s="9" t="s">
        <v>171</v>
      </c>
      <c r="E42" s="10">
        <v>3.2130401240998498</v>
      </c>
      <c r="F42" s="11">
        <v>5.97110223680563E-15</v>
      </c>
      <c r="G42" s="12">
        <v>18.410799999999998</v>
      </c>
      <c r="H42" s="9">
        <f t="shared" si="1"/>
        <v>1</v>
      </c>
      <c r="I42" s="9" t="s">
        <v>172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</row>
    <row r="43" spans="1:186" x14ac:dyDescent="0.2">
      <c r="A43" s="35"/>
      <c r="B43" s="26"/>
      <c r="C43" s="8" t="str">
        <f t="shared" si="0"/>
        <v>LOC6729647_Lgr3</v>
      </c>
      <c r="D43" s="9" t="s">
        <v>173</v>
      </c>
      <c r="E43" s="10">
        <v>3.2130401240998498</v>
      </c>
      <c r="F43" s="11">
        <v>5.97110223680563E-15</v>
      </c>
      <c r="G43" s="12">
        <v>18.410799999999998</v>
      </c>
      <c r="H43" s="9">
        <f t="shared" si="1"/>
        <v>1</v>
      </c>
      <c r="I43" s="9" t="s">
        <v>174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</row>
    <row r="44" spans="1:186" x14ac:dyDescent="0.2">
      <c r="A44" s="35"/>
      <c r="B44" s="7" t="s">
        <v>294</v>
      </c>
      <c r="C44" s="8" t="str">
        <f t="shared" si="0"/>
        <v>LOC27206640</v>
      </c>
      <c r="D44" s="9" t="s">
        <v>626</v>
      </c>
      <c r="E44" s="10">
        <v>3.1806829888877699</v>
      </c>
      <c r="F44" s="11">
        <v>1.6635240252468999E-57</v>
      </c>
      <c r="G44" s="12">
        <v>2108.66086</v>
      </c>
      <c r="H44" s="9">
        <f t="shared" si="1"/>
        <v>146</v>
      </c>
      <c r="I44" s="9" t="s">
        <v>627</v>
      </c>
      <c r="J44" s="9" t="s">
        <v>628</v>
      </c>
      <c r="K44" s="9" t="s">
        <v>629</v>
      </c>
      <c r="L44" s="9" t="s">
        <v>630</v>
      </c>
      <c r="M44" s="9" t="s">
        <v>631</v>
      </c>
      <c r="N44" s="9" t="s">
        <v>632</v>
      </c>
      <c r="O44" s="9" t="s">
        <v>633</v>
      </c>
      <c r="P44" s="9" t="s">
        <v>634</v>
      </c>
      <c r="Q44" s="9" t="s">
        <v>635</v>
      </c>
      <c r="R44" s="9" t="s">
        <v>636</v>
      </c>
      <c r="S44" s="9" t="s">
        <v>637</v>
      </c>
      <c r="T44" s="9" t="s">
        <v>638</v>
      </c>
      <c r="U44" s="9" t="s">
        <v>639</v>
      </c>
      <c r="V44" s="9" t="s">
        <v>640</v>
      </c>
      <c r="W44" s="9" t="s">
        <v>641</v>
      </c>
      <c r="X44" s="9" t="s">
        <v>642</v>
      </c>
      <c r="Y44" s="9" t="s">
        <v>643</v>
      </c>
      <c r="Z44" s="9" t="s">
        <v>644</v>
      </c>
      <c r="AA44" s="9" t="s">
        <v>645</v>
      </c>
      <c r="AB44" s="9" t="s">
        <v>646</v>
      </c>
      <c r="AC44" s="9" t="s">
        <v>647</v>
      </c>
      <c r="AD44" s="9" t="s">
        <v>648</v>
      </c>
      <c r="AE44" s="9" t="s">
        <v>649</v>
      </c>
      <c r="AF44" s="9" t="s">
        <v>650</v>
      </c>
      <c r="AG44" s="9" t="s">
        <v>651</v>
      </c>
      <c r="AH44" s="9" t="s">
        <v>652</v>
      </c>
      <c r="AI44" s="9" t="s">
        <v>653</v>
      </c>
      <c r="AJ44" s="9" t="s">
        <v>654</v>
      </c>
      <c r="AK44" s="9" t="s">
        <v>655</v>
      </c>
      <c r="AL44" s="9" t="s">
        <v>656</v>
      </c>
      <c r="AM44" s="9" t="s">
        <v>657</v>
      </c>
      <c r="AN44" s="9" t="s">
        <v>658</v>
      </c>
      <c r="AO44" s="9" t="s">
        <v>659</v>
      </c>
      <c r="AP44" s="9" t="s">
        <v>660</v>
      </c>
      <c r="AQ44" s="9" t="s">
        <v>661</v>
      </c>
      <c r="AR44" s="9" t="s">
        <v>662</v>
      </c>
      <c r="AS44" s="9" t="s">
        <v>663</v>
      </c>
      <c r="AT44" s="9" t="s">
        <v>664</v>
      </c>
      <c r="AU44" s="9" t="s">
        <v>665</v>
      </c>
      <c r="AV44" s="9" t="s">
        <v>666</v>
      </c>
      <c r="AW44" s="9" t="s">
        <v>667</v>
      </c>
      <c r="AX44" s="9" t="s">
        <v>668</v>
      </c>
      <c r="AY44" s="9" t="s">
        <v>669</v>
      </c>
      <c r="AZ44" s="9" t="s">
        <v>670</v>
      </c>
      <c r="BA44" s="9" t="s">
        <v>671</v>
      </c>
      <c r="BB44" s="9" t="s">
        <v>672</v>
      </c>
      <c r="BC44" s="9" t="s">
        <v>673</v>
      </c>
      <c r="BD44" s="9" t="s">
        <v>674</v>
      </c>
      <c r="BE44" s="9" t="s">
        <v>675</v>
      </c>
      <c r="BF44" s="9" t="s">
        <v>676</v>
      </c>
      <c r="BG44" s="9" t="s">
        <v>677</v>
      </c>
      <c r="BH44" s="9" t="s">
        <v>678</v>
      </c>
      <c r="BI44" s="9" t="s">
        <v>679</v>
      </c>
      <c r="BJ44" s="9" t="s">
        <v>680</v>
      </c>
      <c r="BK44" s="9" t="s">
        <v>681</v>
      </c>
      <c r="BL44" s="9" t="s">
        <v>682</v>
      </c>
      <c r="BM44" s="9" t="s">
        <v>683</v>
      </c>
      <c r="BN44" s="9" t="s">
        <v>684</v>
      </c>
      <c r="BO44" s="9" t="s">
        <v>685</v>
      </c>
      <c r="BP44" s="9" t="s">
        <v>686</v>
      </c>
      <c r="BQ44" s="9" t="s">
        <v>687</v>
      </c>
      <c r="BR44" s="9" t="s">
        <v>688</v>
      </c>
      <c r="BS44" s="9" t="s">
        <v>689</v>
      </c>
      <c r="BT44" s="9" t="s">
        <v>690</v>
      </c>
      <c r="BU44" s="9" t="s">
        <v>691</v>
      </c>
      <c r="BV44" s="9" t="s">
        <v>692</v>
      </c>
      <c r="BW44" s="9" t="s">
        <v>693</v>
      </c>
      <c r="BX44" s="9" t="s">
        <v>694</v>
      </c>
      <c r="BY44" s="9" t="s">
        <v>695</v>
      </c>
      <c r="BZ44" s="9" t="s">
        <v>696</v>
      </c>
      <c r="CA44" s="9" t="s">
        <v>697</v>
      </c>
      <c r="CB44" s="9" t="s">
        <v>698</v>
      </c>
      <c r="CC44" s="9" t="s">
        <v>699</v>
      </c>
      <c r="CD44" s="9" t="s">
        <v>700</v>
      </c>
      <c r="CE44" s="9" t="s">
        <v>701</v>
      </c>
      <c r="CF44" s="9" t="s">
        <v>702</v>
      </c>
      <c r="CG44" s="9" t="s">
        <v>703</v>
      </c>
      <c r="CH44" s="9" t="s">
        <v>704</v>
      </c>
      <c r="CI44" s="9" t="s">
        <v>705</v>
      </c>
      <c r="CJ44" s="9" t="s">
        <v>706</v>
      </c>
      <c r="CK44" s="9" t="s">
        <v>707</v>
      </c>
      <c r="CL44" s="9" t="s">
        <v>708</v>
      </c>
      <c r="CM44" s="9" t="s">
        <v>709</v>
      </c>
      <c r="CN44" s="9" t="s">
        <v>710</v>
      </c>
      <c r="CO44" s="9" t="s">
        <v>711</v>
      </c>
      <c r="CP44" s="9" t="s">
        <v>712</v>
      </c>
      <c r="CQ44" s="9" t="s">
        <v>713</v>
      </c>
      <c r="CR44" s="9" t="s">
        <v>714</v>
      </c>
      <c r="CS44" s="9" t="s">
        <v>715</v>
      </c>
      <c r="CT44" s="9" t="s">
        <v>716</v>
      </c>
      <c r="CU44" s="9" t="s">
        <v>717</v>
      </c>
      <c r="CV44" t="s">
        <v>718</v>
      </c>
      <c r="CW44" t="s">
        <v>719</v>
      </c>
      <c r="CX44" t="s">
        <v>720</v>
      </c>
      <c r="CY44" t="s">
        <v>721</v>
      </c>
      <c r="CZ44" t="s">
        <v>722</v>
      </c>
      <c r="DA44" t="s">
        <v>723</v>
      </c>
      <c r="DB44" t="s">
        <v>724</v>
      </c>
      <c r="DC44" t="s">
        <v>725</v>
      </c>
      <c r="DD44" t="s">
        <v>726</v>
      </c>
      <c r="DE44" t="s">
        <v>727</v>
      </c>
      <c r="DF44" t="s">
        <v>728</v>
      </c>
      <c r="DG44" t="s">
        <v>729</v>
      </c>
      <c r="DH44" t="s">
        <v>730</v>
      </c>
      <c r="DI44" t="s">
        <v>731</v>
      </c>
      <c r="DJ44" t="s">
        <v>732</v>
      </c>
      <c r="DK44" t="s">
        <v>733</v>
      </c>
      <c r="DL44" t="s">
        <v>734</v>
      </c>
      <c r="DM44" t="s">
        <v>735</v>
      </c>
      <c r="DN44" t="s">
        <v>736</v>
      </c>
      <c r="DO44" t="s">
        <v>737</v>
      </c>
      <c r="DP44" t="s">
        <v>738</v>
      </c>
      <c r="DQ44" t="s">
        <v>739</v>
      </c>
      <c r="DR44" t="s">
        <v>740</v>
      </c>
      <c r="DS44" t="s">
        <v>741</v>
      </c>
      <c r="DT44" t="s">
        <v>742</v>
      </c>
      <c r="DU44" t="s">
        <v>743</v>
      </c>
      <c r="DV44" t="s">
        <v>744</v>
      </c>
      <c r="DW44" t="s">
        <v>745</v>
      </c>
      <c r="DX44" t="s">
        <v>746</v>
      </c>
      <c r="DY44" t="s">
        <v>747</v>
      </c>
      <c r="DZ44" t="s">
        <v>748</v>
      </c>
      <c r="EA44" t="s">
        <v>749</v>
      </c>
      <c r="EB44" t="s">
        <v>750</v>
      </c>
      <c r="EC44" t="s">
        <v>751</v>
      </c>
      <c r="ED44" t="s">
        <v>752</v>
      </c>
      <c r="EE44" t="s">
        <v>753</v>
      </c>
      <c r="EF44" t="s">
        <v>754</v>
      </c>
      <c r="EG44" t="s">
        <v>755</v>
      </c>
      <c r="EH44" t="s">
        <v>756</v>
      </c>
      <c r="EI44" t="s">
        <v>757</v>
      </c>
      <c r="EJ44" t="s">
        <v>758</v>
      </c>
      <c r="EK44" t="s">
        <v>759</v>
      </c>
      <c r="EL44" t="s">
        <v>760</v>
      </c>
      <c r="EM44" t="s">
        <v>761</v>
      </c>
      <c r="EN44" t="s">
        <v>762</v>
      </c>
      <c r="EO44" t="s">
        <v>763</v>
      </c>
      <c r="EP44" t="s">
        <v>764</v>
      </c>
      <c r="EQ44" t="s">
        <v>765</v>
      </c>
      <c r="ER44" t="s">
        <v>766</v>
      </c>
      <c r="ES44" t="s">
        <v>767</v>
      </c>
      <c r="ET44" t="s">
        <v>768</v>
      </c>
      <c r="EU44" t="s">
        <v>769</v>
      </c>
      <c r="EV44" t="s">
        <v>770</v>
      </c>
      <c r="EW44" t="s">
        <v>771</v>
      </c>
      <c r="EX44" t="s">
        <v>772</v>
      </c>
    </row>
    <row r="45" spans="1:186" x14ac:dyDescent="0.2">
      <c r="A45" s="35"/>
      <c r="B45" s="7" t="s">
        <v>294</v>
      </c>
      <c r="C45" s="8" t="str">
        <f t="shared" si="0"/>
        <v>BOOKEND_3379.i2_</v>
      </c>
      <c r="D45" s="9" t="s">
        <v>1959</v>
      </c>
      <c r="E45" s="10">
        <v>2.8024196122800298</v>
      </c>
      <c r="F45" s="9">
        <v>3.6799841046874601E-2</v>
      </c>
      <c r="G45" s="12">
        <v>871.83893999999998</v>
      </c>
      <c r="H45" s="9">
        <f t="shared" si="1"/>
        <v>9</v>
      </c>
      <c r="I45" s="9" t="s">
        <v>1960</v>
      </c>
      <c r="J45" s="9" t="s">
        <v>1961</v>
      </c>
      <c r="K45" s="9" t="s">
        <v>1962</v>
      </c>
      <c r="L45" s="9" t="s">
        <v>1963</v>
      </c>
      <c r="M45" s="9" t="s">
        <v>1964</v>
      </c>
      <c r="N45" s="9" t="s">
        <v>1965</v>
      </c>
      <c r="O45" s="9" t="s">
        <v>1966</v>
      </c>
      <c r="P45" s="9" t="s">
        <v>1967</v>
      </c>
      <c r="Q45" s="9" t="s">
        <v>1968</v>
      </c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</row>
    <row r="46" spans="1:186" x14ac:dyDescent="0.2">
      <c r="A46" s="35"/>
      <c r="B46" s="7" t="s">
        <v>294</v>
      </c>
      <c r="C46" s="8" t="str">
        <f t="shared" si="0"/>
        <v>BOOKEND_46.i1_2_</v>
      </c>
      <c r="D46" s="9" t="s">
        <v>301</v>
      </c>
      <c r="E46" s="10">
        <v>2.72757081067875</v>
      </c>
      <c r="F46" s="9">
        <v>4.2284422655144002E-3</v>
      </c>
      <c r="G46" s="12">
        <v>15.349729999999999</v>
      </c>
      <c r="H46" s="9">
        <f t="shared" si="1"/>
        <v>7</v>
      </c>
      <c r="I46" s="9" t="s">
        <v>302</v>
      </c>
      <c r="J46" s="9" t="s">
        <v>303</v>
      </c>
      <c r="K46" s="9" t="s">
        <v>304</v>
      </c>
      <c r="L46" s="9" t="s">
        <v>305</v>
      </c>
      <c r="M46" s="9" t="s">
        <v>306</v>
      </c>
      <c r="N46" s="9" t="s">
        <v>307</v>
      </c>
      <c r="O46" s="9" t="s">
        <v>308</v>
      </c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</row>
    <row r="47" spans="1:186" x14ac:dyDescent="0.2">
      <c r="A47" s="35"/>
      <c r="B47" s="7" t="s">
        <v>294</v>
      </c>
      <c r="C47" s="8" t="str">
        <f t="shared" si="0"/>
        <v>LOC123327090</v>
      </c>
      <c r="D47" s="9" t="s">
        <v>509</v>
      </c>
      <c r="E47" s="10">
        <v>2.1679020662672199</v>
      </c>
      <c r="F47" s="11">
        <v>1.1356113209649001E-6</v>
      </c>
      <c r="G47" s="12">
        <v>41.958880000000001</v>
      </c>
      <c r="H47" s="9">
        <f t="shared" si="1"/>
        <v>9</v>
      </c>
      <c r="I47" s="9" t="s">
        <v>510</v>
      </c>
      <c r="J47" s="9" t="s">
        <v>511</v>
      </c>
      <c r="K47" s="9" t="s">
        <v>512</v>
      </c>
      <c r="L47" s="9" t="s">
        <v>513</v>
      </c>
      <c r="M47" s="9" t="s">
        <v>514</v>
      </c>
      <c r="N47" s="9" t="s">
        <v>515</v>
      </c>
      <c r="O47" s="9" t="s">
        <v>516</v>
      </c>
      <c r="P47" s="9" t="s">
        <v>517</v>
      </c>
      <c r="Q47" s="9" t="s">
        <v>518</v>
      </c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</row>
    <row r="48" spans="1:186" x14ac:dyDescent="0.2">
      <c r="A48" s="35"/>
      <c r="B48" s="7" t="s">
        <v>0</v>
      </c>
      <c r="C48" s="8" t="str">
        <f t="shared" si="0"/>
        <v>LOC6726042_CG8117</v>
      </c>
      <c r="D48" s="9" t="s">
        <v>125</v>
      </c>
      <c r="E48" s="10">
        <v>1.8880219307414701</v>
      </c>
      <c r="F48" s="11">
        <v>3.5278651667548999E-20</v>
      </c>
      <c r="G48" s="12">
        <v>7535.95</v>
      </c>
      <c r="H48" s="9">
        <f t="shared" si="1"/>
        <v>1</v>
      </c>
      <c r="I48" s="9" t="s">
        <v>126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</row>
    <row r="49" spans="1:178" x14ac:dyDescent="0.2">
      <c r="A49" s="35"/>
      <c r="B49" s="7" t="s">
        <v>294</v>
      </c>
      <c r="C49" s="8" t="str">
        <f t="shared" si="0"/>
        <v>BOOKEND_886.i1_</v>
      </c>
      <c r="D49" s="9" t="s">
        <v>396</v>
      </c>
      <c r="E49" s="10">
        <v>1.8439300156501199</v>
      </c>
      <c r="F49" s="9">
        <v>3.7009273334886697E-2</v>
      </c>
      <c r="G49" s="12">
        <v>26.20101</v>
      </c>
      <c r="H49" s="9">
        <f t="shared" si="1"/>
        <v>5</v>
      </c>
      <c r="I49" s="9" t="s">
        <v>397</v>
      </c>
      <c r="J49" s="9" t="s">
        <v>398</v>
      </c>
      <c r="K49" s="9" t="s">
        <v>399</v>
      </c>
      <c r="L49" s="9" t="s">
        <v>400</v>
      </c>
      <c r="M49" s="9" t="s">
        <v>401</v>
      </c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</row>
    <row r="50" spans="1:178" x14ac:dyDescent="0.2">
      <c r="A50" s="35"/>
      <c r="B50" s="7" t="s">
        <v>294</v>
      </c>
      <c r="C50" s="8" t="str">
        <f t="shared" si="0"/>
        <v>BOOKEND_3221.i1_</v>
      </c>
      <c r="D50" s="9" t="s">
        <v>773</v>
      </c>
      <c r="E50" s="10">
        <v>1.8152079161372101</v>
      </c>
      <c r="F50" s="11">
        <v>3.3115451765036901E-16</v>
      </c>
      <c r="G50" s="12">
        <v>2320.3507199999999</v>
      </c>
      <c r="H50" s="9">
        <f t="shared" si="1"/>
        <v>170</v>
      </c>
      <c r="I50" s="9" t="s">
        <v>774</v>
      </c>
      <c r="J50" s="9" t="s">
        <v>775</v>
      </c>
      <c r="K50" s="9" t="s">
        <v>776</v>
      </c>
      <c r="L50" s="9" t="s">
        <v>777</v>
      </c>
      <c r="M50" s="9" t="s">
        <v>778</v>
      </c>
      <c r="N50" s="9" t="s">
        <v>779</v>
      </c>
      <c r="O50" s="9" t="s">
        <v>780</v>
      </c>
      <c r="P50" s="9" t="s">
        <v>781</v>
      </c>
      <c r="Q50" s="9" t="s">
        <v>782</v>
      </c>
      <c r="R50" s="9" t="s">
        <v>783</v>
      </c>
      <c r="S50" s="9" t="s">
        <v>784</v>
      </c>
      <c r="T50" s="9" t="s">
        <v>785</v>
      </c>
      <c r="U50" s="9" t="s">
        <v>786</v>
      </c>
      <c r="V50" s="9" t="s">
        <v>787</v>
      </c>
      <c r="W50" s="9" t="s">
        <v>788</v>
      </c>
      <c r="X50" s="9" t="s">
        <v>789</v>
      </c>
      <c r="Y50" s="9" t="s">
        <v>790</v>
      </c>
      <c r="Z50" s="9" t="s">
        <v>791</v>
      </c>
      <c r="AA50" s="9" t="s">
        <v>792</v>
      </c>
      <c r="AB50" s="9" t="s">
        <v>793</v>
      </c>
      <c r="AC50" s="9" t="s">
        <v>794</v>
      </c>
      <c r="AD50" s="9" t="s">
        <v>795</v>
      </c>
      <c r="AE50" s="9" t="s">
        <v>796</v>
      </c>
      <c r="AF50" s="9" t="s">
        <v>797</v>
      </c>
      <c r="AG50" s="9" t="s">
        <v>798</v>
      </c>
      <c r="AH50" s="9" t="s">
        <v>799</v>
      </c>
      <c r="AI50" s="9" t="s">
        <v>800</v>
      </c>
      <c r="AJ50" s="9" t="s">
        <v>801</v>
      </c>
      <c r="AK50" s="9" t="s">
        <v>802</v>
      </c>
      <c r="AL50" s="9" t="s">
        <v>803</v>
      </c>
      <c r="AM50" s="9" t="s">
        <v>804</v>
      </c>
      <c r="AN50" s="9" t="s">
        <v>805</v>
      </c>
      <c r="AO50" s="9" t="s">
        <v>806</v>
      </c>
      <c r="AP50" s="9" t="s">
        <v>807</v>
      </c>
      <c r="AQ50" s="9" t="s">
        <v>808</v>
      </c>
      <c r="AR50" s="9" t="s">
        <v>809</v>
      </c>
      <c r="AS50" s="9" t="s">
        <v>810</v>
      </c>
      <c r="AT50" s="9" t="s">
        <v>811</v>
      </c>
      <c r="AU50" s="9" t="s">
        <v>812</v>
      </c>
      <c r="AV50" s="9" t="s">
        <v>813</v>
      </c>
      <c r="AW50" s="9" t="s">
        <v>814</v>
      </c>
      <c r="AX50" s="9" t="s">
        <v>815</v>
      </c>
      <c r="AY50" s="9" t="s">
        <v>816</v>
      </c>
      <c r="AZ50" s="9" t="s">
        <v>817</v>
      </c>
      <c r="BA50" s="9" t="s">
        <v>818</v>
      </c>
      <c r="BB50" s="9" t="s">
        <v>819</v>
      </c>
      <c r="BC50" s="9" t="s">
        <v>820</v>
      </c>
      <c r="BD50" s="9" t="s">
        <v>821</v>
      </c>
      <c r="BE50" s="9" t="s">
        <v>822</v>
      </c>
      <c r="BF50" s="9" t="s">
        <v>823</v>
      </c>
      <c r="BG50" s="9" t="s">
        <v>824</v>
      </c>
      <c r="BH50" s="9" t="s">
        <v>825</v>
      </c>
      <c r="BI50" s="9" t="s">
        <v>826</v>
      </c>
      <c r="BJ50" s="9" t="s">
        <v>827</v>
      </c>
      <c r="BK50" s="9" t="s">
        <v>828</v>
      </c>
      <c r="BL50" s="9" t="s">
        <v>829</v>
      </c>
      <c r="BM50" s="9" t="s">
        <v>830</v>
      </c>
      <c r="BN50" s="9" t="s">
        <v>831</v>
      </c>
      <c r="BO50" s="9" t="s">
        <v>832</v>
      </c>
      <c r="BP50" s="9" t="s">
        <v>833</v>
      </c>
      <c r="BQ50" s="9" t="s">
        <v>834</v>
      </c>
      <c r="BR50" s="9" t="s">
        <v>835</v>
      </c>
      <c r="BS50" s="9" t="s">
        <v>836</v>
      </c>
      <c r="BT50" s="9" t="s">
        <v>837</v>
      </c>
      <c r="BU50" s="9" t="s">
        <v>838</v>
      </c>
      <c r="BV50" s="9" t="s">
        <v>839</v>
      </c>
      <c r="BW50" s="9" t="s">
        <v>840</v>
      </c>
      <c r="BX50" s="9" t="s">
        <v>841</v>
      </c>
      <c r="BY50" s="9" t="s">
        <v>842</v>
      </c>
      <c r="BZ50" s="9" t="s">
        <v>843</v>
      </c>
      <c r="CA50" s="9" t="s">
        <v>844</v>
      </c>
      <c r="CB50" s="9" t="s">
        <v>845</v>
      </c>
      <c r="CC50" s="9" t="s">
        <v>846</v>
      </c>
      <c r="CD50" s="9" t="s">
        <v>847</v>
      </c>
      <c r="CE50" s="9" t="s">
        <v>848</v>
      </c>
      <c r="CF50" s="9" t="s">
        <v>849</v>
      </c>
      <c r="CG50" s="9" t="s">
        <v>850</v>
      </c>
      <c r="CH50" s="9" t="s">
        <v>851</v>
      </c>
      <c r="CI50" s="9" t="s">
        <v>852</v>
      </c>
      <c r="CJ50" s="9" t="s">
        <v>853</v>
      </c>
      <c r="CK50" s="9" t="s">
        <v>854</v>
      </c>
      <c r="CL50" s="9" t="s">
        <v>855</v>
      </c>
      <c r="CM50" s="9" t="s">
        <v>856</v>
      </c>
      <c r="CN50" s="9" t="s">
        <v>857</v>
      </c>
      <c r="CO50" s="9" t="s">
        <v>858</v>
      </c>
      <c r="CP50" s="9" t="s">
        <v>859</v>
      </c>
      <c r="CQ50" s="9" t="s">
        <v>860</v>
      </c>
      <c r="CR50" s="9" t="s">
        <v>861</v>
      </c>
      <c r="CS50" s="9" t="s">
        <v>862</v>
      </c>
      <c r="CT50" s="9" t="s">
        <v>863</v>
      </c>
      <c r="CU50" s="9" t="s">
        <v>864</v>
      </c>
      <c r="CV50" t="s">
        <v>865</v>
      </c>
      <c r="CW50" t="s">
        <v>866</v>
      </c>
      <c r="CX50" t="s">
        <v>867</v>
      </c>
      <c r="CY50" t="s">
        <v>868</v>
      </c>
      <c r="CZ50" t="s">
        <v>869</v>
      </c>
      <c r="DA50" t="s">
        <v>870</v>
      </c>
      <c r="DB50" t="s">
        <v>871</v>
      </c>
      <c r="DC50" t="s">
        <v>872</v>
      </c>
      <c r="DD50" t="s">
        <v>873</v>
      </c>
      <c r="DE50" t="s">
        <v>874</v>
      </c>
      <c r="DF50" t="s">
        <v>875</v>
      </c>
      <c r="DG50" t="s">
        <v>876</v>
      </c>
      <c r="DH50" t="s">
        <v>877</v>
      </c>
      <c r="DI50" t="s">
        <v>878</v>
      </c>
      <c r="DJ50" t="s">
        <v>879</v>
      </c>
      <c r="DK50" t="s">
        <v>880</v>
      </c>
      <c r="DL50" t="s">
        <v>881</v>
      </c>
      <c r="DM50" t="s">
        <v>882</v>
      </c>
      <c r="DN50" t="s">
        <v>883</v>
      </c>
      <c r="DO50" t="s">
        <v>884</v>
      </c>
      <c r="DP50" t="s">
        <v>885</v>
      </c>
      <c r="DQ50" t="s">
        <v>886</v>
      </c>
      <c r="DR50" t="s">
        <v>887</v>
      </c>
      <c r="DS50" t="s">
        <v>888</v>
      </c>
      <c r="DT50" t="s">
        <v>889</v>
      </c>
      <c r="DU50" t="s">
        <v>890</v>
      </c>
      <c r="DV50" t="s">
        <v>891</v>
      </c>
      <c r="DW50" t="s">
        <v>892</v>
      </c>
      <c r="DX50" t="s">
        <v>893</v>
      </c>
      <c r="DY50" t="s">
        <v>894</v>
      </c>
      <c r="DZ50" t="s">
        <v>895</v>
      </c>
      <c r="EA50" t="s">
        <v>896</v>
      </c>
      <c r="EB50" t="s">
        <v>897</v>
      </c>
      <c r="EC50" t="s">
        <v>898</v>
      </c>
      <c r="ED50" t="s">
        <v>899</v>
      </c>
      <c r="EE50" t="s">
        <v>900</v>
      </c>
      <c r="EF50" t="s">
        <v>901</v>
      </c>
      <c r="EG50" t="s">
        <v>902</v>
      </c>
      <c r="EH50" t="s">
        <v>903</v>
      </c>
      <c r="EI50" t="s">
        <v>904</v>
      </c>
      <c r="EJ50" t="s">
        <v>905</v>
      </c>
      <c r="EK50" t="s">
        <v>906</v>
      </c>
      <c r="EL50" t="s">
        <v>907</v>
      </c>
      <c r="EM50" t="s">
        <v>908</v>
      </c>
      <c r="EN50" t="s">
        <v>909</v>
      </c>
      <c r="EO50" t="s">
        <v>910</v>
      </c>
      <c r="EP50" t="s">
        <v>911</v>
      </c>
      <c r="EQ50" t="s">
        <v>912</v>
      </c>
      <c r="ER50" t="s">
        <v>913</v>
      </c>
      <c r="ES50" t="s">
        <v>914</v>
      </c>
      <c r="ET50" t="s">
        <v>915</v>
      </c>
      <c r="EU50" t="s">
        <v>916</v>
      </c>
      <c r="EV50" t="s">
        <v>917</v>
      </c>
      <c r="EW50" t="s">
        <v>918</v>
      </c>
      <c r="EX50" t="s">
        <v>919</v>
      </c>
      <c r="EY50" t="s">
        <v>920</v>
      </c>
      <c r="EZ50" t="s">
        <v>921</v>
      </c>
      <c r="FA50" t="s">
        <v>922</v>
      </c>
      <c r="FB50" t="s">
        <v>923</v>
      </c>
      <c r="FC50" t="s">
        <v>924</v>
      </c>
      <c r="FD50" t="s">
        <v>925</v>
      </c>
      <c r="FE50" t="s">
        <v>926</v>
      </c>
      <c r="FF50" t="s">
        <v>927</v>
      </c>
      <c r="FG50" t="s">
        <v>928</v>
      </c>
      <c r="FH50" t="s">
        <v>929</v>
      </c>
      <c r="FI50" t="s">
        <v>930</v>
      </c>
      <c r="FJ50" t="s">
        <v>931</v>
      </c>
      <c r="FK50" t="s">
        <v>932</v>
      </c>
      <c r="FL50" t="s">
        <v>933</v>
      </c>
      <c r="FM50" t="s">
        <v>934</v>
      </c>
      <c r="FN50" t="s">
        <v>935</v>
      </c>
      <c r="FO50" t="s">
        <v>936</v>
      </c>
      <c r="FP50" t="s">
        <v>937</v>
      </c>
      <c r="FQ50" t="s">
        <v>938</v>
      </c>
      <c r="FR50" t="s">
        <v>939</v>
      </c>
      <c r="FS50" t="s">
        <v>940</v>
      </c>
      <c r="FT50" t="s">
        <v>941</v>
      </c>
      <c r="FU50" t="s">
        <v>942</v>
      </c>
      <c r="FV50" t="s">
        <v>943</v>
      </c>
    </row>
    <row r="51" spans="1:178" x14ac:dyDescent="0.2">
      <c r="A51" s="35"/>
      <c r="B51" s="7" t="s">
        <v>294</v>
      </c>
      <c r="C51" s="8" t="str">
        <f t="shared" si="0"/>
        <v>BOOKEND_3281.i2_</v>
      </c>
      <c r="D51" s="9" t="s">
        <v>1821</v>
      </c>
      <c r="E51" s="10">
        <v>1.80079200115759</v>
      </c>
      <c r="F51" s="11">
        <v>1.44988941218881E-46</v>
      </c>
      <c r="G51" s="12">
        <v>148.76608999999999</v>
      </c>
      <c r="H51" s="9">
        <f t="shared" si="1"/>
        <v>34</v>
      </c>
      <c r="I51" s="9" t="s">
        <v>1822</v>
      </c>
      <c r="J51" s="9" t="s">
        <v>1823</v>
      </c>
      <c r="K51" s="9" t="s">
        <v>1824</v>
      </c>
      <c r="L51" s="9" t="s">
        <v>1825</v>
      </c>
      <c r="M51" s="9" t="s">
        <v>1826</v>
      </c>
      <c r="N51" s="9" t="s">
        <v>1827</v>
      </c>
      <c r="O51" s="9" t="s">
        <v>1828</v>
      </c>
      <c r="P51" s="9" t="s">
        <v>1829</v>
      </c>
      <c r="Q51" s="9" t="s">
        <v>1830</v>
      </c>
      <c r="R51" s="9" t="s">
        <v>1831</v>
      </c>
      <c r="S51" s="9" t="s">
        <v>1832</v>
      </c>
      <c r="T51" s="9" t="s">
        <v>1833</v>
      </c>
      <c r="U51" s="9" t="s">
        <v>1834</v>
      </c>
      <c r="V51" s="9" t="s">
        <v>1835</v>
      </c>
      <c r="W51" s="9" t="s">
        <v>1836</v>
      </c>
      <c r="X51" s="9" t="s">
        <v>1837</v>
      </c>
      <c r="Y51" s="9" t="s">
        <v>1838</v>
      </c>
      <c r="Z51" s="9" t="s">
        <v>1839</v>
      </c>
      <c r="AA51" s="9" t="s">
        <v>1840</v>
      </c>
      <c r="AB51" s="9" t="s">
        <v>1841</v>
      </c>
      <c r="AC51" s="9" t="s">
        <v>1842</v>
      </c>
      <c r="AD51" s="9" t="s">
        <v>1843</v>
      </c>
      <c r="AE51" s="9" t="s">
        <v>1844</v>
      </c>
      <c r="AF51" s="9" t="s">
        <v>1845</v>
      </c>
      <c r="AG51" s="9" t="s">
        <v>1846</v>
      </c>
      <c r="AH51" s="9" t="s">
        <v>1847</v>
      </c>
      <c r="AI51" s="9" t="s">
        <v>1848</v>
      </c>
      <c r="AJ51" s="9" t="s">
        <v>1849</v>
      </c>
      <c r="AK51" s="9" t="s">
        <v>1850</v>
      </c>
      <c r="AL51" s="9" t="s">
        <v>1851</v>
      </c>
      <c r="AM51" s="9" t="s">
        <v>1852</v>
      </c>
      <c r="AN51" s="9" t="s">
        <v>1853</v>
      </c>
      <c r="AO51" s="9" t="s">
        <v>1854</v>
      </c>
      <c r="AP51" s="9" t="s">
        <v>1855</v>
      </c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</row>
    <row r="52" spans="1:178" x14ac:dyDescent="0.2">
      <c r="A52" s="35"/>
      <c r="B52" s="7" t="s">
        <v>294</v>
      </c>
      <c r="C52" s="8" t="str">
        <f t="shared" si="0"/>
        <v>BOOKEND_4546.i1_</v>
      </c>
      <c r="D52" s="9" t="s">
        <v>1984</v>
      </c>
      <c r="E52" s="10">
        <v>1.7700667763506099</v>
      </c>
      <c r="F52" s="11">
        <v>1.1996603388184599E-7</v>
      </c>
      <c r="G52" s="12">
        <v>618.59411</v>
      </c>
      <c r="H52" s="9">
        <f t="shared" si="1"/>
        <v>57</v>
      </c>
      <c r="I52" s="9" t="s">
        <v>1985</v>
      </c>
      <c r="J52" s="9" t="s">
        <v>1986</v>
      </c>
      <c r="K52" s="9" t="s">
        <v>1987</v>
      </c>
      <c r="L52" s="9" t="s">
        <v>1988</v>
      </c>
      <c r="M52" s="9" t="s">
        <v>1989</v>
      </c>
      <c r="N52" s="9" t="s">
        <v>1990</v>
      </c>
      <c r="O52" s="9" t="s">
        <v>1991</v>
      </c>
      <c r="P52" s="9" t="s">
        <v>1992</v>
      </c>
      <c r="Q52" s="9" t="s">
        <v>1993</v>
      </c>
      <c r="R52" s="9" t="s">
        <v>1994</v>
      </c>
      <c r="S52" s="9" t="s">
        <v>1995</v>
      </c>
      <c r="T52" s="9" t="s">
        <v>1996</v>
      </c>
      <c r="U52" s="9" t="s">
        <v>1997</v>
      </c>
      <c r="V52" s="9" t="s">
        <v>1998</v>
      </c>
      <c r="W52" s="9" t="s">
        <v>1999</v>
      </c>
      <c r="X52" s="9" t="s">
        <v>2000</v>
      </c>
      <c r="Y52" s="9" t="s">
        <v>2001</v>
      </c>
      <c r="Z52" s="9" t="s">
        <v>2002</v>
      </c>
      <c r="AA52" s="9" t="s">
        <v>2003</v>
      </c>
      <c r="AB52" s="9" t="s">
        <v>2004</v>
      </c>
      <c r="AC52" s="9" t="s">
        <v>2005</v>
      </c>
      <c r="AD52" s="9" t="s">
        <v>2006</v>
      </c>
      <c r="AE52" s="9" t="s">
        <v>2007</v>
      </c>
      <c r="AF52" s="9" t="s">
        <v>2008</v>
      </c>
      <c r="AG52" s="9" t="s">
        <v>2009</v>
      </c>
      <c r="AH52" s="9" t="s">
        <v>2010</v>
      </c>
      <c r="AI52" s="9" t="s">
        <v>2011</v>
      </c>
      <c r="AJ52" s="9" t="s">
        <v>2012</v>
      </c>
      <c r="AK52" s="9" t="s">
        <v>2013</v>
      </c>
      <c r="AL52" s="9" t="s">
        <v>2014</v>
      </c>
      <c r="AM52" s="9" t="s">
        <v>2015</v>
      </c>
      <c r="AN52" s="9" t="s">
        <v>2016</v>
      </c>
      <c r="AO52" s="9" t="s">
        <v>2017</v>
      </c>
      <c r="AP52" s="9" t="s">
        <v>2018</v>
      </c>
      <c r="AQ52" s="9" t="s">
        <v>2019</v>
      </c>
      <c r="AR52" s="9" t="s">
        <v>2020</v>
      </c>
      <c r="AS52" s="9" t="s">
        <v>2021</v>
      </c>
      <c r="AT52" s="9" t="s">
        <v>2022</v>
      </c>
      <c r="AU52" s="9" t="s">
        <v>2023</v>
      </c>
      <c r="AV52" s="9" t="s">
        <v>2024</v>
      </c>
      <c r="AW52" s="9" t="s">
        <v>2025</v>
      </c>
      <c r="AX52" s="9" t="s">
        <v>2026</v>
      </c>
      <c r="AY52" s="9" t="s">
        <v>2027</v>
      </c>
      <c r="AZ52" s="9" t="s">
        <v>2028</v>
      </c>
      <c r="BA52" s="9" t="s">
        <v>2029</v>
      </c>
      <c r="BB52" s="9" t="s">
        <v>2030</v>
      </c>
      <c r="BC52" s="9" t="s">
        <v>2031</v>
      </c>
      <c r="BD52" s="9" t="s">
        <v>2032</v>
      </c>
      <c r="BE52" s="9" t="s">
        <v>2033</v>
      </c>
      <c r="BF52" s="9" t="s">
        <v>2034</v>
      </c>
      <c r="BG52" s="9" t="s">
        <v>2035</v>
      </c>
      <c r="BH52" s="9" t="s">
        <v>2036</v>
      </c>
      <c r="BI52" s="9" t="s">
        <v>2037</v>
      </c>
      <c r="BJ52" s="9" t="s">
        <v>2038</v>
      </c>
      <c r="BK52" s="9" t="s">
        <v>2039</v>
      </c>
      <c r="BL52" s="9" t="s">
        <v>2040</v>
      </c>
      <c r="BM52" s="9" t="s">
        <v>2041</v>
      </c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</row>
    <row r="53" spans="1:178" ht="16" customHeight="1" x14ac:dyDescent="0.2">
      <c r="A53" s="35"/>
      <c r="B53" s="7" t="s">
        <v>294</v>
      </c>
      <c r="C53" s="8" t="str">
        <f t="shared" si="0"/>
        <v>LOC27209153_mh</v>
      </c>
      <c r="D53" s="9" t="s">
        <v>1856</v>
      </c>
      <c r="E53" s="10">
        <v>1.5495113855263101</v>
      </c>
      <c r="F53" s="11">
        <v>2.11197333194992E-12</v>
      </c>
      <c r="G53" s="12">
        <v>430.50848000000002</v>
      </c>
      <c r="H53" s="9">
        <f t="shared" si="1"/>
        <v>71</v>
      </c>
      <c r="I53" s="9" t="s">
        <v>1857</v>
      </c>
      <c r="J53" s="9" t="s">
        <v>1858</v>
      </c>
      <c r="K53" s="9" t="s">
        <v>1859</v>
      </c>
      <c r="L53" s="9" t="s">
        <v>1860</v>
      </c>
      <c r="M53" s="9" t="s">
        <v>1861</v>
      </c>
      <c r="N53" s="9" t="s">
        <v>1862</v>
      </c>
      <c r="O53" s="9" t="s">
        <v>1863</v>
      </c>
      <c r="P53" s="9" t="s">
        <v>1864</v>
      </c>
      <c r="Q53" s="9" t="s">
        <v>1865</v>
      </c>
      <c r="R53" s="9" t="s">
        <v>1866</v>
      </c>
      <c r="S53" s="9" t="s">
        <v>1867</v>
      </c>
      <c r="T53" s="9" t="s">
        <v>1868</v>
      </c>
      <c r="U53" s="9" t="s">
        <v>1869</v>
      </c>
      <c r="V53" s="9" t="s">
        <v>1870</v>
      </c>
      <c r="W53" s="9" t="s">
        <v>1871</v>
      </c>
      <c r="X53" s="9" t="s">
        <v>1872</v>
      </c>
      <c r="Y53" s="9" t="s">
        <v>1873</v>
      </c>
      <c r="Z53" s="9" t="s">
        <v>1874</v>
      </c>
      <c r="AA53" s="9" t="s">
        <v>1875</v>
      </c>
      <c r="AB53" s="9" t="s">
        <v>1876</v>
      </c>
      <c r="AC53" s="9" t="s">
        <v>1877</v>
      </c>
      <c r="AD53" s="9" t="s">
        <v>1878</v>
      </c>
      <c r="AE53" s="9" t="s">
        <v>1879</v>
      </c>
      <c r="AF53" s="9" t="s">
        <v>1880</v>
      </c>
      <c r="AG53" s="9" t="s">
        <v>1881</v>
      </c>
      <c r="AH53" s="9" t="s">
        <v>1882</v>
      </c>
      <c r="AI53" s="9" t="s">
        <v>1883</v>
      </c>
      <c r="AJ53" s="9" t="s">
        <v>1884</v>
      </c>
      <c r="AK53" s="9" t="s">
        <v>1885</v>
      </c>
      <c r="AL53" s="9" t="s">
        <v>1886</v>
      </c>
      <c r="AM53" s="9" t="s">
        <v>1887</v>
      </c>
      <c r="AN53" s="9" t="s">
        <v>1888</v>
      </c>
      <c r="AO53" s="9" t="s">
        <v>1889</v>
      </c>
      <c r="AP53" s="9" t="s">
        <v>1890</v>
      </c>
      <c r="AQ53" s="9" t="s">
        <v>1891</v>
      </c>
      <c r="AR53" s="9" t="s">
        <v>1892</v>
      </c>
      <c r="AS53" s="9" t="s">
        <v>1893</v>
      </c>
      <c r="AT53" s="9" t="s">
        <v>1894</v>
      </c>
      <c r="AU53" s="9" t="s">
        <v>1895</v>
      </c>
      <c r="AV53" s="9" t="s">
        <v>1896</v>
      </c>
      <c r="AW53" s="9" t="s">
        <v>1897</v>
      </c>
      <c r="AX53" s="9" t="s">
        <v>1898</v>
      </c>
      <c r="AY53" s="9" t="s">
        <v>1899</v>
      </c>
      <c r="AZ53" s="9" t="s">
        <v>1900</v>
      </c>
      <c r="BA53" s="9" t="s">
        <v>1901</v>
      </c>
      <c r="BB53" s="9" t="s">
        <v>1902</v>
      </c>
      <c r="BC53" s="9" t="s">
        <v>1903</v>
      </c>
      <c r="BD53" s="9" t="s">
        <v>1904</v>
      </c>
      <c r="BE53" s="9" t="s">
        <v>1905</v>
      </c>
      <c r="BF53" s="9" t="s">
        <v>1906</v>
      </c>
      <c r="BG53" s="9" t="s">
        <v>1907</v>
      </c>
      <c r="BH53" s="9" t="s">
        <v>1908</v>
      </c>
      <c r="BI53" s="9" t="s">
        <v>1909</v>
      </c>
      <c r="BJ53" s="9" t="s">
        <v>1910</v>
      </c>
      <c r="BK53" s="9" t="s">
        <v>1911</v>
      </c>
      <c r="BL53" s="9" t="s">
        <v>1912</v>
      </c>
      <c r="BM53" s="9" t="s">
        <v>1913</v>
      </c>
      <c r="BN53" s="9" t="s">
        <v>1914</v>
      </c>
      <c r="BO53" s="9" t="s">
        <v>1915</v>
      </c>
      <c r="BP53" s="9" t="s">
        <v>1916</v>
      </c>
      <c r="BQ53" s="9" t="s">
        <v>1917</v>
      </c>
      <c r="BR53" s="9" t="s">
        <v>1918</v>
      </c>
      <c r="BS53" s="9" t="s">
        <v>1919</v>
      </c>
      <c r="BT53" s="9" t="s">
        <v>1920</v>
      </c>
      <c r="BU53" s="9" t="s">
        <v>1921</v>
      </c>
      <c r="BV53" s="9" t="s">
        <v>1922</v>
      </c>
      <c r="BW53" s="9" t="s">
        <v>1923</v>
      </c>
      <c r="BX53" s="9" t="s">
        <v>1924</v>
      </c>
      <c r="BY53" s="9" t="s">
        <v>1925</v>
      </c>
      <c r="BZ53" s="9" t="s">
        <v>1926</v>
      </c>
      <c r="CA53" s="9" t="s">
        <v>1927</v>
      </c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</row>
    <row r="54" spans="1:178" x14ac:dyDescent="0.2">
      <c r="A54" s="35"/>
      <c r="B54" s="7" t="s">
        <v>294</v>
      </c>
      <c r="C54" s="8" t="str">
        <f t="shared" si="0"/>
        <v>LOC6728541_CG17726</v>
      </c>
      <c r="D54" s="9" t="s">
        <v>569</v>
      </c>
      <c r="E54" s="10">
        <v>1.25169027652332</v>
      </c>
      <c r="F54" s="11">
        <v>1.08718875879371E-11</v>
      </c>
      <c r="G54" s="12">
        <v>122.63437999999999</v>
      </c>
      <c r="H54" s="9">
        <f t="shared" si="1"/>
        <v>34</v>
      </c>
      <c r="I54" s="9" t="s">
        <v>570</v>
      </c>
      <c r="J54" s="9" t="s">
        <v>571</v>
      </c>
      <c r="K54" s="9" t="s">
        <v>572</v>
      </c>
      <c r="L54" s="9" t="s">
        <v>573</v>
      </c>
      <c r="M54" s="9" t="s">
        <v>574</v>
      </c>
      <c r="N54" s="9" t="s">
        <v>575</v>
      </c>
      <c r="O54" s="9" t="s">
        <v>576</v>
      </c>
      <c r="P54" s="9" t="s">
        <v>577</v>
      </c>
      <c r="Q54" s="9" t="s">
        <v>578</v>
      </c>
      <c r="R54" s="9" t="s">
        <v>579</v>
      </c>
      <c r="S54" s="9" t="s">
        <v>580</v>
      </c>
      <c r="T54" s="9" t="s">
        <v>581</v>
      </c>
      <c r="U54" s="9" t="s">
        <v>582</v>
      </c>
      <c r="V54" s="9" t="s">
        <v>583</v>
      </c>
      <c r="W54" s="9" t="s">
        <v>584</v>
      </c>
      <c r="X54" s="9" t="s">
        <v>585</v>
      </c>
      <c r="Y54" s="9" t="s">
        <v>586</v>
      </c>
      <c r="Z54" s="9" t="s">
        <v>587</v>
      </c>
      <c r="AA54" s="9" t="s">
        <v>588</v>
      </c>
      <c r="AB54" s="9" t="s">
        <v>589</v>
      </c>
      <c r="AC54" s="9" t="s">
        <v>590</v>
      </c>
      <c r="AD54" s="9" t="s">
        <v>591</v>
      </c>
      <c r="AE54" s="9" t="s">
        <v>592</v>
      </c>
      <c r="AF54" s="9" t="s">
        <v>593</v>
      </c>
      <c r="AG54" s="9" t="s">
        <v>594</v>
      </c>
      <c r="AH54" s="9" t="s">
        <v>595</v>
      </c>
      <c r="AI54" s="9" t="s">
        <v>596</v>
      </c>
      <c r="AJ54" s="9" t="s">
        <v>597</v>
      </c>
      <c r="AK54" s="9" t="s">
        <v>598</v>
      </c>
      <c r="AL54" s="9" t="s">
        <v>599</v>
      </c>
      <c r="AM54" s="9" t="s">
        <v>600</v>
      </c>
      <c r="AN54" s="9" t="s">
        <v>601</v>
      </c>
      <c r="AO54" s="9" t="s">
        <v>602</v>
      </c>
      <c r="AP54" s="9" t="s">
        <v>603</v>
      </c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</row>
    <row r="55" spans="1:178" x14ac:dyDescent="0.2">
      <c r="A55" s="35"/>
      <c r="B55" s="7" t="s">
        <v>270</v>
      </c>
      <c r="C55" s="8" t="str">
        <f t="shared" si="0"/>
        <v>LOC6730524_ast</v>
      </c>
      <c r="D55" s="9" t="s">
        <v>271</v>
      </c>
      <c r="E55" s="10">
        <v>1.1201613177154299</v>
      </c>
      <c r="F55" s="11">
        <v>9.3795910966973997E-12</v>
      </c>
      <c r="G55" s="12">
        <v>33.723219999999998</v>
      </c>
      <c r="H55" s="9">
        <f t="shared" si="1"/>
        <v>3</v>
      </c>
      <c r="I55" s="9" t="s">
        <v>272</v>
      </c>
      <c r="J55" s="9" t="s">
        <v>273</v>
      </c>
      <c r="K55" s="9" t="s">
        <v>274</v>
      </c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</row>
    <row r="56" spans="1:178" x14ac:dyDescent="0.2">
      <c r="A56" s="35"/>
      <c r="B56" s="7" t="s">
        <v>294</v>
      </c>
      <c r="C56" s="8" t="str">
        <f t="shared" si="0"/>
        <v>BOOKEND_3327-AS.i1_</v>
      </c>
      <c r="D56" s="9" t="s">
        <v>1944</v>
      </c>
      <c r="E56" s="10">
        <v>1.0752435136405001</v>
      </c>
      <c r="F56" s="9">
        <v>3.5100480942305001E-2</v>
      </c>
      <c r="G56" s="12">
        <v>69.684129999999996</v>
      </c>
      <c r="H56" s="9">
        <f t="shared" si="1"/>
        <v>7</v>
      </c>
      <c r="I56" s="9" t="s">
        <v>1945</v>
      </c>
      <c r="J56" s="9" t="s">
        <v>1946</v>
      </c>
      <c r="K56" s="9" t="s">
        <v>1947</v>
      </c>
      <c r="L56" s="9" t="s">
        <v>1948</v>
      </c>
      <c r="M56" s="9" t="s">
        <v>1949</v>
      </c>
      <c r="N56" s="9" t="s">
        <v>1950</v>
      </c>
      <c r="O56" s="9" t="s">
        <v>1951</v>
      </c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</row>
    <row r="57" spans="1:178" x14ac:dyDescent="0.2">
      <c r="A57" s="35"/>
      <c r="B57" s="7" t="s">
        <v>270</v>
      </c>
      <c r="C57" s="8" t="str">
        <f t="shared" si="0"/>
        <v>BOOKEND_3230.i1_</v>
      </c>
      <c r="D57" s="9" t="s">
        <v>290</v>
      </c>
      <c r="E57" s="10">
        <v>0.97558262062752799</v>
      </c>
      <c r="F57" s="9">
        <v>3.90364659532125E-3</v>
      </c>
      <c r="G57" s="12">
        <v>38.55536</v>
      </c>
      <c r="H57" s="9">
        <f t="shared" si="1"/>
        <v>3</v>
      </c>
      <c r="I57" s="9" t="s">
        <v>291</v>
      </c>
      <c r="J57" s="9" t="s">
        <v>292</v>
      </c>
      <c r="K57" s="9" t="s">
        <v>293</v>
      </c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</row>
    <row r="58" spans="1:178" x14ac:dyDescent="0.2">
      <c r="A58" s="35"/>
      <c r="B58" s="7" t="s">
        <v>135</v>
      </c>
      <c r="C58" s="8" t="str">
        <f t="shared" si="0"/>
        <v>BOOKEND_3284.i1_</v>
      </c>
      <c r="D58" s="9" t="s">
        <v>259</v>
      </c>
      <c r="E58" s="10">
        <v>0.85853661871134601</v>
      </c>
      <c r="F58" s="11">
        <v>2.03451449238018E-5</v>
      </c>
      <c r="G58" s="12">
        <v>21.494890000000002</v>
      </c>
      <c r="H58" s="9">
        <f t="shared" si="1"/>
        <v>2</v>
      </c>
      <c r="I58" s="9" t="s">
        <v>260</v>
      </c>
      <c r="J58" s="9" t="s">
        <v>261</v>
      </c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</row>
    <row r="59" spans="1:178" x14ac:dyDescent="0.2">
      <c r="A59" s="35"/>
      <c r="B59" s="7" t="s">
        <v>294</v>
      </c>
      <c r="C59" s="8" t="str">
        <f t="shared" si="0"/>
        <v>BOOKEND_3971-AS.i1_2_</v>
      </c>
      <c r="D59" s="9" t="s">
        <v>1975</v>
      </c>
      <c r="E59" s="10">
        <v>0.84720567579287298</v>
      </c>
      <c r="F59" s="9">
        <v>3.6029539380652301E-2</v>
      </c>
      <c r="G59" s="12">
        <v>244.04300000000001</v>
      </c>
      <c r="H59" s="9">
        <f t="shared" si="1"/>
        <v>5</v>
      </c>
      <c r="I59" s="9" t="s">
        <v>1976</v>
      </c>
      <c r="J59" s="9" t="s">
        <v>1977</v>
      </c>
      <c r="K59" s="9" t="s">
        <v>1978</v>
      </c>
      <c r="L59" s="9" t="s">
        <v>1979</v>
      </c>
      <c r="M59" s="9" t="s">
        <v>1980</v>
      </c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</row>
    <row r="60" spans="1:178" x14ac:dyDescent="0.2">
      <c r="A60" s="35"/>
      <c r="B60" s="7" t="s">
        <v>294</v>
      </c>
      <c r="C60" s="8" t="str">
        <f t="shared" si="0"/>
        <v>LOC6732706_CG10376</v>
      </c>
      <c r="D60" s="9" t="s">
        <v>313</v>
      </c>
      <c r="E60" s="10">
        <v>0.77777141354590795</v>
      </c>
      <c r="F60" s="11">
        <v>9.1661607764986208E-6</v>
      </c>
      <c r="G60" s="12">
        <v>280.70627000000002</v>
      </c>
      <c r="H60" s="9">
        <f t="shared" si="1"/>
        <v>74</v>
      </c>
      <c r="I60" s="9" t="s">
        <v>314</v>
      </c>
      <c r="J60" s="9" t="s">
        <v>315</v>
      </c>
      <c r="K60" s="9" t="s">
        <v>316</v>
      </c>
      <c r="L60" s="9" t="s">
        <v>317</v>
      </c>
      <c r="M60" s="9" t="s">
        <v>318</v>
      </c>
      <c r="N60" s="9" t="s">
        <v>319</v>
      </c>
      <c r="O60" s="9" t="s">
        <v>320</v>
      </c>
      <c r="P60" s="9" t="s">
        <v>321</v>
      </c>
      <c r="Q60" s="9" t="s">
        <v>322</v>
      </c>
      <c r="R60" s="9" t="s">
        <v>323</v>
      </c>
      <c r="S60" s="9" t="s">
        <v>324</v>
      </c>
      <c r="T60" s="9" t="s">
        <v>325</v>
      </c>
      <c r="U60" s="9" t="s">
        <v>326</v>
      </c>
      <c r="V60" s="9" t="s">
        <v>327</v>
      </c>
      <c r="W60" s="9" t="s">
        <v>328</v>
      </c>
      <c r="X60" s="9" t="s">
        <v>329</v>
      </c>
      <c r="Y60" s="9" t="s">
        <v>330</v>
      </c>
      <c r="Z60" s="9" t="s">
        <v>331</v>
      </c>
      <c r="AA60" s="9" t="s">
        <v>332</v>
      </c>
      <c r="AB60" s="9" t="s">
        <v>333</v>
      </c>
      <c r="AC60" s="9" t="s">
        <v>334</v>
      </c>
      <c r="AD60" s="9" t="s">
        <v>335</v>
      </c>
      <c r="AE60" s="9" t="s">
        <v>336</v>
      </c>
      <c r="AF60" s="9" t="s">
        <v>337</v>
      </c>
      <c r="AG60" s="9" t="s">
        <v>338</v>
      </c>
      <c r="AH60" s="9" t="s">
        <v>339</v>
      </c>
      <c r="AI60" s="9" t="s">
        <v>340</v>
      </c>
      <c r="AJ60" s="9" t="s">
        <v>341</v>
      </c>
      <c r="AK60" s="9" t="s">
        <v>342</v>
      </c>
      <c r="AL60" s="9" t="s">
        <v>343</v>
      </c>
      <c r="AM60" s="9" t="s">
        <v>344</v>
      </c>
      <c r="AN60" s="9" t="s">
        <v>345</v>
      </c>
      <c r="AO60" s="9" t="s">
        <v>346</v>
      </c>
      <c r="AP60" s="9" t="s">
        <v>347</v>
      </c>
      <c r="AQ60" s="9" t="s">
        <v>348</v>
      </c>
      <c r="AR60" s="9" t="s">
        <v>349</v>
      </c>
      <c r="AS60" s="9" t="s">
        <v>350</v>
      </c>
      <c r="AT60" s="9" t="s">
        <v>351</v>
      </c>
      <c r="AU60" s="9" t="s">
        <v>352</v>
      </c>
      <c r="AV60" s="9" t="s">
        <v>353</v>
      </c>
      <c r="AW60" s="9" t="s">
        <v>354</v>
      </c>
      <c r="AX60" s="9" t="s">
        <v>355</v>
      </c>
      <c r="AY60" s="9" t="s">
        <v>356</v>
      </c>
      <c r="AZ60" s="9" t="s">
        <v>357</v>
      </c>
      <c r="BA60" s="9" t="s">
        <v>358</v>
      </c>
      <c r="BB60" s="9" t="s">
        <v>359</v>
      </c>
      <c r="BC60" s="9" t="s">
        <v>360</v>
      </c>
      <c r="BD60" s="9" t="s">
        <v>361</v>
      </c>
      <c r="BE60" s="9" t="s">
        <v>362</v>
      </c>
      <c r="BF60" s="9" t="s">
        <v>363</v>
      </c>
      <c r="BG60" s="9" t="s">
        <v>364</v>
      </c>
      <c r="BH60" s="9" t="s">
        <v>365</v>
      </c>
      <c r="BI60" s="9" t="s">
        <v>366</v>
      </c>
      <c r="BJ60" s="9" t="s">
        <v>367</v>
      </c>
      <c r="BK60" s="9" t="s">
        <v>368</v>
      </c>
      <c r="BL60" s="9" t="s">
        <v>369</v>
      </c>
      <c r="BM60" s="9" t="s">
        <v>370</v>
      </c>
      <c r="BN60" s="9" t="s">
        <v>371</v>
      </c>
      <c r="BO60" s="9" t="s">
        <v>372</v>
      </c>
      <c r="BP60" s="9" t="s">
        <v>373</v>
      </c>
      <c r="BQ60" s="9" t="s">
        <v>374</v>
      </c>
      <c r="BR60" s="9" t="s">
        <v>375</v>
      </c>
      <c r="BS60" s="9" t="s">
        <v>376</v>
      </c>
      <c r="BT60" s="9" t="s">
        <v>377</v>
      </c>
      <c r="BU60" s="9" t="s">
        <v>378</v>
      </c>
      <c r="BV60" s="9" t="s">
        <v>379</v>
      </c>
      <c r="BW60" s="9" t="s">
        <v>380</v>
      </c>
      <c r="BX60" s="9" t="s">
        <v>381</v>
      </c>
      <c r="BY60" s="9" t="s">
        <v>382</v>
      </c>
      <c r="BZ60" s="9" t="s">
        <v>383</v>
      </c>
      <c r="CA60" s="9" t="s">
        <v>384</v>
      </c>
      <c r="CB60" s="9" t="s">
        <v>385</v>
      </c>
      <c r="CC60" s="9" t="s">
        <v>386</v>
      </c>
      <c r="CD60" s="9" t="s">
        <v>387</v>
      </c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</row>
    <row r="61" spans="1:178" x14ac:dyDescent="0.2">
      <c r="A61" s="35"/>
      <c r="B61" s="7" t="s">
        <v>294</v>
      </c>
      <c r="C61" s="8" t="str">
        <f t="shared" si="0"/>
        <v>LOC6724738_ATPsynbeta</v>
      </c>
      <c r="D61" s="9" t="s">
        <v>616</v>
      </c>
      <c r="E61" s="10">
        <v>0.68522289312316298</v>
      </c>
      <c r="F61" s="11">
        <v>2.8167133645322001E-13</v>
      </c>
      <c r="G61" s="12">
        <v>24.800920000000001</v>
      </c>
      <c r="H61" s="9">
        <f t="shared" si="1"/>
        <v>2</v>
      </c>
      <c r="I61" s="9" t="s">
        <v>617</v>
      </c>
      <c r="J61" s="9" t="s">
        <v>618</v>
      </c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</row>
    <row r="62" spans="1:178" x14ac:dyDescent="0.2">
      <c r="A62" s="35"/>
      <c r="B62" s="7" t="s">
        <v>294</v>
      </c>
      <c r="C62" s="8" t="str">
        <f t="shared" si="0"/>
        <v>BOOKEND_986.i1_</v>
      </c>
      <c r="D62" s="9" t="s">
        <v>404</v>
      </c>
      <c r="E62" s="10">
        <v>0.67546312385361196</v>
      </c>
      <c r="F62" s="9">
        <v>9.4121663196440001E-3</v>
      </c>
      <c r="G62" s="12">
        <v>53.608699999999999</v>
      </c>
      <c r="H62" s="9">
        <f t="shared" si="1"/>
        <v>15</v>
      </c>
      <c r="I62" s="9" t="s">
        <v>405</v>
      </c>
      <c r="J62" s="9" t="s">
        <v>406</v>
      </c>
      <c r="K62" s="9" t="s">
        <v>407</v>
      </c>
      <c r="L62" s="9" t="s">
        <v>408</v>
      </c>
      <c r="M62" s="9" t="s">
        <v>409</v>
      </c>
      <c r="N62" s="9" t="s">
        <v>410</v>
      </c>
      <c r="O62" s="9" t="s">
        <v>411</v>
      </c>
      <c r="P62" s="9" t="s">
        <v>412</v>
      </c>
      <c r="Q62" s="9" t="s">
        <v>413</v>
      </c>
      <c r="R62" s="9" t="s">
        <v>414</v>
      </c>
      <c r="S62" s="9" t="s">
        <v>415</v>
      </c>
      <c r="T62" s="9" t="s">
        <v>416</v>
      </c>
      <c r="U62" s="9" t="s">
        <v>417</v>
      </c>
      <c r="V62" s="9" t="s">
        <v>418</v>
      </c>
      <c r="W62" s="9" t="s">
        <v>419</v>
      </c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</row>
    <row r="63" spans="1:178" x14ac:dyDescent="0.2">
      <c r="A63" s="35"/>
      <c r="B63" s="7" t="s">
        <v>0</v>
      </c>
      <c r="C63" s="8" t="str">
        <f t="shared" si="0"/>
        <v>LOC6731461_CG8292</v>
      </c>
      <c r="D63" s="9" t="s">
        <v>7</v>
      </c>
      <c r="E63" s="10">
        <v>0.61413562822116197</v>
      </c>
      <c r="F63" s="11">
        <v>1.2722882523067199E-7</v>
      </c>
      <c r="G63" s="12">
        <v>13.8751</v>
      </c>
      <c r="H63" s="9">
        <f t="shared" si="1"/>
        <v>1</v>
      </c>
      <c r="I63" s="9" t="s">
        <v>8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</row>
    <row r="64" spans="1:178" x14ac:dyDescent="0.2">
      <c r="A64" s="35"/>
      <c r="B64" s="7" t="s">
        <v>135</v>
      </c>
      <c r="C64" s="8" t="str">
        <f t="shared" si="0"/>
        <v>BOOKEND_3283.i1_</v>
      </c>
      <c r="D64" s="9" t="s">
        <v>256</v>
      </c>
      <c r="E64" s="10">
        <v>0.569174778355933</v>
      </c>
      <c r="F64" s="9">
        <v>1.7582479411249301E-4</v>
      </c>
      <c r="G64" s="12">
        <v>21.494890000000002</v>
      </c>
      <c r="H64" s="9">
        <f t="shared" si="1"/>
        <v>2</v>
      </c>
      <c r="I64" s="9" t="s">
        <v>257</v>
      </c>
      <c r="J64" s="9" t="s">
        <v>258</v>
      </c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</row>
    <row r="65" spans="1:99" x14ac:dyDescent="0.2">
      <c r="A65" s="35"/>
      <c r="B65" s="7" t="s">
        <v>294</v>
      </c>
      <c r="C65" s="8" t="str">
        <f t="shared" si="0"/>
        <v>LOC6725189_PGAP1</v>
      </c>
      <c r="D65" s="9" t="s">
        <v>619</v>
      </c>
      <c r="E65" s="10">
        <v>0.55996578652124096</v>
      </c>
      <c r="F65" s="9">
        <v>1.48163434036258E-2</v>
      </c>
      <c r="G65" s="12">
        <v>45.066000000000003</v>
      </c>
      <c r="H65" s="9">
        <f t="shared" si="1"/>
        <v>6</v>
      </c>
      <c r="I65" s="9" t="s">
        <v>620</v>
      </c>
      <c r="J65" s="9" t="s">
        <v>621</v>
      </c>
      <c r="K65" s="9" t="s">
        <v>622</v>
      </c>
      <c r="L65" s="9" t="s">
        <v>623</v>
      </c>
      <c r="M65" s="9" t="s">
        <v>624</v>
      </c>
      <c r="N65" s="9" t="s">
        <v>625</v>
      </c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</row>
    <row r="66" spans="1:99" x14ac:dyDescent="0.2">
      <c r="A66" s="35"/>
      <c r="B66" s="7" t="s">
        <v>294</v>
      </c>
      <c r="C66" s="8" t="str">
        <f t="shared" si="0"/>
        <v>LOC6729113_tHMG2</v>
      </c>
      <c r="D66" s="9" t="s">
        <v>607</v>
      </c>
      <c r="E66" s="10">
        <v>0.50844454123727101</v>
      </c>
      <c r="F66" s="11">
        <v>2.9103557403175E-5</v>
      </c>
      <c r="G66" s="12">
        <v>87.182869999999994</v>
      </c>
      <c r="H66" s="9">
        <f t="shared" si="1"/>
        <v>8</v>
      </c>
      <c r="I66" s="9" t="s">
        <v>608</v>
      </c>
      <c r="J66" s="9" t="s">
        <v>609</v>
      </c>
      <c r="K66" s="9" t="s">
        <v>610</v>
      </c>
      <c r="L66" s="9" t="s">
        <v>611</v>
      </c>
      <c r="M66" s="9" t="s">
        <v>612</v>
      </c>
      <c r="N66" s="9" t="s">
        <v>613</v>
      </c>
      <c r="O66" s="9" t="s">
        <v>614</v>
      </c>
      <c r="P66" s="9" t="s">
        <v>615</v>
      </c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</row>
    <row r="67" spans="1:99" x14ac:dyDescent="0.2">
      <c r="A67" s="35"/>
      <c r="B67" s="26" t="s">
        <v>0</v>
      </c>
      <c r="C67" s="8" t="str">
        <f t="shared" ref="C67:C130" si="2">LEFT(D67,SEARCH(";",D67)-1)</f>
        <v>LOC6735537_dom</v>
      </c>
      <c r="D67" s="9" t="s">
        <v>84</v>
      </c>
      <c r="E67" s="10">
        <v>0.46015262896616999</v>
      </c>
      <c r="F67" s="11">
        <v>4.9612656980444702E-6</v>
      </c>
      <c r="G67" s="12">
        <v>31.9682</v>
      </c>
      <c r="H67" s="9">
        <f t="shared" ref="H67:H130" si="3">COUNTA(I67:XFD67)</f>
        <v>1</v>
      </c>
      <c r="I67" s="9" t="s">
        <v>85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</row>
    <row r="68" spans="1:99" x14ac:dyDescent="0.2">
      <c r="A68" s="35"/>
      <c r="B68" s="26"/>
      <c r="C68" s="8" t="str">
        <f t="shared" si="2"/>
        <v>LOC6735537_dom</v>
      </c>
      <c r="D68" s="9" t="s">
        <v>86</v>
      </c>
      <c r="E68" s="10">
        <v>0.46015262896616999</v>
      </c>
      <c r="F68" s="11">
        <v>4.9612656980444702E-6</v>
      </c>
      <c r="G68" s="12">
        <v>31.9682</v>
      </c>
      <c r="H68" s="9">
        <f t="shared" si="3"/>
        <v>1</v>
      </c>
      <c r="I68" s="9" t="s">
        <v>87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</row>
    <row r="69" spans="1:99" x14ac:dyDescent="0.2">
      <c r="A69" s="35"/>
      <c r="B69" s="26"/>
      <c r="C69" s="8" t="str">
        <f t="shared" si="2"/>
        <v>LOC6735537_dom</v>
      </c>
      <c r="D69" s="9" t="s">
        <v>88</v>
      </c>
      <c r="E69" s="10">
        <v>0.46015262896616999</v>
      </c>
      <c r="F69" s="11">
        <v>4.9612656980444702E-6</v>
      </c>
      <c r="G69" s="12">
        <v>31.9682</v>
      </c>
      <c r="H69" s="9">
        <f t="shared" si="3"/>
        <v>1</v>
      </c>
      <c r="I69" s="9" t="s">
        <v>89</v>
      </c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</row>
    <row r="70" spans="1:99" x14ac:dyDescent="0.2">
      <c r="A70" s="35"/>
      <c r="B70" s="7" t="s">
        <v>135</v>
      </c>
      <c r="C70" s="8" t="str">
        <f t="shared" si="2"/>
        <v>LOC6739532_RNASEK</v>
      </c>
      <c r="D70" s="9" t="s">
        <v>153</v>
      </c>
      <c r="E70" s="10">
        <v>0.439891328890813</v>
      </c>
      <c r="F70" s="9">
        <v>1.1364372485839E-4</v>
      </c>
      <c r="G70" s="12">
        <v>12.572570000000001</v>
      </c>
      <c r="H70" s="9">
        <f t="shared" si="3"/>
        <v>2</v>
      </c>
      <c r="I70" s="9" t="s">
        <v>154</v>
      </c>
      <c r="J70" s="9" t="s">
        <v>155</v>
      </c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</row>
    <row r="71" spans="1:99" x14ac:dyDescent="0.2">
      <c r="A71" s="35"/>
      <c r="B71" s="7" t="s">
        <v>0</v>
      </c>
      <c r="C71" s="8" t="str">
        <f t="shared" si="2"/>
        <v>LOC6734262_Ack-like</v>
      </c>
      <c r="D71" s="9" t="s">
        <v>54</v>
      </c>
      <c r="E71" s="10">
        <v>0.433439830209152</v>
      </c>
      <c r="F71" s="9">
        <v>2.63085302848424E-4</v>
      </c>
      <c r="G71" s="12">
        <v>24.002400000000002</v>
      </c>
      <c r="H71" s="9">
        <f t="shared" si="3"/>
        <v>1</v>
      </c>
      <c r="I71" s="9" t="s">
        <v>55</v>
      </c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</row>
    <row r="72" spans="1:99" x14ac:dyDescent="0.2">
      <c r="A72" s="35"/>
      <c r="B72" s="7" t="s">
        <v>0</v>
      </c>
      <c r="C72" s="8" t="str">
        <f t="shared" si="2"/>
        <v>LOC6728822_CG16734</v>
      </c>
      <c r="D72" s="9" t="s">
        <v>105</v>
      </c>
      <c r="E72" s="10">
        <v>0.400311634391042</v>
      </c>
      <c r="F72" s="9">
        <v>1.1118473325835499E-3</v>
      </c>
      <c r="G72" s="12">
        <v>38.581899999999997</v>
      </c>
      <c r="H72" s="9">
        <f t="shared" si="3"/>
        <v>1</v>
      </c>
      <c r="I72" s="9" t="s">
        <v>106</v>
      </c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</row>
    <row r="73" spans="1:99" x14ac:dyDescent="0.2">
      <c r="A73" s="35"/>
      <c r="B73" s="7" t="s">
        <v>294</v>
      </c>
      <c r="C73" s="8" t="str">
        <f t="shared" si="2"/>
        <v>LOC6740360_vtd</v>
      </c>
      <c r="D73" s="9" t="s">
        <v>560</v>
      </c>
      <c r="E73" s="10">
        <v>0.387418315740089</v>
      </c>
      <c r="F73" s="9">
        <v>1.5595267959674601E-4</v>
      </c>
      <c r="G73" s="12">
        <v>45.548659999999998</v>
      </c>
      <c r="H73" s="9">
        <f t="shared" si="3"/>
        <v>3</v>
      </c>
      <c r="I73" s="9" t="s">
        <v>561</v>
      </c>
      <c r="J73" s="9" t="s">
        <v>562</v>
      </c>
      <c r="K73" s="9" t="s">
        <v>563</v>
      </c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</row>
    <row r="74" spans="1:99" x14ac:dyDescent="0.2">
      <c r="A74" s="35"/>
      <c r="B74" s="26" t="s">
        <v>0</v>
      </c>
      <c r="C74" s="8" t="str">
        <f t="shared" si="2"/>
        <v>LOC6735017_Orai</v>
      </c>
      <c r="D74" s="9" t="s">
        <v>74</v>
      </c>
      <c r="E74" s="10">
        <v>0.35207914304355298</v>
      </c>
      <c r="F74" s="9">
        <v>2.93891710302659E-2</v>
      </c>
      <c r="G74" s="12">
        <v>14.146599999999999</v>
      </c>
      <c r="H74" s="9">
        <f t="shared" si="3"/>
        <v>1</v>
      </c>
      <c r="I74" s="9" t="s">
        <v>75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</row>
    <row r="75" spans="1:99" x14ac:dyDescent="0.2">
      <c r="A75" s="35"/>
      <c r="B75" s="26"/>
      <c r="C75" s="8" t="str">
        <f t="shared" si="2"/>
        <v>LOC6735017_Orai</v>
      </c>
      <c r="D75" s="9" t="s">
        <v>72</v>
      </c>
      <c r="E75" s="10">
        <v>0.35207914304355298</v>
      </c>
      <c r="F75" s="9">
        <v>2.93891710302659E-2</v>
      </c>
      <c r="G75" s="12">
        <v>14.146599999999999</v>
      </c>
      <c r="H75" s="9">
        <f t="shared" si="3"/>
        <v>1</v>
      </c>
      <c r="I75" s="9" t="s">
        <v>73</v>
      </c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</row>
    <row r="76" spans="1:99" x14ac:dyDescent="0.2">
      <c r="A76" s="35"/>
      <c r="B76" s="26"/>
      <c r="C76" s="8" t="str">
        <f t="shared" si="2"/>
        <v>LOC6735017_Orai</v>
      </c>
      <c r="D76" s="9" t="s">
        <v>68</v>
      </c>
      <c r="E76" s="10">
        <v>0.35207914304355298</v>
      </c>
      <c r="F76" s="9">
        <v>2.93891710302659E-2</v>
      </c>
      <c r="G76" s="12">
        <v>14.146599999999999</v>
      </c>
      <c r="H76" s="9">
        <f t="shared" si="3"/>
        <v>1</v>
      </c>
      <c r="I76" s="9" t="s">
        <v>69</v>
      </c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</row>
    <row r="77" spans="1:99" x14ac:dyDescent="0.2">
      <c r="A77" s="35"/>
      <c r="B77" s="26"/>
      <c r="C77" s="8" t="str">
        <f t="shared" si="2"/>
        <v>LOC6735017_Orai</v>
      </c>
      <c r="D77" s="9" t="s">
        <v>70</v>
      </c>
      <c r="E77" s="10">
        <v>0.35207914304355298</v>
      </c>
      <c r="F77" s="9">
        <v>2.93891710302659E-2</v>
      </c>
      <c r="G77" s="12">
        <v>14.146599999999999</v>
      </c>
      <c r="H77" s="9">
        <f t="shared" si="3"/>
        <v>1</v>
      </c>
      <c r="I77" s="9" t="s">
        <v>71</v>
      </c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</row>
    <row r="78" spans="1:99" x14ac:dyDescent="0.2">
      <c r="B78" s="7" t="s">
        <v>0</v>
      </c>
      <c r="C78" s="8" t="str">
        <f t="shared" si="2"/>
        <v>LOC6732583_beat-IIIb</v>
      </c>
      <c r="D78" s="9" t="s">
        <v>11</v>
      </c>
      <c r="E78" s="10">
        <v>4.1606479168036499</v>
      </c>
      <c r="F78" s="11">
        <v>6.1074796234651305E-11</v>
      </c>
      <c r="G78" s="12">
        <v>2.11348</v>
      </c>
      <c r="H78" s="9">
        <f t="shared" si="3"/>
        <v>1</v>
      </c>
      <c r="I78" s="9" t="s">
        <v>12</v>
      </c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</row>
    <row r="79" spans="1:99" x14ac:dyDescent="0.2">
      <c r="B79" s="28" t="s">
        <v>135</v>
      </c>
      <c r="C79" s="8" t="str">
        <f t="shared" si="2"/>
        <v>LOC6733081_nompB</v>
      </c>
      <c r="D79" s="9" t="s">
        <v>142</v>
      </c>
      <c r="E79" s="10">
        <v>3.93151345610221</v>
      </c>
      <c r="F79" s="11">
        <v>1.80541085706166E-22</v>
      </c>
      <c r="G79" s="12">
        <v>1.6591899999999999</v>
      </c>
      <c r="H79" s="9">
        <f t="shared" si="3"/>
        <v>1</v>
      </c>
      <c r="I79" s="9" t="s">
        <v>143</v>
      </c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</row>
    <row r="80" spans="1:99" x14ac:dyDescent="0.2">
      <c r="B80" s="29"/>
      <c r="C80" s="8" t="str">
        <f t="shared" si="2"/>
        <v>LOC6733081_nompB</v>
      </c>
      <c r="D80" s="9" t="s">
        <v>146</v>
      </c>
      <c r="E80" s="10">
        <v>3.93151345610221</v>
      </c>
      <c r="F80" s="11">
        <v>1.80541085706166E-22</v>
      </c>
      <c r="G80" s="12">
        <v>1.6591899999999999</v>
      </c>
      <c r="H80" s="9">
        <f t="shared" si="3"/>
        <v>1</v>
      </c>
      <c r="I80" s="9" t="s">
        <v>147</v>
      </c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</row>
    <row r="81" spans="2:99" x14ac:dyDescent="0.2">
      <c r="B81" s="29"/>
      <c r="C81" s="8" t="str">
        <f t="shared" si="2"/>
        <v>LOC6733081_nompB</v>
      </c>
      <c r="D81" s="9" t="s">
        <v>148</v>
      </c>
      <c r="E81" s="10">
        <v>3.93151345610221</v>
      </c>
      <c r="F81" s="11">
        <v>1.80541085706166E-22</v>
      </c>
      <c r="G81" s="12">
        <v>1.6591899999999999</v>
      </c>
      <c r="H81" s="9">
        <f t="shared" si="3"/>
        <v>1</v>
      </c>
      <c r="I81" s="9" t="s">
        <v>149</v>
      </c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</row>
    <row r="82" spans="2:99" x14ac:dyDescent="0.2">
      <c r="B82" s="29"/>
      <c r="C82" s="8" t="str">
        <f t="shared" si="2"/>
        <v>LOC6733081_nompB</v>
      </c>
      <c r="D82" s="9" t="s">
        <v>144</v>
      </c>
      <c r="E82" s="10">
        <v>3.93151345610221</v>
      </c>
      <c r="F82" s="11">
        <v>1.80541085706166E-22</v>
      </c>
      <c r="G82" s="12">
        <v>1.6591899999999999</v>
      </c>
      <c r="H82" s="9">
        <f t="shared" si="3"/>
        <v>1</v>
      </c>
      <c r="I82" s="9" t="s">
        <v>145</v>
      </c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</row>
    <row r="83" spans="2:99" x14ac:dyDescent="0.2">
      <c r="B83" s="29"/>
      <c r="C83" s="8" t="str">
        <f t="shared" si="2"/>
        <v>LOC6733081_nompB</v>
      </c>
      <c r="D83" s="9" t="s">
        <v>150</v>
      </c>
      <c r="E83" s="10">
        <v>3.93151345610221</v>
      </c>
      <c r="F83" s="11">
        <v>1.80541085706166E-22</v>
      </c>
      <c r="G83" s="12">
        <v>1.6591899999999999</v>
      </c>
      <c r="H83" s="9">
        <f t="shared" si="3"/>
        <v>1</v>
      </c>
      <c r="I83" s="9" t="s">
        <v>143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</row>
    <row r="84" spans="2:99" x14ac:dyDescent="0.2">
      <c r="B84" s="30"/>
      <c r="C84" s="8" t="str">
        <f t="shared" si="2"/>
        <v>LOC6733081_nompB</v>
      </c>
      <c r="D84" s="9" t="s">
        <v>151</v>
      </c>
      <c r="E84" s="10">
        <v>3.93151345610221</v>
      </c>
      <c r="F84" s="11">
        <v>1.80541085706166E-22</v>
      </c>
      <c r="G84" s="12">
        <v>1.6591899999999999</v>
      </c>
      <c r="H84" s="9">
        <f t="shared" si="3"/>
        <v>1</v>
      </c>
      <c r="I84" s="9" t="s">
        <v>152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</row>
    <row r="85" spans="2:99" x14ac:dyDescent="0.2">
      <c r="B85" s="7" t="s">
        <v>294</v>
      </c>
      <c r="C85" s="8" t="str">
        <f t="shared" si="2"/>
        <v>LOC6739087_Chs2</v>
      </c>
      <c r="D85" s="9" t="s">
        <v>549</v>
      </c>
      <c r="E85" s="10">
        <v>3.4494627403763598</v>
      </c>
      <c r="F85" s="11">
        <v>1.18712995381864E-9</v>
      </c>
      <c r="G85" s="12">
        <v>9.3535400000000006</v>
      </c>
      <c r="H85" s="9">
        <f t="shared" si="3"/>
        <v>3</v>
      </c>
      <c r="I85" s="9" t="s">
        <v>550</v>
      </c>
      <c r="J85" s="9" t="s">
        <v>551</v>
      </c>
      <c r="K85" s="9" t="s">
        <v>552</v>
      </c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</row>
    <row r="86" spans="2:99" x14ac:dyDescent="0.2">
      <c r="B86" s="7" t="s">
        <v>294</v>
      </c>
      <c r="C86" s="8" t="str">
        <f t="shared" si="2"/>
        <v>BOOKEND_3362.i1_</v>
      </c>
      <c r="D86" s="9" t="s">
        <v>1954</v>
      </c>
      <c r="E86" s="10">
        <v>3.4166592100991502</v>
      </c>
      <c r="F86" s="9">
        <v>7.3412552154985904E-4</v>
      </c>
      <c r="G86" s="12">
        <v>9.4511599999999998</v>
      </c>
      <c r="H86" s="9">
        <f t="shared" si="3"/>
        <v>4</v>
      </c>
      <c r="I86" s="9" t="s">
        <v>1955</v>
      </c>
      <c r="J86" s="9" t="s">
        <v>1956</v>
      </c>
      <c r="K86" s="9" t="s">
        <v>1957</v>
      </c>
      <c r="L86" s="9" t="s">
        <v>1958</v>
      </c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</row>
    <row r="87" spans="2:99" x14ac:dyDescent="0.2">
      <c r="B87" s="28" t="s">
        <v>270</v>
      </c>
      <c r="C87" s="8" t="str">
        <f t="shared" si="2"/>
        <v>LOC6732113_pdm2</v>
      </c>
      <c r="D87" s="9" t="s">
        <v>275</v>
      </c>
      <c r="E87" s="10">
        <v>3.2259044779132799</v>
      </c>
      <c r="F87" s="9">
        <v>2.13880343287371E-2</v>
      </c>
      <c r="G87" s="12">
        <v>7.0182599999999997</v>
      </c>
      <c r="H87" s="9">
        <f t="shared" si="3"/>
        <v>3</v>
      </c>
      <c r="I87" s="9" t="s">
        <v>276</v>
      </c>
      <c r="J87" s="9" t="s">
        <v>277</v>
      </c>
      <c r="K87" s="9" t="s">
        <v>278</v>
      </c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</row>
    <row r="88" spans="2:99" x14ac:dyDescent="0.2">
      <c r="B88" s="29"/>
      <c r="C88" s="8" t="str">
        <f t="shared" si="2"/>
        <v>LOC6732113_pdm2</v>
      </c>
      <c r="D88" s="9" t="s">
        <v>139</v>
      </c>
      <c r="E88" s="10">
        <v>3.2259044779132799</v>
      </c>
      <c r="F88" s="9">
        <v>2.13880343287371E-2</v>
      </c>
      <c r="G88" s="12">
        <v>5.4815300000000002</v>
      </c>
      <c r="H88" s="9">
        <f t="shared" si="3"/>
        <v>2</v>
      </c>
      <c r="I88" s="9" t="s">
        <v>140</v>
      </c>
      <c r="J88" s="9" t="s">
        <v>141</v>
      </c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</row>
    <row r="89" spans="2:99" x14ac:dyDescent="0.2">
      <c r="B89" s="30"/>
      <c r="C89" s="8" t="str">
        <f t="shared" si="2"/>
        <v>LOC6732113_pdm2</v>
      </c>
      <c r="D89" s="9" t="s">
        <v>136</v>
      </c>
      <c r="E89" s="10">
        <v>3.2259044779132799</v>
      </c>
      <c r="F89" s="9">
        <v>2.13880343287371E-2</v>
      </c>
      <c r="G89" s="12">
        <v>5.4815300000000002</v>
      </c>
      <c r="H89" s="9">
        <f t="shared" si="3"/>
        <v>2</v>
      </c>
      <c r="I89" s="9" t="s">
        <v>137</v>
      </c>
      <c r="J89" s="9" t="s">
        <v>138</v>
      </c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</row>
    <row r="90" spans="2:99" x14ac:dyDescent="0.2">
      <c r="B90" s="7" t="s">
        <v>294</v>
      </c>
      <c r="C90" s="8" t="str">
        <f t="shared" si="2"/>
        <v>LOC6728577_side-VI</v>
      </c>
      <c r="D90" s="9" t="s">
        <v>604</v>
      </c>
      <c r="E90" s="10">
        <v>2.9677098299842499</v>
      </c>
      <c r="F90" s="9">
        <v>2.0587003339398E-3</v>
      </c>
      <c r="G90" s="12">
        <v>2.71679</v>
      </c>
      <c r="H90" s="9">
        <f t="shared" si="3"/>
        <v>2</v>
      </c>
      <c r="I90" s="9" t="s">
        <v>605</v>
      </c>
      <c r="J90" s="9" t="s">
        <v>606</v>
      </c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</row>
    <row r="91" spans="2:99" x14ac:dyDescent="0.2">
      <c r="B91" s="7" t="s">
        <v>294</v>
      </c>
      <c r="C91" s="8" t="str">
        <f t="shared" si="2"/>
        <v>LOC120285392</v>
      </c>
      <c r="D91" s="9" t="s">
        <v>1969</v>
      </c>
      <c r="E91" s="10">
        <v>2.7225081949073302</v>
      </c>
      <c r="F91" s="9">
        <v>2.9975440473154799E-2</v>
      </c>
      <c r="G91" s="12">
        <v>1.48706</v>
      </c>
      <c r="H91" s="9">
        <f t="shared" si="3"/>
        <v>1</v>
      </c>
      <c r="I91" s="9" t="s">
        <v>1970</v>
      </c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</row>
    <row r="92" spans="2:99" x14ac:dyDescent="0.2">
      <c r="B92" s="7" t="s">
        <v>0</v>
      </c>
      <c r="C92" s="8" t="str">
        <f t="shared" si="2"/>
        <v>LOC6731099_DIP-eta</v>
      </c>
      <c r="D92" s="9" t="s">
        <v>5</v>
      </c>
      <c r="E92" s="10">
        <v>2.50762165478903</v>
      </c>
      <c r="F92" s="9">
        <v>4.4039158623918599E-2</v>
      </c>
      <c r="G92" s="12">
        <v>1.5367299999999999</v>
      </c>
      <c r="H92" s="9">
        <f t="shared" si="3"/>
        <v>1</v>
      </c>
      <c r="I92" s="9" t="s">
        <v>6</v>
      </c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</row>
    <row r="93" spans="2:99" x14ac:dyDescent="0.2">
      <c r="B93" s="7" t="s">
        <v>0</v>
      </c>
      <c r="C93" s="8" t="str">
        <f t="shared" si="2"/>
        <v>LOC6731099_DIP-eta</v>
      </c>
      <c r="D93" s="9" t="s">
        <v>3</v>
      </c>
      <c r="E93" s="10">
        <v>2.50762165478903</v>
      </c>
      <c r="F93" s="9">
        <v>4.4039158623918599E-2</v>
      </c>
      <c r="G93" s="12">
        <v>1.5367299999999999</v>
      </c>
      <c r="H93" s="9">
        <f t="shared" si="3"/>
        <v>1</v>
      </c>
      <c r="I93" s="9" t="s">
        <v>4</v>
      </c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</row>
    <row r="94" spans="2:99" x14ac:dyDescent="0.2">
      <c r="B94" s="7" t="s">
        <v>0</v>
      </c>
      <c r="C94" s="8" t="str">
        <f t="shared" si="2"/>
        <v>LOC6726470_CG14232</v>
      </c>
      <c r="D94" s="9" t="s">
        <v>133</v>
      </c>
      <c r="E94" s="10">
        <v>2.49900018627417</v>
      </c>
      <c r="F94" s="11">
        <v>6.86703758224067E-74</v>
      </c>
      <c r="G94" s="12">
        <v>8.1113900000000001</v>
      </c>
      <c r="H94" s="9">
        <f t="shared" si="3"/>
        <v>1</v>
      </c>
      <c r="I94" s="9" t="s">
        <v>134</v>
      </c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</row>
    <row r="95" spans="2:99" x14ac:dyDescent="0.2">
      <c r="B95" s="28" t="s">
        <v>0</v>
      </c>
      <c r="C95" s="8" t="str">
        <f t="shared" si="2"/>
        <v>LOC6726425_CG14195</v>
      </c>
      <c r="D95" s="9" t="s">
        <v>129</v>
      </c>
      <c r="E95" s="10">
        <v>2.49696464329487</v>
      </c>
      <c r="F95" s="9">
        <v>1.0159809923780599E-2</v>
      </c>
      <c r="G95" s="12">
        <v>1.1428100000000001</v>
      </c>
      <c r="H95" s="9">
        <f t="shared" si="3"/>
        <v>1</v>
      </c>
      <c r="I95" s="9" t="s">
        <v>130</v>
      </c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</row>
    <row r="96" spans="2:99" x14ac:dyDescent="0.2">
      <c r="B96" s="30"/>
      <c r="C96" s="8" t="str">
        <f t="shared" si="2"/>
        <v>LOC6726425_CG14195</v>
      </c>
      <c r="D96" s="9" t="s">
        <v>131</v>
      </c>
      <c r="E96" s="10">
        <v>2.49696464329487</v>
      </c>
      <c r="F96" s="9">
        <v>1.0159809923780599E-2</v>
      </c>
      <c r="G96" s="12">
        <v>1.1428100000000001</v>
      </c>
      <c r="H96" s="9">
        <f t="shared" si="3"/>
        <v>1</v>
      </c>
      <c r="I96" s="9" t="s">
        <v>132</v>
      </c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</row>
    <row r="97" spans="2:99" x14ac:dyDescent="0.2">
      <c r="B97" s="7" t="s">
        <v>294</v>
      </c>
      <c r="C97" s="8" t="str">
        <f t="shared" si="2"/>
        <v>LOC6739409</v>
      </c>
      <c r="D97" s="9" t="s">
        <v>394</v>
      </c>
      <c r="E97" s="10">
        <v>2.2457164566915599</v>
      </c>
      <c r="F97" s="9">
        <v>1.99672607462453E-3</v>
      </c>
      <c r="G97" s="12">
        <v>1.32735</v>
      </c>
      <c r="H97" s="9">
        <f t="shared" si="3"/>
        <v>1</v>
      </c>
      <c r="I97" s="9" t="s">
        <v>395</v>
      </c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</row>
    <row r="98" spans="2:99" x14ac:dyDescent="0.2">
      <c r="B98" s="7" t="s">
        <v>135</v>
      </c>
      <c r="C98" s="8" t="str">
        <f t="shared" si="2"/>
        <v>LOC27208747_CG33926</v>
      </c>
      <c r="D98" s="9" t="s">
        <v>159</v>
      </c>
      <c r="E98" s="10">
        <v>2.18732544917835</v>
      </c>
      <c r="F98" s="11">
        <v>4.8089840417351897E-18</v>
      </c>
      <c r="G98" s="12">
        <v>1.6591899999999999</v>
      </c>
      <c r="H98" s="9">
        <f t="shared" si="3"/>
        <v>1</v>
      </c>
      <c r="I98" s="9" t="s">
        <v>160</v>
      </c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</row>
    <row r="99" spans="2:99" x14ac:dyDescent="0.2">
      <c r="B99" s="7" t="s">
        <v>0</v>
      </c>
      <c r="C99" s="8" t="str">
        <f t="shared" si="2"/>
        <v>LOC6725236_fs(1)M3</v>
      </c>
      <c r="D99" s="9" t="s">
        <v>123</v>
      </c>
      <c r="E99" s="10">
        <v>2.0491714278952902</v>
      </c>
      <c r="F99" s="9">
        <v>7.5175850706470102E-3</v>
      </c>
      <c r="G99" s="12">
        <v>6.9437600000000002</v>
      </c>
      <c r="H99" s="9">
        <f t="shared" si="3"/>
        <v>1</v>
      </c>
      <c r="I99" s="9" t="s">
        <v>124</v>
      </c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</row>
    <row r="100" spans="2:99" x14ac:dyDescent="0.2">
      <c r="B100" s="7" t="s">
        <v>135</v>
      </c>
      <c r="C100" s="8" t="str">
        <f t="shared" si="2"/>
        <v>LOC6726660_CG1092</v>
      </c>
      <c r="D100" s="9" t="s">
        <v>167</v>
      </c>
      <c r="E100" s="10">
        <v>1.7277231612288799</v>
      </c>
      <c r="F100" s="9">
        <v>1.9353015238214701E-3</v>
      </c>
      <c r="G100" s="12">
        <v>1.6591899999999999</v>
      </c>
      <c r="H100" s="9">
        <f t="shared" si="3"/>
        <v>1</v>
      </c>
      <c r="I100" s="9" t="s">
        <v>168</v>
      </c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</row>
    <row r="101" spans="2:99" x14ac:dyDescent="0.2">
      <c r="B101" s="7" t="s">
        <v>294</v>
      </c>
      <c r="C101" s="8" t="str">
        <f t="shared" si="2"/>
        <v>LOC6739139_mael</v>
      </c>
      <c r="D101" s="9" t="s">
        <v>553</v>
      </c>
      <c r="E101" s="10">
        <v>1.5302549191305801</v>
      </c>
      <c r="F101" s="11">
        <v>1.31617115041368E-29</v>
      </c>
      <c r="G101" s="12">
        <v>7.6198499999999996</v>
      </c>
      <c r="H101" s="9">
        <f t="shared" si="3"/>
        <v>6</v>
      </c>
      <c r="I101" s="9" t="s">
        <v>554</v>
      </c>
      <c r="J101" s="9" t="s">
        <v>555</v>
      </c>
      <c r="K101" s="9" t="s">
        <v>556</v>
      </c>
      <c r="L101" s="9" t="s">
        <v>557</v>
      </c>
      <c r="M101" s="9" t="s">
        <v>558</v>
      </c>
      <c r="N101" s="9" t="s">
        <v>559</v>
      </c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</row>
    <row r="102" spans="2:99" x14ac:dyDescent="0.2">
      <c r="B102" s="7" t="s">
        <v>294</v>
      </c>
      <c r="C102" s="8" t="str">
        <f t="shared" si="2"/>
        <v>LOC6727232_Ice2</v>
      </c>
      <c r="D102" s="9" t="s">
        <v>567</v>
      </c>
      <c r="E102" s="10">
        <v>1.5142672977990801</v>
      </c>
      <c r="F102" s="11">
        <v>3.4117342352450303E-11</v>
      </c>
      <c r="G102" s="12">
        <v>1.8437399999999999</v>
      </c>
      <c r="H102" s="9">
        <f t="shared" si="3"/>
        <v>1</v>
      </c>
      <c r="I102" s="9" t="s">
        <v>568</v>
      </c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</row>
    <row r="103" spans="2:99" x14ac:dyDescent="0.2">
      <c r="B103" s="7" t="s">
        <v>0</v>
      </c>
      <c r="C103" s="8" t="str">
        <f t="shared" si="2"/>
        <v>LOC6738382_mus302</v>
      </c>
      <c r="D103" s="9" t="s">
        <v>94</v>
      </c>
      <c r="E103" s="10">
        <v>1.36604878362797</v>
      </c>
      <c r="F103" s="11">
        <v>4.4347858969369502E-32</v>
      </c>
      <c r="G103" s="12">
        <v>2.49499</v>
      </c>
      <c r="H103" s="9">
        <f t="shared" si="3"/>
        <v>1</v>
      </c>
      <c r="I103" s="9" t="s">
        <v>95</v>
      </c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</row>
    <row r="104" spans="2:99" x14ac:dyDescent="0.2">
      <c r="B104" s="28" t="s">
        <v>0</v>
      </c>
      <c r="C104" s="8" t="str">
        <f t="shared" si="2"/>
        <v>LOC6733832_Hr3</v>
      </c>
      <c r="D104" s="9" t="s">
        <v>48</v>
      </c>
      <c r="E104" s="10">
        <v>1.35913905760916</v>
      </c>
      <c r="F104" s="11">
        <v>8.5255224023738792E-6</v>
      </c>
      <c r="G104" s="12">
        <v>1.5367299999999999</v>
      </c>
      <c r="H104" s="9">
        <f t="shared" si="3"/>
        <v>1</v>
      </c>
      <c r="I104" s="9" t="s">
        <v>49</v>
      </c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</row>
    <row r="105" spans="2:99" x14ac:dyDescent="0.2">
      <c r="B105" s="29"/>
      <c r="C105" s="8" t="str">
        <f t="shared" si="2"/>
        <v>LOC6733832_Hr3</v>
      </c>
      <c r="D105" s="9" t="s">
        <v>52</v>
      </c>
      <c r="E105" s="10">
        <v>1.35913905760916</v>
      </c>
      <c r="F105" s="11">
        <v>8.5255224023738792E-6</v>
      </c>
      <c r="G105" s="12">
        <v>1.5367299999999999</v>
      </c>
      <c r="H105" s="9">
        <f t="shared" si="3"/>
        <v>1</v>
      </c>
      <c r="I105" s="9" t="s">
        <v>53</v>
      </c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</row>
    <row r="106" spans="2:99" x14ac:dyDescent="0.2">
      <c r="B106" s="29"/>
      <c r="C106" s="8" t="str">
        <f t="shared" si="2"/>
        <v>LOC6733832_Hr3</v>
      </c>
      <c r="D106" s="9" t="s">
        <v>46</v>
      </c>
      <c r="E106" s="10">
        <v>1.35913905760916</v>
      </c>
      <c r="F106" s="11">
        <v>8.5255224023738792E-6</v>
      </c>
      <c r="G106" s="12">
        <v>1.5367299999999999</v>
      </c>
      <c r="H106" s="9">
        <f t="shared" si="3"/>
        <v>1</v>
      </c>
      <c r="I106" s="9" t="s">
        <v>47</v>
      </c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</row>
    <row r="107" spans="2:99" x14ac:dyDescent="0.2">
      <c r="B107" s="29"/>
      <c r="C107" s="8" t="str">
        <f t="shared" si="2"/>
        <v>LOC6733832_Hr3</v>
      </c>
      <c r="D107" s="9" t="s">
        <v>44</v>
      </c>
      <c r="E107" s="10">
        <v>1.35913905760916</v>
      </c>
      <c r="F107" s="11">
        <v>8.5255224023738792E-6</v>
      </c>
      <c r="G107" s="12">
        <v>1.5367299999999999</v>
      </c>
      <c r="H107" s="9">
        <f t="shared" si="3"/>
        <v>1</v>
      </c>
      <c r="I107" s="9" t="s">
        <v>45</v>
      </c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</row>
    <row r="108" spans="2:99" x14ac:dyDescent="0.2">
      <c r="B108" s="30"/>
      <c r="C108" s="8" t="str">
        <f t="shared" si="2"/>
        <v>LOC6733832_Hr3</v>
      </c>
      <c r="D108" s="9" t="s">
        <v>50</v>
      </c>
      <c r="E108" s="10">
        <v>1.35913905760916</v>
      </c>
      <c r="F108" s="11">
        <v>8.5255224023738792E-6</v>
      </c>
      <c r="G108" s="12">
        <v>1.5367299999999999</v>
      </c>
      <c r="H108" s="9">
        <f t="shared" si="3"/>
        <v>1</v>
      </c>
      <c r="I108" s="9" t="s">
        <v>51</v>
      </c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</row>
    <row r="109" spans="2:99" x14ac:dyDescent="0.2">
      <c r="B109" s="7" t="s">
        <v>135</v>
      </c>
      <c r="C109" s="8" t="str">
        <f t="shared" si="2"/>
        <v>LOC6739795_Dbp80</v>
      </c>
      <c r="D109" s="9" t="s">
        <v>164</v>
      </c>
      <c r="E109" s="10">
        <v>1.1912571199417199</v>
      </c>
      <c r="F109" s="11">
        <v>2.3329440326457898E-24</v>
      </c>
      <c r="G109" s="12">
        <v>4.0920899999999998</v>
      </c>
      <c r="H109" s="9">
        <f t="shared" si="3"/>
        <v>2</v>
      </c>
      <c r="I109" s="9" t="s">
        <v>165</v>
      </c>
      <c r="J109" s="9" t="s">
        <v>166</v>
      </c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</row>
    <row r="110" spans="2:99" x14ac:dyDescent="0.2">
      <c r="B110" s="7" t="s">
        <v>0</v>
      </c>
      <c r="C110" s="8" t="str">
        <f t="shared" si="2"/>
        <v>LOC6731801_rho-5</v>
      </c>
      <c r="D110" s="9" t="s">
        <v>9</v>
      </c>
      <c r="E110" s="10">
        <v>1.14002319459103</v>
      </c>
      <c r="F110" s="9">
        <v>5.6252203992208198E-3</v>
      </c>
      <c r="G110" s="12">
        <v>2.0282800000000001</v>
      </c>
      <c r="H110" s="9">
        <f t="shared" si="3"/>
        <v>1</v>
      </c>
      <c r="I110" s="9" t="s">
        <v>10</v>
      </c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</row>
    <row r="111" spans="2:99" x14ac:dyDescent="0.2">
      <c r="B111" s="28" t="s">
        <v>270</v>
      </c>
      <c r="C111" s="8" t="str">
        <f t="shared" si="2"/>
        <v>LOC6725563_nej</v>
      </c>
      <c r="D111" s="9" t="s">
        <v>282</v>
      </c>
      <c r="E111" s="10">
        <v>1.0969421019062</v>
      </c>
      <c r="F111" s="11">
        <v>3.40459065277773E-12</v>
      </c>
      <c r="G111" s="12">
        <v>1.5367299999999999</v>
      </c>
      <c r="H111" s="9">
        <f t="shared" si="3"/>
        <v>1</v>
      </c>
      <c r="I111" s="9" t="s">
        <v>283</v>
      </c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</row>
    <row r="112" spans="2:99" x14ac:dyDescent="0.2">
      <c r="B112" s="29"/>
      <c r="C112" s="8" t="str">
        <f t="shared" si="2"/>
        <v>LOC6725563_nej</v>
      </c>
      <c r="D112" s="9" t="s">
        <v>284</v>
      </c>
      <c r="E112" s="10">
        <v>1.0969421019062</v>
      </c>
      <c r="F112" s="11">
        <v>3.40459065277773E-12</v>
      </c>
      <c r="G112" s="12">
        <v>1.5367299999999999</v>
      </c>
      <c r="H112" s="9">
        <f t="shared" si="3"/>
        <v>1</v>
      </c>
      <c r="I112" s="9" t="s">
        <v>285</v>
      </c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</row>
    <row r="113" spans="2:99" x14ac:dyDescent="0.2">
      <c r="B113" s="29"/>
      <c r="C113" s="8" t="str">
        <f t="shared" si="2"/>
        <v>LOC6725563_nej</v>
      </c>
      <c r="D113" s="9" t="s">
        <v>286</v>
      </c>
      <c r="E113" s="10">
        <v>1.0969421019062</v>
      </c>
      <c r="F113" s="11">
        <v>3.40459065277773E-12</v>
      </c>
      <c r="G113" s="12">
        <v>1.5367299999999999</v>
      </c>
      <c r="H113" s="9">
        <f t="shared" si="3"/>
        <v>1</v>
      </c>
      <c r="I113" s="9" t="s">
        <v>287</v>
      </c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</row>
    <row r="114" spans="2:99" x14ac:dyDescent="0.2">
      <c r="B114" s="30"/>
      <c r="C114" s="8" t="str">
        <f t="shared" si="2"/>
        <v>LOC6725563_nej</v>
      </c>
      <c r="D114" s="9" t="s">
        <v>288</v>
      </c>
      <c r="E114" s="10">
        <v>1.0969421019062</v>
      </c>
      <c r="F114" s="11">
        <v>3.40459065277773E-12</v>
      </c>
      <c r="G114" s="12">
        <v>1.5367299999999999</v>
      </c>
      <c r="H114" s="9">
        <f t="shared" si="3"/>
        <v>1</v>
      </c>
      <c r="I114" s="9" t="s">
        <v>289</v>
      </c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</row>
    <row r="115" spans="2:99" x14ac:dyDescent="0.2">
      <c r="B115" s="28" t="s">
        <v>294</v>
      </c>
      <c r="C115" s="8" t="str">
        <f t="shared" si="2"/>
        <v>LOC6738447_CG7692</v>
      </c>
      <c r="D115" s="9" t="s">
        <v>545</v>
      </c>
      <c r="E115" s="10">
        <v>1.0591508388245601</v>
      </c>
      <c r="F115" s="11">
        <v>1.2571811400531E-8</v>
      </c>
      <c r="G115" s="12">
        <v>1.8437399999999999</v>
      </c>
      <c r="H115" s="9">
        <f t="shared" si="3"/>
        <v>1</v>
      </c>
      <c r="I115" s="9" t="s">
        <v>546</v>
      </c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</row>
    <row r="116" spans="2:99" x14ac:dyDescent="0.2">
      <c r="B116" s="30"/>
      <c r="C116" s="8" t="str">
        <f t="shared" si="2"/>
        <v>LOC6738447_CG7692</v>
      </c>
      <c r="D116" s="9" t="s">
        <v>547</v>
      </c>
      <c r="E116" s="10">
        <v>1.0591508388245601</v>
      </c>
      <c r="F116" s="11">
        <v>1.2571811400531E-8</v>
      </c>
      <c r="G116" s="12">
        <v>1.8437399999999999</v>
      </c>
      <c r="H116" s="9">
        <f t="shared" si="3"/>
        <v>1</v>
      </c>
      <c r="I116" s="9" t="s">
        <v>548</v>
      </c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</row>
    <row r="117" spans="2:99" x14ac:dyDescent="0.2">
      <c r="B117" s="28" t="s">
        <v>0</v>
      </c>
      <c r="C117" s="8" t="str">
        <f t="shared" si="2"/>
        <v>LOC6733605_RyR</v>
      </c>
      <c r="D117" s="9" t="s">
        <v>21</v>
      </c>
      <c r="E117" s="10">
        <v>0.97599571850821498</v>
      </c>
      <c r="F117" s="11">
        <v>6.2825376323209803E-6</v>
      </c>
      <c r="G117" s="12">
        <v>7.77956</v>
      </c>
      <c r="H117" s="9">
        <f t="shared" si="3"/>
        <v>1</v>
      </c>
      <c r="I117" s="9" t="s">
        <v>22</v>
      </c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</row>
    <row r="118" spans="2:99" x14ac:dyDescent="0.2">
      <c r="B118" s="29"/>
      <c r="C118" s="8" t="str">
        <f t="shared" si="2"/>
        <v>LOC6733605_RyR</v>
      </c>
      <c r="D118" s="9" t="s">
        <v>23</v>
      </c>
      <c r="E118" s="10">
        <v>0.97599571850821498</v>
      </c>
      <c r="F118" s="11">
        <v>6.2825376323209803E-6</v>
      </c>
      <c r="G118" s="12">
        <v>7.77956</v>
      </c>
      <c r="H118" s="9">
        <f t="shared" si="3"/>
        <v>1</v>
      </c>
      <c r="I118" s="9" t="s">
        <v>24</v>
      </c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</row>
    <row r="119" spans="2:99" x14ac:dyDescent="0.2">
      <c r="B119" s="29"/>
      <c r="C119" s="8" t="str">
        <f t="shared" si="2"/>
        <v>LOC6733605_RyR</v>
      </c>
      <c r="D119" s="9" t="s">
        <v>25</v>
      </c>
      <c r="E119" s="10">
        <v>0.97599571850821498</v>
      </c>
      <c r="F119" s="11">
        <v>6.2825376323209803E-6</v>
      </c>
      <c r="G119" s="12">
        <v>7.77956</v>
      </c>
      <c r="H119" s="9">
        <f t="shared" si="3"/>
        <v>1</v>
      </c>
      <c r="I119" s="9" t="s">
        <v>26</v>
      </c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</row>
    <row r="120" spans="2:99" x14ac:dyDescent="0.2">
      <c r="B120" s="29"/>
      <c r="C120" s="8" t="str">
        <f t="shared" si="2"/>
        <v>LOC6733605_RyR</v>
      </c>
      <c r="D120" s="9" t="s">
        <v>27</v>
      </c>
      <c r="E120" s="10">
        <v>0.97599571850821498</v>
      </c>
      <c r="F120" s="11">
        <v>6.2825376323209803E-6</v>
      </c>
      <c r="G120" s="12">
        <v>7.77956</v>
      </c>
      <c r="H120" s="9">
        <f t="shared" si="3"/>
        <v>1</v>
      </c>
      <c r="I120" s="9" t="s">
        <v>28</v>
      </c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</row>
    <row r="121" spans="2:99" x14ac:dyDescent="0.2">
      <c r="B121" s="29"/>
      <c r="C121" s="8" t="str">
        <f t="shared" si="2"/>
        <v>LOC6733605_RyR</v>
      </c>
      <c r="D121" s="9" t="s">
        <v>29</v>
      </c>
      <c r="E121" s="10">
        <v>0.97599571850821498</v>
      </c>
      <c r="F121" s="11">
        <v>6.2825376323209803E-6</v>
      </c>
      <c r="G121" s="12">
        <v>7.77956</v>
      </c>
      <c r="H121" s="9">
        <f t="shared" si="3"/>
        <v>1</v>
      </c>
      <c r="I121" s="9" t="s">
        <v>30</v>
      </c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</row>
    <row r="122" spans="2:99" x14ac:dyDescent="0.2">
      <c r="B122" s="29"/>
      <c r="C122" s="8" t="str">
        <f t="shared" si="2"/>
        <v>LOC6733605_RyR</v>
      </c>
      <c r="D122" s="9" t="s">
        <v>31</v>
      </c>
      <c r="E122" s="10">
        <v>0.97599571850821498</v>
      </c>
      <c r="F122" s="11">
        <v>6.2825376323209803E-6</v>
      </c>
      <c r="G122" s="12">
        <v>7.77956</v>
      </c>
      <c r="H122" s="9">
        <f t="shared" si="3"/>
        <v>1</v>
      </c>
      <c r="I122" s="9" t="s">
        <v>30</v>
      </c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</row>
    <row r="123" spans="2:99" x14ac:dyDescent="0.2">
      <c r="B123" s="29"/>
      <c r="C123" s="8" t="str">
        <f t="shared" si="2"/>
        <v>LOC6733605_RyR</v>
      </c>
      <c r="D123" s="9" t="s">
        <v>32</v>
      </c>
      <c r="E123" s="10">
        <v>0.97599571850821498</v>
      </c>
      <c r="F123" s="11">
        <v>6.2825376323209803E-6</v>
      </c>
      <c r="G123" s="12">
        <v>7.77956</v>
      </c>
      <c r="H123" s="9">
        <f t="shared" si="3"/>
        <v>1</v>
      </c>
      <c r="I123" s="9" t="s">
        <v>33</v>
      </c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</row>
    <row r="124" spans="2:99" x14ac:dyDescent="0.2">
      <c r="B124" s="29"/>
      <c r="C124" s="8" t="str">
        <f t="shared" si="2"/>
        <v>LOC6733605_RyR</v>
      </c>
      <c r="D124" s="9" t="s">
        <v>34</v>
      </c>
      <c r="E124" s="10">
        <v>0.97599571850821498</v>
      </c>
      <c r="F124" s="11">
        <v>6.2825376323209803E-6</v>
      </c>
      <c r="G124" s="12">
        <v>7.77956</v>
      </c>
      <c r="H124" s="9">
        <f t="shared" si="3"/>
        <v>1</v>
      </c>
      <c r="I124" s="9" t="s">
        <v>35</v>
      </c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</row>
    <row r="125" spans="2:99" x14ac:dyDescent="0.2">
      <c r="B125" s="29"/>
      <c r="C125" s="8" t="str">
        <f t="shared" si="2"/>
        <v>LOC6733605_RyR</v>
      </c>
      <c r="D125" s="9" t="s">
        <v>36</v>
      </c>
      <c r="E125" s="10">
        <v>0.97599571850821498</v>
      </c>
      <c r="F125" s="11">
        <v>6.2825376323209803E-6</v>
      </c>
      <c r="G125" s="12">
        <v>7.77956</v>
      </c>
      <c r="H125" s="9">
        <f t="shared" si="3"/>
        <v>1</v>
      </c>
      <c r="I125" s="9" t="s">
        <v>37</v>
      </c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</row>
    <row r="126" spans="2:99" x14ac:dyDescent="0.2">
      <c r="B126" s="29"/>
      <c r="C126" s="8" t="str">
        <f t="shared" si="2"/>
        <v>LOC6733605_RyR</v>
      </c>
      <c r="D126" s="9" t="s">
        <v>38</v>
      </c>
      <c r="E126" s="10">
        <v>0.97599571850821498</v>
      </c>
      <c r="F126" s="11">
        <v>6.2825376323209803E-6</v>
      </c>
      <c r="G126" s="12">
        <v>7.77956</v>
      </c>
      <c r="H126" s="9">
        <f t="shared" si="3"/>
        <v>1</v>
      </c>
      <c r="I126" s="9" t="s">
        <v>39</v>
      </c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</row>
    <row r="127" spans="2:99" x14ac:dyDescent="0.2">
      <c r="B127" s="29"/>
      <c r="C127" s="8" t="str">
        <f t="shared" si="2"/>
        <v>LOC6733605_RyR</v>
      </c>
      <c r="D127" s="9" t="s">
        <v>40</v>
      </c>
      <c r="E127" s="10">
        <v>0.97599571850821498</v>
      </c>
      <c r="F127" s="11">
        <v>6.2825376323209803E-6</v>
      </c>
      <c r="G127" s="12">
        <v>7.77956</v>
      </c>
      <c r="H127" s="9">
        <f t="shared" si="3"/>
        <v>1</v>
      </c>
      <c r="I127" s="9" t="s">
        <v>39</v>
      </c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</row>
    <row r="128" spans="2:99" x14ac:dyDescent="0.2">
      <c r="B128" s="29"/>
      <c r="C128" s="8" t="str">
        <f t="shared" si="2"/>
        <v>LOC6733605_RyR</v>
      </c>
      <c r="D128" s="9" t="s">
        <v>41</v>
      </c>
      <c r="E128" s="10">
        <v>0.97599571850821498</v>
      </c>
      <c r="F128" s="11">
        <v>6.2825376323209803E-6</v>
      </c>
      <c r="G128" s="12">
        <v>7.77956</v>
      </c>
      <c r="H128" s="9">
        <f t="shared" si="3"/>
        <v>1</v>
      </c>
      <c r="I128" s="9" t="s">
        <v>42</v>
      </c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</row>
    <row r="129" spans="2:99" x14ac:dyDescent="0.2">
      <c r="B129" s="30"/>
      <c r="C129" s="8" t="str">
        <f t="shared" si="2"/>
        <v>LOC6733605_RyR</v>
      </c>
      <c r="D129" s="9" t="s">
        <v>43</v>
      </c>
      <c r="E129" s="10">
        <v>0.97599571850821498</v>
      </c>
      <c r="F129" s="11">
        <v>6.2825376323209803E-6</v>
      </c>
      <c r="G129" s="12">
        <v>7.77956</v>
      </c>
      <c r="H129" s="9">
        <f t="shared" si="3"/>
        <v>1</v>
      </c>
      <c r="I129" s="9" t="s">
        <v>42</v>
      </c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</row>
    <row r="130" spans="2:99" x14ac:dyDescent="0.2">
      <c r="B130" s="7" t="s">
        <v>0</v>
      </c>
      <c r="C130" s="8" t="str">
        <f t="shared" si="2"/>
        <v>LOC6730356_pasha</v>
      </c>
      <c r="D130" s="9" t="s">
        <v>115</v>
      </c>
      <c r="E130" s="10">
        <v>0.93210641133101602</v>
      </c>
      <c r="F130" s="11">
        <v>1.43073970805174E-5</v>
      </c>
      <c r="G130" s="12">
        <v>1.00793</v>
      </c>
      <c r="H130" s="9">
        <f t="shared" si="3"/>
        <v>1</v>
      </c>
      <c r="I130" s="9" t="s">
        <v>116</v>
      </c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</row>
    <row r="131" spans="2:99" x14ac:dyDescent="0.2">
      <c r="B131" s="28" t="s">
        <v>0</v>
      </c>
      <c r="C131" s="8" t="str">
        <f t="shared" ref="C131:C194" si="4">LEFT(D131,SEARCH(";",D131)-1)</f>
        <v>LOC6733595_stmA</v>
      </c>
      <c r="D131" s="9" t="s">
        <v>17</v>
      </c>
      <c r="E131" s="10">
        <v>0.92301722480055703</v>
      </c>
      <c r="F131" s="11">
        <v>8.4710716097860803E-19</v>
      </c>
      <c r="G131" s="12">
        <v>3.4053</v>
      </c>
      <c r="H131" s="9">
        <f t="shared" ref="H131:H194" si="5">COUNTA(I131:XFD131)</f>
        <v>1</v>
      </c>
      <c r="I131" s="9" t="s">
        <v>18</v>
      </c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</row>
    <row r="132" spans="2:99" x14ac:dyDescent="0.2">
      <c r="B132" s="29"/>
      <c r="C132" s="8" t="str">
        <f t="shared" si="4"/>
        <v>LOC6733595_stmA</v>
      </c>
      <c r="D132" s="9" t="s">
        <v>19</v>
      </c>
      <c r="E132" s="10">
        <v>0.92301722480055703</v>
      </c>
      <c r="F132" s="11">
        <v>8.4710716097860803E-19</v>
      </c>
      <c r="G132" s="12">
        <v>3.4053</v>
      </c>
      <c r="H132" s="9">
        <f t="shared" si="5"/>
        <v>1</v>
      </c>
      <c r="I132" s="9" t="s">
        <v>20</v>
      </c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</row>
    <row r="133" spans="2:99" x14ac:dyDescent="0.2">
      <c r="B133" s="30"/>
      <c r="C133" s="8" t="str">
        <f t="shared" si="4"/>
        <v>LOC6733595_stmA</v>
      </c>
      <c r="D133" s="9" t="s">
        <v>15</v>
      </c>
      <c r="E133" s="10">
        <v>0.92301722480055703</v>
      </c>
      <c r="F133" s="11">
        <v>8.4710716097860803E-19</v>
      </c>
      <c r="G133" s="12">
        <v>3.4053</v>
      </c>
      <c r="H133" s="9">
        <f t="shared" si="5"/>
        <v>1</v>
      </c>
      <c r="I133" s="9" t="s">
        <v>16</v>
      </c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</row>
    <row r="134" spans="2:99" x14ac:dyDescent="0.2">
      <c r="B134" s="7" t="s">
        <v>294</v>
      </c>
      <c r="C134" s="8" t="str">
        <f t="shared" si="4"/>
        <v>LOC6739317_CG17977</v>
      </c>
      <c r="D134" s="9" t="s">
        <v>422</v>
      </c>
      <c r="E134" s="10">
        <v>0.87965374017786502</v>
      </c>
      <c r="F134" s="11">
        <v>7.2255128887539898E-9</v>
      </c>
      <c r="G134" s="12">
        <v>2.1507399999999999</v>
      </c>
      <c r="H134" s="9">
        <f t="shared" si="5"/>
        <v>1</v>
      </c>
      <c r="I134" s="9" t="s">
        <v>423</v>
      </c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</row>
    <row r="135" spans="2:99" x14ac:dyDescent="0.2">
      <c r="B135" s="7" t="s">
        <v>294</v>
      </c>
      <c r="C135" s="8" t="str">
        <f t="shared" si="4"/>
        <v>BOOKEND_1424.i1_</v>
      </c>
      <c r="D135" s="9" t="s">
        <v>506</v>
      </c>
      <c r="E135" s="10">
        <v>0.86356980332005695</v>
      </c>
      <c r="F135" s="9">
        <v>1.5321608975236E-3</v>
      </c>
      <c r="G135" s="12">
        <v>6.77163</v>
      </c>
      <c r="H135" s="9">
        <f t="shared" si="5"/>
        <v>2</v>
      </c>
      <c r="I135" s="9" t="s">
        <v>507</v>
      </c>
      <c r="J135" s="9" t="s">
        <v>508</v>
      </c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</row>
    <row r="136" spans="2:99" x14ac:dyDescent="0.2">
      <c r="B136" s="7" t="s">
        <v>294</v>
      </c>
      <c r="C136" s="8" t="str">
        <f t="shared" si="4"/>
        <v>BOOKEND_4141.i1_</v>
      </c>
      <c r="D136" s="9" t="s">
        <v>1981</v>
      </c>
      <c r="E136" s="10">
        <v>0.80413268609095501</v>
      </c>
      <c r="F136" s="9">
        <v>6.6208112502946096E-3</v>
      </c>
      <c r="G136" s="12">
        <v>2.64228</v>
      </c>
      <c r="H136" s="9">
        <f t="shared" si="5"/>
        <v>2</v>
      </c>
      <c r="I136" s="9" t="s">
        <v>1982</v>
      </c>
      <c r="J136" s="9" t="s">
        <v>1983</v>
      </c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</row>
    <row r="137" spans="2:99" x14ac:dyDescent="0.2">
      <c r="B137" s="7" t="s">
        <v>135</v>
      </c>
      <c r="C137" s="8" t="str">
        <f t="shared" si="4"/>
        <v>LOC6734099_CG8858</v>
      </c>
      <c r="D137" s="9" t="s">
        <v>156</v>
      </c>
      <c r="E137" s="10">
        <v>0.77656964048372501</v>
      </c>
      <c r="F137" s="11">
        <v>3.3247916176341502E-6</v>
      </c>
      <c r="G137" s="12">
        <v>6.7840499999999997</v>
      </c>
      <c r="H137" s="9">
        <f t="shared" si="5"/>
        <v>2</v>
      </c>
      <c r="I137" s="9" t="s">
        <v>157</v>
      </c>
      <c r="J137" s="9" t="s">
        <v>158</v>
      </c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</row>
    <row r="138" spans="2:99" x14ac:dyDescent="0.2">
      <c r="B138" s="7" t="s">
        <v>0</v>
      </c>
      <c r="C138" s="8" t="str">
        <f t="shared" si="4"/>
        <v>LOC27207651_Nsun5</v>
      </c>
      <c r="D138" s="9" t="s">
        <v>102</v>
      </c>
      <c r="E138" s="10">
        <v>0.76184978167676698</v>
      </c>
      <c r="F138" s="9">
        <v>8.2735603620052393E-3</v>
      </c>
      <c r="G138" s="12">
        <v>7.2507599999999996</v>
      </c>
      <c r="H138" s="9">
        <f t="shared" si="5"/>
        <v>2</v>
      </c>
      <c r="I138" s="9" t="s">
        <v>103</v>
      </c>
      <c r="J138" s="9" t="s">
        <v>104</v>
      </c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</row>
    <row r="139" spans="2:99" x14ac:dyDescent="0.2">
      <c r="B139" s="7" t="s">
        <v>0</v>
      </c>
      <c r="C139" s="8" t="str">
        <f t="shared" si="4"/>
        <v>LOC6729319_CG31140</v>
      </c>
      <c r="D139" s="9" t="s">
        <v>113</v>
      </c>
      <c r="E139" s="10">
        <v>0.71423959674214899</v>
      </c>
      <c r="F139" s="9">
        <v>1.9679390604734399E-2</v>
      </c>
      <c r="G139" s="12">
        <v>3.6005400000000001</v>
      </c>
      <c r="H139" s="9">
        <f t="shared" si="5"/>
        <v>1</v>
      </c>
      <c r="I139" s="9" t="s">
        <v>114</v>
      </c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</row>
    <row r="140" spans="2:99" x14ac:dyDescent="0.2">
      <c r="B140" s="7" t="s">
        <v>270</v>
      </c>
      <c r="C140" s="8" t="str">
        <f t="shared" si="4"/>
        <v>LOC6735245_CG11961</v>
      </c>
      <c r="D140" s="9" t="s">
        <v>279</v>
      </c>
      <c r="E140" s="10">
        <v>0.67648570635308702</v>
      </c>
      <c r="F140" s="11">
        <v>3.45662755263869E-6</v>
      </c>
      <c r="G140" s="12">
        <v>2.71679</v>
      </c>
      <c r="H140" s="9">
        <f t="shared" si="5"/>
        <v>2</v>
      </c>
      <c r="I140" s="9" t="s">
        <v>280</v>
      </c>
      <c r="J140" s="9" t="s">
        <v>281</v>
      </c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</row>
    <row r="141" spans="2:99" x14ac:dyDescent="0.2">
      <c r="B141" s="7" t="s">
        <v>0</v>
      </c>
      <c r="C141" s="8" t="str">
        <f t="shared" si="4"/>
        <v>LOC6727255_Rlip</v>
      </c>
      <c r="D141" s="9" t="s">
        <v>100</v>
      </c>
      <c r="E141" s="10">
        <v>0.67231256055438104</v>
      </c>
      <c r="F141" s="9">
        <v>2.8958308333377201E-4</v>
      </c>
      <c r="G141" s="12">
        <v>7.6570999999999998</v>
      </c>
      <c r="H141" s="9">
        <f t="shared" si="5"/>
        <v>1</v>
      </c>
      <c r="I141" s="9" t="s">
        <v>101</v>
      </c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</row>
    <row r="142" spans="2:99" x14ac:dyDescent="0.2">
      <c r="B142" s="7" t="s">
        <v>0</v>
      </c>
      <c r="C142" s="8" t="str">
        <f t="shared" si="4"/>
        <v>LOC6728918_Cenp-C</v>
      </c>
      <c r="D142" s="9" t="s">
        <v>107</v>
      </c>
      <c r="E142" s="10">
        <v>0.63819155949601503</v>
      </c>
      <c r="F142" s="11">
        <v>1.16139519822032E-7</v>
      </c>
      <c r="G142" s="12">
        <v>7.9516900000000001</v>
      </c>
      <c r="H142" s="9">
        <f t="shared" si="5"/>
        <v>1</v>
      </c>
      <c r="I142" s="9" t="s">
        <v>108</v>
      </c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</row>
    <row r="143" spans="2:99" x14ac:dyDescent="0.2">
      <c r="B143" s="7" t="s">
        <v>0</v>
      </c>
      <c r="C143" s="8" t="str">
        <f t="shared" si="4"/>
        <v>LOC6726274_IntS2</v>
      </c>
      <c r="D143" s="9" t="s">
        <v>127</v>
      </c>
      <c r="E143" s="10">
        <v>0.61865930713905104</v>
      </c>
      <c r="F143" s="9">
        <v>1.00894358263649E-4</v>
      </c>
      <c r="G143" s="12">
        <v>4.3014700000000001</v>
      </c>
      <c r="H143" s="9">
        <f t="shared" si="5"/>
        <v>1</v>
      </c>
      <c r="I143" s="9" t="s">
        <v>128</v>
      </c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</row>
    <row r="144" spans="2:99" x14ac:dyDescent="0.2">
      <c r="B144" s="7" t="s">
        <v>294</v>
      </c>
      <c r="C144" s="8" t="str">
        <f t="shared" si="4"/>
        <v>BOOKEND_1063.i1_</v>
      </c>
      <c r="D144" s="9" t="s">
        <v>420</v>
      </c>
      <c r="E144" s="10">
        <v>0.61455413913046797</v>
      </c>
      <c r="F144" s="11">
        <v>5.9846887130981E-8</v>
      </c>
      <c r="G144" s="12">
        <v>3.2811300000000001</v>
      </c>
      <c r="H144" s="9">
        <f t="shared" si="5"/>
        <v>1</v>
      </c>
      <c r="I144" s="9" t="s">
        <v>421</v>
      </c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</row>
    <row r="145" spans="2:99" x14ac:dyDescent="0.2">
      <c r="B145" s="28" t="s">
        <v>0</v>
      </c>
      <c r="C145" s="8" t="str">
        <f t="shared" si="4"/>
        <v>LOC6729054_CG42390</v>
      </c>
      <c r="D145" s="9" t="s">
        <v>111</v>
      </c>
      <c r="E145" s="10">
        <v>0.57989914007212295</v>
      </c>
      <c r="F145" s="9">
        <v>4.91946261824747E-2</v>
      </c>
      <c r="G145" s="12">
        <v>3.9820500000000001</v>
      </c>
      <c r="H145" s="9">
        <f t="shared" si="5"/>
        <v>1</v>
      </c>
      <c r="I145" s="9" t="s">
        <v>112</v>
      </c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</row>
    <row r="146" spans="2:99" x14ac:dyDescent="0.2">
      <c r="B146" s="30"/>
      <c r="C146" s="8" t="str">
        <f t="shared" si="4"/>
        <v>LOC6729054_CG42390</v>
      </c>
      <c r="D146" s="9" t="s">
        <v>109</v>
      </c>
      <c r="E146" s="10">
        <v>0.57989914007212295</v>
      </c>
      <c r="F146" s="9">
        <v>4.91946261824747E-2</v>
      </c>
      <c r="G146" s="12">
        <v>3.9820500000000001</v>
      </c>
      <c r="H146" s="9">
        <f t="shared" si="5"/>
        <v>1</v>
      </c>
      <c r="I146" s="9" t="s">
        <v>110</v>
      </c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</row>
    <row r="147" spans="2:99" x14ac:dyDescent="0.2">
      <c r="B147" s="28" t="s">
        <v>0</v>
      </c>
      <c r="C147" s="8" t="str">
        <f t="shared" si="4"/>
        <v>LOC6739827_Taf3</v>
      </c>
      <c r="D147" s="9" t="s">
        <v>119</v>
      </c>
      <c r="E147" s="10">
        <v>0.57616087558195495</v>
      </c>
      <c r="F147" s="11">
        <v>4.2462516285168899E-10</v>
      </c>
      <c r="G147" s="12">
        <v>3.12141</v>
      </c>
      <c r="H147" s="9">
        <f t="shared" si="5"/>
        <v>1</v>
      </c>
      <c r="I147" s="9" t="s">
        <v>120</v>
      </c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</row>
    <row r="148" spans="2:99" x14ac:dyDescent="0.2">
      <c r="B148" s="30"/>
      <c r="C148" s="8" t="str">
        <f t="shared" si="4"/>
        <v>LOC6739827_Taf3</v>
      </c>
      <c r="D148" s="9" t="s">
        <v>117</v>
      </c>
      <c r="E148" s="10">
        <v>0.57616087558195495</v>
      </c>
      <c r="F148" s="11">
        <v>4.2462516285168899E-10</v>
      </c>
      <c r="G148" s="12">
        <v>3.12141</v>
      </c>
      <c r="H148" s="9">
        <f t="shared" si="5"/>
        <v>1</v>
      </c>
      <c r="I148" s="9" t="s">
        <v>118</v>
      </c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</row>
    <row r="149" spans="2:99" x14ac:dyDescent="0.2">
      <c r="B149" s="28" t="s">
        <v>135</v>
      </c>
      <c r="C149" s="8" t="str">
        <f t="shared" si="4"/>
        <v>LOC27206637_CG12061</v>
      </c>
      <c r="D149" s="9" t="s">
        <v>268</v>
      </c>
      <c r="E149" s="10">
        <v>0.554213657119909</v>
      </c>
      <c r="F149" s="11">
        <v>8.0186638276399502E-5</v>
      </c>
      <c r="G149" s="12">
        <v>1.6591899999999999</v>
      </c>
      <c r="H149" s="9">
        <f t="shared" si="5"/>
        <v>1</v>
      </c>
      <c r="I149" s="9" t="s">
        <v>269</v>
      </c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</row>
    <row r="150" spans="2:99" x14ac:dyDescent="0.2">
      <c r="B150" s="29"/>
      <c r="C150" s="8" t="str">
        <f t="shared" si="4"/>
        <v>LOC27206637_CG12061</v>
      </c>
      <c r="D150" s="9" t="s">
        <v>1971</v>
      </c>
      <c r="E150" s="10">
        <v>0.554213657119909</v>
      </c>
      <c r="F150" s="11">
        <v>8.0186638276399502E-5</v>
      </c>
      <c r="G150" s="12">
        <v>1.00793</v>
      </c>
      <c r="H150" s="9">
        <f t="shared" si="5"/>
        <v>1</v>
      </c>
      <c r="I150" s="9" t="s">
        <v>1972</v>
      </c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</row>
    <row r="151" spans="2:99" x14ac:dyDescent="0.2">
      <c r="B151" s="30"/>
      <c r="C151" s="8" t="str">
        <f t="shared" si="4"/>
        <v>LOC27206637_CG12061</v>
      </c>
      <c r="D151" s="9" t="s">
        <v>1973</v>
      </c>
      <c r="E151" s="10">
        <v>0.554213657119909</v>
      </c>
      <c r="F151" s="11">
        <v>8.0186638276399502E-5</v>
      </c>
      <c r="G151" s="12">
        <v>1.00793</v>
      </c>
      <c r="H151" s="9">
        <f t="shared" si="5"/>
        <v>1</v>
      </c>
      <c r="I151" s="9" t="s">
        <v>1974</v>
      </c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</row>
    <row r="152" spans="2:99" x14ac:dyDescent="0.2">
      <c r="B152" s="28" t="s">
        <v>294</v>
      </c>
      <c r="C152" s="8" t="str">
        <f t="shared" si="4"/>
        <v>LOC27208639_CG17715</v>
      </c>
      <c r="D152" s="9" t="s">
        <v>388</v>
      </c>
      <c r="E152" s="10">
        <v>0.55174655226076996</v>
      </c>
      <c r="F152" s="11">
        <v>7.5648354308879305E-5</v>
      </c>
      <c r="G152" s="12">
        <v>2.5322499999999999</v>
      </c>
      <c r="H152" s="9">
        <f t="shared" si="5"/>
        <v>1</v>
      </c>
      <c r="I152" s="9" t="s">
        <v>389</v>
      </c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</row>
    <row r="153" spans="2:99" x14ac:dyDescent="0.2">
      <c r="B153" s="29"/>
      <c r="C153" s="8" t="str">
        <f t="shared" si="4"/>
        <v>LOC27208639_CG17715</v>
      </c>
      <c r="D153" s="9" t="s">
        <v>390</v>
      </c>
      <c r="E153" s="10">
        <v>0.55174655226076996</v>
      </c>
      <c r="F153" s="11">
        <v>7.5648354308879305E-5</v>
      </c>
      <c r="G153" s="12">
        <v>2.5322499999999999</v>
      </c>
      <c r="H153" s="9">
        <f t="shared" si="5"/>
        <v>1</v>
      </c>
      <c r="I153" s="9" t="s">
        <v>391</v>
      </c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</row>
    <row r="154" spans="2:99" x14ac:dyDescent="0.2">
      <c r="B154" s="30"/>
      <c r="C154" s="8" t="str">
        <f t="shared" si="4"/>
        <v>LOC27208639_CG17715</v>
      </c>
      <c r="D154" s="9" t="s">
        <v>392</v>
      </c>
      <c r="E154" s="10">
        <v>0.55174655226076996</v>
      </c>
      <c r="F154" s="11">
        <v>7.5648354308879305E-5</v>
      </c>
      <c r="G154" s="12">
        <v>2.5322499999999999</v>
      </c>
      <c r="H154" s="9">
        <f t="shared" si="5"/>
        <v>1</v>
      </c>
      <c r="I154" s="9" t="s">
        <v>393</v>
      </c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</row>
    <row r="155" spans="2:99" x14ac:dyDescent="0.2">
      <c r="B155" s="28" t="s">
        <v>294</v>
      </c>
      <c r="C155" s="8" t="str">
        <f t="shared" si="4"/>
        <v>LOC27208846_CG18641</v>
      </c>
      <c r="D155" s="9" t="s">
        <v>309</v>
      </c>
      <c r="E155" s="10">
        <v>0.54705186813623996</v>
      </c>
      <c r="F155" s="9">
        <v>1.16868834442525E-3</v>
      </c>
      <c r="G155" s="12">
        <v>1.51189</v>
      </c>
      <c r="H155" s="9">
        <f t="shared" si="5"/>
        <v>1</v>
      </c>
      <c r="I155" s="9" t="s">
        <v>310</v>
      </c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</row>
    <row r="156" spans="2:99" x14ac:dyDescent="0.2">
      <c r="B156" s="30"/>
      <c r="C156" s="8" t="str">
        <f t="shared" si="4"/>
        <v>LOC27208846_CG18641</v>
      </c>
      <c r="D156" s="9" t="s">
        <v>311</v>
      </c>
      <c r="E156" s="10">
        <v>0.54705186813623996</v>
      </c>
      <c r="F156" s="9">
        <v>1.16868834442525E-3</v>
      </c>
      <c r="G156" s="12">
        <v>1.51189</v>
      </c>
      <c r="H156" s="9">
        <f t="shared" si="5"/>
        <v>1</v>
      </c>
      <c r="I156" s="9" t="s">
        <v>312</v>
      </c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</row>
    <row r="157" spans="2:99" x14ac:dyDescent="0.2">
      <c r="B157" s="28" t="s">
        <v>135</v>
      </c>
      <c r="C157" s="8" t="str">
        <f t="shared" si="4"/>
        <v>LOC6739836_PGRP-LE</v>
      </c>
      <c r="D157" s="9" t="s">
        <v>262</v>
      </c>
      <c r="E157" s="10">
        <v>0.53886668952496297</v>
      </c>
      <c r="F157" s="9">
        <v>1.041814768656E-4</v>
      </c>
      <c r="G157" s="12">
        <v>4.11693</v>
      </c>
      <c r="H157" s="9">
        <f t="shared" si="5"/>
        <v>2</v>
      </c>
      <c r="I157" s="9" t="s">
        <v>263</v>
      </c>
      <c r="J157" s="9" t="s">
        <v>264</v>
      </c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</row>
    <row r="158" spans="2:99" x14ac:dyDescent="0.2">
      <c r="B158" s="30"/>
      <c r="C158" s="8" t="str">
        <f t="shared" si="4"/>
        <v>LOC6739836_PGRP-LE</v>
      </c>
      <c r="D158" s="9" t="s">
        <v>265</v>
      </c>
      <c r="E158" s="10">
        <v>0.53886668952496297</v>
      </c>
      <c r="F158" s="9">
        <v>1.041814768656E-4</v>
      </c>
      <c r="G158" s="12">
        <v>4.11693</v>
      </c>
      <c r="H158" s="9">
        <f t="shared" si="5"/>
        <v>2</v>
      </c>
      <c r="I158" s="9" t="s">
        <v>266</v>
      </c>
      <c r="J158" s="9" t="s">
        <v>267</v>
      </c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</row>
    <row r="159" spans="2:99" x14ac:dyDescent="0.2">
      <c r="B159" s="7" t="s">
        <v>0</v>
      </c>
      <c r="C159" s="8" t="str">
        <f t="shared" si="4"/>
        <v>LOC6733020_Mtp</v>
      </c>
      <c r="D159" s="9" t="s">
        <v>13</v>
      </c>
      <c r="E159" s="10">
        <v>0.51808558631253998</v>
      </c>
      <c r="F159" s="9">
        <v>4.91088806458665E-2</v>
      </c>
      <c r="G159" s="12">
        <v>3.8347600000000002</v>
      </c>
      <c r="H159" s="9">
        <f t="shared" si="5"/>
        <v>1</v>
      </c>
      <c r="I159" s="9" t="s">
        <v>14</v>
      </c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9"/>
    </row>
    <row r="160" spans="2:99" x14ac:dyDescent="0.2">
      <c r="B160" s="7" t="s">
        <v>294</v>
      </c>
      <c r="C160" s="8" t="str">
        <f t="shared" si="4"/>
        <v>BOOKEND_909.i1_</v>
      </c>
      <c r="D160" s="9" t="s">
        <v>402</v>
      </c>
      <c r="E160" s="10">
        <v>0.48922387856327998</v>
      </c>
      <c r="F160" s="11">
        <v>1.16282975582028E-6</v>
      </c>
      <c r="G160" s="12">
        <v>3.2811300000000001</v>
      </c>
      <c r="H160" s="9">
        <f t="shared" si="5"/>
        <v>1</v>
      </c>
      <c r="I160" s="9" t="s">
        <v>403</v>
      </c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</row>
    <row r="161" spans="2:99" x14ac:dyDescent="0.2">
      <c r="B161" s="7" t="s">
        <v>294</v>
      </c>
      <c r="C161" s="8" t="str">
        <f t="shared" si="4"/>
        <v>LOC6726754_Ubc6</v>
      </c>
      <c r="D161" s="9" t="s">
        <v>564</v>
      </c>
      <c r="E161" s="10">
        <v>0.46636482553332598</v>
      </c>
      <c r="F161" s="11">
        <v>7.2759686002748301E-7</v>
      </c>
      <c r="G161" s="12">
        <v>4.8302800000000001</v>
      </c>
      <c r="H161" s="9">
        <f t="shared" si="5"/>
        <v>2</v>
      </c>
      <c r="I161" s="9" t="s">
        <v>565</v>
      </c>
      <c r="J161" s="9" t="s">
        <v>566</v>
      </c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CU161" s="9"/>
    </row>
    <row r="162" spans="2:99" x14ac:dyDescent="0.2">
      <c r="B162" s="7" t="s">
        <v>135</v>
      </c>
      <c r="C162" s="8" t="str">
        <f t="shared" si="4"/>
        <v>LOC6738725_CG8765</v>
      </c>
      <c r="D162" s="9" t="s">
        <v>161</v>
      </c>
      <c r="E162" s="10">
        <v>0.45251660401453397</v>
      </c>
      <c r="F162" s="9">
        <v>5.3405748254727395E-4</v>
      </c>
      <c r="G162" s="12">
        <v>2.5198200000000002</v>
      </c>
      <c r="H162" s="9">
        <f t="shared" si="5"/>
        <v>2</v>
      </c>
      <c r="I162" s="9" t="s">
        <v>162</v>
      </c>
      <c r="J162" s="9" t="s">
        <v>163</v>
      </c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</row>
    <row r="163" spans="2:99" x14ac:dyDescent="0.2">
      <c r="B163" s="7" t="s">
        <v>0</v>
      </c>
      <c r="C163" s="8" t="str">
        <f t="shared" si="4"/>
        <v>LOC6734552_U3-55K</v>
      </c>
      <c r="D163" s="9" t="s">
        <v>66</v>
      </c>
      <c r="E163" s="10">
        <v>0.448724597286838</v>
      </c>
      <c r="F163" s="9">
        <v>1.64764232823774E-2</v>
      </c>
      <c r="G163" s="12">
        <v>3.6377999999999999</v>
      </c>
      <c r="H163" s="9">
        <f t="shared" si="5"/>
        <v>1</v>
      </c>
      <c r="I163" s="9" t="s">
        <v>67</v>
      </c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</row>
    <row r="164" spans="2:99" x14ac:dyDescent="0.2">
      <c r="B164" s="7" t="s">
        <v>0</v>
      </c>
      <c r="C164" s="8" t="str">
        <f t="shared" si="4"/>
        <v>LOC6735216_botv</v>
      </c>
      <c r="D164" s="9" t="s">
        <v>82</v>
      </c>
      <c r="E164" s="10">
        <v>0.439729360140238</v>
      </c>
      <c r="F164" s="9">
        <v>4.7263342938771699E-2</v>
      </c>
      <c r="G164" s="12">
        <v>2.2980299999999998</v>
      </c>
      <c r="H164" s="9">
        <f t="shared" si="5"/>
        <v>1</v>
      </c>
      <c r="I164" s="9" t="s">
        <v>83</v>
      </c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</row>
    <row r="165" spans="2:99" x14ac:dyDescent="0.2">
      <c r="B165" s="28" t="s">
        <v>0</v>
      </c>
      <c r="C165" s="8" t="str">
        <f t="shared" si="4"/>
        <v>LOC6735170_Hs3st-A</v>
      </c>
      <c r="D165" s="9" t="s">
        <v>76</v>
      </c>
      <c r="E165" s="10">
        <v>0.41961200346146899</v>
      </c>
      <c r="F165" s="9">
        <v>2.20304395949131E-2</v>
      </c>
      <c r="G165" s="12">
        <v>1.13039</v>
      </c>
      <c r="H165" s="9">
        <f t="shared" si="5"/>
        <v>1</v>
      </c>
      <c r="I165" s="9" t="s">
        <v>77</v>
      </c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CU165" s="9"/>
    </row>
    <row r="166" spans="2:99" x14ac:dyDescent="0.2">
      <c r="B166" s="29"/>
      <c r="C166" s="8" t="str">
        <f t="shared" si="4"/>
        <v>LOC6735170_Hs3st-A</v>
      </c>
      <c r="D166" s="9" t="s">
        <v>78</v>
      </c>
      <c r="E166" s="10">
        <v>0.41961200346146899</v>
      </c>
      <c r="F166" s="9">
        <v>2.20304395949131E-2</v>
      </c>
      <c r="G166" s="12">
        <v>1.13039</v>
      </c>
      <c r="H166" s="9">
        <f t="shared" si="5"/>
        <v>1</v>
      </c>
      <c r="I166" s="9" t="s">
        <v>79</v>
      </c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CU166" s="9"/>
    </row>
    <row r="167" spans="2:99" x14ac:dyDescent="0.2">
      <c r="B167" s="30"/>
      <c r="C167" s="8" t="str">
        <f t="shared" si="4"/>
        <v>LOC6735170_Hs3st-A</v>
      </c>
      <c r="D167" s="9" t="s">
        <v>80</v>
      </c>
      <c r="E167" s="10">
        <v>0.41961200346146899</v>
      </c>
      <c r="F167" s="9">
        <v>2.20304395949131E-2</v>
      </c>
      <c r="G167" s="12">
        <v>1.13039</v>
      </c>
      <c r="H167" s="9">
        <f t="shared" si="5"/>
        <v>1</v>
      </c>
      <c r="I167" s="9" t="s">
        <v>81</v>
      </c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  <c r="CU167" s="9"/>
    </row>
    <row r="168" spans="2:99" x14ac:dyDescent="0.2">
      <c r="B168" s="7" t="s">
        <v>294</v>
      </c>
      <c r="C168" s="8" t="str">
        <f t="shared" si="4"/>
        <v>LOC6726483_SkpD</v>
      </c>
      <c r="D168" s="9" t="s">
        <v>1952</v>
      </c>
      <c r="E168" s="10">
        <v>0.39303738932612697</v>
      </c>
      <c r="F168" s="11">
        <v>6.46541815767264E-5</v>
      </c>
      <c r="G168" s="12">
        <v>8.2090300000000003</v>
      </c>
      <c r="H168" s="9">
        <f t="shared" si="5"/>
        <v>1</v>
      </c>
      <c r="I168" s="9" t="s">
        <v>1953</v>
      </c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CU168" s="9"/>
    </row>
    <row r="169" spans="2:99" x14ac:dyDescent="0.2">
      <c r="B169" s="7" t="s">
        <v>0</v>
      </c>
      <c r="C169" s="8" t="str">
        <f t="shared" si="4"/>
        <v>LOC6724744_Cals</v>
      </c>
      <c r="D169" s="9" t="s">
        <v>121</v>
      </c>
      <c r="E169" s="10">
        <v>0.391903953545093</v>
      </c>
      <c r="F169" s="11">
        <v>4.1086895831192997E-6</v>
      </c>
      <c r="G169" s="12">
        <v>2.2856100000000001</v>
      </c>
      <c r="H169" s="9">
        <f t="shared" si="5"/>
        <v>1</v>
      </c>
      <c r="I169" s="9" t="s">
        <v>122</v>
      </c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CU169" s="9"/>
    </row>
    <row r="170" spans="2:99" x14ac:dyDescent="0.2">
      <c r="B170" s="28" t="s">
        <v>294</v>
      </c>
      <c r="C170" s="8" t="str">
        <f t="shared" si="4"/>
        <v>LOC6734626_Khc-73</v>
      </c>
      <c r="D170" s="9" t="s">
        <v>424</v>
      </c>
      <c r="E170" s="10">
        <v>0.364946321074265</v>
      </c>
      <c r="F170" s="11">
        <v>5.1351600457872901E-5</v>
      </c>
      <c r="G170" s="12">
        <v>7.3980600000000001</v>
      </c>
      <c r="H170" s="9">
        <f t="shared" si="5"/>
        <v>3</v>
      </c>
      <c r="I170" s="9" t="s">
        <v>425</v>
      </c>
      <c r="J170" s="9" t="s">
        <v>426</v>
      </c>
      <c r="K170" s="9" t="s">
        <v>427</v>
      </c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</row>
    <row r="171" spans="2:99" x14ac:dyDescent="0.2">
      <c r="B171" s="29"/>
      <c r="C171" s="8" t="str">
        <f t="shared" si="4"/>
        <v>LOC6734626_Khc-73</v>
      </c>
      <c r="D171" s="9" t="s">
        <v>428</v>
      </c>
      <c r="E171" s="10">
        <v>0.364946321074265</v>
      </c>
      <c r="F171" s="11">
        <v>5.1351600457872901E-5</v>
      </c>
      <c r="G171" s="12">
        <v>7.3980600000000001</v>
      </c>
      <c r="H171" s="9">
        <f t="shared" si="5"/>
        <v>3</v>
      </c>
      <c r="I171" s="9" t="s">
        <v>429</v>
      </c>
      <c r="J171" s="9" t="s">
        <v>430</v>
      </c>
      <c r="K171" s="9" t="s">
        <v>431</v>
      </c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</row>
    <row r="172" spans="2:99" x14ac:dyDescent="0.2">
      <c r="B172" s="29"/>
      <c r="C172" s="8" t="str">
        <f t="shared" si="4"/>
        <v>LOC6734626_Khc-73</v>
      </c>
      <c r="D172" s="9" t="s">
        <v>432</v>
      </c>
      <c r="E172" s="10">
        <v>0.364946321074265</v>
      </c>
      <c r="F172" s="11">
        <v>5.1351600457872901E-5</v>
      </c>
      <c r="G172" s="12">
        <v>7.3980600000000001</v>
      </c>
      <c r="H172" s="9">
        <f t="shared" si="5"/>
        <v>3</v>
      </c>
      <c r="I172" s="9" t="s">
        <v>433</v>
      </c>
      <c r="J172" s="9" t="s">
        <v>434</v>
      </c>
      <c r="K172" s="9" t="s">
        <v>435</v>
      </c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</row>
    <row r="173" spans="2:99" x14ac:dyDescent="0.2">
      <c r="B173" s="29"/>
      <c r="C173" s="8" t="str">
        <f t="shared" si="4"/>
        <v>LOC6734626_Khc-73</v>
      </c>
      <c r="D173" s="9" t="s">
        <v>436</v>
      </c>
      <c r="E173" s="10">
        <v>0.364946321074265</v>
      </c>
      <c r="F173" s="11">
        <v>5.1351600457872901E-5</v>
      </c>
      <c r="G173" s="12">
        <v>7.3980600000000001</v>
      </c>
      <c r="H173" s="9">
        <f t="shared" si="5"/>
        <v>3</v>
      </c>
      <c r="I173" s="9" t="s">
        <v>437</v>
      </c>
      <c r="J173" s="9" t="s">
        <v>438</v>
      </c>
      <c r="K173" s="9" t="s">
        <v>439</v>
      </c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CU173" s="9"/>
    </row>
    <row r="174" spans="2:99" x14ac:dyDescent="0.2">
      <c r="B174" s="29"/>
      <c r="C174" s="8" t="str">
        <f t="shared" si="4"/>
        <v>LOC6734626_Khc-73</v>
      </c>
      <c r="D174" s="9" t="s">
        <v>440</v>
      </c>
      <c r="E174" s="10">
        <v>0.364946321074265</v>
      </c>
      <c r="F174" s="11">
        <v>5.1351600457872901E-5</v>
      </c>
      <c r="G174" s="12">
        <v>7.3980600000000001</v>
      </c>
      <c r="H174" s="9">
        <f t="shared" si="5"/>
        <v>3</v>
      </c>
      <c r="I174" s="9" t="s">
        <v>441</v>
      </c>
      <c r="J174" s="9" t="s">
        <v>442</v>
      </c>
      <c r="K174" s="9" t="s">
        <v>443</v>
      </c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CU174" s="9"/>
    </row>
    <row r="175" spans="2:99" x14ac:dyDescent="0.2">
      <c r="B175" s="29"/>
      <c r="C175" s="8" t="str">
        <f t="shared" si="4"/>
        <v>LOC6734626_Khc-73</v>
      </c>
      <c r="D175" s="9" t="s">
        <v>444</v>
      </c>
      <c r="E175" s="10">
        <v>0.364946321074265</v>
      </c>
      <c r="F175" s="11">
        <v>5.1351600457872901E-5</v>
      </c>
      <c r="G175" s="12">
        <v>7.3980600000000001</v>
      </c>
      <c r="H175" s="9">
        <f t="shared" si="5"/>
        <v>3</v>
      </c>
      <c r="I175" s="9" t="s">
        <v>445</v>
      </c>
      <c r="J175" s="9" t="s">
        <v>446</v>
      </c>
      <c r="K175" s="9" t="s">
        <v>447</v>
      </c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  <c r="CU175" s="9"/>
    </row>
    <row r="176" spans="2:99" x14ac:dyDescent="0.2">
      <c r="B176" s="29"/>
      <c r="C176" s="8" t="str">
        <f t="shared" si="4"/>
        <v>LOC6734626_Khc-73</v>
      </c>
      <c r="D176" s="9" t="s">
        <v>448</v>
      </c>
      <c r="E176" s="10">
        <v>0.364946321074265</v>
      </c>
      <c r="F176" s="11">
        <v>5.1351600457872901E-5</v>
      </c>
      <c r="G176" s="12">
        <v>7.3980600000000001</v>
      </c>
      <c r="H176" s="9">
        <f t="shared" si="5"/>
        <v>3</v>
      </c>
      <c r="I176" s="9" t="s">
        <v>449</v>
      </c>
      <c r="J176" s="9" t="s">
        <v>450</v>
      </c>
      <c r="K176" s="9" t="s">
        <v>451</v>
      </c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CU176" s="9"/>
    </row>
    <row r="177" spans="2:99" x14ac:dyDescent="0.2">
      <c r="B177" s="29"/>
      <c r="C177" s="8" t="str">
        <f t="shared" si="4"/>
        <v>LOC6734626_Khc-73</v>
      </c>
      <c r="D177" s="9" t="s">
        <v>452</v>
      </c>
      <c r="E177" s="10">
        <v>0.364946321074265</v>
      </c>
      <c r="F177" s="11">
        <v>5.1351600457872901E-5</v>
      </c>
      <c r="G177" s="12">
        <v>7.3980600000000001</v>
      </c>
      <c r="H177" s="9">
        <f t="shared" si="5"/>
        <v>3</v>
      </c>
      <c r="I177" s="9" t="s">
        <v>453</v>
      </c>
      <c r="J177" s="9" t="s">
        <v>454</v>
      </c>
      <c r="K177" s="9" t="s">
        <v>455</v>
      </c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  <c r="CU177" s="9"/>
    </row>
    <row r="178" spans="2:99" x14ac:dyDescent="0.2">
      <c r="B178" s="29"/>
      <c r="C178" s="8" t="str">
        <f t="shared" si="4"/>
        <v>LOC6734626_Khc-73</v>
      </c>
      <c r="D178" s="9" t="s">
        <v>456</v>
      </c>
      <c r="E178" s="10">
        <v>0.364946321074265</v>
      </c>
      <c r="F178" s="11">
        <v>5.1351600457872901E-5</v>
      </c>
      <c r="G178" s="12">
        <v>7.3980600000000001</v>
      </c>
      <c r="H178" s="9">
        <f t="shared" si="5"/>
        <v>3</v>
      </c>
      <c r="I178" s="9" t="s">
        <v>457</v>
      </c>
      <c r="J178" s="9" t="s">
        <v>458</v>
      </c>
      <c r="K178" s="9" t="s">
        <v>459</v>
      </c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CU178" s="9"/>
    </row>
    <row r="179" spans="2:99" x14ac:dyDescent="0.2">
      <c r="B179" s="29"/>
      <c r="C179" s="8" t="str">
        <f t="shared" si="4"/>
        <v>LOC6734626_Khc-73</v>
      </c>
      <c r="D179" s="9" t="s">
        <v>460</v>
      </c>
      <c r="E179" s="10">
        <v>0.364946321074265</v>
      </c>
      <c r="F179" s="11">
        <v>5.1351600457872901E-5</v>
      </c>
      <c r="G179" s="12">
        <v>7.3980600000000001</v>
      </c>
      <c r="H179" s="9">
        <f t="shared" si="5"/>
        <v>3</v>
      </c>
      <c r="I179" s="9" t="s">
        <v>461</v>
      </c>
      <c r="J179" s="9" t="s">
        <v>462</v>
      </c>
      <c r="K179" s="9" t="s">
        <v>463</v>
      </c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  <c r="CU179" s="9"/>
    </row>
    <row r="180" spans="2:99" x14ac:dyDescent="0.2">
      <c r="B180" s="29"/>
      <c r="C180" s="8" t="str">
        <f t="shared" si="4"/>
        <v>LOC6734626_Khc-73</v>
      </c>
      <c r="D180" s="9" t="s">
        <v>464</v>
      </c>
      <c r="E180" s="10">
        <v>0.364946321074265</v>
      </c>
      <c r="F180" s="11">
        <v>5.1351600457872901E-5</v>
      </c>
      <c r="G180" s="12">
        <v>7.3980600000000001</v>
      </c>
      <c r="H180" s="9">
        <f t="shared" si="5"/>
        <v>3</v>
      </c>
      <c r="I180" s="9" t="s">
        <v>465</v>
      </c>
      <c r="J180" s="9" t="s">
        <v>466</v>
      </c>
      <c r="K180" s="9" t="s">
        <v>467</v>
      </c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CU180" s="9"/>
    </row>
    <row r="181" spans="2:99" x14ac:dyDescent="0.2">
      <c r="B181" s="29"/>
      <c r="C181" s="8" t="str">
        <f t="shared" si="4"/>
        <v>LOC6734626_Khc-73</v>
      </c>
      <c r="D181" s="9" t="s">
        <v>468</v>
      </c>
      <c r="E181" s="10">
        <v>0.364946321074265</v>
      </c>
      <c r="F181" s="11">
        <v>5.1351600457872901E-5</v>
      </c>
      <c r="G181" s="12">
        <v>7.3980600000000001</v>
      </c>
      <c r="H181" s="9">
        <f t="shared" si="5"/>
        <v>3</v>
      </c>
      <c r="I181" s="9" t="s">
        <v>445</v>
      </c>
      <c r="J181" s="9" t="s">
        <v>446</v>
      </c>
      <c r="K181" s="9" t="s">
        <v>447</v>
      </c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  <c r="CQ181" s="9"/>
      <c r="CR181" s="9"/>
      <c r="CS181" s="9"/>
      <c r="CT181" s="9"/>
      <c r="CU181" s="9"/>
    </row>
    <row r="182" spans="2:99" x14ac:dyDescent="0.2">
      <c r="B182" s="29"/>
      <c r="C182" s="8" t="str">
        <f t="shared" si="4"/>
        <v>LOC6734626_Khc-73</v>
      </c>
      <c r="D182" s="9" t="s">
        <v>469</v>
      </c>
      <c r="E182" s="10">
        <v>0.364946321074265</v>
      </c>
      <c r="F182" s="11">
        <v>5.1351600457872901E-5</v>
      </c>
      <c r="G182" s="12">
        <v>7.3980600000000001</v>
      </c>
      <c r="H182" s="9">
        <f t="shared" si="5"/>
        <v>3</v>
      </c>
      <c r="I182" s="9" t="s">
        <v>470</v>
      </c>
      <c r="J182" s="9" t="s">
        <v>471</v>
      </c>
      <c r="K182" s="9" t="s">
        <v>472</v>
      </c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CU182" s="9"/>
    </row>
    <row r="183" spans="2:99" x14ac:dyDescent="0.2">
      <c r="B183" s="29"/>
      <c r="C183" s="8" t="str">
        <f t="shared" si="4"/>
        <v>LOC6734626_Khc-73</v>
      </c>
      <c r="D183" s="9" t="s">
        <v>473</v>
      </c>
      <c r="E183" s="10">
        <v>0.364946321074265</v>
      </c>
      <c r="F183" s="11">
        <v>5.1351600457872901E-5</v>
      </c>
      <c r="G183" s="12">
        <v>7.3980600000000001</v>
      </c>
      <c r="H183" s="9">
        <f t="shared" si="5"/>
        <v>3</v>
      </c>
      <c r="I183" s="9" t="s">
        <v>474</v>
      </c>
      <c r="J183" s="9" t="s">
        <v>475</v>
      </c>
      <c r="K183" s="9" t="s">
        <v>476</v>
      </c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CU183" s="9"/>
    </row>
    <row r="184" spans="2:99" x14ac:dyDescent="0.2">
      <c r="B184" s="30"/>
      <c r="C184" s="8" t="str">
        <f t="shared" si="4"/>
        <v>LOC6734626_Khc-73</v>
      </c>
      <c r="D184" s="9" t="s">
        <v>477</v>
      </c>
      <c r="E184" s="10">
        <v>0.364946321074265</v>
      </c>
      <c r="F184" s="11">
        <v>5.1351600457872901E-5</v>
      </c>
      <c r="G184" s="12">
        <v>7.3980600000000001</v>
      </c>
      <c r="H184" s="9">
        <f t="shared" si="5"/>
        <v>3</v>
      </c>
      <c r="I184" s="9" t="s">
        <v>478</v>
      </c>
      <c r="J184" s="9" t="s">
        <v>479</v>
      </c>
      <c r="K184" s="9" t="s">
        <v>480</v>
      </c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</row>
    <row r="185" spans="2:99" x14ac:dyDescent="0.2">
      <c r="B185" s="28" t="s">
        <v>294</v>
      </c>
      <c r="C185" s="8" t="str">
        <f t="shared" si="4"/>
        <v>LOC6738237_Mbs</v>
      </c>
      <c r="D185" s="9" t="s">
        <v>539</v>
      </c>
      <c r="E185" s="10">
        <v>0.36304789761443301</v>
      </c>
      <c r="F185" s="9">
        <v>1.7042835785821601E-3</v>
      </c>
      <c r="G185" s="12">
        <v>3.4408300000000001</v>
      </c>
      <c r="H185" s="9">
        <f t="shared" si="5"/>
        <v>1</v>
      </c>
      <c r="I185" s="9" t="s">
        <v>540</v>
      </c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CU185" s="9"/>
    </row>
    <row r="186" spans="2:99" x14ac:dyDescent="0.2">
      <c r="B186" s="29"/>
      <c r="C186" s="8" t="str">
        <f t="shared" si="4"/>
        <v>LOC6738237_Mbs</v>
      </c>
      <c r="D186" s="9" t="s">
        <v>519</v>
      </c>
      <c r="E186" s="10">
        <v>0.36304789761443301</v>
      </c>
      <c r="F186" s="9">
        <v>1.7042835785821601E-3</v>
      </c>
      <c r="G186" s="12">
        <v>3.4408300000000001</v>
      </c>
      <c r="H186" s="9">
        <f t="shared" si="5"/>
        <v>1</v>
      </c>
      <c r="I186" s="9" t="s">
        <v>520</v>
      </c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</row>
    <row r="187" spans="2:99" x14ac:dyDescent="0.2">
      <c r="B187" s="29"/>
      <c r="C187" s="8" t="str">
        <f t="shared" si="4"/>
        <v>LOC6738237_Mbs</v>
      </c>
      <c r="D187" s="9" t="s">
        <v>541</v>
      </c>
      <c r="E187" s="10">
        <v>0.36304789761443301</v>
      </c>
      <c r="F187" s="9">
        <v>1.7042835785821601E-3</v>
      </c>
      <c r="G187" s="12">
        <v>3.4408300000000001</v>
      </c>
      <c r="H187" s="9">
        <f t="shared" si="5"/>
        <v>1</v>
      </c>
      <c r="I187" s="9" t="s">
        <v>542</v>
      </c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CU187" s="9"/>
    </row>
    <row r="188" spans="2:99" x14ac:dyDescent="0.2">
      <c r="B188" s="29"/>
      <c r="C188" s="8" t="str">
        <f t="shared" si="4"/>
        <v>LOC6738237_Mbs</v>
      </c>
      <c r="D188" s="9" t="s">
        <v>521</v>
      </c>
      <c r="E188" s="10">
        <v>0.36304789761443301</v>
      </c>
      <c r="F188" s="9">
        <v>1.7042835785821601E-3</v>
      </c>
      <c r="G188" s="12">
        <v>3.4408300000000001</v>
      </c>
      <c r="H188" s="9">
        <f t="shared" si="5"/>
        <v>1</v>
      </c>
      <c r="I188" s="9" t="s">
        <v>522</v>
      </c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CU188" s="9"/>
    </row>
    <row r="189" spans="2:99" x14ac:dyDescent="0.2">
      <c r="B189" s="29"/>
      <c r="C189" s="8" t="str">
        <f t="shared" si="4"/>
        <v>LOC6738237_Mbs</v>
      </c>
      <c r="D189" s="9" t="s">
        <v>523</v>
      </c>
      <c r="E189" s="10">
        <v>0.36304789761443301</v>
      </c>
      <c r="F189" s="9">
        <v>1.7042835785821601E-3</v>
      </c>
      <c r="G189" s="12">
        <v>3.4408300000000001</v>
      </c>
      <c r="H189" s="9">
        <f t="shared" si="5"/>
        <v>1</v>
      </c>
      <c r="I189" s="9" t="s">
        <v>524</v>
      </c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  <c r="CQ189" s="9"/>
      <c r="CR189" s="9"/>
      <c r="CS189" s="9"/>
      <c r="CT189" s="9"/>
      <c r="CU189" s="9"/>
    </row>
    <row r="190" spans="2:99" x14ac:dyDescent="0.2">
      <c r="B190" s="29"/>
      <c r="C190" s="8" t="str">
        <f t="shared" si="4"/>
        <v>LOC6738237_Mbs</v>
      </c>
      <c r="D190" s="9" t="s">
        <v>525</v>
      </c>
      <c r="E190" s="10">
        <v>0.36304789761443301</v>
      </c>
      <c r="F190" s="9">
        <v>1.7042835785821601E-3</v>
      </c>
      <c r="G190" s="12">
        <v>3.4408300000000001</v>
      </c>
      <c r="H190" s="9">
        <f t="shared" si="5"/>
        <v>1</v>
      </c>
      <c r="I190" s="9" t="s">
        <v>526</v>
      </c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CU190" s="9"/>
    </row>
    <row r="191" spans="2:99" x14ac:dyDescent="0.2">
      <c r="B191" s="29"/>
      <c r="C191" s="8" t="str">
        <f t="shared" si="4"/>
        <v>LOC6738237_Mbs</v>
      </c>
      <c r="D191" s="9" t="s">
        <v>527</v>
      </c>
      <c r="E191" s="10">
        <v>0.36304789761443301</v>
      </c>
      <c r="F191" s="9">
        <v>1.7042835785821601E-3</v>
      </c>
      <c r="G191" s="12">
        <v>3.4408300000000001</v>
      </c>
      <c r="H191" s="9">
        <f t="shared" si="5"/>
        <v>1</v>
      </c>
      <c r="I191" s="9" t="s">
        <v>528</v>
      </c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  <c r="CG191" s="9"/>
      <c r="CH191" s="9"/>
      <c r="CI191" s="9"/>
      <c r="CJ191" s="9"/>
      <c r="CK191" s="9"/>
      <c r="CL191" s="9"/>
      <c r="CM191" s="9"/>
      <c r="CN191" s="9"/>
      <c r="CO191" s="9"/>
      <c r="CP191" s="9"/>
      <c r="CQ191" s="9"/>
      <c r="CR191" s="9"/>
      <c r="CS191" s="9"/>
      <c r="CT191" s="9"/>
      <c r="CU191" s="9"/>
    </row>
    <row r="192" spans="2:99" x14ac:dyDescent="0.2">
      <c r="B192" s="29"/>
      <c r="C192" s="8" t="str">
        <f t="shared" si="4"/>
        <v>LOC6738237_Mbs</v>
      </c>
      <c r="D192" s="9" t="s">
        <v>543</v>
      </c>
      <c r="E192" s="10">
        <v>0.36304789761443301</v>
      </c>
      <c r="F192" s="9">
        <v>1.7042835785821601E-3</v>
      </c>
      <c r="G192" s="12">
        <v>3.4408300000000001</v>
      </c>
      <c r="H192" s="9">
        <f t="shared" si="5"/>
        <v>1</v>
      </c>
      <c r="I192" s="9" t="s">
        <v>544</v>
      </c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  <c r="CQ192" s="9"/>
      <c r="CR192" s="9"/>
      <c r="CS192" s="9"/>
      <c r="CT192" s="9"/>
      <c r="CU192" s="9"/>
    </row>
    <row r="193" spans="2:99" x14ac:dyDescent="0.2">
      <c r="B193" s="29"/>
      <c r="C193" s="8" t="str">
        <f t="shared" si="4"/>
        <v>LOC6738237_Mbs</v>
      </c>
      <c r="D193" s="9" t="s">
        <v>529</v>
      </c>
      <c r="E193" s="10">
        <v>0.36304789761443301</v>
      </c>
      <c r="F193" s="9">
        <v>1.7042835785821601E-3</v>
      </c>
      <c r="G193" s="12">
        <v>3.4408300000000001</v>
      </c>
      <c r="H193" s="9">
        <f t="shared" si="5"/>
        <v>1</v>
      </c>
      <c r="I193" s="9" t="s">
        <v>530</v>
      </c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C193" s="9"/>
      <c r="CD193" s="9"/>
      <c r="CE193" s="9"/>
      <c r="CF193" s="9"/>
      <c r="CG193" s="9"/>
      <c r="CH193" s="9"/>
      <c r="CI193" s="9"/>
      <c r="CJ193" s="9"/>
      <c r="CK193" s="9"/>
      <c r="CL193" s="9"/>
      <c r="CM193" s="9"/>
      <c r="CN193" s="9"/>
      <c r="CO193" s="9"/>
      <c r="CP193" s="9"/>
      <c r="CQ193" s="9"/>
      <c r="CR193" s="9"/>
      <c r="CS193" s="9"/>
      <c r="CT193" s="9"/>
      <c r="CU193" s="9"/>
    </row>
    <row r="194" spans="2:99" x14ac:dyDescent="0.2">
      <c r="B194" s="29"/>
      <c r="C194" s="8" t="str">
        <f t="shared" si="4"/>
        <v>LOC6738237_Mbs</v>
      </c>
      <c r="D194" s="9" t="s">
        <v>531</v>
      </c>
      <c r="E194" s="10">
        <v>0.36304789761443301</v>
      </c>
      <c r="F194" s="9">
        <v>1.7042835785821601E-3</v>
      </c>
      <c r="G194" s="12">
        <v>3.4408300000000001</v>
      </c>
      <c r="H194" s="9">
        <f t="shared" si="5"/>
        <v>1</v>
      </c>
      <c r="I194" s="9" t="s">
        <v>532</v>
      </c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  <c r="CQ194" s="9"/>
      <c r="CR194" s="9"/>
      <c r="CS194" s="9"/>
      <c r="CT194" s="9"/>
      <c r="CU194" s="9"/>
    </row>
    <row r="195" spans="2:99" x14ac:dyDescent="0.2">
      <c r="B195" s="29"/>
      <c r="C195" s="8" t="str">
        <f t="shared" ref="C195:C208" si="6">LEFT(D195,SEARCH(";",D195)-1)</f>
        <v>LOC6738237_Mbs</v>
      </c>
      <c r="D195" s="9" t="s">
        <v>533</v>
      </c>
      <c r="E195" s="10">
        <v>0.36304789761443301</v>
      </c>
      <c r="F195" s="9">
        <v>1.7042835785821601E-3</v>
      </c>
      <c r="G195" s="12">
        <v>3.4408300000000001</v>
      </c>
      <c r="H195" s="9">
        <f t="shared" ref="H195:H208" si="7">COUNTA(I195:XFD195)</f>
        <v>1</v>
      </c>
      <c r="I195" s="9" t="s">
        <v>534</v>
      </c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  <c r="CG195" s="9"/>
      <c r="CH195" s="9"/>
      <c r="CI195" s="9"/>
      <c r="CJ195" s="9"/>
      <c r="CK195" s="9"/>
      <c r="CL195" s="9"/>
      <c r="CM195" s="9"/>
      <c r="CN195" s="9"/>
      <c r="CO195" s="9"/>
      <c r="CP195" s="9"/>
      <c r="CQ195" s="9"/>
      <c r="CR195" s="9"/>
      <c r="CS195" s="9"/>
      <c r="CT195" s="9"/>
      <c r="CU195" s="9"/>
    </row>
    <row r="196" spans="2:99" x14ac:dyDescent="0.2">
      <c r="B196" s="29"/>
      <c r="C196" s="8" t="str">
        <f t="shared" si="6"/>
        <v>LOC6738237_Mbs</v>
      </c>
      <c r="D196" s="9" t="s">
        <v>535</v>
      </c>
      <c r="E196" s="10">
        <v>0.36304789761443301</v>
      </c>
      <c r="F196" s="9">
        <v>1.7042835785821601E-3</v>
      </c>
      <c r="G196" s="12">
        <v>3.4408300000000001</v>
      </c>
      <c r="H196" s="9">
        <f t="shared" si="7"/>
        <v>1</v>
      </c>
      <c r="I196" s="9" t="s">
        <v>536</v>
      </c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  <c r="CQ196" s="9"/>
      <c r="CR196" s="9"/>
      <c r="CS196" s="9"/>
      <c r="CT196" s="9"/>
      <c r="CU196" s="9"/>
    </row>
    <row r="197" spans="2:99" x14ac:dyDescent="0.2">
      <c r="B197" s="30"/>
      <c r="C197" s="8" t="str">
        <f t="shared" si="6"/>
        <v>LOC6738237_Mbs</v>
      </c>
      <c r="D197" s="9" t="s">
        <v>537</v>
      </c>
      <c r="E197" s="10">
        <v>0.36304789761443301</v>
      </c>
      <c r="F197" s="9">
        <v>1.7042835785821601E-3</v>
      </c>
      <c r="G197" s="12">
        <v>3.4408300000000001</v>
      </c>
      <c r="H197" s="9">
        <f t="shared" si="7"/>
        <v>1</v>
      </c>
      <c r="I197" s="9" t="s">
        <v>538</v>
      </c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  <c r="CQ197" s="9"/>
      <c r="CR197" s="9"/>
      <c r="CS197" s="9"/>
      <c r="CT197" s="9"/>
      <c r="CU197" s="9"/>
    </row>
    <row r="198" spans="2:99" x14ac:dyDescent="0.2">
      <c r="B198" s="28" t="s">
        <v>0</v>
      </c>
      <c r="C198" s="8" t="str">
        <f t="shared" si="6"/>
        <v>LOC6734504_Su(var)2-HP2</v>
      </c>
      <c r="D198" s="9" t="s">
        <v>56</v>
      </c>
      <c r="E198" s="10">
        <v>0.36236850090672101</v>
      </c>
      <c r="F198" s="9">
        <v>2.7341991272893999E-2</v>
      </c>
      <c r="G198" s="12">
        <v>2.32287</v>
      </c>
      <c r="H198" s="9">
        <f t="shared" si="7"/>
        <v>1</v>
      </c>
      <c r="I198" s="9" t="s">
        <v>57</v>
      </c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CU198" s="9"/>
    </row>
    <row r="199" spans="2:99" x14ac:dyDescent="0.2">
      <c r="B199" s="29"/>
      <c r="C199" s="8" t="str">
        <f t="shared" si="6"/>
        <v>LOC6734504_Su(var)2-HP2</v>
      </c>
      <c r="D199" s="9" t="s">
        <v>58</v>
      </c>
      <c r="E199" s="10">
        <v>0.36236850090672101</v>
      </c>
      <c r="F199" s="9">
        <v>2.7341991272893999E-2</v>
      </c>
      <c r="G199" s="12">
        <v>2.32287</v>
      </c>
      <c r="H199" s="9">
        <f t="shared" si="7"/>
        <v>1</v>
      </c>
      <c r="I199" s="9" t="s">
        <v>59</v>
      </c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  <c r="CU199" s="9"/>
    </row>
    <row r="200" spans="2:99" x14ac:dyDescent="0.2">
      <c r="B200" s="29"/>
      <c r="C200" s="8" t="str">
        <f t="shared" si="6"/>
        <v>LOC6734504_Su(var)2-HP2</v>
      </c>
      <c r="D200" s="9" t="s">
        <v>60</v>
      </c>
      <c r="E200" s="10">
        <v>0.36236850090672101</v>
      </c>
      <c r="F200" s="9">
        <v>2.7341991272893999E-2</v>
      </c>
      <c r="G200" s="12">
        <v>2.32287</v>
      </c>
      <c r="H200" s="9">
        <f t="shared" si="7"/>
        <v>1</v>
      </c>
      <c r="I200" s="9" t="s">
        <v>61</v>
      </c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CU200" s="9"/>
    </row>
    <row r="201" spans="2:99" x14ac:dyDescent="0.2">
      <c r="B201" s="29"/>
      <c r="C201" s="8" t="str">
        <f t="shared" si="6"/>
        <v>LOC6734504_Su(var)2-HP2</v>
      </c>
      <c r="D201" s="9" t="s">
        <v>62</v>
      </c>
      <c r="E201" s="10">
        <v>0.36236850090672101</v>
      </c>
      <c r="F201" s="9">
        <v>2.7341991272893999E-2</v>
      </c>
      <c r="G201" s="12">
        <v>2.32287</v>
      </c>
      <c r="H201" s="9">
        <f t="shared" si="7"/>
        <v>1</v>
      </c>
      <c r="I201" s="9" t="s">
        <v>63</v>
      </c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  <c r="CU201" s="9"/>
    </row>
    <row r="202" spans="2:99" x14ac:dyDescent="0.2">
      <c r="B202" s="30"/>
      <c r="C202" s="8" t="str">
        <f t="shared" si="6"/>
        <v>LOC6734504_Su(var)2-HP2</v>
      </c>
      <c r="D202" s="9" t="s">
        <v>64</v>
      </c>
      <c r="E202" s="10">
        <v>0.36236850090672101</v>
      </c>
      <c r="F202" s="9">
        <v>2.7341991272893999E-2</v>
      </c>
      <c r="G202" s="12">
        <v>2.32287</v>
      </c>
      <c r="H202" s="9">
        <f t="shared" si="7"/>
        <v>1</v>
      </c>
      <c r="I202" s="9" t="s">
        <v>65</v>
      </c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CU202" s="9"/>
    </row>
    <row r="203" spans="2:99" x14ac:dyDescent="0.2">
      <c r="B203" s="28" t="s">
        <v>294</v>
      </c>
      <c r="C203" s="8" t="str">
        <f t="shared" si="6"/>
        <v>LOC6733135_l(2)gl</v>
      </c>
      <c r="D203" s="9" t="s">
        <v>295</v>
      </c>
      <c r="E203" s="10">
        <v>0.35364467025993501</v>
      </c>
      <c r="F203" s="9">
        <v>3.9318842298872401E-4</v>
      </c>
      <c r="G203" s="12">
        <v>2.5198200000000002</v>
      </c>
      <c r="H203" s="9">
        <f t="shared" si="7"/>
        <v>2</v>
      </c>
      <c r="I203" s="9" t="s">
        <v>296</v>
      </c>
      <c r="J203" s="9" t="s">
        <v>297</v>
      </c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  <c r="CU203" s="9"/>
    </row>
    <row r="204" spans="2:99" x14ac:dyDescent="0.2">
      <c r="B204" s="30"/>
      <c r="C204" s="8" t="str">
        <f t="shared" si="6"/>
        <v>LOC6733135_l(2)gl</v>
      </c>
      <c r="D204" s="9" t="s">
        <v>298</v>
      </c>
      <c r="E204" s="10">
        <v>0.35364467025993501</v>
      </c>
      <c r="F204" s="9">
        <v>3.9318842298872401E-4</v>
      </c>
      <c r="G204" s="12">
        <v>2.5198200000000002</v>
      </c>
      <c r="H204" s="9">
        <f t="shared" si="7"/>
        <v>2</v>
      </c>
      <c r="I204" s="9" t="s">
        <v>299</v>
      </c>
      <c r="J204" s="9" t="s">
        <v>300</v>
      </c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CU204" s="9"/>
    </row>
    <row r="205" spans="2:99" x14ac:dyDescent="0.2">
      <c r="B205" s="28" t="s">
        <v>0</v>
      </c>
      <c r="C205" s="8" t="str">
        <f t="shared" si="6"/>
        <v>LOC6738001_upSET</v>
      </c>
      <c r="D205" s="9" t="s">
        <v>90</v>
      </c>
      <c r="E205" s="10">
        <v>0.32572286932664302</v>
      </c>
      <c r="F205" s="9">
        <v>2.0929996839267401E-2</v>
      </c>
      <c r="G205" s="12">
        <v>9.1068999999999996</v>
      </c>
      <c r="H205" s="9">
        <f t="shared" si="7"/>
        <v>1</v>
      </c>
      <c r="I205" s="9" t="s">
        <v>91</v>
      </c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  <c r="CU205" s="9"/>
    </row>
    <row r="206" spans="2:99" x14ac:dyDescent="0.2">
      <c r="B206" s="30"/>
      <c r="C206" s="8" t="str">
        <f t="shared" si="6"/>
        <v>LOC6738001_upSET</v>
      </c>
      <c r="D206" s="9" t="s">
        <v>92</v>
      </c>
      <c r="E206" s="10">
        <v>0.32572286932664302</v>
      </c>
      <c r="F206" s="9">
        <v>2.0929996839267401E-2</v>
      </c>
      <c r="G206" s="12">
        <v>9.1068999999999996</v>
      </c>
      <c r="H206" s="9">
        <f t="shared" si="7"/>
        <v>1</v>
      </c>
      <c r="I206" s="9" t="s">
        <v>93</v>
      </c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CU206" s="9"/>
    </row>
    <row r="207" spans="2:99" x14ac:dyDescent="0.2">
      <c r="B207" s="7" t="s">
        <v>0</v>
      </c>
      <c r="C207" s="8" t="str">
        <f t="shared" si="6"/>
        <v>LOC6738792_gig</v>
      </c>
      <c r="D207" s="9" t="s">
        <v>96</v>
      </c>
      <c r="E207" s="10">
        <v>0.31976070249038602</v>
      </c>
      <c r="F207" s="9">
        <v>4.8399234975119602E-2</v>
      </c>
      <c r="G207" s="12">
        <v>1.51189</v>
      </c>
      <c r="H207" s="9">
        <f t="shared" si="7"/>
        <v>1</v>
      </c>
      <c r="I207" s="9" t="s">
        <v>97</v>
      </c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  <c r="CU207" s="9"/>
    </row>
    <row r="208" spans="2:99" x14ac:dyDescent="0.2">
      <c r="B208" s="7" t="s">
        <v>0</v>
      </c>
      <c r="C208" s="8" t="str">
        <f t="shared" si="6"/>
        <v>LOC6730721_Slh</v>
      </c>
      <c r="D208" s="9" t="s">
        <v>1</v>
      </c>
      <c r="E208" s="10">
        <v>0.23696366735793201</v>
      </c>
      <c r="F208" s="9">
        <v>4.2108331950380197E-2</v>
      </c>
      <c r="G208" s="12">
        <v>1.47464</v>
      </c>
      <c r="H208" s="9">
        <f t="shared" si="7"/>
        <v>1</v>
      </c>
      <c r="I208" s="9" t="s">
        <v>2</v>
      </c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CU208" s="9"/>
    </row>
    <row r="284" spans="6:6" x14ac:dyDescent="0.2">
      <c r="F284" s="16"/>
    </row>
    <row r="285" spans="6:6" x14ac:dyDescent="0.2">
      <c r="F285" s="16"/>
    </row>
    <row r="286" spans="6:6" x14ac:dyDescent="0.2">
      <c r="F286" s="16"/>
    </row>
    <row r="287" spans="6:6" x14ac:dyDescent="0.2">
      <c r="F287" s="16"/>
    </row>
    <row r="292" spans="6:6" x14ac:dyDescent="0.2">
      <c r="F292" s="16"/>
    </row>
    <row r="293" spans="6:6" x14ac:dyDescent="0.2">
      <c r="F293" s="16"/>
    </row>
    <row r="294" spans="6:6" x14ac:dyDescent="0.2">
      <c r="F294" s="16"/>
    </row>
    <row r="296" spans="6:6" x14ac:dyDescent="0.2">
      <c r="F296" s="16"/>
    </row>
    <row r="297" spans="6:6" x14ac:dyDescent="0.2">
      <c r="F297" s="16"/>
    </row>
    <row r="299" spans="6:6" x14ac:dyDescent="0.2">
      <c r="F299" s="16"/>
    </row>
    <row r="300" spans="6:6" x14ac:dyDescent="0.2">
      <c r="F300" s="16"/>
    </row>
    <row r="301" spans="6:6" x14ac:dyDescent="0.2">
      <c r="F301" s="16"/>
    </row>
    <row r="302" spans="6:6" x14ac:dyDescent="0.2">
      <c r="F302" s="16"/>
    </row>
    <row r="303" spans="6:6" x14ac:dyDescent="0.2">
      <c r="F303" s="16"/>
    </row>
    <row r="304" spans="6:6" x14ac:dyDescent="0.2">
      <c r="F304" s="16"/>
    </row>
    <row r="305" spans="6:6" x14ac:dyDescent="0.2">
      <c r="F305" s="16"/>
    </row>
    <row r="306" spans="6:6" x14ac:dyDescent="0.2">
      <c r="F306" s="16"/>
    </row>
    <row r="307" spans="6:6" x14ac:dyDescent="0.2">
      <c r="F307" s="16"/>
    </row>
    <row r="308" spans="6:6" x14ac:dyDescent="0.2">
      <c r="F308" s="16"/>
    </row>
    <row r="309" spans="6:6" x14ac:dyDescent="0.2">
      <c r="F309" s="16"/>
    </row>
    <row r="310" spans="6:6" x14ac:dyDescent="0.2">
      <c r="F310" s="16"/>
    </row>
    <row r="311" spans="6:6" x14ac:dyDescent="0.2">
      <c r="F311" s="16"/>
    </row>
    <row r="312" spans="6:6" x14ac:dyDescent="0.2">
      <c r="F312" s="16"/>
    </row>
    <row r="313" spans="6:6" x14ac:dyDescent="0.2">
      <c r="F313" s="16"/>
    </row>
    <row r="314" spans="6:6" x14ac:dyDescent="0.2">
      <c r="F314" s="16"/>
    </row>
    <row r="315" spans="6:6" x14ac:dyDescent="0.2">
      <c r="F315" s="16"/>
    </row>
    <row r="316" spans="6:6" x14ac:dyDescent="0.2">
      <c r="F316" s="16"/>
    </row>
    <row r="317" spans="6:6" x14ac:dyDescent="0.2">
      <c r="F317" s="16"/>
    </row>
    <row r="318" spans="6:6" x14ac:dyDescent="0.2">
      <c r="F318" s="16"/>
    </row>
    <row r="327" spans="6:6" x14ac:dyDescent="0.2">
      <c r="F327" s="16"/>
    </row>
    <row r="328" spans="6:6" x14ac:dyDescent="0.2">
      <c r="F328" s="16"/>
    </row>
    <row r="329" spans="6:6" x14ac:dyDescent="0.2">
      <c r="F329" s="16"/>
    </row>
    <row r="330" spans="6:6" x14ac:dyDescent="0.2">
      <c r="F330" s="16"/>
    </row>
    <row r="331" spans="6:6" x14ac:dyDescent="0.2">
      <c r="F331" s="16"/>
    </row>
    <row r="332" spans="6:6" x14ac:dyDescent="0.2">
      <c r="F332" s="16"/>
    </row>
    <row r="333" spans="6:6" x14ac:dyDescent="0.2">
      <c r="F333" s="16"/>
    </row>
    <row r="334" spans="6:6" x14ac:dyDescent="0.2">
      <c r="F334" s="16"/>
    </row>
    <row r="335" spans="6:6" x14ac:dyDescent="0.2">
      <c r="F335" s="16"/>
    </row>
    <row r="336" spans="6:6" x14ac:dyDescent="0.2">
      <c r="F336" s="16"/>
    </row>
    <row r="337" spans="6:6" x14ac:dyDescent="0.2">
      <c r="F337" s="16"/>
    </row>
    <row r="338" spans="6:6" x14ac:dyDescent="0.2">
      <c r="F338" s="16"/>
    </row>
    <row r="339" spans="6:6" x14ac:dyDescent="0.2">
      <c r="F339" s="16"/>
    </row>
    <row r="340" spans="6:6" x14ac:dyDescent="0.2">
      <c r="F340" s="16"/>
    </row>
    <row r="341" spans="6:6" x14ac:dyDescent="0.2">
      <c r="F341" s="16"/>
    </row>
    <row r="342" spans="6:6" x14ac:dyDescent="0.2">
      <c r="F342" s="16"/>
    </row>
    <row r="343" spans="6:6" x14ac:dyDescent="0.2">
      <c r="F343" s="16"/>
    </row>
    <row r="344" spans="6:6" x14ac:dyDescent="0.2">
      <c r="F344" s="16"/>
    </row>
    <row r="345" spans="6:6" x14ac:dyDescent="0.2">
      <c r="F345" s="16"/>
    </row>
    <row r="346" spans="6:6" x14ac:dyDescent="0.2">
      <c r="F346" s="16"/>
    </row>
    <row r="347" spans="6:6" x14ac:dyDescent="0.2">
      <c r="F347" s="16"/>
    </row>
    <row r="351" spans="6:6" x14ac:dyDescent="0.2">
      <c r="F351" s="16"/>
    </row>
    <row r="352" spans="6:6" x14ac:dyDescent="0.2">
      <c r="F352" s="16"/>
    </row>
    <row r="353" spans="6:6" x14ac:dyDescent="0.2">
      <c r="F353" s="16"/>
    </row>
    <row r="354" spans="6:6" x14ac:dyDescent="0.2">
      <c r="F354" s="16"/>
    </row>
    <row r="355" spans="6:6" x14ac:dyDescent="0.2">
      <c r="F355" s="16"/>
    </row>
    <row r="356" spans="6:6" x14ac:dyDescent="0.2">
      <c r="F356" s="16"/>
    </row>
    <row r="357" spans="6:6" x14ac:dyDescent="0.2">
      <c r="F357" s="16"/>
    </row>
    <row r="358" spans="6:6" x14ac:dyDescent="0.2">
      <c r="F358" s="16"/>
    </row>
    <row r="359" spans="6:6" x14ac:dyDescent="0.2">
      <c r="F359" s="16"/>
    </row>
    <row r="360" spans="6:6" x14ac:dyDescent="0.2">
      <c r="F360" s="16"/>
    </row>
    <row r="361" spans="6:6" x14ac:dyDescent="0.2">
      <c r="F361" s="16"/>
    </row>
    <row r="362" spans="6:6" x14ac:dyDescent="0.2">
      <c r="F362" s="16"/>
    </row>
    <row r="363" spans="6:6" x14ac:dyDescent="0.2">
      <c r="F363" s="16"/>
    </row>
    <row r="364" spans="6:6" x14ac:dyDescent="0.2">
      <c r="F364" s="16"/>
    </row>
    <row r="365" spans="6:6" x14ac:dyDescent="0.2">
      <c r="F365" s="16"/>
    </row>
    <row r="366" spans="6:6" x14ac:dyDescent="0.2">
      <c r="F366" s="16"/>
    </row>
    <row r="367" spans="6:6" x14ac:dyDescent="0.2">
      <c r="F367" s="16"/>
    </row>
    <row r="368" spans="6:6" x14ac:dyDescent="0.2">
      <c r="F368" s="16"/>
    </row>
    <row r="369" spans="6:6" x14ac:dyDescent="0.2">
      <c r="F369" s="16"/>
    </row>
    <row r="370" spans="6:6" x14ac:dyDescent="0.2">
      <c r="F370" s="16"/>
    </row>
    <row r="371" spans="6:6" x14ac:dyDescent="0.2">
      <c r="F371" s="16"/>
    </row>
    <row r="372" spans="6:6" x14ac:dyDescent="0.2">
      <c r="F372" s="16"/>
    </row>
    <row r="373" spans="6:6" x14ac:dyDescent="0.2">
      <c r="F373" s="16"/>
    </row>
    <row r="374" spans="6:6" x14ac:dyDescent="0.2">
      <c r="F374" s="16"/>
    </row>
    <row r="375" spans="6:6" x14ac:dyDescent="0.2">
      <c r="F375" s="16"/>
    </row>
    <row r="376" spans="6:6" x14ac:dyDescent="0.2">
      <c r="F376" s="16"/>
    </row>
    <row r="377" spans="6:6" x14ac:dyDescent="0.2">
      <c r="F377" s="16"/>
    </row>
    <row r="378" spans="6:6" x14ac:dyDescent="0.2">
      <c r="F378" s="16"/>
    </row>
    <row r="379" spans="6:6" x14ac:dyDescent="0.2">
      <c r="F379" s="16"/>
    </row>
    <row r="381" spans="6:6" x14ac:dyDescent="0.2">
      <c r="F381" s="16"/>
    </row>
    <row r="382" spans="6:6" x14ac:dyDescent="0.2">
      <c r="F382" s="16"/>
    </row>
    <row r="383" spans="6:6" x14ac:dyDescent="0.2">
      <c r="F383" s="16"/>
    </row>
    <row r="396" spans="6:6" x14ac:dyDescent="0.2">
      <c r="F396" s="16"/>
    </row>
    <row r="397" spans="6:6" x14ac:dyDescent="0.2">
      <c r="F397" s="16"/>
    </row>
    <row r="400" spans="6:6" x14ac:dyDescent="0.2">
      <c r="F400" s="16"/>
    </row>
    <row r="403" spans="6:6" x14ac:dyDescent="0.2">
      <c r="F403" s="16"/>
    </row>
    <row r="404" spans="6:6" x14ac:dyDescent="0.2">
      <c r="F404" s="16"/>
    </row>
    <row r="408" spans="6:6" x14ac:dyDescent="0.2">
      <c r="F408" s="16"/>
    </row>
    <row r="409" spans="6:6" x14ac:dyDescent="0.2">
      <c r="F409" s="16"/>
    </row>
    <row r="410" spans="6:6" x14ac:dyDescent="0.2">
      <c r="F410" s="16"/>
    </row>
    <row r="411" spans="6:6" x14ac:dyDescent="0.2">
      <c r="F411" s="16"/>
    </row>
    <row r="412" spans="6:6" x14ac:dyDescent="0.2">
      <c r="F412" s="16"/>
    </row>
    <row r="413" spans="6:6" x14ac:dyDescent="0.2">
      <c r="F413" s="16"/>
    </row>
    <row r="414" spans="6:6" x14ac:dyDescent="0.2">
      <c r="F414" s="16"/>
    </row>
    <row r="415" spans="6:6" x14ac:dyDescent="0.2">
      <c r="F415" s="16"/>
    </row>
    <row r="416" spans="6:6" x14ac:dyDescent="0.2">
      <c r="F416" s="16"/>
    </row>
    <row r="417" spans="6:6" x14ac:dyDescent="0.2">
      <c r="F417" s="16"/>
    </row>
    <row r="418" spans="6:6" x14ac:dyDescent="0.2">
      <c r="F418" s="16"/>
    </row>
    <row r="419" spans="6:6" x14ac:dyDescent="0.2">
      <c r="F419" s="16"/>
    </row>
    <row r="420" spans="6:6" x14ac:dyDescent="0.2">
      <c r="F420" s="16"/>
    </row>
    <row r="421" spans="6:6" x14ac:dyDescent="0.2">
      <c r="F421" s="16"/>
    </row>
    <row r="422" spans="6:6" x14ac:dyDescent="0.2">
      <c r="F422" s="16"/>
    </row>
    <row r="423" spans="6:6" x14ac:dyDescent="0.2">
      <c r="F423" s="16"/>
    </row>
    <row r="424" spans="6:6" x14ac:dyDescent="0.2">
      <c r="F424" s="16"/>
    </row>
    <row r="426" spans="6:6" x14ac:dyDescent="0.2">
      <c r="F426" s="16"/>
    </row>
    <row r="432" spans="6:6" x14ac:dyDescent="0.2">
      <c r="F432" s="16"/>
    </row>
    <row r="433" spans="6:6" x14ac:dyDescent="0.2">
      <c r="F433" s="16"/>
    </row>
    <row r="437" spans="6:6" x14ac:dyDescent="0.2">
      <c r="F437" s="16"/>
    </row>
    <row r="444" spans="6:6" x14ac:dyDescent="0.2">
      <c r="F444" s="16"/>
    </row>
    <row r="445" spans="6:6" x14ac:dyDescent="0.2">
      <c r="F445" s="16"/>
    </row>
    <row r="446" spans="6:6" x14ac:dyDescent="0.2">
      <c r="F446" s="16"/>
    </row>
    <row r="447" spans="6:6" x14ac:dyDescent="0.2">
      <c r="F447" s="16"/>
    </row>
    <row r="449" spans="6:6" x14ac:dyDescent="0.2">
      <c r="F449" s="16"/>
    </row>
    <row r="450" spans="6:6" x14ac:dyDescent="0.2">
      <c r="F450" s="16"/>
    </row>
    <row r="451" spans="6:6" x14ac:dyDescent="0.2">
      <c r="F451" s="16"/>
    </row>
    <row r="452" spans="6:6" x14ac:dyDescent="0.2">
      <c r="F452" s="16"/>
    </row>
    <row r="453" spans="6:6" x14ac:dyDescent="0.2">
      <c r="F453" s="16"/>
    </row>
    <row r="454" spans="6:6" x14ac:dyDescent="0.2">
      <c r="F454" s="16"/>
    </row>
    <row r="455" spans="6:6" x14ac:dyDescent="0.2">
      <c r="F455" s="16"/>
    </row>
    <row r="456" spans="6:6" x14ac:dyDescent="0.2">
      <c r="F456" s="16"/>
    </row>
    <row r="469" spans="6:6" x14ac:dyDescent="0.2">
      <c r="F469" s="16"/>
    </row>
    <row r="470" spans="6:6" x14ac:dyDescent="0.2">
      <c r="F470" s="16"/>
    </row>
    <row r="471" spans="6:6" x14ac:dyDescent="0.2">
      <c r="F471" s="16"/>
    </row>
    <row r="472" spans="6:6" x14ac:dyDescent="0.2">
      <c r="F472" s="16"/>
    </row>
    <row r="473" spans="6:6" x14ac:dyDescent="0.2">
      <c r="F473" s="16"/>
    </row>
    <row r="474" spans="6:6" x14ac:dyDescent="0.2">
      <c r="F474" s="16"/>
    </row>
    <row r="475" spans="6:6" x14ac:dyDescent="0.2">
      <c r="F475" s="16"/>
    </row>
    <row r="476" spans="6:6" x14ac:dyDescent="0.2">
      <c r="F476" s="16"/>
    </row>
    <row r="477" spans="6:6" x14ac:dyDescent="0.2">
      <c r="F477" s="16"/>
    </row>
    <row r="478" spans="6:6" x14ac:dyDescent="0.2">
      <c r="F478" s="16"/>
    </row>
    <row r="479" spans="6:6" x14ac:dyDescent="0.2">
      <c r="F479" s="16"/>
    </row>
    <row r="480" spans="6:6" x14ac:dyDescent="0.2">
      <c r="F480" s="16"/>
    </row>
    <row r="482" spans="6:6" x14ac:dyDescent="0.2">
      <c r="F482" s="16"/>
    </row>
    <row r="483" spans="6:6" x14ac:dyDescent="0.2">
      <c r="F483" s="16"/>
    </row>
    <row r="484" spans="6:6" x14ac:dyDescent="0.2">
      <c r="F484" s="16"/>
    </row>
    <row r="485" spans="6:6" x14ac:dyDescent="0.2">
      <c r="F485" s="16"/>
    </row>
    <row r="486" spans="6:6" x14ac:dyDescent="0.2">
      <c r="F486" s="16"/>
    </row>
    <row r="487" spans="6:6" x14ac:dyDescent="0.2">
      <c r="F487" s="16"/>
    </row>
    <row r="488" spans="6:6" x14ac:dyDescent="0.2">
      <c r="F488" s="16"/>
    </row>
    <row r="496" spans="6:6" x14ac:dyDescent="0.2">
      <c r="F496" s="16"/>
    </row>
    <row r="502" spans="6:6" x14ac:dyDescent="0.2">
      <c r="F502" s="16"/>
    </row>
    <row r="503" spans="6:6" x14ac:dyDescent="0.2">
      <c r="F503" s="16"/>
    </row>
    <row r="504" spans="6:6" x14ac:dyDescent="0.2">
      <c r="F504" s="16"/>
    </row>
    <row r="508" spans="6:6" x14ac:dyDescent="0.2">
      <c r="F508" s="16"/>
    </row>
  </sheetData>
  <sortState xmlns:xlrd2="http://schemas.microsoft.com/office/spreadsheetml/2017/richdata2" ref="C78:N208">
    <sortCondition descending="1" ref="E120:E208"/>
  </sortState>
  <mergeCells count="84">
    <mergeCell ref="B203:B204"/>
    <mergeCell ref="B205:B206"/>
    <mergeCell ref="A3:A77"/>
    <mergeCell ref="B157:B158"/>
    <mergeCell ref="B165:B167"/>
    <mergeCell ref="B170:B184"/>
    <mergeCell ref="B185:B197"/>
    <mergeCell ref="B198:B202"/>
    <mergeCell ref="B145:B146"/>
    <mergeCell ref="B147:B148"/>
    <mergeCell ref="B149:B151"/>
    <mergeCell ref="B152:B154"/>
    <mergeCell ref="B155:B156"/>
    <mergeCell ref="B104:B108"/>
    <mergeCell ref="B111:B114"/>
    <mergeCell ref="B115:B116"/>
    <mergeCell ref="B117:B129"/>
    <mergeCell ref="B131:B133"/>
    <mergeCell ref="NC1:NC2"/>
    <mergeCell ref="C1:C2"/>
    <mergeCell ref="B79:B84"/>
    <mergeCell ref="B87:B89"/>
    <mergeCell ref="B95:B96"/>
    <mergeCell ref="B1:B2"/>
    <mergeCell ref="D1:D2"/>
    <mergeCell ref="E1:F1"/>
    <mergeCell ref="G1:G2"/>
    <mergeCell ref="H1:H2"/>
    <mergeCell ref="LE1:LE2"/>
    <mergeCell ref="LF1:LF2"/>
    <mergeCell ref="LG1:LG2"/>
    <mergeCell ref="LH1:LH2"/>
    <mergeCell ref="LI1:LI2"/>
    <mergeCell ref="LJ1:LJ2"/>
    <mergeCell ref="LK1:LK2"/>
    <mergeCell ref="LL1:LL2"/>
    <mergeCell ref="LM1:LM2"/>
    <mergeCell ref="LN1:LN2"/>
    <mergeCell ref="MX1:MX2"/>
    <mergeCell ref="MY1:MY2"/>
    <mergeCell ref="MZ1:MZ2"/>
    <mergeCell ref="NA1:NA2"/>
    <mergeCell ref="MN1:MN2"/>
    <mergeCell ref="MO1:MO2"/>
    <mergeCell ref="MP1:MP2"/>
    <mergeCell ref="MQ1:MQ2"/>
    <mergeCell ref="MR1:MR2"/>
    <mergeCell ref="MI1:MI2"/>
    <mergeCell ref="MJ1:MJ2"/>
    <mergeCell ref="MK1:MK2"/>
    <mergeCell ref="ML1:ML2"/>
    <mergeCell ref="MM1:MM2"/>
    <mergeCell ref="MD1:MD2"/>
    <mergeCell ref="NB1:NB2"/>
    <mergeCell ref="MS1:MS2"/>
    <mergeCell ref="MT1:MT2"/>
    <mergeCell ref="MU1:MU2"/>
    <mergeCell ref="MV1:MV2"/>
    <mergeCell ref="MW1:MW2"/>
    <mergeCell ref="ME1:ME2"/>
    <mergeCell ref="MF1:MF2"/>
    <mergeCell ref="MG1:MG2"/>
    <mergeCell ref="MH1:MH2"/>
    <mergeCell ref="LY1:LY2"/>
    <mergeCell ref="LZ1:LZ2"/>
    <mergeCell ref="MA1:MA2"/>
    <mergeCell ref="MB1:MB2"/>
    <mergeCell ref="MC1:MC2"/>
    <mergeCell ref="LT1:LT2"/>
    <mergeCell ref="LU1:LU2"/>
    <mergeCell ref="LV1:LV2"/>
    <mergeCell ref="LW1:LW2"/>
    <mergeCell ref="LX1:LX2"/>
    <mergeCell ref="LO1:LO2"/>
    <mergeCell ref="LP1:LP2"/>
    <mergeCell ref="LQ1:LQ2"/>
    <mergeCell ref="LR1:LR2"/>
    <mergeCell ref="LS1:LS2"/>
    <mergeCell ref="A1:A2"/>
    <mergeCell ref="B4:B8"/>
    <mergeCell ref="B12:B38"/>
    <mergeCell ref="B74:B77"/>
    <mergeCell ref="B67:B69"/>
    <mergeCell ref="B41:B43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 Gainetdinov</dc:creator>
  <cp:lastModifiedBy>Ildar Gainetdinov</cp:lastModifiedBy>
  <dcterms:created xsi:type="dcterms:W3CDTF">2026-03-10T20:21:58Z</dcterms:created>
  <dcterms:modified xsi:type="dcterms:W3CDTF">2026-03-19T14:51:50Z</dcterms:modified>
</cp:coreProperties>
</file>